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 firstSheet="11" activeTab="13"/>
  </bookViews>
  <sheets>
    <sheet name="Fig 1b" sheetId="1" r:id="rId1"/>
    <sheet name="Fig 1c" sheetId="2" r:id="rId2"/>
    <sheet name="Fig 1d" sheetId="3" r:id="rId3"/>
    <sheet name="Fig 1e" sheetId="5" r:id="rId4"/>
    <sheet name="Fig 2a" sheetId="6" r:id="rId5"/>
    <sheet name="Fig 2c" sheetId="7" r:id="rId6"/>
    <sheet name="Fig 2d" sheetId="8" r:id="rId7"/>
    <sheet name="Fig 2e" sheetId="9" r:id="rId8"/>
    <sheet name="Fig 2f" sheetId="10" r:id="rId9"/>
    <sheet name="Fig 3a" sheetId="11" r:id="rId10"/>
    <sheet name="Fig 3b" sheetId="12" r:id="rId11"/>
    <sheet name="Fig 3c" sheetId="13" r:id="rId12"/>
    <sheet name="Fig 3d" sheetId="14" r:id="rId13"/>
    <sheet name="Fig 3e" sheetId="15" r:id="rId14"/>
    <sheet name="Fig 3f" sheetId="16" r:id="rId15"/>
    <sheet name="Fig 3g" sheetId="17" r:id="rId16"/>
    <sheet name="Fig 3h" sheetId="18" r:id="rId17"/>
    <sheet name="Fig 4a" sheetId="19" r:id="rId18"/>
    <sheet name="Fig 4b" sheetId="20" r:id="rId19"/>
    <sheet name="Fig 4c" sheetId="21" r:id="rId20"/>
    <sheet name="Fig 4d" sheetId="22" r:id="rId21"/>
    <sheet name="Fig 4e" sheetId="23" r:id="rId22"/>
    <sheet name="Fig 4g" sheetId="24" r:id="rId23"/>
    <sheet name="Fig 4h" sheetId="25" r:id="rId24"/>
    <sheet name="Sup Fig 1a" sheetId="26" r:id="rId25"/>
    <sheet name="Sup Fig 1b" sheetId="27" r:id="rId26"/>
    <sheet name="Sup Fig 2a" sheetId="28" r:id="rId27"/>
    <sheet name="Sup Fig 2b" sheetId="29" r:id="rId28"/>
    <sheet name="Sup Fig 2c" sheetId="30" r:id="rId29"/>
    <sheet name="Sup Fig 3" sheetId="31" r:id="rId30"/>
    <sheet name="Sup Fig 4a" sheetId="32" r:id="rId31"/>
    <sheet name="Sup Fig 4b" sheetId="33" r:id="rId32"/>
    <sheet name="Sup Fig 5" sheetId="34" r:id="rId33"/>
    <sheet name="Sup Fig 6a" sheetId="35" r:id="rId34"/>
    <sheet name="Sup Fig 6b" sheetId="36" r:id="rId35"/>
    <sheet name="Sup Fig 6c" sheetId="37" r:id="rId36"/>
    <sheet name="Sup Fig 6d" sheetId="38" r:id="rId37"/>
    <sheet name="Sup Fig 7a" sheetId="39" r:id="rId38"/>
    <sheet name="Sup Fig 7b" sheetId="40" r:id="rId39"/>
    <sheet name="Sup Fig 8" sheetId="41" r:id="rId40"/>
    <sheet name="Sup Fig 9" sheetId="42" r:id="rId41"/>
    <sheet name="Sup Fig 10" sheetId="43" r:id="rId42"/>
    <sheet name="Sup Fig 11" sheetId="44" r:id="rId43"/>
    <sheet name="Sup Fig 12" sheetId="45" r:id="rId44"/>
    <sheet name="Sup Fig 13" sheetId="46" r:id="rId45"/>
    <sheet name="Sup Fig 14" sheetId="47" r:id="rId46"/>
    <sheet name="Sup Fig 15" sheetId="48" r:id="rId47"/>
    <sheet name="Sup Fig 16" sheetId="49" r:id="rId48"/>
    <sheet name="Sup Fig 17" sheetId="50" r:id="rId49"/>
    <sheet name="Sup Fig 18" sheetId="51" r:id="rId50"/>
    <sheet name="Sup Fig 19" sheetId="52" r:id="rId51"/>
    <sheet name="Sup Fig 20a" sheetId="55" r:id="rId52"/>
    <sheet name="Sup Fig 20b" sheetId="56" r:id="rId53"/>
    <sheet name="Sup Fig 20c" sheetId="54" r:id="rId54"/>
    <sheet name="Sup Fig 21" sheetId="53" r:id="rId55"/>
    <sheet name="Sup Fig 22" sheetId="57" r:id="rId56"/>
    <sheet name="Sup Fig 23" sheetId="58" r:id="rId57"/>
    <sheet name="Sup Fig 24" sheetId="59" r:id="rId58"/>
    <sheet name="Sup Fig 25" sheetId="60" r:id="rId59"/>
    <sheet name="Sup Fig 26" sheetId="61" r:id="rId60"/>
    <sheet name="Sup Fig 27" sheetId="62" r:id="rId61"/>
    <sheet name="Sup Fig 28a" sheetId="64" r:id="rId62"/>
    <sheet name="Sup Fig 28b" sheetId="63" r:id="rId63"/>
    <sheet name="Sheet64" sheetId="65" r:id="rId6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1" i="55" l="1"/>
  <c r="E40" i="55"/>
  <c r="E39" i="55"/>
  <c r="E38" i="55"/>
  <c r="E37" i="55"/>
  <c r="E36" i="55"/>
  <c r="E34" i="55"/>
  <c r="E33" i="55"/>
  <c r="E32" i="55"/>
  <c r="E31" i="55"/>
  <c r="E30" i="55"/>
  <c r="E29" i="55"/>
  <c r="C41" i="55"/>
  <c r="C40" i="55"/>
  <c r="C39" i="55"/>
  <c r="C38" i="55"/>
  <c r="C37" i="55"/>
  <c r="C36" i="55"/>
  <c r="C34" i="55"/>
  <c r="C33" i="55"/>
  <c r="C32" i="55"/>
  <c r="C31" i="55"/>
  <c r="C30" i="55"/>
  <c r="C29" i="55"/>
  <c r="N38" i="52"/>
  <c r="K38" i="52"/>
  <c r="H38" i="52"/>
  <c r="E38" i="52"/>
  <c r="N36" i="40"/>
  <c r="N37" i="40"/>
  <c r="N38" i="40"/>
  <c r="N39" i="40"/>
  <c r="N40" i="40"/>
  <c r="N41" i="40"/>
  <c r="N42" i="40"/>
  <c r="N35" i="40"/>
  <c r="N25" i="40"/>
  <c r="N26" i="40"/>
  <c r="N27" i="40"/>
  <c r="N28" i="40"/>
  <c r="N29" i="40"/>
  <c r="N30" i="40"/>
  <c r="N31" i="40"/>
  <c r="N24" i="40"/>
  <c r="N14" i="40"/>
  <c r="N15" i="40"/>
  <c r="N16" i="40"/>
  <c r="N17" i="40"/>
  <c r="N18" i="40"/>
  <c r="N19" i="40"/>
  <c r="N20" i="40"/>
  <c r="N13" i="40"/>
  <c r="N3" i="40"/>
  <c r="N4" i="40"/>
  <c r="N5" i="40"/>
  <c r="N6" i="40"/>
  <c r="N7" i="40"/>
  <c r="N8" i="40"/>
  <c r="N9" i="40"/>
  <c r="N2" i="40"/>
  <c r="O20" i="39"/>
  <c r="O19" i="39"/>
  <c r="O18" i="39"/>
  <c r="O17" i="39"/>
  <c r="O16" i="39"/>
  <c r="O15" i="39"/>
  <c r="O14" i="39"/>
  <c r="O13" i="39"/>
  <c r="O3" i="39"/>
  <c r="O4" i="39"/>
  <c r="O5" i="39"/>
  <c r="O6" i="39"/>
  <c r="O7" i="39"/>
  <c r="O8" i="39"/>
  <c r="O9" i="39"/>
  <c r="O2" i="39"/>
  <c r="N2" i="30"/>
  <c r="N34" i="29"/>
  <c r="N30" i="29"/>
  <c r="N31" i="29"/>
  <c r="N32" i="29"/>
  <c r="N33" i="29"/>
  <c r="N29" i="29"/>
  <c r="N12" i="29"/>
  <c r="N13" i="29"/>
  <c r="N14" i="29"/>
  <c r="N15" i="29"/>
  <c r="N16" i="29"/>
  <c r="N11" i="29"/>
  <c r="N25" i="29"/>
  <c r="N24" i="29"/>
  <c r="N23" i="29"/>
  <c r="N22" i="29"/>
  <c r="N21" i="29"/>
  <c r="N20" i="29"/>
  <c r="N4" i="29"/>
  <c r="N5" i="29"/>
  <c r="N6" i="29"/>
  <c r="N7" i="29"/>
  <c r="N2" i="29"/>
  <c r="N3" i="29"/>
  <c r="E5" i="25"/>
  <c r="E5" i="24"/>
  <c r="E5" i="23"/>
  <c r="E5" i="22"/>
  <c r="E5" i="21"/>
  <c r="E5" i="20"/>
</calcChain>
</file>

<file path=xl/sharedStrings.xml><?xml version="1.0" encoding="utf-8"?>
<sst xmlns="http://schemas.openxmlformats.org/spreadsheetml/2006/main" count="1906" uniqueCount="633">
  <si>
    <t>NC</t>
  </si>
  <si>
    <t>N-d12fABE-2-8e</t>
  </si>
  <si>
    <t>DS61-d12fABE-2-8e</t>
  </si>
  <si>
    <t>DS128-d12fABE-2-8e</t>
  </si>
  <si>
    <t>DS130-d12fABE-2-8e</t>
  </si>
  <si>
    <t>DS211-d12fABE-2-8e</t>
  </si>
  <si>
    <t>DS226-d12fABE-2-8e</t>
  </si>
  <si>
    <t>DS229-d12fABE-2-8e</t>
  </si>
  <si>
    <t>DS237-d12fABE-2-8e</t>
  </si>
  <si>
    <t>DS245-d12fABE-2-8e</t>
  </si>
  <si>
    <t>DS283-d12fABE-2-8e</t>
  </si>
  <si>
    <t>DS226-237-d12fABE-2-8e</t>
  </si>
  <si>
    <t>DS226-245-d12fABE-2-8e</t>
  </si>
  <si>
    <t>C-d12fABE-2-8e</t>
  </si>
  <si>
    <t>CL-d12fABE-2-8e</t>
  </si>
  <si>
    <t>A2</t>
  </si>
  <si>
    <t>A4</t>
  </si>
  <si>
    <t>A6</t>
  </si>
  <si>
    <t>A8</t>
  </si>
  <si>
    <t>A10</t>
  </si>
  <si>
    <t>A18</t>
  </si>
  <si>
    <t>N-d12fABE-8e</t>
  </si>
  <si>
    <t>DS61-d12fABE-8e</t>
  </si>
  <si>
    <t>DS128-d12fABE-8e</t>
  </si>
  <si>
    <t>DS130-d12fABE-8e</t>
  </si>
  <si>
    <t>DS211-d12fABE-8e</t>
  </si>
  <si>
    <t>DS226-d12fABE-8e</t>
  </si>
  <si>
    <t>DS229-d12fABE-8e</t>
  </si>
  <si>
    <t>DS237-d12fABE-8e</t>
  </si>
  <si>
    <t>DS245-d12fABE-8e</t>
  </si>
  <si>
    <t>DS283-d12fABE-8e</t>
  </si>
  <si>
    <t>DS226-237-d12fABE-8e</t>
  </si>
  <si>
    <t>DS226-245-d12fABE-8e</t>
  </si>
  <si>
    <t>C-d12fABE-8e</t>
  </si>
  <si>
    <t>CL-d12fABE-8e</t>
  </si>
  <si>
    <t>N-d12fABE-8e (106W)</t>
  </si>
  <si>
    <t>N-d12fABE-8e (106W)</t>
    <phoneticPr fontId="2" type="noConversion"/>
  </si>
  <si>
    <t>DS128-d12fABE-8e (106W)</t>
  </si>
  <si>
    <t>DS128-d12fABE-8e (106W)</t>
    <phoneticPr fontId="2" type="noConversion"/>
  </si>
  <si>
    <t>DS130-d12fABE-8e (106W)</t>
  </si>
  <si>
    <t>DS130-d12fABE-8e (106W)</t>
    <phoneticPr fontId="2" type="noConversion"/>
  </si>
  <si>
    <t>CL-d12fABE-8e (106W)</t>
  </si>
  <si>
    <t>CL-d12fABE-8e (106W)</t>
    <phoneticPr fontId="2" type="noConversion"/>
  </si>
  <si>
    <t>C editing</t>
  </si>
  <si>
    <t>N-dRRAABE-TadA*(82G)</t>
    <phoneticPr fontId="2" type="noConversion"/>
  </si>
  <si>
    <t>CL-dRRAABE-TadA*(82G)</t>
  </si>
  <si>
    <t>CL-dRRAABE-TadA*(82G)</t>
    <phoneticPr fontId="2" type="noConversion"/>
  </si>
  <si>
    <t>N-dRRAABE-TadA*</t>
  </si>
  <si>
    <t>DS128-dRRAABE-TadA*</t>
  </si>
  <si>
    <t>DS130-dRRAABE-TadA*</t>
  </si>
  <si>
    <t>CL-dRRAABE-TadA*</t>
  </si>
  <si>
    <t>N-dRRAABE-TadA* (82G)</t>
  </si>
  <si>
    <t>DS128-dRRAABE-TadA* (82G)</t>
  </si>
  <si>
    <t>DS130-dRRAABE-TadA* (82G)</t>
  </si>
  <si>
    <t>CL-dRRAABE-TadA* (82G)</t>
  </si>
  <si>
    <t>N-d12fCBE-3A130</t>
  </si>
  <si>
    <t>CL-d12fCBE-3A130</t>
  </si>
  <si>
    <t>N-d12fCBE-YE1</t>
  </si>
  <si>
    <t>relative A3-FACS</t>
  </si>
  <si>
    <t>relative A5-FACS</t>
  </si>
  <si>
    <t>relative A7-FACS</t>
  </si>
  <si>
    <t>relative A3-NO FACS</t>
  </si>
  <si>
    <t>relative A5-NO FACS</t>
  </si>
  <si>
    <t>relative A7-NO FACS</t>
  </si>
  <si>
    <t>108Y</t>
  </si>
  <si>
    <t>108H</t>
  </si>
  <si>
    <t>84M</t>
  </si>
  <si>
    <t>82T</t>
  </si>
  <si>
    <t>82G</t>
  </si>
  <si>
    <t>49G</t>
  </si>
  <si>
    <t>49A</t>
  </si>
  <si>
    <t>48G</t>
  </si>
  <si>
    <t>46P</t>
  </si>
  <si>
    <t>46C</t>
  </si>
  <si>
    <t>46L</t>
  </si>
  <si>
    <t>28G</t>
  </si>
  <si>
    <t>8e</t>
  </si>
  <si>
    <t>relative C4-FACS</t>
  </si>
  <si>
    <t>relative C6-FACS</t>
  </si>
  <si>
    <t>relative C4-NO FACS</t>
  </si>
  <si>
    <t>relative C6-NO FACS</t>
  </si>
  <si>
    <t>C4/A5-FACS</t>
  </si>
  <si>
    <t>C6/A5-FACS</t>
  </si>
  <si>
    <t>C4/A5-NO FACS</t>
  </si>
  <si>
    <t>C6/A5-NO FACS</t>
  </si>
  <si>
    <t>8e</t>
    <phoneticPr fontId="2" type="noConversion"/>
  </si>
  <si>
    <t>A editing</t>
  </si>
  <si>
    <t>49-NL-8e</t>
  </si>
  <si>
    <t>49-NL-8e</t>
    <phoneticPr fontId="2" type="noConversion"/>
  </si>
  <si>
    <t>49-NL-8e (28G)</t>
    <phoneticPr fontId="2" type="noConversion"/>
  </si>
  <si>
    <t>49-NL-8e (46C)</t>
    <phoneticPr fontId="2" type="noConversion"/>
  </si>
  <si>
    <t>49-NL-8e (28G46C)</t>
  </si>
  <si>
    <t>49-NL-8e (28G46C)</t>
    <phoneticPr fontId="2" type="noConversion"/>
  </si>
  <si>
    <t>N-d12fCBE-8e(28G46C)</t>
  </si>
  <si>
    <t>DS128-d12fCBE-8e(28G46C)</t>
  </si>
  <si>
    <t>DS130-d12fCBE-8e(28G46C)</t>
  </si>
  <si>
    <t>CL-d12fCBE-8e(28G46C)</t>
  </si>
  <si>
    <t>C1</t>
  </si>
  <si>
    <t>C3</t>
  </si>
  <si>
    <t>C5</t>
  </si>
  <si>
    <t>C7</t>
  </si>
  <si>
    <t>C9</t>
  </si>
  <si>
    <t>C16</t>
  </si>
  <si>
    <t>C19</t>
  </si>
  <si>
    <t>C20</t>
  </si>
  <si>
    <t>GGATY</t>
  </si>
  <si>
    <t>GGATH</t>
  </si>
  <si>
    <t>GGAGY</t>
  </si>
  <si>
    <t>GGAGH</t>
  </si>
  <si>
    <t>GGGTY</t>
  </si>
  <si>
    <t>GGGTH</t>
  </si>
  <si>
    <t>GGGGY</t>
  </si>
  <si>
    <t>GGGGH</t>
  </si>
  <si>
    <t>nCas9 alone</t>
  </si>
  <si>
    <t>AncBE4</t>
  </si>
  <si>
    <t>N-A3A-BE</t>
  </si>
  <si>
    <t>49-NL-8e (GGATY)</t>
  </si>
  <si>
    <t>N.C.</t>
  </si>
  <si>
    <t>28G46C</t>
  </si>
  <si>
    <t>C11</t>
  </si>
  <si>
    <t>C8</t>
  </si>
  <si>
    <t>C4</t>
  </si>
  <si>
    <t>C14</t>
  </si>
  <si>
    <t>C10</t>
  </si>
  <si>
    <t>C12</t>
  </si>
  <si>
    <t>N-d12fCBE-8e(GGATY)</t>
  </si>
  <si>
    <t>CL-d12fCBE-8e(GGATY)</t>
  </si>
  <si>
    <t>DS128-d12fCBE-8e(GGATY)</t>
  </si>
  <si>
    <t>DS130-d12fCBE-8e(GGATY)</t>
  </si>
  <si>
    <t>N-dRRACBE-8e(GGATY)</t>
  </si>
  <si>
    <t>DS130-dRRACBE-8e(GGATY)</t>
  </si>
  <si>
    <t>CL-dRRACBE-8e(GGATY)</t>
  </si>
  <si>
    <t>d12f</t>
  </si>
  <si>
    <t>dRRA</t>
  </si>
  <si>
    <t>N-dRRACBE-YE1</t>
  </si>
  <si>
    <t>CL-dRRACBE-YE1</t>
  </si>
  <si>
    <t>CL-dRRACBE-Anc689</t>
  </si>
  <si>
    <t>N-d12fCBE-8e (28G46C)</t>
  </si>
  <si>
    <t>N-dRRACBE-8e (GGATY)</t>
  </si>
  <si>
    <t>DS128-dRRACBE-8e (GGATY)</t>
  </si>
  <si>
    <t>DS130-dRRACBE-8e (GGATY)</t>
  </si>
  <si>
    <t>CL-dRRACBE-8e (GGATY)</t>
  </si>
  <si>
    <t>total SNVs</t>
  </si>
  <si>
    <t>N-dRRAABE-8e</t>
  </si>
  <si>
    <t>Untargetable</t>
  </si>
  <si>
    <t>Targetable</t>
  </si>
  <si>
    <t>miniABEs</t>
    <phoneticPr fontId="2" type="noConversion"/>
  </si>
  <si>
    <t>miniABEs</t>
    <phoneticPr fontId="2" type="noConversion"/>
  </si>
  <si>
    <t>Rescue</t>
  </si>
  <si>
    <t>AAV9 infection</t>
  </si>
  <si>
    <t>N-d12fABE-2-8e (106W)</t>
  </si>
  <si>
    <t>DS128-d12fABE-2-8e (106W)</t>
  </si>
  <si>
    <t>DS130-d12fABE-2-8e (106W)</t>
  </si>
  <si>
    <t>CL-d12fABE-2-8e (106W)</t>
  </si>
  <si>
    <t>12f</t>
  </si>
  <si>
    <t>RRA 12f</t>
  </si>
  <si>
    <t>sg13</t>
  </si>
  <si>
    <t>sg18</t>
  </si>
  <si>
    <t>sg24</t>
  </si>
  <si>
    <t>sg34</t>
  </si>
  <si>
    <t>sg46</t>
  </si>
  <si>
    <t>sg53</t>
  </si>
  <si>
    <t>sg70</t>
  </si>
  <si>
    <t>sg89</t>
  </si>
  <si>
    <t>N-d12fABE-8e (V106W)</t>
    <phoneticPr fontId="2" type="noConversion"/>
  </si>
  <si>
    <t>N-dRRAABE-8e (V106W)</t>
    <phoneticPr fontId="2" type="noConversion"/>
  </si>
  <si>
    <t>DS128-d12fABE-8e (V106W)</t>
    <phoneticPr fontId="2" type="noConversion"/>
  </si>
  <si>
    <t>DS128-dRRAABE-8e (V106W)</t>
    <phoneticPr fontId="2" type="noConversion"/>
  </si>
  <si>
    <t>DS130-d12fABE-8e (V106W)</t>
    <phoneticPr fontId="2" type="noConversion"/>
  </si>
  <si>
    <t>DS130-dRRAABE-8e (V106W)</t>
    <phoneticPr fontId="2" type="noConversion"/>
  </si>
  <si>
    <t>CL-d12fABE-8e (V106W)</t>
    <phoneticPr fontId="2" type="noConversion"/>
  </si>
  <si>
    <t>CL-dRRAABE-8e (V106W)</t>
    <phoneticPr fontId="2" type="noConversion"/>
  </si>
  <si>
    <t>N-d12fABE-2-8e (V106W)</t>
    <phoneticPr fontId="2" type="noConversion"/>
  </si>
  <si>
    <t>N-dRRAABE-2-8e (V106W)</t>
    <phoneticPr fontId="2" type="noConversion"/>
  </si>
  <si>
    <t>DS128-d12fABE-2-8e (V106W)</t>
    <phoneticPr fontId="2" type="noConversion"/>
  </si>
  <si>
    <t>DS128-dRRAABE-2-8e (V106W)</t>
    <phoneticPr fontId="2" type="noConversion"/>
  </si>
  <si>
    <t>DS130-d12fABE-2-8e (V106W)</t>
    <phoneticPr fontId="2" type="noConversion"/>
  </si>
  <si>
    <t>DS130-dRRAABE-2-8e (V106W)</t>
    <phoneticPr fontId="2" type="noConversion"/>
  </si>
  <si>
    <t>CL-d12fABE-2-8e (V106W)</t>
    <phoneticPr fontId="2" type="noConversion"/>
  </si>
  <si>
    <t>CL-dRRAABE-2-8e (V106W)</t>
    <phoneticPr fontId="2" type="noConversion"/>
  </si>
  <si>
    <t>N-dRRAABE-TadA*(106W)</t>
  </si>
  <si>
    <t>CL-dRRAABE-TadA*(106W)</t>
  </si>
  <si>
    <t>CL-dRRAABE-TadA*(20A21A)</t>
  </si>
  <si>
    <t>N-dRRAABE-TadA*(148A)</t>
  </si>
  <si>
    <t>CL-dRRAABE-TadA*(148A)</t>
  </si>
  <si>
    <t>DS128-dRRAABE-TadA*(106W)</t>
    <phoneticPr fontId="2" type="noConversion"/>
  </si>
  <si>
    <t>DS130-dRRAABE-TadA*(106W)</t>
    <phoneticPr fontId="2" type="noConversion"/>
  </si>
  <si>
    <t>DS130-dRRAABE-TadA*(148A)</t>
    <phoneticPr fontId="2" type="noConversion"/>
  </si>
  <si>
    <t>DS128-dRRAABE-TadA*(148A)</t>
    <phoneticPr fontId="2" type="noConversion"/>
  </si>
  <si>
    <t>DS130-dRRAABE-TadA*(20A21A)</t>
    <phoneticPr fontId="2" type="noConversion"/>
  </si>
  <si>
    <t>DS128-dRRAABE-TadA*(20A21A)</t>
    <phoneticPr fontId="2" type="noConversion"/>
  </si>
  <si>
    <t>N-dRRAABE-TadA*(20A21A)</t>
    <phoneticPr fontId="2" type="noConversion"/>
  </si>
  <si>
    <t>N-dRRAABE-2-8e(106W)</t>
  </si>
  <si>
    <t>DS128-dRRAABE-2-8e(106W)</t>
  </si>
  <si>
    <t>DS130-dRRAABE-2-8e(106W)</t>
  </si>
  <si>
    <t>CL-dRRAABE-2-8e(106W)</t>
  </si>
  <si>
    <t>N-dRRAABE-8e(106W)</t>
  </si>
  <si>
    <t>DS128-dRRAABE-8e(106W)</t>
  </si>
  <si>
    <t>DS130-dRRAABE-8e(106W)</t>
  </si>
  <si>
    <t>CL-dRRAABE-8e(106W)</t>
  </si>
  <si>
    <t>12f-sg72-ON</t>
    <phoneticPr fontId="2" type="noConversion"/>
  </si>
  <si>
    <t>N-d12fABE-8e (V106W)</t>
    <phoneticPr fontId="2" type="noConversion"/>
  </si>
  <si>
    <t>DS128-d12fABE-8e (V106W)</t>
    <phoneticPr fontId="2" type="noConversion"/>
  </si>
  <si>
    <t>DS130-d12fABE-8e (V106W)</t>
    <phoneticPr fontId="2" type="noConversion"/>
  </si>
  <si>
    <t>CL-d12fABE-8e (V106W)</t>
    <phoneticPr fontId="2" type="noConversion"/>
  </si>
  <si>
    <t>N-dRRAABE-TadA*(82G)</t>
    <phoneticPr fontId="2" type="noConversion"/>
  </si>
  <si>
    <t>CL-dRRAABE-TadA*(82G)</t>
    <phoneticPr fontId="2" type="noConversion"/>
  </si>
  <si>
    <t>12f-sg72-OT2</t>
    <phoneticPr fontId="2" type="noConversion"/>
  </si>
  <si>
    <t>12f-sg72-OT5</t>
    <phoneticPr fontId="2" type="noConversion"/>
  </si>
  <si>
    <t>12f-sg72-OT8</t>
    <phoneticPr fontId="2" type="noConversion"/>
  </si>
  <si>
    <t>12f-sg72-OT10</t>
    <phoneticPr fontId="2" type="noConversion"/>
  </si>
  <si>
    <t>A5</t>
  </si>
  <si>
    <t>SA1-A6</t>
    <phoneticPr fontId="2" type="noConversion"/>
  </si>
  <si>
    <t>SA1-A8</t>
  </si>
  <si>
    <t>SA1-A10</t>
    <phoneticPr fontId="2" type="noConversion"/>
  </si>
  <si>
    <t>A13</t>
  </si>
  <si>
    <t>SA1-A13</t>
    <phoneticPr fontId="2" type="noConversion"/>
  </si>
  <si>
    <t>SA2-A5</t>
    <phoneticPr fontId="2" type="noConversion"/>
  </si>
  <si>
    <t>SA2-A7</t>
    <phoneticPr fontId="2" type="noConversion"/>
  </si>
  <si>
    <t>SA3-A6</t>
    <phoneticPr fontId="2" type="noConversion"/>
  </si>
  <si>
    <t>SA3-A10</t>
    <phoneticPr fontId="2" type="noConversion"/>
  </si>
  <si>
    <t>SA3-A11</t>
    <phoneticPr fontId="2" type="noConversion"/>
  </si>
  <si>
    <t>SA4-A16</t>
    <phoneticPr fontId="2" type="noConversion"/>
  </si>
  <si>
    <t>SA5-A12</t>
    <phoneticPr fontId="2" type="noConversion"/>
  </si>
  <si>
    <t>SA6-A9</t>
    <phoneticPr fontId="2" type="noConversion"/>
  </si>
  <si>
    <t>SA6-A10</t>
    <phoneticPr fontId="2" type="noConversion"/>
  </si>
  <si>
    <t>SA6-A13</t>
    <phoneticPr fontId="2" type="noConversion"/>
  </si>
  <si>
    <t>DS61-d12fCBE-YE1</t>
  </si>
  <si>
    <t>DS128-d12fCBE-YE1</t>
  </si>
  <si>
    <t>DS130-d12fCBE-YE1</t>
  </si>
  <si>
    <t>DS211-d12fCBE-YE1</t>
  </si>
  <si>
    <t>DS226-d12fCBE-YE1</t>
  </si>
  <si>
    <t>DS229-d12fCBE-YE1</t>
  </si>
  <si>
    <t>DS237-d12fCBE-YE1</t>
  </si>
  <si>
    <t>DS245-d12fCBE-YE1</t>
  </si>
  <si>
    <t>DS283-d12fCBE-YE1</t>
  </si>
  <si>
    <t>DS226-237-d12fCBE-YE1</t>
  </si>
  <si>
    <t>DS226-245-d12fCBE-YE1</t>
  </si>
  <si>
    <t>C-d12fCBE-YE1</t>
  </si>
  <si>
    <t>CL-d12fCBE-YE1</t>
  </si>
  <si>
    <t>DS61-d12fCBE-3A130</t>
  </si>
  <si>
    <t>DS128-d12fCBE-3A130</t>
  </si>
  <si>
    <t>DS130-d12fCBE-3A130</t>
  </si>
  <si>
    <t>DS211-d12fCBE-3A130</t>
  </si>
  <si>
    <t>DS226-d12fCBE-3A130</t>
  </si>
  <si>
    <t>DS229-d12fCBE-3A130</t>
  </si>
  <si>
    <t>DS237-d12fCBE-3A130</t>
  </si>
  <si>
    <t>DS245-d12fCBE-3A130</t>
  </si>
  <si>
    <t>DS283-d12fCBE-3A130</t>
  </si>
  <si>
    <t>DS226-237-d12fCBE-3A130</t>
  </si>
  <si>
    <t>DS226-245-d12fCBE-3A130</t>
  </si>
  <si>
    <t>C-d12fCBE-3A130</t>
  </si>
  <si>
    <t>N-d12fCBE-Anc689</t>
  </si>
  <si>
    <t>DS128-d12fCBE-Anc689</t>
  </si>
  <si>
    <t>DS130-d12fCBE-Anc689</t>
  </si>
  <si>
    <t>CL-d12fCBE-Anc689</t>
  </si>
  <si>
    <t>N-d12fCBE-3A(YAF)</t>
  </si>
  <si>
    <t>DS128-d12fCBE-3A(YAF)</t>
  </si>
  <si>
    <t>DS130-d12fCBE-3A(YAF)</t>
  </si>
  <si>
    <t>CL-d12fCBE-3A(YAF)</t>
  </si>
  <si>
    <t>N-d12fCBE-YE1</t>
    <phoneticPr fontId="2" type="noConversion"/>
  </si>
  <si>
    <t>N-dRRACBE-YE1</t>
    <phoneticPr fontId="2" type="noConversion"/>
  </si>
  <si>
    <t>CL-d12fCBE-YE1</t>
    <phoneticPr fontId="2" type="noConversion"/>
  </si>
  <si>
    <t>CL-dRRACBE-YE1</t>
    <phoneticPr fontId="2" type="noConversion"/>
  </si>
  <si>
    <t>RRA d12f N-3A130</t>
  </si>
  <si>
    <t>N-d12fCBE-3A130</t>
    <phoneticPr fontId="2" type="noConversion"/>
  </si>
  <si>
    <t>N-dRRACBE-3A130</t>
  </si>
  <si>
    <t>N-dRRACBE-3A130</t>
    <phoneticPr fontId="2" type="noConversion"/>
  </si>
  <si>
    <t>CL-d12fCBE-3A130</t>
    <phoneticPr fontId="2" type="noConversion"/>
  </si>
  <si>
    <t>CL-dRRACBE-3A130</t>
  </si>
  <si>
    <t>CL-dRRACBE-3A130</t>
    <phoneticPr fontId="2" type="noConversion"/>
  </si>
  <si>
    <t>DS128-d12fCBE-3A130</t>
    <phoneticPr fontId="2" type="noConversion"/>
  </si>
  <si>
    <t>DS128-dRRACBE-3A130</t>
    <phoneticPr fontId="2" type="noConversion"/>
  </si>
  <si>
    <t>DS130-d12fCBE-3A130</t>
    <phoneticPr fontId="2" type="noConversion"/>
  </si>
  <si>
    <t>DS130-dRRACBE-3A130</t>
    <phoneticPr fontId="2" type="noConversion"/>
  </si>
  <si>
    <t>RRA d12f N-AncBE4</t>
  </si>
  <si>
    <t>RRA d12f CL-AncBE4</t>
  </si>
  <si>
    <t>N-dRRACBE-3A(YAF)</t>
    <phoneticPr fontId="2" type="noConversion"/>
  </si>
  <si>
    <t>CL-dRRACBE-3A(YAF)</t>
    <phoneticPr fontId="2" type="noConversion"/>
  </si>
  <si>
    <t>N-dRRACBE-AncBE4</t>
    <phoneticPr fontId="2" type="noConversion"/>
  </si>
  <si>
    <t>CL-dRRACBE-AncBE4</t>
    <phoneticPr fontId="2" type="noConversion"/>
  </si>
  <si>
    <t>Untreated</t>
  </si>
  <si>
    <t>N-TadA*-8e</t>
  </si>
  <si>
    <t>113-TadA*-8e</t>
  </si>
  <si>
    <t>203-TadA*-8e</t>
  </si>
  <si>
    <t>312-TadA*-8e</t>
  </si>
  <si>
    <t>459-TadA*-8e</t>
  </si>
  <si>
    <t>535-TadA*-8e</t>
  </si>
  <si>
    <t>583-TadA*-8e</t>
  </si>
  <si>
    <t>687-TadA*-8e</t>
  </si>
  <si>
    <t>701-TadA*-8e</t>
  </si>
  <si>
    <t>715-TadA*-8e</t>
  </si>
  <si>
    <t>730-TadA*-8e</t>
  </si>
  <si>
    <t>770-TadA*-8e</t>
  </si>
  <si>
    <t>793-TadA*-8e</t>
  </si>
  <si>
    <t>801-TadA*-8e</t>
  </si>
  <si>
    <t>895-TadA*-8e</t>
  </si>
  <si>
    <t>905-TadA*-8e</t>
  </si>
  <si>
    <t>919-TadA*-8e</t>
  </si>
  <si>
    <t>946-TadA*-8e</t>
  </si>
  <si>
    <t>1010-TadA*-8e</t>
  </si>
  <si>
    <t>1029-TadA*-8e</t>
  </si>
  <si>
    <t>1117-TadA*-8e</t>
  </si>
  <si>
    <t>1154-TadA*-8e</t>
  </si>
  <si>
    <t>1249-TadA*-8e</t>
  </si>
  <si>
    <t>1282-TadA*-8e</t>
  </si>
  <si>
    <t>47-64-TadA*-8e</t>
  </si>
  <si>
    <t>C-TadA*-8e</t>
  </si>
  <si>
    <t>A3</t>
  </si>
  <si>
    <t>C6</t>
  </si>
  <si>
    <t>A7</t>
  </si>
  <si>
    <t>A9</t>
  </si>
  <si>
    <t>A12</t>
  </si>
  <si>
    <t>A14</t>
  </si>
  <si>
    <t>A16</t>
  </si>
  <si>
    <t>C17</t>
  </si>
  <si>
    <t>N-NLS-TadA*-8e-linker</t>
  </si>
  <si>
    <t>113-NLS-TadA*-8e-linker</t>
  </si>
  <si>
    <t>203-NLS-TadA*-8e-linker</t>
  </si>
  <si>
    <t>312-NLS-TadA*-8e-linker</t>
  </si>
  <si>
    <t>459-NLS-TadA*-8e-linker</t>
  </si>
  <si>
    <t>535-NLS-TadA*-8e-linker</t>
  </si>
  <si>
    <t>583-NLS-TadA*-8e-linker</t>
  </si>
  <si>
    <t>687-NLS-TadA*-8e-linker</t>
  </si>
  <si>
    <t>701-NLS-TadA*-8e-linker</t>
  </si>
  <si>
    <t>715-NLS-TadA*-8e-linker</t>
  </si>
  <si>
    <t>730-NLS-TadA*-8e-linker</t>
  </si>
  <si>
    <t>770-NLS-TadA*-8e-linker</t>
  </si>
  <si>
    <t>793-NLS-TadA*-8e-linker</t>
  </si>
  <si>
    <t>801-NLS-TadA*-8e-linker</t>
  </si>
  <si>
    <t>895-NLS-TadA*-8e-linker</t>
  </si>
  <si>
    <t>905-NLS-TadA*-8e-linker</t>
  </si>
  <si>
    <t>919-NLS-TadA*-8e-linker</t>
  </si>
  <si>
    <t>946-NLS-TadA*-8e-linker</t>
  </si>
  <si>
    <t>1010-NLS-TadA*-8e-linker</t>
  </si>
  <si>
    <t>1029-NLS-TadA*-8e-linker</t>
  </si>
  <si>
    <t>47-64-NLS-TadA*-8e-linker</t>
  </si>
  <si>
    <t>1117-NLS-TadA*-8e-linker</t>
  </si>
  <si>
    <t>1154-NLS-TadA*-8e-linker</t>
  </si>
  <si>
    <t>1249-NLS-TadA*-8e-linker</t>
  </si>
  <si>
    <t>1282-NLS-TadA*-8e-linker</t>
  </si>
  <si>
    <t>C-NLS-TadA*-8e-linker</t>
  </si>
  <si>
    <t>108S</t>
  </si>
  <si>
    <t>108Q</t>
  </si>
  <si>
    <t>108F</t>
  </si>
  <si>
    <t>108D</t>
  </si>
  <si>
    <t>108C</t>
  </si>
  <si>
    <t>108M</t>
  </si>
  <si>
    <t>82D</t>
  </si>
  <si>
    <t>82S</t>
  </si>
  <si>
    <t>82C</t>
  </si>
  <si>
    <t>82A</t>
  </si>
  <si>
    <t>49K</t>
  </si>
  <si>
    <t>49F</t>
  </si>
  <si>
    <t>49C</t>
  </si>
  <si>
    <t>49M</t>
  </si>
  <si>
    <t>49S</t>
  </si>
  <si>
    <t>49L</t>
  </si>
  <si>
    <t>49T</t>
  </si>
  <si>
    <t>49R</t>
  </si>
  <si>
    <t>49Y</t>
  </si>
  <si>
    <t>49W</t>
  </si>
  <si>
    <t>49V</t>
  </si>
  <si>
    <t>49Q</t>
  </si>
  <si>
    <t>49P</t>
  </si>
  <si>
    <t>49N</t>
  </si>
  <si>
    <t>49H</t>
  </si>
  <si>
    <t>49E</t>
  </si>
  <si>
    <t>49D</t>
  </si>
  <si>
    <t>48S</t>
  </si>
  <si>
    <t>48N</t>
  </si>
  <si>
    <t>48C</t>
  </si>
  <si>
    <t>28W</t>
  </si>
  <si>
    <t>84M108Q</t>
  </si>
  <si>
    <t>84M108M</t>
  </si>
  <si>
    <t>84M108H</t>
  </si>
  <si>
    <t>82T108C</t>
  </si>
  <si>
    <t>82T108H</t>
  </si>
  <si>
    <t>82G108Y</t>
  </si>
  <si>
    <t>49G82T</t>
  </si>
  <si>
    <t>49G82G</t>
  </si>
  <si>
    <t>49G108Y</t>
  </si>
  <si>
    <t>49G108H</t>
  </si>
  <si>
    <t>49A108H</t>
  </si>
  <si>
    <t>48G108H</t>
  </si>
  <si>
    <t>46P108S</t>
  </si>
  <si>
    <t>46P108Q</t>
  </si>
  <si>
    <t>46P108C</t>
  </si>
  <si>
    <t>46P108M</t>
  </si>
  <si>
    <t>46P108H</t>
  </si>
  <si>
    <t>46P84M</t>
  </si>
  <si>
    <t>46L84M</t>
  </si>
  <si>
    <t>46L82T</t>
  </si>
  <si>
    <t>46L48G</t>
  </si>
  <si>
    <t>46C84M</t>
  </si>
  <si>
    <t>46C82T</t>
  </si>
  <si>
    <t>46C82G</t>
  </si>
  <si>
    <t>28W46C</t>
  </si>
  <si>
    <t>28W46P</t>
  </si>
  <si>
    <t>28W108H</t>
  </si>
  <si>
    <t>28G82T</t>
  </si>
  <si>
    <t>28G49G</t>
  </si>
  <si>
    <t>28G49A</t>
  </si>
  <si>
    <t>28G48G</t>
  </si>
  <si>
    <t>28G46P</t>
  </si>
  <si>
    <t>48-NL-8e (46L)</t>
    <phoneticPr fontId="2" type="noConversion"/>
  </si>
  <si>
    <t>48-NL-8e (46P)</t>
    <phoneticPr fontId="2" type="noConversion"/>
  </si>
  <si>
    <t>48-NL-8e (108Y)</t>
    <phoneticPr fontId="2" type="noConversion"/>
  </si>
  <si>
    <t>48-NL-8e (28G46P)</t>
    <phoneticPr fontId="2" type="noConversion"/>
  </si>
  <si>
    <t>48-NL-8e (28G46L)</t>
    <phoneticPr fontId="2" type="noConversion"/>
  </si>
  <si>
    <t>48-NL-8e (46P108S)</t>
    <phoneticPr fontId="2" type="noConversion"/>
  </si>
  <si>
    <t>48-NL-8e (46C108Y)</t>
    <phoneticPr fontId="2" type="noConversion"/>
  </si>
  <si>
    <t>48-NL-8e (84M108Y)</t>
    <phoneticPr fontId="2" type="noConversion"/>
  </si>
  <si>
    <t>48-NL-8e (84M108C)</t>
    <phoneticPr fontId="2" type="noConversion"/>
  </si>
  <si>
    <t>N-d12fBE-8e(84M108Y)</t>
  </si>
  <si>
    <t>DS128-d12fBE-8e(84M108Y)</t>
  </si>
  <si>
    <t>DS130-d12fBE-8e(84M108Y)</t>
  </si>
  <si>
    <t>CL-d12fBE-8e(84M108Y)</t>
  </si>
  <si>
    <t>49A108Y</t>
  </si>
  <si>
    <t>46L108Y</t>
  </si>
  <si>
    <t>46L108Q</t>
  </si>
  <si>
    <t>46L108D</t>
  </si>
  <si>
    <t>46L108M</t>
  </si>
  <si>
    <t>46L108H</t>
  </si>
  <si>
    <t>46L82G</t>
  </si>
  <si>
    <t>46L49A</t>
  </si>
  <si>
    <t>46L49G</t>
  </si>
  <si>
    <t>46C108Y</t>
  </si>
  <si>
    <t>46C108S</t>
  </si>
  <si>
    <t>46C108Q</t>
  </si>
  <si>
    <t>46C108C</t>
  </si>
  <si>
    <t>46C108M</t>
  </si>
  <si>
    <t>46C108H</t>
  </si>
  <si>
    <t>46P108Y</t>
  </si>
  <si>
    <t>46P108D</t>
  </si>
  <si>
    <t>46P49A</t>
  </si>
  <si>
    <t>46P49G</t>
  </si>
  <si>
    <t>46P48G</t>
  </si>
  <si>
    <t>28W46L</t>
  </si>
  <si>
    <t>28G108Y</t>
  </si>
  <si>
    <t>28G108C</t>
  </si>
  <si>
    <t>28G108H</t>
  </si>
  <si>
    <t>28G46L</t>
  </si>
  <si>
    <t>49A82T108Y</t>
  </si>
  <si>
    <t>49A82T108H</t>
  </si>
  <si>
    <t>49A82G108Y</t>
  </si>
  <si>
    <t>49A82G108H</t>
  </si>
  <si>
    <t>49G82T108Y</t>
  </si>
  <si>
    <t>49G82T108H</t>
  </si>
  <si>
    <t>49G82G108Y</t>
  </si>
  <si>
    <t>49G82G108H</t>
  </si>
  <si>
    <t>48G82T108Y</t>
  </si>
  <si>
    <t>48G82T108H</t>
  </si>
  <si>
    <t>48G82G108Y</t>
  </si>
  <si>
    <t>48G82G108H</t>
  </si>
  <si>
    <t>48G49A108Y</t>
  </si>
  <si>
    <t>48G49A108H</t>
  </si>
  <si>
    <t>48G49G108Y</t>
  </si>
  <si>
    <t>48G49G108H</t>
  </si>
  <si>
    <t>48G49A82T</t>
  </si>
  <si>
    <t>48G49A82G</t>
  </si>
  <si>
    <t>48G49G82T</t>
  </si>
  <si>
    <t>48G49G82G</t>
  </si>
  <si>
    <t>28G82T108Y</t>
  </si>
  <si>
    <t>28G82T108H</t>
  </si>
  <si>
    <t>28G82G108Y</t>
  </si>
  <si>
    <t>28G82G108H</t>
  </si>
  <si>
    <t>28G49A108Y</t>
  </si>
  <si>
    <t>28G49A108H</t>
  </si>
  <si>
    <t>28G49G108Y</t>
  </si>
  <si>
    <t>28G49G108H</t>
  </si>
  <si>
    <t>28G49A82T</t>
  </si>
  <si>
    <t>28G49A82G</t>
  </si>
  <si>
    <t>28G49G82T</t>
  </si>
  <si>
    <t>28G49G82G</t>
  </si>
  <si>
    <t>28G48G108Y</t>
  </si>
  <si>
    <t>28G48G108H</t>
  </si>
  <si>
    <t>28G48G82T</t>
  </si>
  <si>
    <t>28G48G82G</t>
  </si>
  <si>
    <t>28G48G49A</t>
  </si>
  <si>
    <t>28G48G49G</t>
  </si>
  <si>
    <t>28G48G49A82T108Y</t>
  </si>
  <si>
    <t>28G48G49A82T108H</t>
  </si>
  <si>
    <t>28G48G49A82G108Y</t>
  </si>
  <si>
    <t>28G48G49A82G108H</t>
  </si>
  <si>
    <t>28G48G49G82T108Y</t>
  </si>
  <si>
    <t>28G48G49G82T108H</t>
  </si>
  <si>
    <t>28G48G49G82G108Y</t>
  </si>
  <si>
    <t>28G48G49G82G108H</t>
  </si>
  <si>
    <t>48G49A82T108Y</t>
  </si>
  <si>
    <t>48G49A82T108H</t>
  </si>
  <si>
    <t>48G49A82G108Y</t>
  </si>
  <si>
    <t>48G49A82G108H</t>
  </si>
  <si>
    <t>48G49G82T108Y</t>
  </si>
  <si>
    <t>48G49G82T108H</t>
  </si>
  <si>
    <t>48G49G82G108Y</t>
  </si>
  <si>
    <t>48G49G82G108H</t>
  </si>
  <si>
    <t>28G49A82T108Y</t>
  </si>
  <si>
    <t>28G49A82T108H</t>
  </si>
  <si>
    <t>28G49A82G108Y</t>
  </si>
  <si>
    <t>28G49A82G108H</t>
  </si>
  <si>
    <t>28G49G82T108Y</t>
  </si>
  <si>
    <t>28G49G82T108H</t>
  </si>
  <si>
    <t>28G49G82G108Y</t>
  </si>
  <si>
    <t>28G49G82G108H</t>
  </si>
  <si>
    <t>28G48G49A108Y</t>
  </si>
  <si>
    <t>28G48G49A108H</t>
  </si>
  <si>
    <t>28G48G49G108Y</t>
  </si>
  <si>
    <t>28G48G49G108H</t>
  </si>
  <si>
    <t>28G48G49A82T</t>
  </si>
  <si>
    <t>28G48G49A82G</t>
  </si>
  <si>
    <t>28G48G49G82T</t>
  </si>
  <si>
    <t>28G48G49G82G</t>
  </si>
  <si>
    <t>nCas9</t>
  </si>
  <si>
    <t>84M108Y</t>
  </si>
  <si>
    <t>84M108C</t>
  </si>
  <si>
    <t>A15</t>
  </si>
  <si>
    <t>DS128-dRRACBE-8e(GGATY)</t>
  </si>
  <si>
    <t>N-dRRACBE-3A (YAF)</t>
  </si>
  <si>
    <t>CL-dRRACBE-3A (YAF)</t>
  </si>
  <si>
    <t>N-dRRACBE-Anc689</t>
  </si>
  <si>
    <t>CL-d12fCBE-8e (28G46C)</t>
  </si>
  <si>
    <t>CA</t>
  </si>
  <si>
    <t>CC</t>
  </si>
  <si>
    <t>CG</t>
  </si>
  <si>
    <t>CT</t>
  </si>
  <si>
    <t>AC</t>
  </si>
  <si>
    <t>GC</t>
  </si>
  <si>
    <t>TC</t>
  </si>
  <si>
    <t>CL-d12fCBE-8e (28G46C)</t>
    <phoneticPr fontId="2" type="noConversion"/>
  </si>
  <si>
    <t>N-d12fCBE-8e (28G46C)</t>
    <phoneticPr fontId="2" type="noConversion"/>
  </si>
  <si>
    <t>N-dRRACBE-8e (GGATY)</t>
    <phoneticPr fontId="2" type="noConversion"/>
  </si>
  <si>
    <t>DS130-dRRACBE-8e (GGATY)</t>
    <phoneticPr fontId="2" type="noConversion"/>
  </si>
  <si>
    <t>CL-dRRACBE-8e (GGATY)</t>
    <phoneticPr fontId="2" type="noConversion"/>
  </si>
  <si>
    <t>d12f N-28G46C</t>
  </si>
  <si>
    <t>d12f CL-28G46C</t>
  </si>
  <si>
    <t>RRA d12f N-GGATY</t>
  </si>
  <si>
    <t>RRA d12f 130-GGATY</t>
  </si>
  <si>
    <t>RRA d12f CL-GGATY</t>
  </si>
  <si>
    <t>RRA d12f CL-3A130</t>
  </si>
  <si>
    <t>RRA d12f N-YE1</t>
  </si>
  <si>
    <t>RRA d12f N-3A YAF</t>
  </si>
  <si>
    <t>RRA d12f CL-3A YAF</t>
  </si>
  <si>
    <t>12f-sg6-ON</t>
    <phoneticPr fontId="2" type="noConversion"/>
  </si>
  <si>
    <t>12f-sg6-OT1</t>
    <phoneticPr fontId="2" type="noConversion"/>
  </si>
  <si>
    <t>12f-sg6-OT2</t>
    <phoneticPr fontId="2" type="noConversion"/>
  </si>
  <si>
    <t>12f-sg6-OT3</t>
    <phoneticPr fontId="2" type="noConversion"/>
  </si>
  <si>
    <t>12f-sg6-OT4</t>
    <phoneticPr fontId="2" type="noConversion"/>
  </si>
  <si>
    <t>12f-sg6-OT5</t>
    <phoneticPr fontId="2" type="noConversion"/>
  </si>
  <si>
    <t>12f-sg6-OT7</t>
    <phoneticPr fontId="2" type="noConversion"/>
  </si>
  <si>
    <t>12f-sg6-OT8</t>
    <phoneticPr fontId="2" type="noConversion"/>
  </si>
  <si>
    <t>12f-sg72-ON</t>
    <phoneticPr fontId="2" type="noConversion"/>
  </si>
  <si>
    <t>12f-sg72-OT1</t>
    <phoneticPr fontId="2" type="noConversion"/>
  </si>
  <si>
    <t>12f-sg72-OT10</t>
    <phoneticPr fontId="2" type="noConversion"/>
  </si>
  <si>
    <t>12f-sg72-OT9</t>
    <phoneticPr fontId="2" type="noConversion"/>
  </si>
  <si>
    <t>12f-sg72-OT8</t>
    <phoneticPr fontId="2" type="noConversion"/>
  </si>
  <si>
    <t>12f-sg72-OT7</t>
    <phoneticPr fontId="2" type="noConversion"/>
  </si>
  <si>
    <t>12f-sg72-OT5</t>
    <phoneticPr fontId="2" type="noConversion"/>
  </si>
  <si>
    <t>12f-sg72-OT4</t>
    <phoneticPr fontId="2" type="noConversion"/>
  </si>
  <si>
    <t>12f-sg72-OT3</t>
    <phoneticPr fontId="2" type="noConversion"/>
  </si>
  <si>
    <t>12f-sgEMX-ON</t>
    <phoneticPr fontId="2" type="noConversion"/>
  </si>
  <si>
    <t>12f-sgEMX-OT1</t>
    <phoneticPr fontId="2" type="noConversion"/>
  </si>
  <si>
    <t>12f-sgEMX-OT4</t>
    <phoneticPr fontId="2" type="noConversion"/>
  </si>
  <si>
    <t>12f-sgEMX-OT3</t>
    <phoneticPr fontId="2" type="noConversion"/>
  </si>
  <si>
    <t>12f-sgEMX-OT2</t>
    <phoneticPr fontId="2" type="noConversion"/>
  </si>
  <si>
    <t>RRA d12f N-3A (YAF)</t>
  </si>
  <si>
    <t>RRA d12f CL-3A (YAF)</t>
  </si>
  <si>
    <t>C15</t>
  </si>
  <si>
    <t>C2</t>
  </si>
  <si>
    <t>SA1-C9</t>
    <phoneticPr fontId="2" type="noConversion"/>
  </si>
  <si>
    <t>SA-C12</t>
    <phoneticPr fontId="2" type="noConversion"/>
  </si>
  <si>
    <t>SA1-C19</t>
    <phoneticPr fontId="2" type="noConversion"/>
  </si>
  <si>
    <t>SA2-C6</t>
    <phoneticPr fontId="2" type="noConversion"/>
  </si>
  <si>
    <t>SA2-C9</t>
    <phoneticPr fontId="2" type="noConversion"/>
  </si>
  <si>
    <t>SA2-C10</t>
    <phoneticPr fontId="2" type="noConversion"/>
  </si>
  <si>
    <t>SA2-C14</t>
    <phoneticPr fontId="2" type="noConversion"/>
  </si>
  <si>
    <t>SA2-C15</t>
    <phoneticPr fontId="2" type="noConversion"/>
  </si>
  <si>
    <t>SA3-C5</t>
    <phoneticPr fontId="2" type="noConversion"/>
  </si>
  <si>
    <t>SA3-C16</t>
    <phoneticPr fontId="2" type="noConversion"/>
  </si>
  <si>
    <t>SA4-C15</t>
    <phoneticPr fontId="2" type="noConversion"/>
  </si>
  <si>
    <t>SA5-C2</t>
    <phoneticPr fontId="2" type="noConversion"/>
  </si>
  <si>
    <t>SA5-C8</t>
    <phoneticPr fontId="2" type="noConversion"/>
  </si>
  <si>
    <t>SA5-C10</t>
    <phoneticPr fontId="2" type="noConversion"/>
  </si>
  <si>
    <t>SA5-C11</t>
    <phoneticPr fontId="2" type="noConversion"/>
  </si>
  <si>
    <t>SA6-C7</t>
    <phoneticPr fontId="2" type="noConversion"/>
  </si>
  <si>
    <t>SA6-C8</t>
    <phoneticPr fontId="2" type="noConversion"/>
  </si>
  <si>
    <t>SA6-C12</t>
    <phoneticPr fontId="2" type="noConversion"/>
  </si>
  <si>
    <t>miniABEs-A4</t>
    <phoneticPr fontId="2" type="noConversion"/>
  </si>
  <si>
    <t>miniABEs-A18</t>
    <phoneticPr fontId="2" type="noConversion"/>
  </si>
  <si>
    <t>miniCBEs-C3</t>
    <phoneticPr fontId="2" type="noConversion"/>
  </si>
  <si>
    <t>C13</t>
  </si>
  <si>
    <t>C18</t>
  </si>
  <si>
    <t>Proportion of clean mutation at C3</t>
  </si>
  <si>
    <t>Proportion of clean mutation at C4</t>
  </si>
  <si>
    <t>DMD c.358-1G&gt;A</t>
  </si>
  <si>
    <t>LDLR c.1846-1G&gt;A</t>
  </si>
  <si>
    <t>LMNA c.1357C&gt;T</t>
  </si>
  <si>
    <t>PHEX c.1979G&gt;A</t>
  </si>
  <si>
    <t>IRF6 c.576G&gt;A</t>
  </si>
  <si>
    <t>IRF6 c.575G&gt;A</t>
  </si>
  <si>
    <t>DMD c.5917C&gt;T</t>
  </si>
  <si>
    <t>BRCA2 c.9117+1C&gt;T</t>
  </si>
  <si>
    <t>MMUT c.1889G&gt;A</t>
  </si>
  <si>
    <t>PEX7 c.618G&gt;A</t>
  </si>
  <si>
    <t>SMARCA2 c.3395G&gt;A</t>
  </si>
  <si>
    <t>Propotion of clean mutation at</t>
  </si>
  <si>
    <t>N-dRRAABE-TadA*(82G)</t>
    <phoneticPr fontId="2" type="noConversion"/>
  </si>
  <si>
    <t>T-test</t>
    <phoneticPr fontId="2" type="noConversion"/>
  </si>
  <si>
    <t>CA vs CC</t>
  </si>
  <si>
    <t>CA vs CC</t>
    <phoneticPr fontId="2" type="noConversion"/>
  </si>
  <si>
    <t>CA vs CG</t>
  </si>
  <si>
    <t>CA vs CG</t>
    <phoneticPr fontId="2" type="noConversion"/>
  </si>
  <si>
    <t>CA vs CT</t>
  </si>
  <si>
    <t>CA vs CT</t>
    <phoneticPr fontId="2" type="noConversion"/>
  </si>
  <si>
    <t>CC vs CG</t>
  </si>
  <si>
    <t>CC vs CG</t>
    <phoneticPr fontId="2" type="noConversion"/>
  </si>
  <si>
    <t>CC vs CT</t>
  </si>
  <si>
    <t>CC vs CT</t>
    <phoneticPr fontId="2" type="noConversion"/>
  </si>
  <si>
    <t>CG vs CT</t>
  </si>
  <si>
    <t>CG vs CT</t>
    <phoneticPr fontId="2" type="noConversion"/>
  </si>
  <si>
    <t>AC vs CC</t>
  </si>
  <si>
    <t>AC vs CC</t>
    <phoneticPr fontId="2" type="noConversion"/>
  </si>
  <si>
    <t>AC vs GC</t>
  </si>
  <si>
    <t>AC vs GC</t>
    <phoneticPr fontId="2" type="noConversion"/>
  </si>
  <si>
    <t>AC vs TC</t>
  </si>
  <si>
    <t>AC vs TC</t>
    <phoneticPr fontId="2" type="noConversion"/>
  </si>
  <si>
    <t>CC vs GC</t>
  </si>
  <si>
    <t>CC vs GC</t>
    <phoneticPr fontId="2" type="noConversion"/>
  </si>
  <si>
    <t>CC vs TC</t>
  </si>
  <si>
    <t>CC vs TC</t>
    <phoneticPr fontId="2" type="noConversion"/>
  </si>
  <si>
    <t>GC vs TC</t>
  </si>
  <si>
    <t>GC vs TC</t>
    <phoneticPr fontId="2" type="noConversion"/>
  </si>
  <si>
    <t>T.TEST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等线"/>
      <family val="2"/>
      <scheme val="minor"/>
    </font>
    <font>
      <sz val="10"/>
      <name val="Arial"/>
      <family val="2"/>
    </font>
    <font>
      <sz val="9"/>
      <name val="等线"/>
      <family val="3"/>
      <charset val="134"/>
      <scheme val="minor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3" fillId="0" borderId="0" xfId="0" applyFont="1"/>
    <xf numFmtId="0" fontId="1" fillId="0" borderId="0" xfId="0" applyFont="1" applyAlignment="1"/>
    <xf numFmtId="0" fontId="1" fillId="0" borderId="0" xfId="0" applyFont="1" applyAlignment="1">
      <alignment horizontal="center" wrapText="1"/>
    </xf>
    <xf numFmtId="0" fontId="0" fillId="0" borderId="0" xfId="0" applyAlignment="1">
      <alignment wrapText="1"/>
    </xf>
    <xf numFmtId="0" fontId="0" fillId="2" borderId="0" xfId="0" applyFill="1"/>
    <xf numFmtId="0" fontId="1" fillId="2" borderId="0" xfId="0" applyFont="1" applyFill="1"/>
    <xf numFmtId="0" fontId="3" fillId="0" borderId="0" xfId="0" applyFont="1" applyAlignment="1">
      <alignment wrapText="1"/>
    </xf>
    <xf numFmtId="0" fontId="1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63" Type="http://schemas.openxmlformats.org/officeDocument/2006/relationships/worksheet" Target="worksheets/sheet63.xml"/><Relationship Id="rId68" Type="http://schemas.openxmlformats.org/officeDocument/2006/relationships/calcChain" Target="calcChai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styles" Target="styles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sharedStrings" Target="sharedStrings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18"/>
  <sheetViews>
    <sheetView workbookViewId="0">
      <selection sqref="A1:XFD1048576"/>
    </sheetView>
  </sheetViews>
  <sheetFormatPr defaultRowHeight="12.5" x14ac:dyDescent="0.25"/>
  <cols>
    <col min="1" max="16384" width="8.6640625" style="4"/>
  </cols>
  <sheetData>
    <row r="1" spans="1:49" x14ac:dyDescent="0.25">
      <c r="B1" s="4" t="s">
        <v>0</v>
      </c>
      <c r="E1" s="4" t="s">
        <v>1</v>
      </c>
      <c r="H1" s="4" t="s">
        <v>2</v>
      </c>
      <c r="K1" s="4" t="s">
        <v>3</v>
      </c>
      <c r="N1" s="4" t="s">
        <v>4</v>
      </c>
      <c r="Q1" s="4" t="s">
        <v>5</v>
      </c>
      <c r="T1" s="4" t="s">
        <v>6</v>
      </c>
      <c r="W1" s="4" t="s">
        <v>7</v>
      </c>
      <c r="Z1" s="4" t="s">
        <v>8</v>
      </c>
      <c r="AC1" s="4" t="s">
        <v>9</v>
      </c>
      <c r="AF1" s="4" t="s">
        <v>10</v>
      </c>
      <c r="AI1" s="4" t="s">
        <v>11</v>
      </c>
      <c r="AL1" s="4" t="s">
        <v>12</v>
      </c>
      <c r="AO1" s="4" t="s">
        <v>13</v>
      </c>
      <c r="AR1" s="4" t="s">
        <v>14</v>
      </c>
    </row>
    <row r="2" spans="1:49" x14ac:dyDescent="0.25">
      <c r="A2" s="4" t="s">
        <v>15</v>
      </c>
      <c r="B2" s="4">
        <v>0.01</v>
      </c>
      <c r="C2" s="4">
        <v>0.01</v>
      </c>
      <c r="D2" s="4">
        <v>0.01</v>
      </c>
      <c r="E2" s="4">
        <v>0.22</v>
      </c>
      <c r="F2" s="4">
        <v>0.2</v>
      </c>
      <c r="G2" s="4">
        <v>0.19</v>
      </c>
      <c r="H2" s="4">
        <v>0.02</v>
      </c>
      <c r="I2" s="4">
        <v>0.03</v>
      </c>
      <c r="J2" s="4">
        <v>0.01</v>
      </c>
      <c r="K2" s="4">
        <v>0.01</v>
      </c>
      <c r="L2" s="4">
        <v>0.01</v>
      </c>
      <c r="M2" s="4">
        <v>0.02</v>
      </c>
      <c r="N2" s="4">
        <v>0.02</v>
      </c>
      <c r="O2" s="4">
        <v>0.02</v>
      </c>
      <c r="P2" s="4">
        <v>0.02</v>
      </c>
      <c r="Q2" s="4">
        <v>0.01</v>
      </c>
      <c r="R2" s="4">
        <v>0.03</v>
      </c>
      <c r="S2" s="4">
        <v>0.04</v>
      </c>
      <c r="T2" s="4">
        <v>0.03</v>
      </c>
      <c r="U2" s="4">
        <v>0.04</v>
      </c>
      <c r="V2" s="4">
        <v>0.05</v>
      </c>
      <c r="W2" s="4">
        <v>0.06</v>
      </c>
      <c r="X2" s="4">
        <v>0.06</v>
      </c>
      <c r="Y2" s="4">
        <v>7.0000000000000007E-2</v>
      </c>
      <c r="Z2" s="4">
        <v>0.01</v>
      </c>
      <c r="AA2" s="4">
        <v>0.01</v>
      </c>
      <c r="AB2" s="4">
        <v>0.04</v>
      </c>
      <c r="AC2" s="4">
        <v>0.02</v>
      </c>
      <c r="AD2" s="4">
        <v>0.02</v>
      </c>
      <c r="AE2" s="4">
        <v>0.02</v>
      </c>
      <c r="AF2" s="4">
        <v>0.03</v>
      </c>
      <c r="AG2" s="4">
        <v>0.02</v>
      </c>
      <c r="AH2" s="4">
        <v>0.02</v>
      </c>
      <c r="AI2" s="4">
        <v>0.02</v>
      </c>
      <c r="AJ2" s="4">
        <v>0.02</v>
      </c>
      <c r="AK2" s="4">
        <v>0.04</v>
      </c>
      <c r="AL2" s="4">
        <v>0.01</v>
      </c>
      <c r="AM2" s="4">
        <v>0.03</v>
      </c>
      <c r="AN2" s="4">
        <v>0.03</v>
      </c>
      <c r="AO2" s="4">
        <v>0.1</v>
      </c>
      <c r="AP2" s="4">
        <v>0.08</v>
      </c>
      <c r="AQ2" s="4">
        <v>0.1</v>
      </c>
      <c r="AR2" s="4">
        <v>7.0000000000000007E-2</v>
      </c>
      <c r="AS2" s="4">
        <v>0.08</v>
      </c>
      <c r="AT2" s="4">
        <v>0.1</v>
      </c>
    </row>
    <row r="3" spans="1:49" x14ac:dyDescent="0.25">
      <c r="A3" s="4" t="s">
        <v>16</v>
      </c>
      <c r="B3" s="4">
        <v>0.01</v>
      </c>
      <c r="C3" s="4">
        <v>0</v>
      </c>
      <c r="D3" s="4">
        <v>0.01</v>
      </c>
      <c r="E3" s="4">
        <v>0.38</v>
      </c>
      <c r="F3" s="4">
        <v>0.33</v>
      </c>
      <c r="G3" s="4">
        <v>0.34</v>
      </c>
      <c r="H3" s="4">
        <v>7.0000000000000007E-2</v>
      </c>
      <c r="I3" s="4">
        <v>0.08</v>
      </c>
      <c r="J3" s="4">
        <v>7.0000000000000007E-2</v>
      </c>
      <c r="K3" s="4">
        <v>0.25</v>
      </c>
      <c r="L3" s="4">
        <v>0.24</v>
      </c>
      <c r="M3" s="4">
        <v>0.24</v>
      </c>
      <c r="N3" s="4">
        <v>0.28000000000000003</v>
      </c>
      <c r="O3" s="4">
        <v>0.27</v>
      </c>
      <c r="P3" s="4">
        <v>0.28000000000000003</v>
      </c>
      <c r="Q3" s="4">
        <v>0.02</v>
      </c>
      <c r="R3" s="4">
        <v>0.02</v>
      </c>
      <c r="S3" s="4">
        <v>0.05</v>
      </c>
      <c r="T3" s="4">
        <v>0.08</v>
      </c>
      <c r="U3" s="4">
        <v>7.0000000000000007E-2</v>
      </c>
      <c r="V3" s="4">
        <v>7.0000000000000007E-2</v>
      </c>
      <c r="W3" s="4">
        <v>0.08</v>
      </c>
      <c r="X3" s="4">
        <v>0.11</v>
      </c>
      <c r="Y3" s="4">
        <v>0.09</v>
      </c>
      <c r="Z3" s="4">
        <v>0.02</v>
      </c>
      <c r="AA3" s="4">
        <v>0.05</v>
      </c>
      <c r="AB3" s="4">
        <v>0</v>
      </c>
      <c r="AC3" s="4">
        <v>0.01</v>
      </c>
      <c r="AD3" s="4">
        <v>0.01</v>
      </c>
      <c r="AE3" s="4">
        <v>0</v>
      </c>
      <c r="AF3" s="4">
        <v>0.02</v>
      </c>
      <c r="AG3" s="4">
        <v>0.01</v>
      </c>
      <c r="AH3" s="4">
        <v>0.02</v>
      </c>
      <c r="AI3" s="4">
        <v>0</v>
      </c>
      <c r="AJ3" s="4">
        <v>0.01</v>
      </c>
      <c r="AK3" s="4">
        <v>0.03</v>
      </c>
      <c r="AL3" s="4">
        <v>0.01</v>
      </c>
      <c r="AM3" s="4">
        <v>0.02</v>
      </c>
      <c r="AN3" s="4">
        <v>0.03</v>
      </c>
      <c r="AO3" s="4">
        <v>0.28999999999999998</v>
      </c>
      <c r="AP3" s="4">
        <v>0.33</v>
      </c>
      <c r="AQ3" s="4">
        <v>0.36</v>
      </c>
      <c r="AR3" s="4">
        <v>0.31</v>
      </c>
      <c r="AS3" s="4">
        <v>0.37</v>
      </c>
      <c r="AT3" s="4">
        <v>0.34</v>
      </c>
    </row>
    <row r="4" spans="1:49" x14ac:dyDescent="0.25">
      <c r="A4" s="4" t="s">
        <v>17</v>
      </c>
      <c r="B4" s="4">
        <v>0.01</v>
      </c>
      <c r="C4" s="4">
        <v>0.01</v>
      </c>
      <c r="D4" s="4">
        <v>0.01</v>
      </c>
      <c r="E4" s="4">
        <v>0.27</v>
      </c>
      <c r="F4" s="4">
        <v>0.31</v>
      </c>
      <c r="G4" s="4">
        <v>0.27</v>
      </c>
      <c r="H4" s="4">
        <v>0.03</v>
      </c>
      <c r="I4" s="4">
        <v>0.03</v>
      </c>
      <c r="J4" s="4">
        <v>0.02</v>
      </c>
      <c r="K4" s="4">
        <v>0.22</v>
      </c>
      <c r="L4" s="4">
        <v>0.22</v>
      </c>
      <c r="M4" s="4">
        <v>0.24</v>
      </c>
      <c r="N4" s="4">
        <v>0.26</v>
      </c>
      <c r="O4" s="4">
        <v>0.24</v>
      </c>
      <c r="P4" s="4">
        <v>0.24</v>
      </c>
      <c r="Q4" s="4">
        <v>0.01</v>
      </c>
      <c r="R4" s="4">
        <v>0.01</v>
      </c>
      <c r="S4" s="4">
        <v>0.02</v>
      </c>
      <c r="T4" s="4">
        <v>0.04</v>
      </c>
      <c r="U4" s="4">
        <v>0.03</v>
      </c>
      <c r="V4" s="4">
        <v>0.04</v>
      </c>
      <c r="W4" s="4">
        <v>7.0000000000000007E-2</v>
      </c>
      <c r="X4" s="4">
        <v>7.0000000000000007E-2</v>
      </c>
      <c r="Y4" s="4">
        <v>0.05</v>
      </c>
      <c r="Z4" s="4">
        <v>0.01</v>
      </c>
      <c r="AA4" s="4">
        <v>0.02</v>
      </c>
      <c r="AB4" s="4">
        <v>0.02</v>
      </c>
      <c r="AC4" s="4">
        <v>0</v>
      </c>
      <c r="AD4" s="4">
        <v>0.02</v>
      </c>
      <c r="AE4" s="4">
        <v>0</v>
      </c>
      <c r="AF4" s="4">
        <v>0.02</v>
      </c>
      <c r="AG4" s="4">
        <v>0.01</v>
      </c>
      <c r="AH4" s="4">
        <v>0.02</v>
      </c>
      <c r="AI4" s="4">
        <v>0</v>
      </c>
      <c r="AJ4" s="4">
        <v>0.01</v>
      </c>
      <c r="AK4" s="4">
        <v>0.03</v>
      </c>
      <c r="AL4" s="4">
        <v>0.02</v>
      </c>
      <c r="AM4" s="4">
        <v>0.02</v>
      </c>
      <c r="AN4" s="4">
        <v>0.04</v>
      </c>
      <c r="AO4" s="4">
        <v>0.09</v>
      </c>
      <c r="AP4" s="4">
        <v>0.12</v>
      </c>
      <c r="AQ4" s="4">
        <v>0.19</v>
      </c>
      <c r="AR4" s="4">
        <v>0.18</v>
      </c>
      <c r="AS4" s="4">
        <v>0.17</v>
      </c>
      <c r="AT4" s="4">
        <v>0.16</v>
      </c>
    </row>
    <row r="5" spans="1:49" x14ac:dyDescent="0.25">
      <c r="A5" s="4" t="s">
        <v>18</v>
      </c>
      <c r="B5" s="4">
        <v>0.02</v>
      </c>
      <c r="C5" s="4">
        <v>0.02</v>
      </c>
      <c r="D5" s="4">
        <v>0.02</v>
      </c>
      <c r="E5" s="4">
        <v>0.2</v>
      </c>
      <c r="F5" s="4">
        <v>0.24</v>
      </c>
      <c r="G5" s="4">
        <v>0.14000000000000001</v>
      </c>
      <c r="H5" s="4">
        <v>0.03</v>
      </c>
      <c r="I5" s="4">
        <v>0.05</v>
      </c>
      <c r="J5" s="4">
        <v>0.03</v>
      </c>
      <c r="K5" s="4">
        <v>0.24</v>
      </c>
      <c r="L5" s="4">
        <v>0.28000000000000003</v>
      </c>
      <c r="M5" s="4">
        <v>0.3</v>
      </c>
      <c r="N5" s="4">
        <v>0.31</v>
      </c>
      <c r="O5" s="4">
        <v>0.28999999999999998</v>
      </c>
      <c r="P5" s="4">
        <v>0.27</v>
      </c>
      <c r="Q5" s="4">
        <v>0.02</v>
      </c>
      <c r="R5" s="4">
        <v>0.02</v>
      </c>
      <c r="S5" s="4">
        <v>0.03</v>
      </c>
      <c r="T5" s="4">
        <v>0.02</v>
      </c>
      <c r="U5" s="4">
        <v>0.02</v>
      </c>
      <c r="V5" s="4">
        <v>0.03</v>
      </c>
      <c r="W5" s="4">
        <v>0.05</v>
      </c>
      <c r="X5" s="4">
        <v>0.06</v>
      </c>
      <c r="Y5" s="4">
        <v>0.03</v>
      </c>
      <c r="Z5" s="4">
        <v>0.02</v>
      </c>
      <c r="AA5" s="4">
        <v>0.02</v>
      </c>
      <c r="AB5" s="4">
        <v>0.02</v>
      </c>
      <c r="AC5" s="4">
        <v>0.02</v>
      </c>
      <c r="AD5" s="4">
        <v>0.03</v>
      </c>
      <c r="AE5" s="4">
        <v>0.02</v>
      </c>
      <c r="AF5" s="4">
        <v>0.03</v>
      </c>
      <c r="AG5" s="4">
        <v>0.02</v>
      </c>
      <c r="AH5" s="4">
        <v>0.03</v>
      </c>
      <c r="AI5" s="4">
        <v>0</v>
      </c>
      <c r="AJ5" s="4">
        <v>0.02</v>
      </c>
      <c r="AK5" s="4">
        <v>0.04</v>
      </c>
      <c r="AL5" s="4">
        <v>0.02</v>
      </c>
      <c r="AM5" s="4">
        <v>0.02</v>
      </c>
      <c r="AN5" s="4">
        <v>0.03</v>
      </c>
      <c r="AO5" s="4">
        <v>0.08</v>
      </c>
      <c r="AP5" s="4">
        <v>0.1</v>
      </c>
      <c r="AQ5" s="4">
        <v>0.18</v>
      </c>
      <c r="AR5" s="4">
        <v>0.16</v>
      </c>
      <c r="AS5" s="4">
        <v>0.13</v>
      </c>
      <c r="AT5" s="4">
        <v>0.11</v>
      </c>
    </row>
    <row r="6" spans="1:49" x14ac:dyDescent="0.25">
      <c r="A6" s="4" t="s">
        <v>19</v>
      </c>
      <c r="B6" s="4">
        <v>0.05</v>
      </c>
      <c r="C6" s="4">
        <v>0.04</v>
      </c>
      <c r="D6" s="4">
        <v>0.05</v>
      </c>
      <c r="E6" s="4">
        <v>0.2</v>
      </c>
      <c r="F6" s="4">
        <v>0</v>
      </c>
      <c r="G6" s="4">
        <v>0.2</v>
      </c>
      <c r="H6" s="4">
        <v>7.0000000000000007E-2</v>
      </c>
      <c r="I6" s="4">
        <v>0.05</v>
      </c>
      <c r="J6" s="4">
        <v>0.08</v>
      </c>
      <c r="K6" s="4">
        <v>0.15</v>
      </c>
      <c r="L6" s="4">
        <v>0</v>
      </c>
      <c r="M6" s="4">
        <v>0</v>
      </c>
      <c r="N6" s="4">
        <v>0</v>
      </c>
      <c r="O6" s="4">
        <v>0</v>
      </c>
      <c r="P6" s="4">
        <v>0.14000000000000001</v>
      </c>
      <c r="Q6" s="4">
        <v>0.04</v>
      </c>
      <c r="R6" s="4">
        <v>0.03</v>
      </c>
      <c r="S6" s="4">
        <v>0.04</v>
      </c>
      <c r="T6" s="4">
        <v>0.04</v>
      </c>
      <c r="U6" s="4">
        <v>0.03</v>
      </c>
      <c r="V6" s="4">
        <v>0.04</v>
      </c>
      <c r="W6" s="4">
        <v>0.04</v>
      </c>
      <c r="X6" s="4">
        <v>0.03</v>
      </c>
      <c r="Y6" s="4">
        <v>0.04</v>
      </c>
      <c r="Z6" s="4">
        <v>0.04</v>
      </c>
      <c r="AA6" s="4">
        <v>0.04</v>
      </c>
      <c r="AB6" s="4">
        <v>0.03</v>
      </c>
      <c r="AC6" s="4">
        <v>0.05</v>
      </c>
      <c r="AD6" s="4">
        <v>0.04</v>
      </c>
      <c r="AE6" s="4">
        <v>0.03</v>
      </c>
      <c r="AF6" s="4">
        <v>0.04</v>
      </c>
      <c r="AG6" s="4">
        <v>0.03</v>
      </c>
      <c r="AH6" s="4">
        <v>0.05</v>
      </c>
      <c r="AI6" s="4">
        <v>0.03</v>
      </c>
      <c r="AJ6" s="4">
        <v>0.05</v>
      </c>
      <c r="AK6" s="4">
        <v>0.06</v>
      </c>
      <c r="AL6" s="4">
        <v>0.03</v>
      </c>
      <c r="AM6" s="4">
        <v>0.03</v>
      </c>
      <c r="AN6" s="4">
        <v>0.13</v>
      </c>
      <c r="AO6" s="4">
        <v>0.11</v>
      </c>
      <c r="AP6" s="4">
        <v>0.1</v>
      </c>
      <c r="AQ6" s="4">
        <v>0.17</v>
      </c>
      <c r="AR6" s="4">
        <v>0.14000000000000001</v>
      </c>
      <c r="AS6" s="4">
        <v>0.19</v>
      </c>
      <c r="AT6" s="4">
        <v>0.12</v>
      </c>
    </row>
    <row r="7" spans="1:49" x14ac:dyDescent="0.25">
      <c r="A7" s="4" t="s">
        <v>20</v>
      </c>
      <c r="B7" s="4">
        <v>0.01</v>
      </c>
      <c r="C7" s="4">
        <v>0</v>
      </c>
      <c r="D7" s="4">
        <v>0.01</v>
      </c>
      <c r="E7" s="4">
        <v>0.2</v>
      </c>
      <c r="F7" s="4">
        <v>0.2</v>
      </c>
      <c r="G7" s="4">
        <v>0.17</v>
      </c>
      <c r="H7" s="4">
        <v>0.08</v>
      </c>
      <c r="I7" s="4">
        <v>0.08</v>
      </c>
      <c r="J7" s="4">
        <v>7.0000000000000007E-2</v>
      </c>
      <c r="K7" s="4">
        <v>0.03</v>
      </c>
      <c r="L7" s="4">
        <v>0.01</v>
      </c>
      <c r="M7" s="4">
        <v>0.02</v>
      </c>
      <c r="N7" s="4">
        <v>0.03</v>
      </c>
      <c r="O7" s="4">
        <v>0.03</v>
      </c>
      <c r="P7" s="4">
        <v>0.06</v>
      </c>
      <c r="Q7" s="4">
        <v>0.04</v>
      </c>
      <c r="R7" s="4">
        <v>0.03</v>
      </c>
      <c r="S7" s="4">
        <v>0.04</v>
      </c>
      <c r="T7" s="4">
        <v>0.01</v>
      </c>
      <c r="U7" s="4">
        <v>0</v>
      </c>
      <c r="V7" s="4">
        <v>0.01</v>
      </c>
      <c r="W7" s="4">
        <v>0.03</v>
      </c>
      <c r="X7" s="4">
        <v>0.01</v>
      </c>
      <c r="Y7" s="4">
        <v>0.02</v>
      </c>
      <c r="Z7" s="4">
        <v>0.02</v>
      </c>
      <c r="AA7" s="4">
        <v>0</v>
      </c>
      <c r="AB7" s="4">
        <v>0</v>
      </c>
      <c r="AC7" s="4">
        <v>0.01</v>
      </c>
      <c r="AD7" s="4">
        <v>0</v>
      </c>
      <c r="AE7" s="4">
        <v>0.02</v>
      </c>
      <c r="AF7" s="4">
        <v>0.01</v>
      </c>
      <c r="AG7" s="4">
        <v>0.01</v>
      </c>
      <c r="AH7" s="4">
        <v>0.02</v>
      </c>
      <c r="AI7" s="4">
        <v>0</v>
      </c>
      <c r="AJ7" s="4">
        <v>0.02</v>
      </c>
      <c r="AK7" s="4">
        <v>0.01</v>
      </c>
      <c r="AL7" s="4">
        <v>0.01</v>
      </c>
      <c r="AM7" s="4">
        <v>0</v>
      </c>
      <c r="AN7" s="4">
        <v>0.03</v>
      </c>
      <c r="AO7" s="4">
        <v>0.33</v>
      </c>
      <c r="AP7" s="4">
        <v>0.25</v>
      </c>
      <c r="AQ7" s="4">
        <v>0.28999999999999998</v>
      </c>
      <c r="AR7" s="4">
        <v>0.26</v>
      </c>
      <c r="AS7" s="4">
        <v>0.3</v>
      </c>
      <c r="AT7" s="4">
        <v>0.26</v>
      </c>
    </row>
    <row r="12" spans="1:49" x14ac:dyDescent="0.25">
      <c r="A12" s="2"/>
      <c r="B12" s="11" t="s">
        <v>0</v>
      </c>
      <c r="C12" s="11"/>
      <c r="D12" s="11"/>
      <c r="E12" s="11" t="s">
        <v>21</v>
      </c>
      <c r="F12" s="11"/>
      <c r="G12" s="11"/>
      <c r="H12" s="11" t="s">
        <v>22</v>
      </c>
      <c r="I12" s="11"/>
      <c r="J12" s="11"/>
      <c r="K12" s="11" t="s">
        <v>23</v>
      </c>
      <c r="L12" s="11"/>
      <c r="M12" s="11"/>
      <c r="N12" s="11" t="s">
        <v>24</v>
      </c>
      <c r="O12" s="11"/>
      <c r="P12" s="11"/>
      <c r="Q12" s="11" t="s">
        <v>25</v>
      </c>
      <c r="R12" s="11"/>
      <c r="S12" s="11"/>
      <c r="T12" s="11" t="s">
        <v>26</v>
      </c>
      <c r="U12" s="11"/>
      <c r="V12" s="11"/>
      <c r="W12" s="11" t="s">
        <v>27</v>
      </c>
      <c r="X12" s="11"/>
      <c r="Y12" s="11"/>
      <c r="Z12" s="11" t="s">
        <v>28</v>
      </c>
      <c r="AA12" s="11"/>
      <c r="AB12" s="11"/>
      <c r="AC12" s="11" t="s">
        <v>29</v>
      </c>
      <c r="AD12" s="11"/>
      <c r="AE12" s="11"/>
      <c r="AF12" s="11" t="s">
        <v>30</v>
      </c>
      <c r="AG12" s="11"/>
      <c r="AH12" s="11"/>
      <c r="AI12" s="11" t="s">
        <v>31</v>
      </c>
      <c r="AJ12" s="11"/>
      <c r="AK12" s="11"/>
      <c r="AL12" s="11" t="s">
        <v>32</v>
      </c>
      <c r="AM12" s="11"/>
      <c r="AN12" s="11"/>
      <c r="AO12" s="11" t="s">
        <v>33</v>
      </c>
      <c r="AP12" s="11"/>
      <c r="AQ12" s="11"/>
      <c r="AR12" s="11" t="s">
        <v>34</v>
      </c>
      <c r="AS12" s="11"/>
      <c r="AT12" s="11"/>
      <c r="AU12" s="11" t="s">
        <v>34</v>
      </c>
      <c r="AV12" s="11"/>
      <c r="AW12" s="11"/>
    </row>
    <row r="13" spans="1:49" x14ac:dyDescent="0.25">
      <c r="A13" s="3" t="s">
        <v>15</v>
      </c>
      <c r="B13" s="1">
        <v>0.01</v>
      </c>
      <c r="C13" s="1">
        <v>0.01</v>
      </c>
      <c r="D13" s="1">
        <v>0.01</v>
      </c>
      <c r="E13" s="1">
        <v>0.11</v>
      </c>
      <c r="F13" s="1">
        <v>0.15</v>
      </c>
      <c r="G13" s="1">
        <v>0.11</v>
      </c>
      <c r="H13" s="1">
        <v>0.01</v>
      </c>
      <c r="I13" s="1">
        <v>0.01</v>
      </c>
      <c r="J13" s="1">
        <v>0.02</v>
      </c>
      <c r="K13" s="1">
        <v>0.01</v>
      </c>
      <c r="L13" s="1">
        <v>0.04</v>
      </c>
      <c r="M13" s="1">
        <v>0.01</v>
      </c>
      <c r="N13" s="1">
        <v>0.02</v>
      </c>
      <c r="O13" s="1">
        <v>0.03</v>
      </c>
      <c r="P13" s="1">
        <v>0.02</v>
      </c>
      <c r="Q13" s="1">
        <v>0.01</v>
      </c>
      <c r="R13" s="1">
        <v>0.02</v>
      </c>
      <c r="S13" s="1">
        <v>0.01</v>
      </c>
      <c r="T13" s="1">
        <v>0.01</v>
      </c>
      <c r="U13" s="1">
        <v>0.03</v>
      </c>
      <c r="V13" s="1">
        <v>0.01</v>
      </c>
      <c r="W13" s="1">
        <v>0.01</v>
      </c>
      <c r="X13" s="1">
        <v>0.03</v>
      </c>
      <c r="Y13" s="1">
        <v>0.01</v>
      </c>
      <c r="Z13" s="1">
        <v>0.01</v>
      </c>
      <c r="AA13" s="1">
        <v>0.03</v>
      </c>
      <c r="AB13" s="1">
        <v>0.01</v>
      </c>
      <c r="AC13" s="1">
        <v>0.01</v>
      </c>
      <c r="AD13" s="1">
        <v>0.02</v>
      </c>
      <c r="AE13" s="1">
        <v>0.02</v>
      </c>
      <c r="AF13" s="1">
        <v>0.03</v>
      </c>
      <c r="AG13" s="1">
        <v>0.02</v>
      </c>
      <c r="AH13" s="1">
        <v>0.02</v>
      </c>
      <c r="AI13" s="1">
        <v>0.04</v>
      </c>
      <c r="AJ13" s="1">
        <v>0.04</v>
      </c>
      <c r="AK13" s="1">
        <v>0.01</v>
      </c>
      <c r="AL13" s="1">
        <v>0.01</v>
      </c>
      <c r="AM13" s="1">
        <v>0.01</v>
      </c>
      <c r="AN13" s="1">
        <v>0.02</v>
      </c>
      <c r="AO13" s="1">
        <v>0.02</v>
      </c>
      <c r="AP13" s="1">
        <v>0.03</v>
      </c>
      <c r="AQ13" s="1">
        <v>0.05</v>
      </c>
      <c r="AR13" s="1">
        <v>0.04</v>
      </c>
      <c r="AS13" s="1">
        <v>0.03</v>
      </c>
      <c r="AT13" s="1">
        <v>0.01</v>
      </c>
      <c r="AU13" s="1"/>
      <c r="AV13" s="1"/>
      <c r="AW13" s="1"/>
    </row>
    <row r="14" spans="1:49" x14ac:dyDescent="0.25">
      <c r="A14" s="3" t="s">
        <v>16</v>
      </c>
      <c r="B14" s="1">
        <v>0.01</v>
      </c>
      <c r="C14" s="1">
        <v>0</v>
      </c>
      <c r="D14" s="1">
        <v>0.01</v>
      </c>
      <c r="E14" s="1">
        <v>0.26</v>
      </c>
      <c r="F14" s="1">
        <v>0.32</v>
      </c>
      <c r="G14" s="1">
        <v>0.3</v>
      </c>
      <c r="H14" s="1">
        <v>0.02</v>
      </c>
      <c r="I14" s="1">
        <v>0.02</v>
      </c>
      <c r="J14" s="1">
        <v>0.03</v>
      </c>
      <c r="K14" s="1">
        <v>0.18</v>
      </c>
      <c r="L14" s="1">
        <v>0.18</v>
      </c>
      <c r="M14" s="1">
        <v>0.18</v>
      </c>
      <c r="N14" s="1">
        <v>0.19</v>
      </c>
      <c r="O14" s="1">
        <v>0.19</v>
      </c>
      <c r="P14" s="1">
        <v>0.19</v>
      </c>
      <c r="Q14" s="1">
        <v>0.03</v>
      </c>
      <c r="R14" s="1">
        <v>0.03</v>
      </c>
      <c r="S14" s="1">
        <v>0.03</v>
      </c>
      <c r="T14" s="1">
        <v>0.03</v>
      </c>
      <c r="U14" s="1">
        <v>0.04</v>
      </c>
      <c r="V14" s="1">
        <v>0.04</v>
      </c>
      <c r="W14" s="1">
        <v>0.06</v>
      </c>
      <c r="X14" s="1">
        <v>0.06</v>
      </c>
      <c r="Y14" s="1">
        <v>7.0000000000000007E-2</v>
      </c>
      <c r="Z14" s="1">
        <v>0</v>
      </c>
      <c r="AA14" s="1">
        <v>0.03</v>
      </c>
      <c r="AB14" s="1">
        <v>0</v>
      </c>
      <c r="AC14" s="1">
        <v>0.01</v>
      </c>
      <c r="AD14" s="1">
        <v>0.01</v>
      </c>
      <c r="AE14" s="1">
        <v>0.02</v>
      </c>
      <c r="AF14" s="1">
        <v>0</v>
      </c>
      <c r="AG14" s="1">
        <v>0</v>
      </c>
      <c r="AH14" s="1">
        <v>0.02</v>
      </c>
      <c r="AI14" s="1">
        <v>0.02</v>
      </c>
      <c r="AJ14" s="1">
        <v>0.03</v>
      </c>
      <c r="AK14" s="1">
        <v>0.01</v>
      </c>
      <c r="AL14" s="1">
        <v>0.01</v>
      </c>
      <c r="AM14" s="1">
        <v>0.01</v>
      </c>
      <c r="AN14" s="1">
        <v>0.03</v>
      </c>
      <c r="AO14" s="1">
        <v>0.23</v>
      </c>
      <c r="AP14" s="1">
        <v>0.23</v>
      </c>
      <c r="AQ14" s="1">
        <v>0.24</v>
      </c>
      <c r="AR14" s="1">
        <v>0.32</v>
      </c>
      <c r="AS14" s="1">
        <v>0.28999999999999998</v>
      </c>
      <c r="AT14" s="1">
        <v>0.27</v>
      </c>
      <c r="AU14" s="1"/>
      <c r="AV14" s="1"/>
      <c r="AW14" s="1"/>
    </row>
    <row r="15" spans="1:49" x14ac:dyDescent="0.25">
      <c r="A15" s="3" t="s">
        <v>17</v>
      </c>
      <c r="B15" s="1">
        <v>0.01</v>
      </c>
      <c r="C15" s="1">
        <v>0.01</v>
      </c>
      <c r="D15" s="1">
        <v>0.01</v>
      </c>
      <c r="E15" s="1">
        <v>0.14000000000000001</v>
      </c>
      <c r="F15" s="1">
        <v>0.16</v>
      </c>
      <c r="G15" s="1">
        <v>0.16</v>
      </c>
      <c r="H15" s="1">
        <v>0</v>
      </c>
      <c r="I15" s="1">
        <v>0.01</v>
      </c>
      <c r="J15" s="1">
        <v>0.02</v>
      </c>
      <c r="K15" s="1">
        <v>0.14000000000000001</v>
      </c>
      <c r="L15" s="1">
        <v>0.1</v>
      </c>
      <c r="M15" s="1">
        <v>0.14000000000000001</v>
      </c>
      <c r="N15" s="1">
        <v>0.12</v>
      </c>
      <c r="O15" s="1">
        <v>0.12</v>
      </c>
      <c r="P15" s="1">
        <v>0.13</v>
      </c>
      <c r="Q15" s="1">
        <v>0</v>
      </c>
      <c r="R15" s="1">
        <v>0.01</v>
      </c>
      <c r="S15" s="1">
        <v>0.02</v>
      </c>
      <c r="T15" s="1">
        <v>0.03</v>
      </c>
      <c r="U15" s="1">
        <v>0.02</v>
      </c>
      <c r="V15" s="1">
        <v>0.02</v>
      </c>
      <c r="W15" s="1">
        <v>0.04</v>
      </c>
      <c r="X15" s="1">
        <v>0.02</v>
      </c>
      <c r="Y15" s="1">
        <v>0.05</v>
      </c>
      <c r="Z15" s="1">
        <v>0.01</v>
      </c>
      <c r="AA15" s="1">
        <v>0.02</v>
      </c>
      <c r="AB15" s="1">
        <v>0.01</v>
      </c>
      <c r="AC15" s="1">
        <v>0.03</v>
      </c>
      <c r="AD15" s="1">
        <v>0.01</v>
      </c>
      <c r="AE15" s="1">
        <v>0.01</v>
      </c>
      <c r="AF15" s="1">
        <v>0</v>
      </c>
      <c r="AG15" s="1">
        <v>0.02</v>
      </c>
      <c r="AH15" s="1">
        <v>0</v>
      </c>
      <c r="AI15" s="1">
        <v>0.03</v>
      </c>
      <c r="AJ15" s="1">
        <v>0.03</v>
      </c>
      <c r="AK15" s="1">
        <v>0.02</v>
      </c>
      <c r="AL15" s="1">
        <v>0.01</v>
      </c>
      <c r="AM15" s="1">
        <v>0</v>
      </c>
      <c r="AN15" s="1">
        <v>0.02</v>
      </c>
      <c r="AO15" s="1">
        <v>7.0000000000000007E-2</v>
      </c>
      <c r="AP15" s="1">
        <v>0.05</v>
      </c>
      <c r="AQ15" s="1">
        <v>0.08</v>
      </c>
      <c r="AR15" s="1">
        <v>0.08</v>
      </c>
      <c r="AS15" s="1">
        <v>0.09</v>
      </c>
      <c r="AT15" s="1">
        <v>7.0000000000000007E-2</v>
      </c>
      <c r="AU15" s="1"/>
      <c r="AV15" s="1"/>
      <c r="AW15" s="1"/>
    </row>
    <row r="16" spans="1:49" x14ac:dyDescent="0.25">
      <c r="A16" s="3" t="s">
        <v>18</v>
      </c>
      <c r="B16" s="1">
        <v>0.02</v>
      </c>
      <c r="C16" s="1">
        <v>0.02</v>
      </c>
      <c r="D16" s="1">
        <v>0.02</v>
      </c>
      <c r="E16" s="1">
        <v>0.09</v>
      </c>
      <c r="F16" s="1">
        <v>0.1</v>
      </c>
      <c r="G16" s="1">
        <v>0.1</v>
      </c>
      <c r="H16" s="1">
        <v>0.02</v>
      </c>
      <c r="I16" s="1">
        <v>0.03</v>
      </c>
      <c r="J16" s="1">
        <v>0.02</v>
      </c>
      <c r="K16" s="1">
        <v>0.12</v>
      </c>
      <c r="L16" s="1">
        <v>0.08</v>
      </c>
      <c r="M16" s="1">
        <v>0.1</v>
      </c>
      <c r="N16" s="1">
        <v>0.08</v>
      </c>
      <c r="O16" s="1">
        <v>7.0000000000000007E-2</v>
      </c>
      <c r="P16" s="1">
        <v>0.08</v>
      </c>
      <c r="Q16" s="1">
        <v>0.02</v>
      </c>
      <c r="R16" s="1">
        <v>0.02</v>
      </c>
      <c r="S16" s="1">
        <v>0.02</v>
      </c>
      <c r="T16" s="1">
        <v>0.03</v>
      </c>
      <c r="U16" s="1">
        <v>0.02</v>
      </c>
      <c r="V16" s="1">
        <v>0.02</v>
      </c>
      <c r="W16" s="1">
        <v>0.03</v>
      </c>
      <c r="X16" s="1">
        <v>0</v>
      </c>
      <c r="Y16" s="1">
        <v>0.02</v>
      </c>
      <c r="Z16" s="1">
        <v>0.03</v>
      </c>
      <c r="AA16" s="1">
        <v>0.02</v>
      </c>
      <c r="AB16" s="1">
        <v>0.01</v>
      </c>
      <c r="AC16" s="1">
        <v>0.03</v>
      </c>
      <c r="AD16" s="1">
        <v>0.03</v>
      </c>
      <c r="AE16" s="1">
        <v>0.02</v>
      </c>
      <c r="AF16" s="1">
        <v>0.04</v>
      </c>
      <c r="AG16" s="1">
        <v>0.01</v>
      </c>
      <c r="AH16" s="1">
        <v>0.02</v>
      </c>
      <c r="AI16" s="1">
        <v>0.03</v>
      </c>
      <c r="AJ16" s="1">
        <v>0.03</v>
      </c>
      <c r="AK16" s="1">
        <v>0.02</v>
      </c>
      <c r="AL16" s="1">
        <v>0.01</v>
      </c>
      <c r="AM16" s="1">
        <v>0.02</v>
      </c>
      <c r="AN16" s="1">
        <v>0.05</v>
      </c>
      <c r="AO16" s="1">
        <v>0.14000000000000001</v>
      </c>
      <c r="AP16" s="1">
        <v>7.0000000000000007E-2</v>
      </c>
      <c r="AQ16" s="1">
        <v>0.1</v>
      </c>
      <c r="AR16" s="1">
        <v>0.12</v>
      </c>
      <c r="AS16" s="1">
        <v>0.12</v>
      </c>
      <c r="AT16" s="1">
        <v>0.14000000000000001</v>
      </c>
      <c r="AU16" s="1"/>
      <c r="AV16" s="1"/>
      <c r="AW16" s="1"/>
    </row>
    <row r="17" spans="1:49" x14ac:dyDescent="0.25">
      <c r="A17" s="3" t="s">
        <v>19</v>
      </c>
      <c r="B17" s="1">
        <v>0.05</v>
      </c>
      <c r="C17" s="1">
        <v>0.04</v>
      </c>
      <c r="D17" s="1">
        <v>0.05</v>
      </c>
      <c r="E17" s="1">
        <v>0.09</v>
      </c>
      <c r="F17" s="1">
        <v>0.1</v>
      </c>
      <c r="G17" s="1">
        <v>0.08</v>
      </c>
      <c r="H17" s="1">
        <v>0.04</v>
      </c>
      <c r="I17" s="1">
        <v>0.05</v>
      </c>
      <c r="J17" s="1">
        <v>0.04</v>
      </c>
      <c r="K17" s="1">
        <v>0.06</v>
      </c>
      <c r="L17" s="1">
        <v>0.04</v>
      </c>
      <c r="M17" s="1">
        <v>0.05</v>
      </c>
      <c r="N17" s="1">
        <v>0.04</v>
      </c>
      <c r="O17" s="1">
        <v>0.04</v>
      </c>
      <c r="P17" s="1">
        <v>0.03</v>
      </c>
      <c r="Q17" s="1">
        <v>0.03</v>
      </c>
      <c r="R17" s="1">
        <v>0.05</v>
      </c>
      <c r="S17" s="1">
        <v>0.05</v>
      </c>
      <c r="T17" s="1">
        <v>0.02</v>
      </c>
      <c r="U17" s="1">
        <v>0.03</v>
      </c>
      <c r="V17" s="1">
        <v>0.03</v>
      </c>
      <c r="W17" s="1">
        <v>0.04</v>
      </c>
      <c r="X17" s="1">
        <v>0.02</v>
      </c>
      <c r="Y17" s="1">
        <v>0.04</v>
      </c>
      <c r="Z17" s="1">
        <v>0.04</v>
      </c>
      <c r="AA17" s="1">
        <v>0.02</v>
      </c>
      <c r="AB17" s="1">
        <v>0.03</v>
      </c>
      <c r="AC17" s="1">
        <v>0.05</v>
      </c>
      <c r="AD17" s="1">
        <v>0.04</v>
      </c>
      <c r="AE17" s="1">
        <v>0.04</v>
      </c>
      <c r="AF17" s="1">
        <v>0.03</v>
      </c>
      <c r="AG17" s="1">
        <v>0.03</v>
      </c>
      <c r="AH17" s="1">
        <v>0.04</v>
      </c>
      <c r="AI17" s="1">
        <v>0.04</v>
      </c>
      <c r="AJ17" s="1">
        <v>0.04</v>
      </c>
      <c r="AK17" s="1">
        <v>0.02</v>
      </c>
      <c r="AL17" s="1">
        <v>0.03</v>
      </c>
      <c r="AM17" s="1">
        <v>0.03</v>
      </c>
      <c r="AN17" s="1">
        <v>7.0000000000000007E-2</v>
      </c>
      <c r="AO17" s="1">
        <v>0.23</v>
      </c>
      <c r="AP17" s="1">
        <v>0.18</v>
      </c>
      <c r="AQ17" s="1">
        <v>0.18</v>
      </c>
      <c r="AR17" s="1">
        <v>0.21</v>
      </c>
      <c r="AS17" s="1">
        <v>0.23</v>
      </c>
      <c r="AT17" s="1">
        <v>0.24</v>
      </c>
      <c r="AU17" s="1"/>
      <c r="AV17" s="1"/>
      <c r="AW17" s="1"/>
    </row>
    <row r="18" spans="1:49" x14ac:dyDescent="0.25">
      <c r="A18" s="3" t="s">
        <v>20</v>
      </c>
      <c r="B18" s="1">
        <v>0.01</v>
      </c>
      <c r="C18" s="1">
        <v>0</v>
      </c>
      <c r="D18" s="1">
        <v>0.01</v>
      </c>
      <c r="E18" s="1">
        <v>0.12</v>
      </c>
      <c r="F18" s="1">
        <v>0.14000000000000001</v>
      </c>
      <c r="G18" s="1">
        <v>0.11</v>
      </c>
      <c r="H18" s="1">
        <v>0.03</v>
      </c>
      <c r="I18" s="1">
        <v>0</v>
      </c>
      <c r="J18" s="1">
        <v>0.03</v>
      </c>
      <c r="K18" s="1">
        <v>0.02</v>
      </c>
      <c r="L18" s="1">
        <v>0.06</v>
      </c>
      <c r="M18" s="1">
        <v>0.02</v>
      </c>
      <c r="N18" s="1">
        <v>0.01</v>
      </c>
      <c r="O18" s="1">
        <v>0.03</v>
      </c>
      <c r="P18" s="1">
        <v>0.01</v>
      </c>
      <c r="Q18" s="1">
        <v>0.03</v>
      </c>
      <c r="R18" s="1">
        <v>0.04</v>
      </c>
      <c r="S18" s="1">
        <v>0.03</v>
      </c>
      <c r="T18" s="1">
        <v>0</v>
      </c>
      <c r="U18" s="1">
        <v>0.01</v>
      </c>
      <c r="V18" s="1">
        <v>0.01</v>
      </c>
      <c r="W18" s="1">
        <v>0.01</v>
      </c>
      <c r="X18" s="1">
        <v>0.06</v>
      </c>
      <c r="Y18" s="1">
        <v>0.01</v>
      </c>
      <c r="Z18" s="1">
        <v>0.01</v>
      </c>
      <c r="AA18" s="1">
        <v>0.05</v>
      </c>
      <c r="AB18" s="1">
        <v>0.01</v>
      </c>
      <c r="AC18" s="1">
        <v>0</v>
      </c>
      <c r="AD18" s="1">
        <v>0.01</v>
      </c>
      <c r="AE18" s="1">
        <v>0</v>
      </c>
      <c r="AF18" s="1">
        <v>0.01</v>
      </c>
      <c r="AG18" s="1">
        <v>0</v>
      </c>
      <c r="AH18" s="1">
        <v>0</v>
      </c>
      <c r="AI18" s="1">
        <v>0.03</v>
      </c>
      <c r="AJ18" s="1">
        <v>0</v>
      </c>
      <c r="AK18" s="1">
        <v>0.01</v>
      </c>
      <c r="AL18" s="1">
        <v>0.01</v>
      </c>
      <c r="AM18" s="1">
        <v>0</v>
      </c>
      <c r="AN18" s="1">
        <v>0.01</v>
      </c>
      <c r="AO18" s="1">
        <v>0.35</v>
      </c>
      <c r="AP18" s="1">
        <v>0.35</v>
      </c>
      <c r="AQ18" s="1">
        <v>0.34</v>
      </c>
      <c r="AR18" s="1">
        <v>0.38</v>
      </c>
      <c r="AS18" s="1">
        <v>0.38</v>
      </c>
      <c r="AT18" s="1">
        <v>0.36</v>
      </c>
      <c r="AU18" s="1"/>
      <c r="AV18" s="1"/>
      <c r="AW18" s="1"/>
    </row>
  </sheetData>
  <mergeCells count="16">
    <mergeCell ref="Q12:S12"/>
    <mergeCell ref="B12:D12"/>
    <mergeCell ref="E12:G12"/>
    <mergeCell ref="H12:J12"/>
    <mergeCell ref="K12:M12"/>
    <mergeCell ref="N12:P12"/>
    <mergeCell ref="AL12:AN12"/>
    <mergeCell ref="AO12:AQ12"/>
    <mergeCell ref="AR12:AT12"/>
    <mergeCell ref="AU12:AW12"/>
    <mergeCell ref="T12:V12"/>
    <mergeCell ref="W12:Y12"/>
    <mergeCell ref="Z12:AB12"/>
    <mergeCell ref="AC12:AE12"/>
    <mergeCell ref="AF12:AH12"/>
    <mergeCell ref="AI12:AK12"/>
  </mergeCells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"/>
  <sheetViews>
    <sheetView workbookViewId="0">
      <selection activeCell="N1" sqref="N1:Q10"/>
    </sheetView>
  </sheetViews>
  <sheetFormatPr defaultRowHeight="14" x14ac:dyDescent="0.3"/>
  <sheetData>
    <row r="1" spans="1:17" x14ac:dyDescent="0.3">
      <c r="A1" s="2"/>
      <c r="B1" s="2" t="s">
        <v>77</v>
      </c>
      <c r="C1" s="2" t="s">
        <v>78</v>
      </c>
      <c r="D1" s="2" t="s">
        <v>79</v>
      </c>
      <c r="E1" s="2" t="s">
        <v>80</v>
      </c>
      <c r="G1" s="2" t="s">
        <v>58</v>
      </c>
      <c r="H1" s="2" t="s">
        <v>59</v>
      </c>
      <c r="I1" s="2" t="s">
        <v>60</v>
      </c>
      <c r="J1" s="2" t="s">
        <v>61</v>
      </c>
      <c r="K1" s="2" t="s">
        <v>62</v>
      </c>
      <c r="L1" s="2" t="s">
        <v>63</v>
      </c>
      <c r="N1" t="s">
        <v>81</v>
      </c>
      <c r="O1" t="s">
        <v>82</v>
      </c>
      <c r="P1" t="s">
        <v>83</v>
      </c>
      <c r="Q1" t="s">
        <v>84</v>
      </c>
    </row>
    <row r="2" spans="1:17" x14ac:dyDescent="0.3">
      <c r="A2" s="3" t="s">
        <v>105</v>
      </c>
      <c r="B2" s="1">
        <v>2.3333330000000001</v>
      </c>
      <c r="C2" s="1">
        <v>5.125</v>
      </c>
      <c r="D2" s="1">
        <v>14.5</v>
      </c>
      <c r="E2" s="1">
        <v>18.66667</v>
      </c>
      <c r="G2" s="1">
        <v>2.7778000000000001E-2</v>
      </c>
      <c r="H2" s="1">
        <v>0.10126599999999999</v>
      </c>
      <c r="I2" s="1">
        <v>1.2345999999999999E-2</v>
      </c>
      <c r="J2" s="1">
        <v>0.1</v>
      </c>
      <c r="K2" s="1">
        <v>0.111111</v>
      </c>
      <c r="L2" s="1">
        <v>4.7619000000000002E-2</v>
      </c>
      <c r="N2">
        <v>10.5</v>
      </c>
      <c r="O2">
        <v>10.25</v>
      </c>
      <c r="P2">
        <v>19.33333</v>
      </c>
      <c r="Q2">
        <v>18.66667</v>
      </c>
    </row>
    <row r="3" spans="1:17" x14ac:dyDescent="0.3">
      <c r="A3" s="3" t="s">
        <v>106</v>
      </c>
      <c r="B3" s="1">
        <v>2.3055560000000002</v>
      </c>
      <c r="C3" s="1">
        <v>5.0625</v>
      </c>
      <c r="D3" s="1">
        <v>12.5</v>
      </c>
      <c r="E3" s="1">
        <v>16.66667</v>
      </c>
      <c r="G3" s="1">
        <v>9.7222000000000003E-2</v>
      </c>
      <c r="H3" s="1">
        <v>0.41772199999999998</v>
      </c>
      <c r="I3" s="1">
        <v>3.7037E-2</v>
      </c>
      <c r="J3" s="1">
        <v>0.1</v>
      </c>
      <c r="K3" s="1">
        <v>0.48148099999999999</v>
      </c>
      <c r="L3" s="1">
        <v>9.5238000000000003E-2</v>
      </c>
      <c r="N3">
        <v>2.5151520000000001</v>
      </c>
      <c r="O3">
        <v>2.454545</v>
      </c>
      <c r="P3">
        <v>3.8461539999999999</v>
      </c>
      <c r="Q3">
        <v>3.8461539999999999</v>
      </c>
    </row>
    <row r="4" spans="1:17" x14ac:dyDescent="0.3">
      <c r="A4" s="3" t="s">
        <v>107</v>
      </c>
      <c r="B4" s="1">
        <v>0.86111099999999996</v>
      </c>
      <c r="C4" s="1">
        <v>0.75</v>
      </c>
      <c r="D4" s="1">
        <v>2.25</v>
      </c>
      <c r="E4" s="1">
        <v>1.6666669999999999</v>
      </c>
      <c r="G4" s="1">
        <v>6.9444000000000006E-2</v>
      </c>
      <c r="H4" s="1">
        <v>0.17721500000000001</v>
      </c>
      <c r="I4" s="1">
        <v>0.123457</v>
      </c>
      <c r="J4" s="1">
        <v>0.1</v>
      </c>
      <c r="K4" s="1">
        <v>0.18518499999999999</v>
      </c>
      <c r="L4" s="1">
        <v>0</v>
      </c>
      <c r="N4">
        <v>2.214286</v>
      </c>
      <c r="O4">
        <v>0.85714299999999999</v>
      </c>
      <c r="P4">
        <v>1.8</v>
      </c>
      <c r="Q4">
        <v>1</v>
      </c>
    </row>
    <row r="5" spans="1:17" x14ac:dyDescent="0.3">
      <c r="A5" s="3" t="s">
        <v>108</v>
      </c>
      <c r="B5" s="1">
        <v>1.138889</v>
      </c>
      <c r="C5" s="1">
        <v>1.625</v>
      </c>
      <c r="D5" s="1">
        <v>2.75</v>
      </c>
      <c r="E5" s="1">
        <v>3.3333330000000001</v>
      </c>
      <c r="G5" s="1">
        <v>1.3889E-2</v>
      </c>
      <c r="H5" s="1">
        <v>2.5316000000000002E-2</v>
      </c>
      <c r="I5" s="1">
        <v>4.9383000000000003E-2</v>
      </c>
      <c r="J5" s="1">
        <v>0.1</v>
      </c>
      <c r="K5" s="1">
        <v>3.7037E-2</v>
      </c>
      <c r="L5" s="1">
        <v>0</v>
      </c>
      <c r="N5">
        <v>20.5</v>
      </c>
      <c r="O5">
        <v>13</v>
      </c>
      <c r="P5">
        <v>11</v>
      </c>
      <c r="Q5">
        <v>10</v>
      </c>
    </row>
    <row r="6" spans="1:17" x14ac:dyDescent="0.3">
      <c r="A6" s="3" t="s">
        <v>109</v>
      </c>
      <c r="B6" s="1">
        <v>2.2777780000000001</v>
      </c>
      <c r="C6" s="1">
        <v>4.9375</v>
      </c>
      <c r="D6" s="1">
        <v>11.75</v>
      </c>
      <c r="E6" s="1">
        <v>14.66667</v>
      </c>
      <c r="G6" s="1">
        <v>4.1667000000000003E-2</v>
      </c>
      <c r="H6" s="1">
        <v>0.16455700000000001</v>
      </c>
      <c r="I6" s="1">
        <v>6.1727999999999998E-2</v>
      </c>
      <c r="J6" s="1">
        <v>0.2</v>
      </c>
      <c r="K6" s="1">
        <v>7.4074000000000001E-2</v>
      </c>
      <c r="L6" s="1">
        <v>4.7619000000000002E-2</v>
      </c>
      <c r="N6">
        <v>6.3076920000000003</v>
      </c>
      <c r="O6">
        <v>6.0769229999999999</v>
      </c>
      <c r="P6">
        <v>23.5</v>
      </c>
      <c r="Q6">
        <v>22</v>
      </c>
    </row>
    <row r="7" spans="1:17" x14ac:dyDescent="0.3">
      <c r="A7" s="3" t="s">
        <v>110</v>
      </c>
      <c r="B7" s="1">
        <v>2.4444439999999998</v>
      </c>
      <c r="C7" s="1">
        <v>5.5</v>
      </c>
      <c r="D7" s="1">
        <v>12.5</v>
      </c>
      <c r="E7" s="1">
        <v>15.66667</v>
      </c>
      <c r="G7" s="1">
        <v>9.7222000000000003E-2</v>
      </c>
      <c r="H7" s="1">
        <v>0.27848099999999998</v>
      </c>
      <c r="I7" s="1">
        <v>2.4691000000000001E-2</v>
      </c>
      <c r="J7" s="1">
        <v>0</v>
      </c>
      <c r="K7" s="1">
        <v>0.296296</v>
      </c>
      <c r="L7" s="1">
        <v>4.7619000000000002E-2</v>
      </c>
      <c r="N7">
        <v>4</v>
      </c>
      <c r="O7">
        <v>4</v>
      </c>
      <c r="P7">
        <v>6.25</v>
      </c>
      <c r="Q7">
        <v>5.875</v>
      </c>
    </row>
    <row r="8" spans="1:17" x14ac:dyDescent="0.3">
      <c r="A8" s="3" t="s">
        <v>111</v>
      </c>
      <c r="B8" s="1">
        <v>0.33333299999999999</v>
      </c>
      <c r="C8" s="1">
        <v>0.5</v>
      </c>
      <c r="D8" s="1">
        <v>0</v>
      </c>
      <c r="E8" s="1">
        <v>1.6666669999999999</v>
      </c>
      <c r="G8" s="1">
        <v>2.7778000000000001E-2</v>
      </c>
      <c r="H8" s="1">
        <v>2.5316000000000002E-2</v>
      </c>
      <c r="I8" s="1">
        <v>1.2345999999999999E-2</v>
      </c>
      <c r="J8" s="1">
        <v>0.1</v>
      </c>
      <c r="K8" s="1">
        <v>0.111111</v>
      </c>
      <c r="L8" s="1">
        <v>4.7619000000000002E-2</v>
      </c>
      <c r="N8">
        <v>6</v>
      </c>
      <c r="O8">
        <v>4</v>
      </c>
      <c r="P8">
        <v>0</v>
      </c>
      <c r="Q8">
        <v>1.6666669999999999</v>
      </c>
    </row>
    <row r="9" spans="1:17" x14ac:dyDescent="0.3">
      <c r="A9" s="3" t="s">
        <v>112</v>
      </c>
      <c r="B9" s="1">
        <v>1.2777780000000001</v>
      </c>
      <c r="C9" s="1">
        <v>2</v>
      </c>
      <c r="D9" s="1">
        <v>1.75</v>
      </c>
      <c r="E9" s="1">
        <v>2</v>
      </c>
      <c r="G9" s="1">
        <v>5.5556000000000001E-2</v>
      </c>
      <c r="H9" s="1">
        <v>0.139241</v>
      </c>
      <c r="I9" s="1">
        <v>1.2345999999999999E-2</v>
      </c>
      <c r="J9" s="1">
        <v>0.1</v>
      </c>
      <c r="K9" s="1">
        <v>3.7037E-2</v>
      </c>
      <c r="L9" s="1">
        <v>4.7619000000000002E-2</v>
      </c>
      <c r="N9">
        <v>4.1818179999999998</v>
      </c>
      <c r="O9">
        <v>2.9090910000000001</v>
      </c>
      <c r="P9">
        <v>7</v>
      </c>
      <c r="Q9">
        <v>6</v>
      </c>
    </row>
    <row r="10" spans="1:17" x14ac:dyDescent="0.3">
      <c r="A10" s="3" t="s">
        <v>76</v>
      </c>
      <c r="B10" s="1">
        <v>1</v>
      </c>
      <c r="C10" s="1">
        <v>1</v>
      </c>
      <c r="D10" s="1">
        <v>1</v>
      </c>
      <c r="E10" s="1">
        <v>1</v>
      </c>
      <c r="G10" s="1">
        <v>1</v>
      </c>
      <c r="H10" s="1">
        <v>1</v>
      </c>
      <c r="I10" s="1">
        <v>1</v>
      </c>
      <c r="J10" s="1">
        <v>1</v>
      </c>
      <c r="K10" s="1">
        <v>1</v>
      </c>
      <c r="L10" s="1">
        <v>1</v>
      </c>
      <c r="N10">
        <v>0.45569599999999999</v>
      </c>
      <c r="O10">
        <v>0.20253199999999999</v>
      </c>
      <c r="P10">
        <v>0.148148</v>
      </c>
      <c r="Q10">
        <v>0.111111</v>
      </c>
    </row>
  </sheetData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16"/>
  <sheetViews>
    <sheetView workbookViewId="0">
      <selection sqref="A1:AQ16"/>
    </sheetView>
  </sheetViews>
  <sheetFormatPr defaultRowHeight="14" x14ac:dyDescent="0.3"/>
  <sheetData>
    <row r="1" spans="1:43" x14ac:dyDescent="0.3">
      <c r="A1" s="2"/>
      <c r="B1" s="11" t="s">
        <v>43</v>
      </c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 t="s">
        <v>86</v>
      </c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/>
      <c r="AQ1" s="11"/>
    </row>
    <row r="2" spans="1:43" x14ac:dyDescent="0.3">
      <c r="A2" s="3">
        <v>1</v>
      </c>
      <c r="B2" s="1">
        <v>3.9101999999999998E-2</v>
      </c>
      <c r="C2" s="1">
        <v>4.3651000000000002E-2</v>
      </c>
      <c r="D2" s="1">
        <v>5.5232000000000003E-2</v>
      </c>
      <c r="E2" s="1">
        <v>1.8159000000000002E-2</v>
      </c>
      <c r="F2" s="1">
        <v>1.3974E-2</v>
      </c>
      <c r="G2" s="1">
        <v>1.16E-3</v>
      </c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>
        <v>4.9199999999999999E-3</v>
      </c>
      <c r="X2" s="1">
        <v>4.1399999999999996E-3</v>
      </c>
      <c r="Y2" s="1">
        <v>1.7826000000000002E-2</v>
      </c>
      <c r="Z2" s="1">
        <v>6.2919999999999998E-3</v>
      </c>
      <c r="AA2" s="1">
        <v>4.4860000000000004E-3</v>
      </c>
      <c r="AB2" s="1">
        <v>3.8279999999999998E-3</v>
      </c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</row>
    <row r="3" spans="1:43" x14ac:dyDescent="0.3">
      <c r="A3" s="3">
        <v>2</v>
      </c>
      <c r="B3" s="1">
        <v>6.6253999999999993E-2</v>
      </c>
      <c r="C3" s="1">
        <v>0.100506</v>
      </c>
      <c r="D3" s="1">
        <v>0.10489</v>
      </c>
      <c r="E3" s="1">
        <v>2.4021000000000001E-2</v>
      </c>
      <c r="F3" s="1">
        <v>4.7421999999999999E-2</v>
      </c>
      <c r="G3" s="1">
        <v>3.6033999999999997E-2</v>
      </c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>
        <v>2.3189999999999999E-3</v>
      </c>
      <c r="X3" s="1">
        <v>4.725E-3</v>
      </c>
      <c r="Y3" s="1">
        <v>2.2780000000000001E-3</v>
      </c>
      <c r="Z3" s="1">
        <v>1.3775000000000001E-2</v>
      </c>
      <c r="AA3" s="1">
        <v>2.7950000000000002E-3</v>
      </c>
      <c r="AB3" s="1">
        <v>8.9840000000000007E-3</v>
      </c>
      <c r="AC3" s="1">
        <v>8.2730000000000008E-3</v>
      </c>
      <c r="AD3" s="1">
        <v>8.8120000000000004E-3</v>
      </c>
      <c r="AE3" s="1">
        <v>1.4643E-2</v>
      </c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</row>
    <row r="4" spans="1:43" x14ac:dyDescent="0.3">
      <c r="A4" s="3">
        <v>3</v>
      </c>
      <c r="B4" s="1">
        <v>0.19833999999999999</v>
      </c>
      <c r="C4" s="1">
        <v>0.231298</v>
      </c>
      <c r="D4" s="1">
        <v>3.8595999999999998E-2</v>
      </c>
      <c r="E4" s="1">
        <v>5.4635000000000003E-2</v>
      </c>
      <c r="F4" s="1">
        <v>0.15290200000000001</v>
      </c>
      <c r="G4" s="1">
        <v>0.16176299999999999</v>
      </c>
      <c r="H4" s="1">
        <v>0.31312800000000002</v>
      </c>
      <c r="I4" s="1">
        <v>5.3253000000000002E-2</v>
      </c>
      <c r="J4" s="1">
        <v>9.0305999999999997E-2</v>
      </c>
      <c r="K4" s="1">
        <v>0.29133500000000001</v>
      </c>
      <c r="L4" s="1">
        <v>0.28186099999999997</v>
      </c>
      <c r="M4" s="1">
        <v>0.24073600000000001</v>
      </c>
      <c r="N4" s="1">
        <v>7.9640000000000006E-3</v>
      </c>
      <c r="O4" s="1">
        <v>7.6852000000000004E-2</v>
      </c>
      <c r="P4" s="1">
        <v>0.43101200000000001</v>
      </c>
      <c r="Q4" s="1"/>
      <c r="R4" s="1"/>
      <c r="S4" s="1"/>
      <c r="T4" s="1"/>
      <c r="U4" s="1"/>
      <c r="V4" s="1"/>
      <c r="W4" s="1">
        <v>5.2329999999999998E-3</v>
      </c>
      <c r="X4" s="1">
        <v>6.6800000000000002E-3</v>
      </c>
      <c r="Y4" s="1">
        <v>1.7902999999999999E-2</v>
      </c>
      <c r="Z4" s="1">
        <v>1.6546000000000002E-2</v>
      </c>
      <c r="AA4" s="1">
        <v>1.317E-3</v>
      </c>
      <c r="AB4" s="1">
        <v>3.4810000000000002E-3</v>
      </c>
      <c r="AC4" s="1">
        <v>3.7399999999999998E-3</v>
      </c>
      <c r="AD4" s="1">
        <v>2.9700000000000001E-2</v>
      </c>
      <c r="AE4" s="1">
        <v>1.2754E-2</v>
      </c>
      <c r="AF4" s="1">
        <v>2.6776999999999999E-2</v>
      </c>
      <c r="AG4" s="1">
        <v>2.9169999999999999E-3</v>
      </c>
      <c r="AH4" s="1">
        <v>4.2204999999999999E-2</v>
      </c>
      <c r="AI4" s="1"/>
      <c r="AJ4" s="1"/>
      <c r="AK4" s="1"/>
      <c r="AL4" s="1"/>
      <c r="AM4" s="1"/>
      <c r="AN4" s="1"/>
      <c r="AO4" s="1"/>
      <c r="AP4" s="1"/>
      <c r="AQ4" s="1"/>
    </row>
    <row r="5" spans="1:43" x14ac:dyDescent="0.3">
      <c r="A5" s="3">
        <v>4</v>
      </c>
      <c r="B5" s="1">
        <v>0.67008100000000004</v>
      </c>
      <c r="C5" s="1">
        <v>0.53110000000000002</v>
      </c>
      <c r="D5" s="1">
        <v>0.63624999999999998</v>
      </c>
      <c r="E5" s="1">
        <v>0.66911699999999996</v>
      </c>
      <c r="F5" s="1">
        <v>0.38132700000000003</v>
      </c>
      <c r="G5" s="1">
        <v>0.72828300000000001</v>
      </c>
      <c r="H5" s="1">
        <v>0.42369499999999999</v>
      </c>
      <c r="I5" s="1">
        <v>0.78403199999999995</v>
      </c>
      <c r="J5" s="1">
        <v>0.83724600000000005</v>
      </c>
      <c r="K5" s="1">
        <v>0.71791000000000005</v>
      </c>
      <c r="L5" s="1">
        <v>0.70436399999999999</v>
      </c>
      <c r="M5" s="1">
        <v>0.450903</v>
      </c>
      <c r="N5" s="1">
        <v>0.780026</v>
      </c>
      <c r="O5" s="1">
        <v>0.54641899999999999</v>
      </c>
      <c r="P5" s="1">
        <v>0.42590800000000001</v>
      </c>
      <c r="Q5" s="1">
        <v>0.74972099999999997</v>
      </c>
      <c r="R5" s="1">
        <v>0.75600000000000001</v>
      </c>
      <c r="S5" s="1">
        <v>0.67018</v>
      </c>
      <c r="T5" s="1">
        <v>1.2640999999999999E-2</v>
      </c>
      <c r="U5" s="1">
        <v>0.53832899999999995</v>
      </c>
      <c r="V5" s="1">
        <v>0.35018199999999999</v>
      </c>
      <c r="W5" s="1">
        <v>1.4893E-2</v>
      </c>
      <c r="X5" s="1">
        <v>2.1220000000000002E-3</v>
      </c>
      <c r="Y5" s="1">
        <v>1.7655000000000001E-2</v>
      </c>
      <c r="Z5" s="1">
        <v>3.6610000000000002E-3</v>
      </c>
      <c r="AA5" s="1">
        <v>3.4329999999999999E-3</v>
      </c>
      <c r="AB5" s="1">
        <v>0.342532</v>
      </c>
      <c r="AC5" s="1">
        <v>3.872E-3</v>
      </c>
      <c r="AD5" s="1">
        <v>3.4033000000000001E-2</v>
      </c>
      <c r="AE5" s="1">
        <v>5.2189999999999997E-3</v>
      </c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</row>
    <row r="6" spans="1:43" x14ac:dyDescent="0.3">
      <c r="A6" s="3">
        <v>5</v>
      </c>
      <c r="B6" s="1">
        <v>0.72243500000000005</v>
      </c>
      <c r="C6" s="1">
        <v>0.80179299999999998</v>
      </c>
      <c r="D6" s="1">
        <v>0.82254499999999997</v>
      </c>
      <c r="E6" s="1">
        <v>0.77694300000000005</v>
      </c>
      <c r="F6" s="1">
        <v>0.70170999999999994</v>
      </c>
      <c r="G6" s="1">
        <v>0.60577000000000003</v>
      </c>
      <c r="H6" s="1">
        <v>0.90550299999999995</v>
      </c>
      <c r="I6" s="1">
        <v>0.76959200000000005</v>
      </c>
      <c r="J6" s="1">
        <v>0.81073399999999995</v>
      </c>
      <c r="K6" s="1">
        <v>0.83039200000000002</v>
      </c>
      <c r="L6" s="1">
        <v>0.92791500000000005</v>
      </c>
      <c r="M6" s="1">
        <v>0.75894899999999998</v>
      </c>
      <c r="N6" s="1"/>
      <c r="O6" s="1"/>
      <c r="P6" s="1"/>
      <c r="Q6" s="1"/>
      <c r="R6" s="1"/>
      <c r="S6" s="1"/>
      <c r="T6" s="1"/>
      <c r="U6" s="1"/>
      <c r="V6" s="1"/>
      <c r="W6" s="1">
        <v>1.5122E-2</v>
      </c>
      <c r="X6" s="1">
        <v>3.7609999999999998E-2</v>
      </c>
      <c r="Y6" s="1">
        <v>1.1292E-2</v>
      </c>
      <c r="Z6" s="1">
        <v>5.1706000000000002E-2</v>
      </c>
      <c r="AA6" s="1">
        <v>2.4899000000000001E-2</v>
      </c>
      <c r="AB6" s="1">
        <v>4.8291000000000001E-2</v>
      </c>
      <c r="AC6" s="1">
        <v>1.3753E-2</v>
      </c>
      <c r="AD6" s="1">
        <v>5.5808999999999997E-2</v>
      </c>
      <c r="AE6" s="1">
        <v>1.7672E-2</v>
      </c>
      <c r="AF6" s="1">
        <v>6.6794000000000006E-2</v>
      </c>
      <c r="AG6" s="1">
        <v>0.34640900000000002</v>
      </c>
      <c r="AH6" s="1">
        <v>7.0628999999999997E-2</v>
      </c>
      <c r="AI6" s="1"/>
      <c r="AJ6" s="1"/>
      <c r="AK6" s="1"/>
      <c r="AL6" s="1"/>
      <c r="AM6" s="1"/>
      <c r="AN6" s="1"/>
      <c r="AO6" s="1"/>
      <c r="AP6" s="1"/>
      <c r="AQ6" s="1"/>
    </row>
    <row r="7" spans="1:43" x14ac:dyDescent="0.3">
      <c r="A7" s="3">
        <v>6</v>
      </c>
      <c r="B7" s="1">
        <v>0.58973699999999996</v>
      </c>
      <c r="C7" s="1">
        <v>0.81610799999999994</v>
      </c>
      <c r="D7" s="1">
        <v>0.88352900000000001</v>
      </c>
      <c r="E7" s="1">
        <v>0.78521099999999999</v>
      </c>
      <c r="F7" s="1">
        <v>0.42359599999999997</v>
      </c>
      <c r="G7" s="1">
        <v>0.80739399999999995</v>
      </c>
      <c r="H7" s="1">
        <v>0.89310100000000003</v>
      </c>
      <c r="I7" s="1">
        <v>0.82666099999999998</v>
      </c>
      <c r="J7" s="1">
        <v>0.84391700000000003</v>
      </c>
      <c r="K7" s="1">
        <v>0.56056300000000003</v>
      </c>
      <c r="L7" s="1">
        <v>0.73087100000000005</v>
      </c>
      <c r="M7" s="1">
        <v>0.80548299999999995</v>
      </c>
      <c r="N7" s="1">
        <v>0.86624000000000001</v>
      </c>
      <c r="O7" s="1">
        <v>0.87755399999999995</v>
      </c>
      <c r="P7" s="1">
        <v>0.93746099999999999</v>
      </c>
      <c r="Q7" s="1">
        <v>0.81061099999999997</v>
      </c>
      <c r="R7" s="1">
        <v>0.92041099999999998</v>
      </c>
      <c r="S7" s="1">
        <v>0.53660600000000003</v>
      </c>
      <c r="T7" s="1"/>
      <c r="U7" s="1"/>
      <c r="V7" s="1"/>
      <c r="W7" s="1">
        <v>6.1869999999999998E-3</v>
      </c>
      <c r="X7" s="1">
        <v>4.6369999999999996E-3</v>
      </c>
      <c r="Y7" s="1">
        <v>0.41288799999999998</v>
      </c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</row>
    <row r="8" spans="1:43" x14ac:dyDescent="0.3">
      <c r="A8" s="3">
        <v>7</v>
      </c>
      <c r="B8" s="1">
        <v>0.85545499999999997</v>
      </c>
      <c r="C8" s="1">
        <v>0.88676500000000003</v>
      </c>
      <c r="D8" s="1">
        <v>0.85552799999999996</v>
      </c>
      <c r="E8" s="1">
        <v>0.49334299999999998</v>
      </c>
      <c r="F8" s="1">
        <v>0.37485600000000002</v>
      </c>
      <c r="G8" s="1">
        <v>0.72816999999999998</v>
      </c>
      <c r="H8" s="1">
        <v>0.86886200000000002</v>
      </c>
      <c r="I8" s="1">
        <v>0.84796499999999997</v>
      </c>
      <c r="J8" s="1">
        <v>0.88058700000000001</v>
      </c>
      <c r="K8" s="1">
        <v>0.54380600000000001</v>
      </c>
      <c r="L8" s="1">
        <v>0.58825400000000005</v>
      </c>
      <c r="M8" s="1">
        <v>0.86155400000000004</v>
      </c>
      <c r="N8" s="1">
        <v>0.91806200000000004</v>
      </c>
      <c r="O8" s="1">
        <v>0.94797900000000002</v>
      </c>
      <c r="P8" s="1">
        <v>0.83232600000000001</v>
      </c>
      <c r="Q8" s="1">
        <v>1.4707E-2</v>
      </c>
      <c r="R8" s="1">
        <v>0.40783999999999998</v>
      </c>
      <c r="S8" s="1">
        <v>0.64138300000000004</v>
      </c>
      <c r="T8" s="1"/>
      <c r="U8" s="1"/>
      <c r="V8" s="1"/>
      <c r="W8" s="1">
        <v>1.0307999999999999E-2</v>
      </c>
      <c r="X8" s="1">
        <v>1.2030000000000001E-2</v>
      </c>
      <c r="Y8" s="1">
        <v>3.2148000000000003E-2</v>
      </c>
      <c r="Z8" s="1">
        <v>8.5319999999999997E-3</v>
      </c>
      <c r="AA8" s="1">
        <v>1.3708E-2</v>
      </c>
      <c r="AB8" s="1">
        <v>1.5504E-2</v>
      </c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</row>
    <row r="9" spans="1:43" x14ac:dyDescent="0.3">
      <c r="A9" s="3">
        <v>8</v>
      </c>
      <c r="B9" s="1">
        <v>0.49847799999999998</v>
      </c>
      <c r="C9" s="1">
        <v>0.86635499999999999</v>
      </c>
      <c r="D9" s="1">
        <v>0.68873200000000001</v>
      </c>
      <c r="E9" s="1">
        <v>0.50134100000000004</v>
      </c>
      <c r="F9" s="1">
        <v>0.76272200000000001</v>
      </c>
      <c r="G9" s="1">
        <v>0.83096700000000001</v>
      </c>
      <c r="H9" s="1">
        <v>0.69562599999999997</v>
      </c>
      <c r="I9" s="1">
        <v>0.74489300000000003</v>
      </c>
      <c r="J9" s="1">
        <v>0.77119000000000004</v>
      </c>
      <c r="K9" s="1">
        <v>0.92346300000000003</v>
      </c>
      <c r="L9" s="1">
        <v>0.80369199999999996</v>
      </c>
      <c r="M9" s="1">
        <v>0.53805800000000004</v>
      </c>
      <c r="N9" s="1"/>
      <c r="O9" s="1"/>
      <c r="P9" s="1"/>
      <c r="Q9" s="1"/>
      <c r="R9" s="1"/>
      <c r="S9" s="1"/>
      <c r="T9" s="1"/>
      <c r="U9" s="1"/>
      <c r="V9" s="1"/>
      <c r="W9" s="1">
        <v>4.1289999999999999E-3</v>
      </c>
      <c r="X9" s="1">
        <v>1.6233999999999998E-2</v>
      </c>
      <c r="Y9" s="1">
        <v>4.3949999999999996E-3</v>
      </c>
      <c r="Z9" s="1">
        <v>1.3285E-2</v>
      </c>
      <c r="AA9" s="1">
        <v>1.2631E-2</v>
      </c>
      <c r="AB9" s="1">
        <v>2.117E-3</v>
      </c>
      <c r="AC9" s="1">
        <v>1.1749000000000001E-2</v>
      </c>
      <c r="AD9" s="1">
        <v>7.273E-3</v>
      </c>
      <c r="AE9" s="1">
        <v>2.4949999999999998E-3</v>
      </c>
      <c r="AF9" s="1">
        <v>1.796E-2</v>
      </c>
      <c r="AG9" s="1">
        <v>1.6365000000000001E-2</v>
      </c>
      <c r="AH9" s="1">
        <v>0.17633399999999999</v>
      </c>
      <c r="AI9" s="1"/>
      <c r="AJ9" s="1"/>
      <c r="AK9" s="1"/>
      <c r="AL9" s="1"/>
      <c r="AM9" s="1"/>
      <c r="AN9" s="1"/>
      <c r="AO9" s="1"/>
      <c r="AP9" s="1"/>
      <c r="AQ9" s="1"/>
    </row>
    <row r="10" spans="1:43" x14ac:dyDescent="0.3">
      <c r="A10" s="3">
        <v>9</v>
      </c>
      <c r="B10" s="1">
        <v>0.727657</v>
      </c>
      <c r="C10" s="1">
        <v>0.68027400000000005</v>
      </c>
      <c r="D10" s="1">
        <v>0.80924799999999997</v>
      </c>
      <c r="E10" s="1">
        <v>0.44056200000000001</v>
      </c>
      <c r="F10" s="1">
        <v>0.50863000000000003</v>
      </c>
      <c r="G10" s="1">
        <v>1.8842000000000001E-2</v>
      </c>
      <c r="H10" s="1">
        <v>0.46170099999999997</v>
      </c>
      <c r="I10" s="1">
        <v>0.69714699999999996</v>
      </c>
      <c r="J10" s="1">
        <v>0.47770200000000002</v>
      </c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>
        <v>2.1540000000000001E-3</v>
      </c>
      <c r="X10" s="1">
        <v>4.0569999999999998E-3</v>
      </c>
      <c r="Y10" s="1">
        <v>7.3233999999999994E-2</v>
      </c>
      <c r="Z10" s="1">
        <v>2.8760000000000001E-3</v>
      </c>
      <c r="AA10" s="1">
        <v>4.1370000000000001E-3</v>
      </c>
      <c r="AB10" s="1">
        <v>1.4846E-2</v>
      </c>
      <c r="AC10" s="1">
        <v>4.0639999999999999E-3</v>
      </c>
      <c r="AD10" s="1">
        <v>2.4780000000000002E-3</v>
      </c>
      <c r="AE10" s="1">
        <v>6.4729999999999996E-3</v>
      </c>
      <c r="AF10" s="1">
        <v>1.9550999999999999E-2</v>
      </c>
      <c r="AG10" s="1">
        <v>3.9160000000000002E-3</v>
      </c>
      <c r="AH10" s="1">
        <v>5.8500000000000002E-3</v>
      </c>
      <c r="AI10" s="1">
        <v>1.4564000000000001E-2</v>
      </c>
      <c r="AJ10" s="1">
        <v>2.4652E-2</v>
      </c>
      <c r="AK10" s="1">
        <v>1.0892000000000001E-2</v>
      </c>
      <c r="AL10" s="1">
        <v>1.7179999999999999E-3</v>
      </c>
      <c r="AM10" s="1">
        <v>1.2919999999999999E-2</v>
      </c>
      <c r="AN10" s="1">
        <v>0.17052600000000001</v>
      </c>
      <c r="AO10" s="1"/>
      <c r="AP10" s="1"/>
      <c r="AQ10" s="1"/>
    </row>
    <row r="11" spans="1:43" x14ac:dyDescent="0.3">
      <c r="A11" s="3">
        <v>10</v>
      </c>
      <c r="B11" s="1">
        <v>0.21326600000000001</v>
      </c>
      <c r="C11" s="1">
        <v>0.77791200000000005</v>
      </c>
      <c r="D11" s="1">
        <v>0.29219699999999998</v>
      </c>
      <c r="E11" s="1">
        <v>0.127891</v>
      </c>
      <c r="F11" s="1">
        <v>0.25429600000000002</v>
      </c>
      <c r="G11" s="1">
        <v>0.33558399999999999</v>
      </c>
      <c r="H11" s="1">
        <v>0.74139200000000005</v>
      </c>
      <c r="I11" s="1">
        <v>0.560836</v>
      </c>
      <c r="J11" s="1">
        <v>0.18584400000000001</v>
      </c>
      <c r="K11" s="1">
        <v>0.31780199999999997</v>
      </c>
      <c r="L11" s="1">
        <v>0.45825300000000002</v>
      </c>
      <c r="M11" s="1">
        <v>0.82924299999999995</v>
      </c>
      <c r="N11" s="1">
        <v>0.38002900000000001</v>
      </c>
      <c r="O11" s="1">
        <v>9.8905999999999994E-2</v>
      </c>
      <c r="P11" s="1">
        <v>9.3699999999999999E-3</v>
      </c>
      <c r="Q11" s="1"/>
      <c r="R11" s="1"/>
      <c r="S11" s="1"/>
      <c r="T11" s="1"/>
      <c r="U11" s="1"/>
      <c r="V11" s="1"/>
      <c r="W11" s="1">
        <v>3.8049999999999998E-3</v>
      </c>
      <c r="X11" s="1">
        <v>3.5209999999999998E-3</v>
      </c>
      <c r="Y11" s="1">
        <v>0.43873899999999999</v>
      </c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</row>
    <row r="12" spans="1:43" x14ac:dyDescent="0.3">
      <c r="A12" s="3">
        <v>11</v>
      </c>
      <c r="B12" s="1">
        <v>0.77467799999999998</v>
      </c>
      <c r="C12" s="1">
        <v>0.73241599999999996</v>
      </c>
      <c r="D12" s="1">
        <v>0.36128500000000002</v>
      </c>
      <c r="E12" s="1">
        <v>0.41860900000000001</v>
      </c>
      <c r="F12" s="1">
        <v>0.32549099999999997</v>
      </c>
      <c r="G12" s="1">
        <v>0.80548399999999998</v>
      </c>
      <c r="H12" s="1">
        <v>0.70133199999999996</v>
      </c>
      <c r="I12" s="1">
        <v>0.28886699999999998</v>
      </c>
      <c r="J12" s="1">
        <v>0.40521000000000001</v>
      </c>
      <c r="K12" s="1">
        <v>0.26207599999999998</v>
      </c>
      <c r="L12" s="1">
        <v>0.84845199999999998</v>
      </c>
      <c r="M12" s="1">
        <v>0.78132400000000002</v>
      </c>
      <c r="N12" s="1">
        <v>0.40365000000000001</v>
      </c>
      <c r="O12" s="1">
        <v>0.40794900000000001</v>
      </c>
      <c r="P12" s="1">
        <v>0.25323000000000001</v>
      </c>
      <c r="Q12" s="1"/>
      <c r="R12" s="1"/>
      <c r="S12" s="1"/>
      <c r="T12" s="1"/>
      <c r="U12" s="1"/>
      <c r="V12" s="1"/>
      <c r="W12" s="1">
        <v>3.0799999999999998E-3</v>
      </c>
      <c r="X12" s="1">
        <v>1.5901999999999999E-2</v>
      </c>
      <c r="Y12" s="1">
        <v>2.1250000000000002E-3</v>
      </c>
      <c r="Z12" s="1">
        <v>3.0530000000000002E-3</v>
      </c>
      <c r="AA12" s="1">
        <v>3.3249999999999998E-3</v>
      </c>
      <c r="AB12" s="1">
        <v>1.1586000000000001E-2</v>
      </c>
      <c r="AC12" s="1">
        <v>4.2888000000000003E-2</v>
      </c>
      <c r="AD12" s="1">
        <v>2.8177000000000001E-2</v>
      </c>
      <c r="AE12" s="1">
        <v>0.20044300000000001</v>
      </c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</row>
    <row r="13" spans="1:43" x14ac:dyDescent="0.3">
      <c r="A13" s="3">
        <v>12</v>
      </c>
      <c r="B13" s="1">
        <v>5.6612000000000003E-2</v>
      </c>
      <c r="C13" s="1">
        <v>0.132995</v>
      </c>
      <c r="D13" s="1">
        <v>0.17635999999999999</v>
      </c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>
        <v>1.516E-3</v>
      </c>
      <c r="X13" s="1">
        <v>2.9970000000000001E-3</v>
      </c>
      <c r="Y13" s="1">
        <v>3.9550000000000002E-3</v>
      </c>
      <c r="Z13" s="1">
        <v>2.068E-3</v>
      </c>
      <c r="AA13" s="1">
        <v>4.5869999999999999E-3</v>
      </c>
      <c r="AB13" s="1">
        <v>2.274E-3</v>
      </c>
      <c r="AC13" s="1">
        <v>4.3800000000000002E-3</v>
      </c>
      <c r="AD13" s="1">
        <v>1.9580000000000001E-3</v>
      </c>
      <c r="AE13" s="1">
        <v>1.2524E-2</v>
      </c>
      <c r="AF13" s="1">
        <v>2.5660000000000001E-3</v>
      </c>
      <c r="AG13" s="1">
        <v>0.451075</v>
      </c>
      <c r="AH13" s="1">
        <v>6.0289999999999996E-3</v>
      </c>
      <c r="AI13" s="1"/>
      <c r="AJ13" s="1"/>
      <c r="AK13" s="1"/>
      <c r="AL13" s="1"/>
      <c r="AM13" s="1"/>
      <c r="AN13" s="1"/>
      <c r="AO13" s="1"/>
      <c r="AP13" s="1"/>
      <c r="AQ13" s="1"/>
    </row>
    <row r="14" spans="1:43" x14ac:dyDescent="0.3">
      <c r="A14" s="3">
        <v>13</v>
      </c>
      <c r="B14" s="1">
        <v>6.1412000000000001E-2</v>
      </c>
      <c r="C14" s="1">
        <v>7.4152999999999997E-2</v>
      </c>
      <c r="D14" s="1">
        <v>9.7397999999999998E-2</v>
      </c>
      <c r="E14" s="1">
        <v>0.48372700000000002</v>
      </c>
      <c r="F14" s="1">
        <v>0.52528200000000003</v>
      </c>
      <c r="G14" s="1">
        <v>0.58420399999999995</v>
      </c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>
        <v>3.5109999999999998E-3</v>
      </c>
      <c r="X14" s="1">
        <v>1.9220000000000001E-3</v>
      </c>
      <c r="Y14" s="1">
        <v>2.3345000000000001E-2</v>
      </c>
      <c r="Z14" s="1">
        <v>2.849E-3</v>
      </c>
      <c r="AA14" s="1">
        <v>6.4970000000000002E-3</v>
      </c>
      <c r="AB14" s="1">
        <v>2.215E-3</v>
      </c>
      <c r="AC14" s="1">
        <v>3.176E-3</v>
      </c>
      <c r="AD14" s="1">
        <v>9.6550000000000004E-3</v>
      </c>
      <c r="AE14" s="1">
        <v>2.3670000000000002E-3</v>
      </c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</row>
    <row r="15" spans="1:43" x14ac:dyDescent="0.3">
      <c r="A15" s="3">
        <v>14</v>
      </c>
      <c r="B15" s="1">
        <v>7.6848E-2</v>
      </c>
      <c r="C15" s="1">
        <v>8.6920999999999998E-2</v>
      </c>
      <c r="D15" s="1">
        <v>8.7189000000000003E-2</v>
      </c>
      <c r="E15" s="1">
        <v>0.17233599999999999</v>
      </c>
      <c r="F15" s="1">
        <v>0.24564900000000001</v>
      </c>
      <c r="G15" s="1">
        <v>0.177985</v>
      </c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>
        <v>1.5632E-2</v>
      </c>
      <c r="X15" s="1">
        <v>3.6219999999999998E-3</v>
      </c>
      <c r="Y15" s="1">
        <v>2.251E-3</v>
      </c>
      <c r="Z15" s="1">
        <v>2.3270000000000001E-3</v>
      </c>
      <c r="AA15" s="1">
        <v>5.3049999999999998E-3</v>
      </c>
      <c r="AB15" s="1">
        <v>5.7250000000000001E-3</v>
      </c>
      <c r="AC15" s="1">
        <v>1.6490000000000001E-3</v>
      </c>
      <c r="AD15" s="1">
        <v>4.2430000000000002E-3</v>
      </c>
      <c r="AE15" s="1">
        <v>2.7000000000000001E-3</v>
      </c>
      <c r="AF15" s="1">
        <v>3.9309999999999996E-3</v>
      </c>
      <c r="AG15" s="1">
        <v>0.32330900000000001</v>
      </c>
      <c r="AH15" s="1">
        <v>1.1197E-2</v>
      </c>
      <c r="AI15" s="1"/>
      <c r="AJ15" s="1"/>
      <c r="AK15" s="1"/>
      <c r="AL15" s="1"/>
      <c r="AM15" s="1"/>
      <c r="AN15" s="1"/>
      <c r="AO15" s="1"/>
      <c r="AP15" s="1"/>
      <c r="AQ15" s="1"/>
    </row>
    <row r="16" spans="1:43" x14ac:dyDescent="0.3">
      <c r="A16" s="3">
        <v>15</v>
      </c>
      <c r="B16" s="1">
        <v>3.7137999999999997E-2</v>
      </c>
      <c r="C16" s="1">
        <v>1.2522E-2</v>
      </c>
      <c r="D16" s="1">
        <v>0.118839</v>
      </c>
      <c r="E16" s="1">
        <v>1.8270000000000001E-3</v>
      </c>
      <c r="F16" s="1">
        <v>7.3179999999999999E-3</v>
      </c>
      <c r="G16" s="1">
        <v>3.199E-3</v>
      </c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>
        <v>2.4459999999999998E-3</v>
      </c>
      <c r="X16" s="1">
        <v>2.957E-3</v>
      </c>
      <c r="Y16" s="1">
        <v>2.2179999999999999E-3</v>
      </c>
      <c r="Z16" s="1">
        <v>2.4169999999999999E-3</v>
      </c>
      <c r="AA16" s="1">
        <v>1.916E-3</v>
      </c>
      <c r="AB16" s="1">
        <v>2.2650000000000001E-3</v>
      </c>
      <c r="AC16" s="1">
        <v>2.405E-3</v>
      </c>
      <c r="AD16" s="1">
        <v>3.009E-3</v>
      </c>
      <c r="AE16" s="1">
        <v>3.7690000000000002E-3</v>
      </c>
      <c r="AF16" s="1">
        <v>7.2090000000000001E-3</v>
      </c>
      <c r="AG16" s="1">
        <v>2.4390000000000002E-3</v>
      </c>
      <c r="AH16" s="1">
        <v>2.9380000000000001E-3</v>
      </c>
      <c r="AI16" s="1"/>
      <c r="AJ16" s="1"/>
      <c r="AK16" s="1"/>
      <c r="AL16" s="1"/>
      <c r="AM16" s="1"/>
      <c r="AN16" s="1"/>
      <c r="AO16" s="1"/>
      <c r="AP16" s="1"/>
      <c r="AQ16" s="1"/>
    </row>
  </sheetData>
  <mergeCells count="2">
    <mergeCell ref="B1:V1"/>
    <mergeCell ref="W1:AQ1"/>
  </mergeCells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"/>
  <sheetViews>
    <sheetView workbookViewId="0">
      <selection sqref="A1:X2"/>
    </sheetView>
  </sheetViews>
  <sheetFormatPr defaultRowHeight="14" x14ac:dyDescent="0.3"/>
  <sheetData>
    <row r="1" spans="1:24" x14ac:dyDescent="0.3">
      <c r="A1" s="11" t="s">
        <v>113</v>
      </c>
      <c r="B1" s="11"/>
      <c r="C1" s="11"/>
      <c r="D1" s="11"/>
      <c r="E1" s="11" t="s">
        <v>114</v>
      </c>
      <c r="F1" s="11"/>
      <c r="G1" s="11"/>
      <c r="H1" s="11"/>
      <c r="I1" s="11" t="s">
        <v>115</v>
      </c>
      <c r="J1" s="11"/>
      <c r="K1" s="11"/>
      <c r="L1" s="11"/>
      <c r="M1" s="11" t="s">
        <v>87</v>
      </c>
      <c r="N1" s="11"/>
      <c r="O1" s="11"/>
      <c r="P1" s="11"/>
      <c r="Q1" s="11" t="s">
        <v>91</v>
      </c>
      <c r="R1" s="11"/>
      <c r="S1" s="11"/>
      <c r="T1" s="11"/>
      <c r="U1" s="11" t="s">
        <v>116</v>
      </c>
      <c r="V1" s="11"/>
      <c r="W1" s="11"/>
      <c r="X1" s="11"/>
    </row>
    <row r="2" spans="1:24" x14ac:dyDescent="0.3">
      <c r="A2" s="1">
        <v>642</v>
      </c>
      <c r="B2" s="1">
        <v>929</v>
      </c>
      <c r="C2" s="1">
        <v>600</v>
      </c>
      <c r="D2" s="1"/>
      <c r="E2" s="1">
        <v>1940</v>
      </c>
      <c r="F2" s="1">
        <v>1956</v>
      </c>
      <c r="G2" s="1">
        <v>2005</v>
      </c>
      <c r="H2" s="1"/>
      <c r="I2" s="1">
        <v>8212</v>
      </c>
      <c r="J2" s="1">
        <v>8648</v>
      </c>
      <c r="K2" s="1">
        <v>8891</v>
      </c>
      <c r="L2" s="1"/>
      <c r="M2" s="1">
        <v>605</v>
      </c>
      <c r="N2" s="1">
        <v>507</v>
      </c>
      <c r="O2" s="1">
        <v>582</v>
      </c>
      <c r="P2" s="1">
        <v>588</v>
      </c>
      <c r="Q2" s="1">
        <v>504</v>
      </c>
      <c r="R2" s="1">
        <v>510</v>
      </c>
      <c r="S2" s="1">
        <v>483</v>
      </c>
      <c r="T2" s="1"/>
      <c r="U2" s="1">
        <v>1364</v>
      </c>
      <c r="V2" s="1">
        <v>1360</v>
      </c>
      <c r="W2" s="1">
        <v>1118</v>
      </c>
      <c r="X2" s="1"/>
    </row>
  </sheetData>
  <mergeCells count="6">
    <mergeCell ref="U1:X1"/>
    <mergeCell ref="A1:D1"/>
    <mergeCell ref="E1:H1"/>
    <mergeCell ref="I1:L1"/>
    <mergeCell ref="M1:P1"/>
    <mergeCell ref="Q1:T1"/>
  </mergeCells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"/>
  <sheetViews>
    <sheetView workbookViewId="0">
      <selection sqref="A1:M8"/>
    </sheetView>
  </sheetViews>
  <sheetFormatPr defaultRowHeight="14" x14ac:dyDescent="0.3"/>
  <sheetData>
    <row r="1" spans="1:13" x14ac:dyDescent="0.3">
      <c r="A1" s="2"/>
      <c r="B1" s="11" t="s">
        <v>117</v>
      </c>
      <c r="C1" s="11"/>
      <c r="D1" s="11"/>
      <c r="E1" s="11" t="s">
        <v>76</v>
      </c>
      <c r="F1" s="11"/>
      <c r="G1" s="11"/>
      <c r="H1" s="11" t="s">
        <v>118</v>
      </c>
      <c r="I1" s="11"/>
      <c r="J1" s="11"/>
      <c r="K1" s="11" t="s">
        <v>105</v>
      </c>
      <c r="L1" s="11"/>
      <c r="M1" s="11"/>
    </row>
    <row r="2" spans="1:13" x14ac:dyDescent="0.3">
      <c r="A2" s="3" t="s">
        <v>119</v>
      </c>
      <c r="B2" s="1">
        <v>7.5199999999999996E-4</v>
      </c>
      <c r="C2" s="1">
        <v>1.0039999999999999E-3</v>
      </c>
      <c r="D2" s="1">
        <v>7.6800000000000002E-4</v>
      </c>
      <c r="E2" s="1">
        <v>1.034E-3</v>
      </c>
      <c r="F2" s="1">
        <v>5.5820000000000002E-3</v>
      </c>
      <c r="G2" s="1">
        <v>1.941E-3</v>
      </c>
      <c r="H2" s="1">
        <v>5.3200000000000001E-3</v>
      </c>
      <c r="I2" s="1">
        <v>2.9989999999999999E-3</v>
      </c>
      <c r="J2" s="1">
        <v>1.2509999999999999E-3</v>
      </c>
      <c r="K2" s="1">
        <v>5.9350000000000002E-3</v>
      </c>
      <c r="L2" s="1">
        <v>6.4640000000000001E-3</v>
      </c>
      <c r="M2" s="1">
        <v>1.0786E-2</v>
      </c>
    </row>
    <row r="3" spans="1:13" x14ac:dyDescent="0.3">
      <c r="A3" s="3" t="s">
        <v>120</v>
      </c>
      <c r="B3" s="1">
        <v>4.6200000000000001E-4</v>
      </c>
      <c r="C3" s="1">
        <v>5.1500000000000005E-4</v>
      </c>
      <c r="D3" s="1">
        <v>6.1700000000000004E-4</v>
      </c>
      <c r="E3" s="1">
        <v>1.0169999999999999E-3</v>
      </c>
      <c r="F3" s="1">
        <v>2.578E-3</v>
      </c>
      <c r="G3" s="1">
        <v>8.4400000000000002E-4</v>
      </c>
      <c r="H3" s="1">
        <v>1.206E-3</v>
      </c>
      <c r="I3" s="1">
        <v>3.2239999999999999E-3</v>
      </c>
      <c r="J3" s="1">
        <v>7.5000000000000002E-4</v>
      </c>
      <c r="K3" s="1">
        <v>2.8080000000000002E-3</v>
      </c>
      <c r="L3" s="1">
        <v>3.7399999999999998E-3</v>
      </c>
      <c r="M3" s="1">
        <v>5.5069999999999997E-3</v>
      </c>
    </row>
    <row r="4" spans="1:13" x14ac:dyDescent="0.3">
      <c r="A4" s="3" t="s">
        <v>121</v>
      </c>
      <c r="B4" s="1">
        <v>7.1699999999999997E-4</v>
      </c>
      <c r="C4" s="1">
        <v>6.7900000000000002E-4</v>
      </c>
      <c r="D4" s="1">
        <v>8.34E-4</v>
      </c>
      <c r="E4" s="1">
        <v>8.3900000000000001E-4</v>
      </c>
      <c r="F4" s="1">
        <v>1.224E-3</v>
      </c>
      <c r="G4" s="1">
        <v>9.3499999999999996E-4</v>
      </c>
      <c r="H4" s="1">
        <v>0</v>
      </c>
      <c r="I4" s="1">
        <v>7.76E-4</v>
      </c>
      <c r="J4" s="1">
        <v>5.6800000000000004E-4</v>
      </c>
      <c r="K4" s="1">
        <v>2.0409999999999998E-3</v>
      </c>
      <c r="L4" s="1">
        <v>1.8519999999999999E-3</v>
      </c>
      <c r="M4" s="1">
        <v>2.2130000000000001E-3</v>
      </c>
    </row>
    <row r="5" spans="1:13" x14ac:dyDescent="0.3">
      <c r="A5" s="3" t="s">
        <v>122</v>
      </c>
      <c r="B5" s="1">
        <v>1.358E-3</v>
      </c>
      <c r="C5" s="1">
        <v>1.3309999999999999E-3</v>
      </c>
      <c r="D5" s="1">
        <v>1.193E-3</v>
      </c>
      <c r="E5" s="1">
        <v>1.0169999999999999E-3</v>
      </c>
      <c r="F5" s="1">
        <v>1.008E-3</v>
      </c>
      <c r="G5" s="1">
        <v>9.8299999999999993E-4</v>
      </c>
      <c r="H5" s="1">
        <v>1.4300000000000001E-3</v>
      </c>
      <c r="I5" s="1">
        <v>1.0499999999999999E-3</v>
      </c>
      <c r="J5" s="1">
        <v>1.2600000000000001E-3</v>
      </c>
      <c r="K5" s="1">
        <v>2.1059999999999998E-3</v>
      </c>
      <c r="L5" s="1">
        <v>6.5890000000000002E-3</v>
      </c>
      <c r="M5" s="1">
        <v>1.1659999999999999E-3</v>
      </c>
    </row>
    <row r="6" spans="1:13" x14ac:dyDescent="0.3">
      <c r="A6" s="3" t="s">
        <v>123</v>
      </c>
      <c r="B6" s="1">
        <v>0</v>
      </c>
      <c r="C6" s="1">
        <v>0</v>
      </c>
      <c r="D6" s="1">
        <v>0</v>
      </c>
      <c r="E6" s="1">
        <v>6.4000000000000005E-4</v>
      </c>
      <c r="F6" s="1">
        <v>4.8799999999999999E-4</v>
      </c>
      <c r="G6" s="1">
        <v>6.3400000000000001E-4</v>
      </c>
      <c r="H6" s="1">
        <v>3.8990000000000001E-3</v>
      </c>
      <c r="I6" s="1">
        <v>8.1880000000000008E-3</v>
      </c>
      <c r="J6" s="1">
        <v>7.0190000000000001E-3</v>
      </c>
      <c r="K6" s="1">
        <v>1.2048E-2</v>
      </c>
      <c r="L6" s="1">
        <v>1.7797E-2</v>
      </c>
      <c r="M6" s="1">
        <v>1.3618E-2</v>
      </c>
    </row>
    <row r="7" spans="1:13" x14ac:dyDescent="0.3">
      <c r="A7" s="3" t="s">
        <v>119</v>
      </c>
      <c r="B7" s="1">
        <v>0</v>
      </c>
      <c r="C7" s="1">
        <v>3.7309999999999999E-3</v>
      </c>
      <c r="D7" s="1">
        <v>0</v>
      </c>
      <c r="E7" s="1">
        <v>6.4000000000000005E-4</v>
      </c>
      <c r="F7" s="1">
        <v>6.8599999999999998E-4</v>
      </c>
      <c r="G7" s="1">
        <v>1.0480000000000001E-3</v>
      </c>
      <c r="H7" s="1">
        <v>5.8950000000000001E-3</v>
      </c>
      <c r="I7" s="1">
        <v>1.1735000000000001E-2</v>
      </c>
      <c r="J7" s="1">
        <v>6.8050000000000003E-3</v>
      </c>
      <c r="K7" s="1">
        <v>1.6399E-2</v>
      </c>
      <c r="L7" s="1">
        <v>1.6802999999999998E-2</v>
      </c>
      <c r="M7" s="1">
        <v>1.992E-2</v>
      </c>
    </row>
    <row r="8" spans="1:13" x14ac:dyDescent="0.3">
      <c r="A8" s="3" t="s">
        <v>124</v>
      </c>
      <c r="B8" s="1">
        <v>7.8799999999999996E-4</v>
      </c>
      <c r="C8" s="1">
        <v>7.3099999999999999E-4</v>
      </c>
      <c r="D8" s="1">
        <v>8.8000000000000003E-4</v>
      </c>
      <c r="E8" s="1">
        <v>8.7200000000000005E-4</v>
      </c>
      <c r="F8" s="1">
        <v>1.8890000000000001E-3</v>
      </c>
      <c r="G8" s="1">
        <v>7.2400000000000003E-4</v>
      </c>
      <c r="H8" s="1">
        <v>3.8928999999999998E-2</v>
      </c>
      <c r="I8" s="1">
        <v>3.9389E-2</v>
      </c>
      <c r="J8" s="1">
        <v>7.5430000000000002E-3</v>
      </c>
      <c r="K8" s="1">
        <v>1.7623E-2</v>
      </c>
      <c r="L8" s="1">
        <v>2.5735999999999998E-2</v>
      </c>
      <c r="M8" s="1">
        <v>6.4221E-2</v>
      </c>
    </row>
  </sheetData>
  <mergeCells count="4">
    <mergeCell ref="B1:D1"/>
    <mergeCell ref="E1:G1"/>
    <mergeCell ref="H1:J1"/>
    <mergeCell ref="K1:M1"/>
  </mergeCells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C21"/>
  <sheetViews>
    <sheetView tabSelected="1" workbookViewId="0">
      <selection activeCell="AO2" sqref="B1:AO1048576"/>
    </sheetView>
  </sheetViews>
  <sheetFormatPr defaultRowHeight="14" x14ac:dyDescent="0.3"/>
  <sheetData>
    <row r="1" spans="1:81" x14ac:dyDescent="0.3">
      <c r="A1" s="2"/>
      <c r="B1" s="11" t="s">
        <v>125</v>
      </c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 t="s">
        <v>126</v>
      </c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 t="s">
        <v>127</v>
      </c>
      <c r="AQ1" s="11"/>
      <c r="AR1" s="11"/>
      <c r="AS1" s="11"/>
      <c r="AT1" s="11"/>
      <c r="AU1" s="11"/>
      <c r="AV1" s="11"/>
      <c r="AW1" s="11"/>
      <c r="AX1" s="11"/>
      <c r="AY1" s="11"/>
      <c r="AZ1" s="11"/>
      <c r="BA1" s="11"/>
      <c r="BB1" s="11"/>
      <c r="BC1" s="11"/>
      <c r="BD1" s="11"/>
      <c r="BE1" s="11"/>
      <c r="BF1" s="11"/>
      <c r="BG1" s="11"/>
      <c r="BH1" s="11"/>
      <c r="BI1" s="11"/>
      <c r="BJ1" s="11" t="s">
        <v>128</v>
      </c>
      <c r="BK1" s="11"/>
      <c r="BL1" s="11"/>
      <c r="BM1" s="11"/>
      <c r="BN1" s="11"/>
      <c r="BO1" s="11"/>
      <c r="BP1" s="11"/>
      <c r="BQ1" s="11"/>
      <c r="BR1" s="11"/>
      <c r="BS1" s="11"/>
      <c r="BT1" s="11"/>
      <c r="BU1" s="11"/>
      <c r="BV1" s="11"/>
      <c r="BW1" s="11"/>
      <c r="BX1" s="11"/>
      <c r="BY1" s="11"/>
      <c r="BZ1" s="11"/>
      <c r="CA1" s="11"/>
      <c r="CB1" s="11"/>
      <c r="CC1" s="11"/>
    </row>
    <row r="2" spans="1:81" x14ac:dyDescent="0.3">
      <c r="A2" s="3">
        <v>1</v>
      </c>
      <c r="B2" s="1">
        <v>5.0100000000000003E-4</v>
      </c>
      <c r="C2" s="1">
        <v>6.0610000000000004E-3</v>
      </c>
      <c r="D2" s="1">
        <v>7.4299999999999995E-4</v>
      </c>
      <c r="E2" s="1">
        <v>1.544E-3</v>
      </c>
      <c r="F2" s="1">
        <v>1.168E-3</v>
      </c>
      <c r="G2" s="1">
        <v>3.4329999999999999E-3</v>
      </c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>
        <v>6.0800000000000003E-4</v>
      </c>
      <c r="W2" s="1">
        <v>1.4890000000000001E-3</v>
      </c>
      <c r="X2" s="1">
        <v>6.3199999999999997E-4</v>
      </c>
      <c r="Y2" s="1">
        <v>1.2869999999999999E-3</v>
      </c>
      <c r="Z2" s="1">
        <v>1.6980000000000001E-3</v>
      </c>
      <c r="AA2" s="1">
        <v>1.9499999999999999E-3</v>
      </c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>
        <v>7.0799999999999997E-4</v>
      </c>
      <c r="AQ2" s="1">
        <v>6.5499999999999998E-4</v>
      </c>
      <c r="AR2" s="1">
        <v>8.5300000000000003E-4</v>
      </c>
      <c r="AS2" s="1">
        <v>2.1849999999999999E-3</v>
      </c>
      <c r="AT2" s="1">
        <v>1.3320000000000001E-3</v>
      </c>
      <c r="AU2" s="1">
        <v>2.0119999999999999E-3</v>
      </c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>
        <v>5.7499999999999999E-4</v>
      </c>
      <c r="BK2" s="1">
        <v>4.8000000000000001E-4</v>
      </c>
      <c r="BL2" s="1">
        <v>6.7199999999999996E-4</v>
      </c>
      <c r="BM2" s="1">
        <v>1.3860000000000001E-3</v>
      </c>
      <c r="BN2" s="1">
        <v>4.7670000000000004E-3</v>
      </c>
      <c r="BO2" s="1">
        <v>1.191E-3</v>
      </c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</row>
    <row r="3" spans="1:81" x14ac:dyDescent="0.3">
      <c r="A3" s="3">
        <v>2</v>
      </c>
      <c r="B3" s="1">
        <v>0.104534</v>
      </c>
      <c r="C3" s="1">
        <v>0.13566300000000001</v>
      </c>
      <c r="D3" s="1">
        <v>0.15759999999999999</v>
      </c>
      <c r="E3" s="1">
        <v>4.9620000000000003E-3</v>
      </c>
      <c r="F3" s="1">
        <v>1.5474E-2</v>
      </c>
      <c r="G3" s="1">
        <v>7.0439999999999999E-3</v>
      </c>
      <c r="H3" s="1">
        <v>1.4668E-2</v>
      </c>
      <c r="I3" s="1">
        <v>1.5166000000000001E-2</v>
      </c>
      <c r="J3" s="1">
        <v>1.694E-2</v>
      </c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>
        <v>1.5030999999999999E-2</v>
      </c>
      <c r="W3" s="1">
        <v>3.1153E-2</v>
      </c>
      <c r="X3" s="1">
        <v>2.9694000000000002E-2</v>
      </c>
      <c r="Y3" s="1">
        <v>5.2700000000000002E-4</v>
      </c>
      <c r="Z3" s="1">
        <v>1.598E-3</v>
      </c>
      <c r="AA3" s="1">
        <v>6.0599999999999998E-4</v>
      </c>
      <c r="AB3" s="1">
        <v>7.5909999999999997E-3</v>
      </c>
      <c r="AC3" s="1">
        <v>1.511E-2</v>
      </c>
      <c r="AD3" s="1">
        <v>8.4989999999999996E-3</v>
      </c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>
        <v>4.8079999999999998E-3</v>
      </c>
      <c r="AQ3" s="1">
        <v>1.0149E-2</v>
      </c>
      <c r="AR3" s="1">
        <v>7.7990000000000004E-3</v>
      </c>
      <c r="AS3" s="1">
        <v>1.6260000000000001E-3</v>
      </c>
      <c r="AT3" s="1">
        <v>8.5300000000000003E-4</v>
      </c>
      <c r="AU3" s="1">
        <v>2.8530000000000001E-3</v>
      </c>
      <c r="AV3" s="1">
        <v>2.696E-3</v>
      </c>
      <c r="AW3" s="1">
        <v>4.1650000000000003E-3</v>
      </c>
      <c r="AX3" s="1">
        <v>3.0149999999999999E-3</v>
      </c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>
        <v>7.4588000000000002E-2</v>
      </c>
      <c r="BK3" s="1">
        <v>7.0944999999999994E-2</v>
      </c>
      <c r="BL3" s="1">
        <v>6.8740999999999997E-2</v>
      </c>
      <c r="BM3" s="1">
        <v>7.0100000000000002E-4</v>
      </c>
      <c r="BN3" s="1">
        <v>1.774E-3</v>
      </c>
      <c r="BO3" s="1">
        <v>2.6319999999999998E-3</v>
      </c>
      <c r="BP3" s="1">
        <v>6.0629999999999998E-3</v>
      </c>
      <c r="BQ3" s="1">
        <v>8.456E-3</v>
      </c>
      <c r="BR3" s="1">
        <v>7.0289999999999997E-3</v>
      </c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</row>
    <row r="4" spans="1:81" x14ac:dyDescent="0.3">
      <c r="A4" s="3">
        <v>3</v>
      </c>
      <c r="B4" s="1">
        <v>0.208511</v>
      </c>
      <c r="C4" s="1">
        <v>0.19041</v>
      </c>
      <c r="D4" s="1">
        <v>0.25481500000000001</v>
      </c>
      <c r="E4" s="1">
        <v>0.31868400000000002</v>
      </c>
      <c r="F4" s="1">
        <v>0.101089</v>
      </c>
      <c r="G4" s="1">
        <v>0.19101599999999999</v>
      </c>
      <c r="H4" s="1">
        <v>0.167237</v>
      </c>
      <c r="I4" s="1">
        <v>0.237788</v>
      </c>
      <c r="J4" s="1">
        <v>0.324878</v>
      </c>
      <c r="K4" s="1">
        <v>6.5201999999999996E-2</v>
      </c>
      <c r="L4" s="1">
        <v>0.25061299999999997</v>
      </c>
      <c r="M4" s="1">
        <v>0.13885900000000001</v>
      </c>
      <c r="N4" s="1">
        <v>0.23349500000000001</v>
      </c>
      <c r="O4" s="1">
        <v>0.299655</v>
      </c>
      <c r="P4" s="1">
        <v>6.4584000000000003E-2</v>
      </c>
      <c r="Q4" s="1"/>
      <c r="R4" s="1"/>
      <c r="S4" s="1"/>
      <c r="T4" s="1"/>
      <c r="U4" s="1"/>
      <c r="V4" s="1">
        <v>0.138324</v>
      </c>
      <c r="W4" s="1">
        <v>0.115644</v>
      </c>
      <c r="X4" s="1">
        <v>0.12271899999999999</v>
      </c>
      <c r="Y4" s="1">
        <v>0.24959000000000001</v>
      </c>
      <c r="Z4" s="1">
        <v>2.7677E-2</v>
      </c>
      <c r="AA4" s="1">
        <v>0.14844399999999999</v>
      </c>
      <c r="AB4" s="1">
        <v>0.13273799999999999</v>
      </c>
      <c r="AC4" s="1">
        <v>0.19142400000000001</v>
      </c>
      <c r="AD4" s="1">
        <v>0.28095700000000001</v>
      </c>
      <c r="AE4" s="1">
        <v>2.6759000000000002E-2</v>
      </c>
      <c r="AF4" s="1">
        <v>0.13796</v>
      </c>
      <c r="AG4" s="1">
        <v>0.14185900000000001</v>
      </c>
      <c r="AH4" s="1">
        <v>9.2260999999999996E-2</v>
      </c>
      <c r="AI4" s="1">
        <v>0.31078499999999998</v>
      </c>
      <c r="AJ4" s="1">
        <v>2.2341E-2</v>
      </c>
      <c r="AK4" s="1"/>
      <c r="AL4" s="1"/>
      <c r="AM4" s="1"/>
      <c r="AN4" s="1"/>
      <c r="AO4" s="1"/>
      <c r="AP4" s="1">
        <v>3.9584000000000001E-2</v>
      </c>
      <c r="AQ4" s="1">
        <v>8.9468000000000006E-2</v>
      </c>
      <c r="AR4" s="1">
        <v>0.126163</v>
      </c>
      <c r="AS4" s="1">
        <v>9.3418000000000001E-2</v>
      </c>
      <c r="AT4" s="1">
        <v>2.3622000000000001E-2</v>
      </c>
      <c r="AU4" s="1">
        <v>2.5572000000000001E-2</v>
      </c>
      <c r="AV4" s="1">
        <v>7.1612999999999996E-2</v>
      </c>
      <c r="AW4" s="1">
        <v>0.124233</v>
      </c>
      <c r="AX4" s="1">
        <v>8.1620999999999999E-2</v>
      </c>
      <c r="AY4" s="1">
        <v>2.6946999999999999E-2</v>
      </c>
      <c r="AZ4" s="1">
        <v>5.2254000000000002E-2</v>
      </c>
      <c r="BA4" s="1">
        <v>2.8362999999999999E-2</v>
      </c>
      <c r="BB4" s="1">
        <v>0.13240199999999999</v>
      </c>
      <c r="BC4" s="1">
        <v>0.100397</v>
      </c>
      <c r="BD4" s="1">
        <v>3.2620999999999997E-2</v>
      </c>
      <c r="BE4" s="1"/>
      <c r="BF4" s="1"/>
      <c r="BG4" s="1"/>
      <c r="BH4" s="1"/>
      <c r="BI4" s="1"/>
      <c r="BJ4" s="1">
        <v>7.3397000000000004E-2</v>
      </c>
      <c r="BK4" s="1">
        <v>9.1245000000000007E-2</v>
      </c>
      <c r="BL4" s="1">
        <v>0.17121</v>
      </c>
      <c r="BM4" s="1">
        <v>0.106991</v>
      </c>
      <c r="BN4" s="1">
        <v>1.0473E-2</v>
      </c>
      <c r="BO4" s="1">
        <v>6.0020999999999998E-2</v>
      </c>
      <c r="BP4" s="1">
        <v>6.1586000000000002E-2</v>
      </c>
      <c r="BQ4" s="1">
        <v>0.15573200000000001</v>
      </c>
      <c r="BR4" s="1">
        <v>0.121989</v>
      </c>
      <c r="BS4" s="1">
        <v>2.3515000000000001E-2</v>
      </c>
      <c r="BT4" s="1">
        <v>6.3843999999999998E-2</v>
      </c>
      <c r="BU4" s="1">
        <v>4.7909E-2</v>
      </c>
      <c r="BV4" s="1">
        <v>0.17818200000000001</v>
      </c>
      <c r="BW4" s="1">
        <v>0.10041</v>
      </c>
      <c r="BX4" s="1">
        <v>8.1519999999999995E-3</v>
      </c>
      <c r="BY4" s="1"/>
      <c r="BZ4" s="1"/>
      <c r="CA4" s="1"/>
      <c r="CB4" s="1"/>
      <c r="CC4" s="1"/>
    </row>
    <row r="5" spans="1:81" x14ac:dyDescent="0.3">
      <c r="A5" s="3">
        <v>4</v>
      </c>
      <c r="B5" s="1">
        <v>4.5938E-2</v>
      </c>
      <c r="C5" s="1">
        <v>5.9301E-2</v>
      </c>
      <c r="D5" s="1">
        <v>2.0469999999999999E-2</v>
      </c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>
        <v>8.4860000000000005E-3</v>
      </c>
      <c r="W5" s="1">
        <v>1.636E-2</v>
      </c>
      <c r="X5" s="1">
        <v>1.4375000000000001E-2</v>
      </c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>
        <v>1.7402000000000001E-2</v>
      </c>
      <c r="AQ5" s="1">
        <v>1.7007000000000001E-2</v>
      </c>
      <c r="AR5" s="1">
        <v>2.6296E-2</v>
      </c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>
        <v>4.3645000000000003E-2</v>
      </c>
      <c r="BK5" s="1">
        <v>2.0861000000000001E-2</v>
      </c>
      <c r="BL5" s="1">
        <v>4.3913000000000001E-2</v>
      </c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</row>
    <row r="6" spans="1:81" x14ac:dyDescent="0.3">
      <c r="A6" s="3">
        <v>5</v>
      </c>
      <c r="B6" s="1">
        <v>5.9919999999999999E-3</v>
      </c>
      <c r="C6" s="1">
        <v>1.4975E-2</v>
      </c>
      <c r="D6" s="1">
        <v>1.4302E-2</v>
      </c>
      <c r="E6" s="1">
        <v>2.3227999999999999E-2</v>
      </c>
      <c r="F6" s="1">
        <v>3.0932999999999999E-2</v>
      </c>
      <c r="G6" s="1">
        <v>3.9280000000000001E-3</v>
      </c>
      <c r="H6" s="1">
        <v>5.1545000000000001E-2</v>
      </c>
      <c r="I6" s="1">
        <v>3.9191999999999998E-2</v>
      </c>
      <c r="J6" s="1">
        <v>7.5106999999999993E-2</v>
      </c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>
        <v>2.7399999999999998E-3</v>
      </c>
      <c r="W6" s="1">
        <v>8.0029999999999997E-3</v>
      </c>
      <c r="X6" s="1">
        <v>3.627E-3</v>
      </c>
      <c r="Y6" s="1">
        <v>6.894E-3</v>
      </c>
      <c r="Z6" s="1">
        <v>2.4269999999999999E-3</v>
      </c>
      <c r="AA6" s="1">
        <v>1.0579999999999999E-3</v>
      </c>
      <c r="AB6" s="1">
        <v>4.4377E-2</v>
      </c>
      <c r="AC6" s="1">
        <v>2.7004E-2</v>
      </c>
      <c r="AD6" s="1">
        <v>1.0316000000000001E-2</v>
      </c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>
        <v>8.1300000000000001E-3</v>
      </c>
      <c r="AQ6" s="1">
        <v>1.9702999999999998E-2</v>
      </c>
      <c r="AR6" s="1">
        <v>4.0010000000000002E-3</v>
      </c>
      <c r="AS6" s="1">
        <v>6.411E-3</v>
      </c>
      <c r="AT6" s="1">
        <v>8.8000000000000003E-4</v>
      </c>
      <c r="AU6" s="1">
        <v>9.4900000000000002E-3</v>
      </c>
      <c r="AV6" s="1">
        <v>4.0731000000000003E-2</v>
      </c>
      <c r="AW6" s="1">
        <v>1.7680000000000001E-2</v>
      </c>
      <c r="AX6" s="1">
        <v>3.6672000000000003E-2</v>
      </c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>
        <v>4.5789999999999997E-3</v>
      </c>
      <c r="BK6" s="1">
        <v>1.255E-3</v>
      </c>
      <c r="BL6" s="1">
        <v>6.2509999999999996E-3</v>
      </c>
      <c r="BM6" s="1">
        <v>5.2900000000000004E-3</v>
      </c>
      <c r="BN6" s="1">
        <v>4.5319999999999996E-3</v>
      </c>
      <c r="BO6" s="1">
        <v>8.4840000000000002E-3</v>
      </c>
      <c r="BP6" s="1">
        <v>2.3730000000000001E-2</v>
      </c>
      <c r="BQ6" s="1">
        <v>2.4545999999999998E-2</v>
      </c>
      <c r="BR6" s="1">
        <v>2.0108000000000001E-2</v>
      </c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</row>
    <row r="7" spans="1:81" x14ac:dyDescent="0.3">
      <c r="A7" s="3">
        <v>6</v>
      </c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</row>
    <row r="8" spans="1:81" x14ac:dyDescent="0.3">
      <c r="A8" s="3">
        <v>7</v>
      </c>
      <c r="B8" s="1">
        <v>1.8262E-2</v>
      </c>
      <c r="C8" s="1">
        <v>2.0473999999999999E-2</v>
      </c>
      <c r="D8" s="1">
        <v>6.5859999999999998E-3</v>
      </c>
      <c r="E8" s="1">
        <v>4.0680000000000001E-2</v>
      </c>
      <c r="F8" s="1">
        <v>1.273E-2</v>
      </c>
      <c r="G8" s="1">
        <v>3.7407000000000003E-2</v>
      </c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>
        <v>4.4029999999999998E-3</v>
      </c>
      <c r="W8" s="1">
        <v>2.9039999999999999E-3</v>
      </c>
      <c r="X8" s="1">
        <v>2.666E-3</v>
      </c>
      <c r="Y8" s="1">
        <v>8.7430000000000008E-3</v>
      </c>
      <c r="Z8" s="1">
        <v>1.7579000000000001E-2</v>
      </c>
      <c r="AA8" s="1">
        <v>7.3410000000000003E-3</v>
      </c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>
        <v>7.1599999999999997E-3</v>
      </c>
      <c r="AQ8" s="1">
        <v>2.833E-3</v>
      </c>
      <c r="AR8" s="1">
        <v>2.1619999999999999E-3</v>
      </c>
      <c r="AS8" s="1">
        <v>3.0380999999999998E-2</v>
      </c>
      <c r="AT8" s="1">
        <v>1.3058E-2</v>
      </c>
      <c r="AU8" s="1">
        <v>4.1681999999999997E-2</v>
      </c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>
        <v>6.4879999999999998E-3</v>
      </c>
      <c r="BK8" s="1">
        <v>4.1520000000000003E-3</v>
      </c>
      <c r="BL8" s="1">
        <v>9.11E-3</v>
      </c>
      <c r="BM8" s="1">
        <v>1.3050000000000001E-2</v>
      </c>
      <c r="BN8" s="1">
        <v>1.609E-2</v>
      </c>
      <c r="BO8" s="1">
        <v>1.516E-2</v>
      </c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</row>
    <row r="9" spans="1:81" x14ac:dyDescent="0.3">
      <c r="A9" s="3">
        <v>8</v>
      </c>
      <c r="B9" s="1">
        <v>5.4785E-2</v>
      </c>
      <c r="C9" s="1">
        <v>2.7497000000000001E-2</v>
      </c>
      <c r="D9" s="1">
        <v>0.121728</v>
      </c>
      <c r="E9" s="1">
        <v>9.2280000000000001E-3</v>
      </c>
      <c r="F9" s="1">
        <v>8.9569999999999997E-3</v>
      </c>
      <c r="G9" s="1">
        <v>2.5267999999999999E-2</v>
      </c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>
        <v>3.7807E-2</v>
      </c>
      <c r="W9" s="1">
        <v>3.9223000000000001E-2</v>
      </c>
      <c r="X9" s="1">
        <v>4.8117E-2</v>
      </c>
      <c r="Y9" s="1">
        <v>3.3340000000000002E-3</v>
      </c>
      <c r="Z9" s="1">
        <v>1.1722E-2</v>
      </c>
      <c r="AA9" s="1">
        <v>5.4429999999999999E-3</v>
      </c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>
        <v>1.7877000000000001E-2</v>
      </c>
      <c r="AQ9" s="1">
        <v>4.8197999999999998E-2</v>
      </c>
      <c r="AR9" s="1">
        <v>2.5132000000000002E-2</v>
      </c>
      <c r="AS9" s="1">
        <v>8.3569999999999998E-3</v>
      </c>
      <c r="AT9" s="1">
        <v>2.6417E-2</v>
      </c>
      <c r="AU9" s="1">
        <v>1.4482E-2</v>
      </c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>
        <v>3.2240999999999999E-2</v>
      </c>
      <c r="BK9" s="1">
        <v>4.6405000000000002E-2</v>
      </c>
      <c r="BL9" s="1">
        <v>2.6952E-2</v>
      </c>
      <c r="BM9" s="1">
        <v>5.744E-3</v>
      </c>
      <c r="BN9" s="1">
        <v>6.2490000000000002E-3</v>
      </c>
      <c r="BO9" s="1">
        <v>1.4463999999999999E-2</v>
      </c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</row>
    <row r="10" spans="1:81" x14ac:dyDescent="0.3">
      <c r="A10" s="3">
        <v>9</v>
      </c>
      <c r="B10" s="1">
        <v>4.5787000000000001E-2</v>
      </c>
      <c r="C10" s="1">
        <v>1.4992E-2</v>
      </c>
      <c r="D10" s="1">
        <v>9.3092999999999995E-2</v>
      </c>
      <c r="E10" s="1">
        <v>7.3829999999999998E-3</v>
      </c>
      <c r="F10" s="1">
        <v>2.4788000000000001E-2</v>
      </c>
      <c r="G10" s="1">
        <v>1.6014E-2</v>
      </c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>
        <v>3.2316999999999999E-2</v>
      </c>
      <c r="W10" s="1">
        <v>4.0287999999999997E-2</v>
      </c>
      <c r="X10" s="1">
        <v>2.4794E-2</v>
      </c>
      <c r="Y10" s="1">
        <v>5.3639999999999998E-3</v>
      </c>
      <c r="Z10" s="1">
        <v>6.0899999999999995E-4</v>
      </c>
      <c r="AA10" s="1">
        <v>1.4809999999999999E-3</v>
      </c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>
        <v>4.0509000000000003E-2</v>
      </c>
      <c r="AQ10" s="1">
        <v>1.6466000000000001E-2</v>
      </c>
      <c r="AR10" s="1">
        <v>4.5997000000000003E-2</v>
      </c>
      <c r="AS10" s="1">
        <v>1.8676000000000002E-2</v>
      </c>
      <c r="AT10" s="1">
        <v>1.8075999999999998E-2</v>
      </c>
      <c r="AU10" s="1">
        <v>2.5478000000000001E-2</v>
      </c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>
        <v>1.1112E-2</v>
      </c>
      <c r="BK10" s="1">
        <v>2.2800000000000001E-2</v>
      </c>
      <c r="BL10" s="1">
        <v>1.9734000000000002E-2</v>
      </c>
      <c r="BM10" s="1">
        <v>9.7710000000000002E-3</v>
      </c>
      <c r="BN10" s="1">
        <v>1.7063999999999999E-2</v>
      </c>
      <c r="BO10" s="1">
        <v>3.9699999999999996E-3</v>
      </c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</row>
    <row r="11" spans="1:81" x14ac:dyDescent="0.3">
      <c r="A11" s="3">
        <v>10</v>
      </c>
      <c r="B11" s="1">
        <v>6.0800000000000003E-3</v>
      </c>
      <c r="C11" s="1">
        <v>1.7833999999999999E-2</v>
      </c>
      <c r="D11" s="1">
        <v>1.0482999999999999E-2</v>
      </c>
      <c r="E11" s="1">
        <v>6.8269999999999997E-3</v>
      </c>
      <c r="F11" s="1">
        <v>1.7753000000000001E-2</v>
      </c>
      <c r="G11" s="1">
        <v>1.7488E-2</v>
      </c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>
        <v>3.2260000000000001E-3</v>
      </c>
      <c r="W11" s="1">
        <v>3.003E-3</v>
      </c>
      <c r="X11" s="1">
        <v>3.0179999999999998E-3</v>
      </c>
      <c r="Y11" s="1">
        <v>3.7822000000000001E-2</v>
      </c>
      <c r="Z11" s="1">
        <v>3.3198999999999999E-2</v>
      </c>
      <c r="AA11" s="1">
        <v>5.3728999999999999E-2</v>
      </c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>
        <v>1.4435999999999999E-2</v>
      </c>
      <c r="AQ11" s="1">
        <v>1.7676000000000001E-2</v>
      </c>
      <c r="AR11" s="1">
        <v>2.6313E-2</v>
      </c>
      <c r="AS11" s="1">
        <v>3.9823999999999998E-2</v>
      </c>
      <c r="AT11" s="1">
        <v>2.9048000000000001E-2</v>
      </c>
      <c r="AU11" s="1">
        <v>4.8060000000000004E-3</v>
      </c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>
        <v>9.2580000000000006E-3</v>
      </c>
      <c r="BK11" s="1">
        <v>1.5299E-2</v>
      </c>
      <c r="BL11" s="1">
        <v>4.9760000000000004E-3</v>
      </c>
      <c r="BM11" s="1">
        <v>5.4162000000000002E-2</v>
      </c>
      <c r="BN11" s="1">
        <v>1.4553E-2</v>
      </c>
      <c r="BO11" s="1">
        <v>1.2666E-2</v>
      </c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</row>
    <row r="12" spans="1:81" x14ac:dyDescent="0.3">
      <c r="A12" s="3">
        <v>11</v>
      </c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</row>
    <row r="13" spans="1:81" x14ac:dyDescent="0.3">
      <c r="A13" s="3">
        <v>12</v>
      </c>
      <c r="B13" s="1">
        <v>6.692E-3</v>
      </c>
      <c r="C13" s="1">
        <v>2.2464000000000001E-2</v>
      </c>
      <c r="D13" s="1">
        <v>1.3906999999999999E-2</v>
      </c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>
        <v>7.2709999999999997E-3</v>
      </c>
      <c r="W13" s="1">
        <v>9.044E-3</v>
      </c>
      <c r="X13" s="1">
        <v>2.7439999999999999E-3</v>
      </c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>
        <v>2.1401E-2</v>
      </c>
      <c r="AQ13" s="1">
        <v>2.0587999999999999E-2</v>
      </c>
      <c r="AR13" s="1">
        <v>2.7564000000000002E-2</v>
      </c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>
        <v>9.6349999999999995E-3</v>
      </c>
      <c r="BK13" s="1">
        <v>1.9199999999999998E-2</v>
      </c>
      <c r="BL13" s="1">
        <v>5.0819999999999997E-3</v>
      </c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</row>
    <row r="14" spans="1:81" x14ac:dyDescent="0.3">
      <c r="A14" s="3">
        <v>13</v>
      </c>
      <c r="B14" s="1">
        <v>7.4700000000000001E-3</v>
      </c>
      <c r="C14" s="1">
        <v>1.8048000000000002E-2</v>
      </c>
      <c r="D14" s="1">
        <v>1.3906999999999999E-2</v>
      </c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>
        <v>2.1320000000000002E-3</v>
      </c>
      <c r="W14" s="1">
        <v>4.1609999999999998E-3</v>
      </c>
      <c r="X14" s="1">
        <v>5.2059999999999997E-3</v>
      </c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>
        <v>1.7464E-2</v>
      </c>
      <c r="AQ14" s="1">
        <v>1.6820999999999999E-2</v>
      </c>
      <c r="AR14" s="1">
        <v>2.7942999999999999E-2</v>
      </c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>
        <v>1.0033E-2</v>
      </c>
      <c r="BK14" s="1">
        <v>1.8481000000000001E-2</v>
      </c>
      <c r="BL14" s="1">
        <v>6.7219999999999997E-3</v>
      </c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</row>
    <row r="15" spans="1:81" x14ac:dyDescent="0.3">
      <c r="A15" s="3">
        <v>14</v>
      </c>
      <c r="B15" s="1">
        <v>5.3096999999999998E-2</v>
      </c>
      <c r="C15" s="1">
        <v>1.8648000000000001E-2</v>
      </c>
      <c r="D15" s="1">
        <v>0.11806999999999999</v>
      </c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>
        <v>3.8310999999999998E-2</v>
      </c>
      <c r="W15" s="1">
        <v>3.5215999999999997E-2</v>
      </c>
      <c r="X15" s="1">
        <v>4.8771000000000002E-2</v>
      </c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>
        <v>1.7350999999999998E-2</v>
      </c>
      <c r="AQ15" s="1">
        <v>5.2488E-2</v>
      </c>
      <c r="AR15" s="1">
        <v>2.6246999999999999E-2</v>
      </c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>
        <v>3.1751000000000001E-2</v>
      </c>
      <c r="BK15" s="1">
        <v>4.3312000000000003E-2</v>
      </c>
      <c r="BL15" s="1">
        <v>2.3345999999999999E-2</v>
      </c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  <c r="CC15" s="1"/>
    </row>
    <row r="16" spans="1:81" x14ac:dyDescent="0.3">
      <c r="A16" s="3">
        <v>15</v>
      </c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  <c r="CC16" s="1"/>
    </row>
    <row r="17" spans="1:81" x14ac:dyDescent="0.3">
      <c r="A17" s="3">
        <v>16</v>
      </c>
      <c r="B17" s="1">
        <v>5.4587999999999998E-2</v>
      </c>
      <c r="C17" s="1">
        <v>1.5526E-2</v>
      </c>
      <c r="D17" s="1">
        <v>0.122826</v>
      </c>
      <c r="E17" s="1">
        <v>8.9293999999999998E-2</v>
      </c>
      <c r="F17" s="1">
        <v>2.0983999999999999E-2</v>
      </c>
      <c r="G17" s="1">
        <v>0.15117700000000001</v>
      </c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>
        <v>2.3699000000000001E-2</v>
      </c>
      <c r="W17" s="1">
        <v>3.5049999999999998E-2</v>
      </c>
      <c r="X17" s="1">
        <v>4.2762000000000001E-2</v>
      </c>
      <c r="Y17" s="1">
        <v>6.6850999999999994E-2</v>
      </c>
      <c r="Z17" s="1">
        <v>6.0138999999999998E-2</v>
      </c>
      <c r="AA17" s="1">
        <v>6.8187999999999999E-2</v>
      </c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>
        <v>1.3465E-2</v>
      </c>
      <c r="AQ17" s="1">
        <v>5.1943999999999997E-2</v>
      </c>
      <c r="AR17" s="1">
        <v>2.6141999999999999E-2</v>
      </c>
      <c r="AS17" s="1">
        <v>7.7099000000000001E-2</v>
      </c>
      <c r="AT17" s="1">
        <v>2.8154999999999999E-2</v>
      </c>
      <c r="AU17" s="1">
        <v>6.7894999999999997E-2</v>
      </c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>
        <v>3.0041999999999999E-2</v>
      </c>
      <c r="BK17" s="1">
        <v>4.0759999999999998E-2</v>
      </c>
      <c r="BL17" s="1">
        <v>2.2672999999999999E-2</v>
      </c>
      <c r="BM17" s="1">
        <v>1.6254999999999999E-2</v>
      </c>
      <c r="BN17" s="1">
        <v>1.7618000000000002E-2</v>
      </c>
      <c r="BO17" s="1">
        <v>2.7955000000000001E-2</v>
      </c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</row>
    <row r="18" spans="1:81" x14ac:dyDescent="0.3">
      <c r="A18" s="3">
        <v>17</v>
      </c>
      <c r="B18" s="1">
        <v>1.1695000000000001E-2</v>
      </c>
      <c r="C18" s="1">
        <v>1.4218E-2</v>
      </c>
      <c r="D18" s="1">
        <v>1.3105E-2</v>
      </c>
      <c r="E18" s="1">
        <v>5.6182999999999997E-2</v>
      </c>
      <c r="F18" s="1">
        <v>1.712E-2</v>
      </c>
      <c r="G18" s="1">
        <v>0.118689</v>
      </c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>
        <v>3.2399999999999998E-2</v>
      </c>
      <c r="W18" s="1">
        <v>5.0417999999999998E-2</v>
      </c>
      <c r="X18" s="1">
        <v>5.2106E-2</v>
      </c>
      <c r="Y18" s="1">
        <v>7.4340000000000003E-2</v>
      </c>
      <c r="Z18" s="1">
        <v>5.4426000000000002E-2</v>
      </c>
      <c r="AA18" s="1">
        <v>8.5558999999999996E-2</v>
      </c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>
        <v>1.4641E-2</v>
      </c>
      <c r="AQ18" s="1">
        <v>5.1683E-2</v>
      </c>
      <c r="AR18" s="1">
        <v>2.6568000000000001E-2</v>
      </c>
      <c r="AS18" s="1">
        <v>3.0936000000000002E-2</v>
      </c>
      <c r="AT18" s="1">
        <v>2.9751E-2</v>
      </c>
      <c r="AU18" s="1">
        <v>5.3660000000000001E-3</v>
      </c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>
        <v>2.9269E-2</v>
      </c>
      <c r="BK18" s="1">
        <v>4.3309E-2</v>
      </c>
      <c r="BL18" s="1">
        <v>2.2263999999999999E-2</v>
      </c>
      <c r="BM18" s="1">
        <v>4.6567999999999998E-2</v>
      </c>
      <c r="BN18" s="1">
        <v>1.3271E-2</v>
      </c>
      <c r="BO18" s="1">
        <v>7.1029999999999999E-3</v>
      </c>
      <c r="BP18" s="1"/>
      <c r="BQ18" s="1"/>
      <c r="BR18" s="1"/>
      <c r="BS18" s="1"/>
      <c r="BT18" s="1"/>
      <c r="BU18" s="1"/>
      <c r="BV18" s="1"/>
      <c r="BW18" s="1"/>
      <c r="BX18" s="1"/>
      <c r="BY18" s="1"/>
      <c r="BZ18" s="1"/>
      <c r="CA18" s="1"/>
      <c r="CB18" s="1"/>
      <c r="CC18" s="1"/>
    </row>
    <row r="19" spans="1:81" x14ac:dyDescent="0.3">
      <c r="A19" s="3">
        <v>18</v>
      </c>
      <c r="B19" s="1">
        <v>6.084E-3</v>
      </c>
      <c r="C19" s="1">
        <v>1.6286999999999999E-2</v>
      </c>
      <c r="D19" s="1">
        <v>1.2643E-2</v>
      </c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>
        <v>4.3940000000000003E-3</v>
      </c>
      <c r="W19" s="1">
        <v>4.6519999999999999E-3</v>
      </c>
      <c r="X19" s="1">
        <v>4.0660000000000002E-3</v>
      </c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>
        <v>1.5344E-2</v>
      </c>
      <c r="AQ19" s="1">
        <v>1.6410000000000001E-2</v>
      </c>
      <c r="AR19" s="1">
        <v>2.6533000000000001E-2</v>
      </c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>
        <v>9.7400000000000004E-3</v>
      </c>
      <c r="BK19" s="1">
        <v>1.9113000000000002E-2</v>
      </c>
      <c r="BL19" s="1">
        <v>4.7109999999999999E-3</v>
      </c>
      <c r="BM19" s="1"/>
      <c r="BN19" s="1"/>
      <c r="BO19" s="1"/>
      <c r="BP19" s="1"/>
      <c r="BQ19" s="1"/>
      <c r="BR19" s="1"/>
      <c r="BS19" s="1"/>
      <c r="BT19" s="1"/>
      <c r="BU19" s="1"/>
      <c r="BV19" s="1"/>
      <c r="BW19" s="1"/>
      <c r="BX19" s="1"/>
      <c r="BY19" s="1"/>
      <c r="BZ19" s="1"/>
      <c r="CA19" s="1"/>
      <c r="CB19" s="1"/>
      <c r="CC19" s="1"/>
    </row>
    <row r="20" spans="1:81" x14ac:dyDescent="0.3">
      <c r="A20" s="3">
        <v>19</v>
      </c>
      <c r="B20" s="1">
        <v>5.9670000000000001E-2</v>
      </c>
      <c r="C20" s="1">
        <v>1.1468000000000001E-2</v>
      </c>
      <c r="D20" s="1">
        <v>0.125887</v>
      </c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>
        <v>4.0299000000000001E-2</v>
      </c>
      <c r="W20" s="1">
        <v>2.3889000000000001E-2</v>
      </c>
      <c r="X20" s="1">
        <v>1.9931000000000001E-2</v>
      </c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>
        <v>5.3497000000000003E-2</v>
      </c>
      <c r="AQ20" s="1">
        <v>2.1101999999999999E-2</v>
      </c>
      <c r="AR20" s="1">
        <v>4.0832E-2</v>
      </c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>
        <v>1.2515E-2</v>
      </c>
      <c r="BK20" s="1">
        <v>1.4709E-2</v>
      </c>
      <c r="BL20" s="1">
        <v>2.0740000000000001E-2</v>
      </c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1"/>
      <c r="CA20" s="1"/>
      <c r="CB20" s="1"/>
      <c r="CC20" s="1"/>
    </row>
    <row r="21" spans="1:81" x14ac:dyDescent="0.3">
      <c r="A21" s="3">
        <v>20</v>
      </c>
      <c r="B21" s="1">
        <v>1.387E-3</v>
      </c>
      <c r="C21" s="1">
        <v>5.64E-3</v>
      </c>
      <c r="D21" s="1">
        <v>5.8869999999999999E-3</v>
      </c>
      <c r="E21" s="1">
        <v>3.1133000000000001E-2</v>
      </c>
      <c r="F21" s="1">
        <v>2.3542E-2</v>
      </c>
      <c r="G21" s="1">
        <v>1.0416999999999999E-2</v>
      </c>
      <c r="H21" s="1">
        <v>6.5431000000000003E-2</v>
      </c>
      <c r="I21" s="1">
        <v>1.5110999999999999E-2</v>
      </c>
      <c r="J21" s="1">
        <v>0.13017899999999999</v>
      </c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>
        <v>3.395E-3</v>
      </c>
      <c r="W21" s="1">
        <v>8.3409999999999995E-3</v>
      </c>
      <c r="X21" s="1">
        <v>1.7221E-2</v>
      </c>
      <c r="Y21" s="1">
        <v>1.644E-2</v>
      </c>
      <c r="Z21" s="1">
        <v>2.0483999999999999E-2</v>
      </c>
      <c r="AA21" s="1">
        <v>1.7346E-2</v>
      </c>
      <c r="AB21" s="1">
        <v>5.0495999999999999E-2</v>
      </c>
      <c r="AC21" s="1">
        <v>3.1149E-2</v>
      </c>
      <c r="AD21" s="1">
        <v>2.6266999999999999E-2</v>
      </c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>
        <v>2.8344999999999999E-2</v>
      </c>
      <c r="AQ21" s="1">
        <v>2.9367999999999998E-2</v>
      </c>
      <c r="AR21" s="1">
        <v>5.071E-3</v>
      </c>
      <c r="AS21" s="1">
        <v>1.8259999999999999E-3</v>
      </c>
      <c r="AT21" s="1">
        <v>3.2280999999999997E-2</v>
      </c>
      <c r="AU21" s="1">
        <v>3.7002E-2</v>
      </c>
      <c r="AV21" s="1">
        <v>5.7521999999999997E-2</v>
      </c>
      <c r="AW21" s="1">
        <v>2.5607999999999999E-2</v>
      </c>
      <c r="AX21" s="1">
        <v>4.7863999999999997E-2</v>
      </c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>
        <v>4.0311E-2</v>
      </c>
      <c r="BK21" s="1">
        <v>8.7930000000000005E-3</v>
      </c>
      <c r="BL21" s="1">
        <v>6.5789999999999998E-3</v>
      </c>
      <c r="BM21" s="1">
        <v>5.9562999999999998E-2</v>
      </c>
      <c r="BN21" s="1">
        <v>3.7511999999999997E-2</v>
      </c>
      <c r="BO21" s="1">
        <v>1.3691E-2</v>
      </c>
      <c r="BP21" s="1">
        <v>1.4253999999999999E-2</v>
      </c>
      <c r="BQ21" s="1">
        <v>1.7642000000000001E-2</v>
      </c>
      <c r="BR21" s="1">
        <v>2.1821E-2</v>
      </c>
      <c r="BS21" s="1"/>
      <c r="BT21" s="1"/>
      <c r="BU21" s="1"/>
      <c r="BV21" s="1"/>
      <c r="BW21" s="1"/>
      <c r="BX21" s="1"/>
      <c r="BY21" s="1"/>
      <c r="BZ21" s="1"/>
      <c r="CA21" s="1"/>
      <c r="CB21" s="1"/>
      <c r="CC21" s="1"/>
    </row>
  </sheetData>
  <mergeCells count="4">
    <mergeCell ref="BJ1:CC1"/>
    <mergeCell ref="B1:U1"/>
    <mergeCell ref="V1:AO1"/>
    <mergeCell ref="AP1:BI1"/>
  </mergeCells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C21"/>
  <sheetViews>
    <sheetView workbookViewId="0">
      <selection sqref="A1:CC21"/>
    </sheetView>
  </sheetViews>
  <sheetFormatPr defaultRowHeight="14" x14ac:dyDescent="0.3"/>
  <sheetData>
    <row r="1" spans="1:81" x14ac:dyDescent="0.3">
      <c r="A1" s="2"/>
      <c r="B1" s="11" t="s">
        <v>129</v>
      </c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 t="s">
        <v>130</v>
      </c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 t="s">
        <v>131</v>
      </c>
      <c r="AQ1" s="11"/>
      <c r="AR1" s="11"/>
      <c r="AS1" s="11"/>
      <c r="AT1" s="11"/>
      <c r="AU1" s="11"/>
      <c r="AV1" s="11"/>
      <c r="AW1" s="11"/>
      <c r="AX1" s="11"/>
      <c r="AY1" s="11"/>
      <c r="AZ1" s="11"/>
      <c r="BA1" s="11"/>
      <c r="BB1" s="11"/>
      <c r="BC1" s="11"/>
      <c r="BD1" s="11"/>
      <c r="BE1" s="11"/>
      <c r="BF1" s="11"/>
      <c r="BG1" s="11"/>
      <c r="BH1" s="11"/>
      <c r="BI1" s="11"/>
      <c r="BJ1" s="11" t="s">
        <v>43</v>
      </c>
      <c r="BK1" s="11"/>
      <c r="BL1" s="11"/>
      <c r="BM1" s="11"/>
      <c r="BN1" s="11"/>
      <c r="BO1" s="11"/>
      <c r="BP1" s="11"/>
      <c r="BQ1" s="11"/>
      <c r="BR1" s="11"/>
      <c r="BS1" s="11"/>
      <c r="BT1" s="11"/>
      <c r="BU1" s="11"/>
      <c r="BV1" s="11"/>
      <c r="BW1" s="11"/>
      <c r="BX1" s="11"/>
      <c r="BY1" s="11"/>
      <c r="BZ1" s="11"/>
      <c r="CA1" s="11"/>
      <c r="CB1" s="11"/>
      <c r="CC1" s="11"/>
    </row>
    <row r="2" spans="1:81" x14ac:dyDescent="0.3">
      <c r="A2" s="3">
        <v>1</v>
      </c>
      <c r="B2" s="1">
        <v>8.2100000000000001E-4</v>
      </c>
      <c r="C2" s="1">
        <v>4.1100000000000002E-4</v>
      </c>
      <c r="D2" s="1">
        <v>4.9899999999999999E-4</v>
      </c>
      <c r="E2" s="1">
        <v>1.116E-3</v>
      </c>
      <c r="F2" s="1">
        <v>1.361E-3</v>
      </c>
      <c r="G2" s="1">
        <v>2.9580000000000001E-3</v>
      </c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>
        <v>7.3999999999999999E-4</v>
      </c>
      <c r="W2" s="1">
        <v>4.4999999999999999E-4</v>
      </c>
      <c r="X2" s="1">
        <v>5.5800000000000001E-4</v>
      </c>
      <c r="Y2" s="1">
        <v>1.598E-3</v>
      </c>
      <c r="Z2" s="1">
        <v>1.2639999999999999E-3</v>
      </c>
      <c r="AA2" s="1">
        <v>1.026E-3</v>
      </c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>
        <v>5.1500000000000005E-4</v>
      </c>
      <c r="AQ2" s="1">
        <v>5.2499999999999997E-4</v>
      </c>
      <c r="AR2" s="1">
        <v>7.8200000000000003E-4</v>
      </c>
      <c r="AS2" s="1">
        <v>1.077E-3</v>
      </c>
      <c r="AT2" s="1">
        <v>1.8029999999999999E-3</v>
      </c>
      <c r="AU2" s="1">
        <v>3.0799999999999998E-3</v>
      </c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</row>
    <row r="3" spans="1:81" x14ac:dyDescent="0.3">
      <c r="A3" s="3">
        <v>2</v>
      </c>
      <c r="B3" s="1">
        <v>3.6195999999999999E-2</v>
      </c>
      <c r="C3" s="1">
        <v>1.7824E-2</v>
      </c>
      <c r="D3" s="1">
        <v>3.0114999999999999E-2</v>
      </c>
      <c r="E3" s="1">
        <v>8.5909999999999997E-3</v>
      </c>
      <c r="F3" s="1">
        <v>7.332E-3</v>
      </c>
      <c r="G3" s="1">
        <v>5.0439999999999999E-3</v>
      </c>
      <c r="H3" s="1">
        <v>9.1339999999999998E-3</v>
      </c>
      <c r="I3" s="1">
        <v>2.1052000000000001E-2</v>
      </c>
      <c r="J3" s="1">
        <v>1.4625000000000001E-2</v>
      </c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>
        <v>5.2103999999999998E-2</v>
      </c>
      <c r="W3" s="1">
        <v>8.3551E-2</v>
      </c>
      <c r="X3" s="1">
        <v>6.5005999999999994E-2</v>
      </c>
      <c r="Y3" s="1">
        <v>1.7619999999999999E-3</v>
      </c>
      <c r="Z3" s="1">
        <v>5.5099999999999995E-4</v>
      </c>
      <c r="AA3" s="1">
        <v>5.9090000000000002E-3</v>
      </c>
      <c r="AB3" s="1">
        <v>5.5589999999999997E-3</v>
      </c>
      <c r="AC3" s="1">
        <v>1.8064E-2</v>
      </c>
      <c r="AD3" s="1">
        <v>6.0809999999999996E-3</v>
      </c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>
        <v>5.3300000000000005E-4</v>
      </c>
      <c r="AQ3" s="1">
        <v>6.4800000000000003E-4</v>
      </c>
      <c r="AR3" s="1">
        <v>1.89E-3</v>
      </c>
      <c r="AS3" s="1">
        <v>7.626E-3</v>
      </c>
      <c r="AT3" s="1">
        <v>1.4749999999999999E-2</v>
      </c>
      <c r="AU3" s="1">
        <v>7.7879999999999998E-3</v>
      </c>
      <c r="AV3" s="1">
        <v>8.8679999999999991E-3</v>
      </c>
      <c r="AW3" s="1">
        <v>8.8369999999999994E-3</v>
      </c>
      <c r="AX3" s="1">
        <v>1.2309E-2</v>
      </c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</row>
    <row r="4" spans="1:81" x14ac:dyDescent="0.3">
      <c r="A4" s="3">
        <v>3</v>
      </c>
      <c r="B4" s="1">
        <v>0.25051200000000001</v>
      </c>
      <c r="C4" s="1">
        <v>8.8072999999999999E-2</v>
      </c>
      <c r="D4" s="1">
        <v>0.33135700000000001</v>
      </c>
      <c r="E4" s="1">
        <v>0.337233</v>
      </c>
      <c r="F4" s="1">
        <v>9.2522999999999994E-2</v>
      </c>
      <c r="G4" s="1">
        <v>0.29316900000000001</v>
      </c>
      <c r="H4" s="1">
        <v>8.3017999999999995E-2</v>
      </c>
      <c r="I4" s="1">
        <v>0.34856100000000001</v>
      </c>
      <c r="J4" s="1">
        <v>0.38601400000000002</v>
      </c>
      <c r="K4" s="1">
        <v>0.15026700000000001</v>
      </c>
      <c r="L4" s="1">
        <v>0.26244400000000001</v>
      </c>
      <c r="M4" s="1">
        <v>0.111286</v>
      </c>
      <c r="N4" s="1">
        <v>0.30543700000000001</v>
      </c>
      <c r="O4" s="1">
        <v>0.28804400000000002</v>
      </c>
      <c r="P4" s="1">
        <v>0.14354500000000001</v>
      </c>
      <c r="Q4" s="1"/>
      <c r="R4" s="1"/>
      <c r="S4" s="1"/>
      <c r="T4" s="1"/>
      <c r="U4" s="1"/>
      <c r="V4" s="1">
        <v>0.16875799999999999</v>
      </c>
      <c r="W4" s="1">
        <v>7.6228000000000004E-2</v>
      </c>
      <c r="X4" s="1">
        <v>0.15506900000000001</v>
      </c>
      <c r="Y4" s="1">
        <v>0.18534800000000001</v>
      </c>
      <c r="Z4" s="1">
        <v>4.8315999999999998E-2</v>
      </c>
      <c r="AA4" s="1">
        <v>0.15079999999999999</v>
      </c>
      <c r="AB4" s="1">
        <v>8.8432999999999998E-2</v>
      </c>
      <c r="AC4" s="1">
        <v>0.21266499999999999</v>
      </c>
      <c r="AD4" s="1">
        <v>0.19563900000000001</v>
      </c>
      <c r="AE4" s="1">
        <v>4.5465999999999999E-2</v>
      </c>
      <c r="AF4" s="1">
        <v>0.18978</v>
      </c>
      <c r="AG4" s="1">
        <v>7.238E-2</v>
      </c>
      <c r="AH4" s="1">
        <v>0.17771799999999999</v>
      </c>
      <c r="AI4" s="1">
        <v>0.21590899999999999</v>
      </c>
      <c r="AJ4" s="1">
        <v>5.1179000000000002E-2</v>
      </c>
      <c r="AK4" s="1"/>
      <c r="AL4" s="1"/>
      <c r="AM4" s="1"/>
      <c r="AN4" s="1"/>
      <c r="AO4" s="1"/>
      <c r="AP4" s="1">
        <v>0.31794099999999997</v>
      </c>
      <c r="AQ4" s="1">
        <v>9.0757000000000004E-2</v>
      </c>
      <c r="AR4" s="1">
        <v>0.272256</v>
      </c>
      <c r="AS4" s="1">
        <v>0.36509200000000003</v>
      </c>
      <c r="AT4" s="1">
        <v>6.9764999999999994E-2</v>
      </c>
      <c r="AU4" s="1">
        <v>0.23580799999999999</v>
      </c>
      <c r="AV4" s="1">
        <v>9.2955999999999997E-2</v>
      </c>
      <c r="AW4" s="1">
        <v>0.324596</v>
      </c>
      <c r="AX4" s="1">
        <v>0.36915999999999999</v>
      </c>
      <c r="AY4" s="1">
        <v>6.9603999999999999E-2</v>
      </c>
      <c r="AZ4" s="1">
        <v>0.31695600000000002</v>
      </c>
      <c r="BA4" s="1">
        <v>0.13471900000000001</v>
      </c>
      <c r="BB4" s="1">
        <v>0.323737</v>
      </c>
      <c r="BC4" s="1">
        <v>0.34894700000000001</v>
      </c>
      <c r="BD4" s="1">
        <v>9.7588999999999995E-2</v>
      </c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</row>
    <row r="5" spans="1:81" x14ac:dyDescent="0.3">
      <c r="A5" s="3">
        <v>4</v>
      </c>
      <c r="B5" s="1">
        <v>5.2146999999999999E-2</v>
      </c>
      <c r="C5" s="1">
        <v>3.9541E-2</v>
      </c>
      <c r="D5" s="1">
        <v>3.3870999999999998E-2</v>
      </c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>
        <v>6.7212999999999995E-2</v>
      </c>
      <c r="W5" s="1">
        <v>6.5890000000000004E-2</v>
      </c>
      <c r="X5" s="1">
        <v>0.12418</v>
      </c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>
        <v>5.2600000000000001E-2</v>
      </c>
      <c r="AQ5" s="1">
        <v>1.9057999999999999E-2</v>
      </c>
      <c r="AR5" s="1">
        <v>3.7699999999999997E-2</v>
      </c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</row>
    <row r="6" spans="1:81" x14ac:dyDescent="0.3">
      <c r="A6" s="3">
        <v>5</v>
      </c>
      <c r="B6" s="1">
        <v>1.1117999999999999E-2</v>
      </c>
      <c r="C6" s="1">
        <v>2.4476000000000001E-2</v>
      </c>
      <c r="D6" s="1">
        <v>9.4509999999999993E-3</v>
      </c>
      <c r="E6" s="1">
        <v>2.5165E-2</v>
      </c>
      <c r="F6" s="1">
        <v>4.3600000000000003E-4</v>
      </c>
      <c r="G6" s="1">
        <v>1.4073E-2</v>
      </c>
      <c r="H6" s="1">
        <v>7.7721999999999999E-2</v>
      </c>
      <c r="I6" s="1">
        <v>4.9258999999999997E-2</v>
      </c>
      <c r="J6" s="1">
        <v>4.4408999999999997E-2</v>
      </c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>
        <v>1.1440000000000001E-3</v>
      </c>
      <c r="W6" s="1">
        <v>2.9380000000000001E-3</v>
      </c>
      <c r="X6" s="1">
        <v>1.133E-2</v>
      </c>
      <c r="Y6" s="1">
        <v>5.5300000000000002E-3</v>
      </c>
      <c r="Z6" s="1">
        <v>5.1199999999999998E-4</v>
      </c>
      <c r="AA6" s="1">
        <v>1.7683000000000001E-2</v>
      </c>
      <c r="AB6" s="1">
        <v>2.7699000000000001E-2</v>
      </c>
      <c r="AC6" s="1">
        <v>2.9871000000000002E-2</v>
      </c>
      <c r="AD6" s="1">
        <v>3.9530999999999997E-2</v>
      </c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>
        <v>9.8759999999999994E-3</v>
      </c>
      <c r="AQ6" s="1">
        <v>9.6019999999999994E-3</v>
      </c>
      <c r="AR6" s="1">
        <v>1.9750000000000002E-3</v>
      </c>
      <c r="AS6" s="1">
        <v>5.117E-3</v>
      </c>
      <c r="AT6" s="1">
        <v>5.0699999999999996E-4</v>
      </c>
      <c r="AU6" s="1">
        <v>3.1089999999999998E-3</v>
      </c>
      <c r="AV6" s="1">
        <v>4.4034999999999998E-2</v>
      </c>
      <c r="AW6" s="1">
        <v>2.8872999999999999E-2</v>
      </c>
      <c r="AX6" s="1">
        <v>4.7586999999999997E-2</v>
      </c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</row>
    <row r="7" spans="1:81" x14ac:dyDescent="0.3">
      <c r="A7" s="3">
        <v>6</v>
      </c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</row>
    <row r="8" spans="1:81" x14ac:dyDescent="0.3">
      <c r="A8" s="3">
        <v>7</v>
      </c>
      <c r="B8" s="1">
        <v>3.2196000000000002E-2</v>
      </c>
      <c r="C8" s="1">
        <v>6.3500000000000004E-4</v>
      </c>
      <c r="D8" s="1">
        <v>5.4510000000000001E-3</v>
      </c>
      <c r="E8" s="1">
        <v>2.3498999999999999E-2</v>
      </c>
      <c r="F8" s="1">
        <v>1.0262E-2</v>
      </c>
      <c r="G8" s="1">
        <v>1.5526999999999999E-2</v>
      </c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>
        <v>2.062E-3</v>
      </c>
      <c r="W8" s="1">
        <v>1.2090999999999999E-2</v>
      </c>
      <c r="X8" s="1">
        <v>1.6220999999999999E-2</v>
      </c>
      <c r="Y8" s="1">
        <v>1.9106999999999999E-2</v>
      </c>
      <c r="Z8" s="1">
        <v>1.5679999999999999E-2</v>
      </c>
      <c r="AA8" s="1">
        <v>3.6551E-2</v>
      </c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>
        <v>3.49E-3</v>
      </c>
      <c r="AQ8" s="1">
        <v>4.75E-4</v>
      </c>
      <c r="AR8" s="1">
        <v>2.5799999999999998E-3</v>
      </c>
      <c r="AS8" s="1">
        <v>1.3462E-2</v>
      </c>
      <c r="AT8" s="1">
        <v>5.287E-3</v>
      </c>
      <c r="AU8" s="1">
        <v>1.3363999999999999E-2</v>
      </c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</row>
    <row r="9" spans="1:81" x14ac:dyDescent="0.3">
      <c r="A9" s="3">
        <v>8</v>
      </c>
      <c r="B9" s="1">
        <v>3.0634999999999999E-2</v>
      </c>
      <c r="C9" s="1">
        <v>6.0225000000000001E-2</v>
      </c>
      <c r="D9" s="1">
        <v>7.0990999999999999E-2</v>
      </c>
      <c r="E9" s="1">
        <v>1.09E-3</v>
      </c>
      <c r="F9" s="1">
        <v>6.012E-3</v>
      </c>
      <c r="G9" s="1">
        <v>1.0325000000000001E-2</v>
      </c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>
        <v>2.3685000000000001E-2</v>
      </c>
      <c r="W9" s="1">
        <v>5.7363999999999998E-2</v>
      </c>
      <c r="X9" s="1">
        <v>1.4791E-2</v>
      </c>
      <c r="Y9" s="1">
        <v>1.2841999999999999E-2</v>
      </c>
      <c r="Z9" s="1">
        <v>3.2439999999999999E-3</v>
      </c>
      <c r="AA9" s="1">
        <v>7.5189999999999996E-3</v>
      </c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>
        <v>5.6091000000000002E-2</v>
      </c>
      <c r="AQ9" s="1">
        <v>0.113223</v>
      </c>
      <c r="AR9" s="1">
        <v>0.12883</v>
      </c>
      <c r="AS9" s="1">
        <v>5.9449999999999998E-3</v>
      </c>
      <c r="AT9" s="1">
        <v>7.8799999999999999E-3</v>
      </c>
      <c r="AU9" s="1">
        <v>7.3530000000000002E-3</v>
      </c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</row>
    <row r="10" spans="1:81" x14ac:dyDescent="0.3">
      <c r="A10" s="3">
        <v>9</v>
      </c>
      <c r="B10" s="1">
        <v>3.4396999999999997E-2</v>
      </c>
      <c r="C10" s="1">
        <v>1.1679E-2</v>
      </c>
      <c r="D10" s="1">
        <v>1.9692000000000001E-2</v>
      </c>
      <c r="E10" s="1">
        <v>2.4871000000000001E-2</v>
      </c>
      <c r="F10" s="1">
        <v>1.1339999999999999E-2</v>
      </c>
      <c r="G10" s="1">
        <v>1.0215E-2</v>
      </c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>
        <v>2.6068000000000001E-2</v>
      </c>
      <c r="W10" s="1">
        <v>1.787E-2</v>
      </c>
      <c r="X10" s="1">
        <v>2.5153999999999999E-2</v>
      </c>
      <c r="Y10" s="1">
        <v>8.3999999999999995E-3</v>
      </c>
      <c r="Z10" s="1">
        <v>5.4200000000000003E-3</v>
      </c>
      <c r="AA10" s="1">
        <v>1.4710000000000001E-2</v>
      </c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>
        <v>3.5082000000000002E-2</v>
      </c>
      <c r="AQ10" s="1">
        <v>3.6512000000000003E-2</v>
      </c>
      <c r="AR10" s="1">
        <v>4.2778999999999998E-2</v>
      </c>
      <c r="AS10" s="1">
        <v>2.4764000000000001E-2</v>
      </c>
      <c r="AT10" s="1">
        <v>1.4253999999999999E-2</v>
      </c>
      <c r="AU10" s="1">
        <v>4.2765999999999998E-2</v>
      </c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</row>
    <row r="11" spans="1:81" x14ac:dyDescent="0.3">
      <c r="A11" s="3">
        <v>10</v>
      </c>
      <c r="B11" s="1">
        <v>2.137E-2</v>
      </c>
      <c r="C11" s="1">
        <v>1.1745999999999999E-2</v>
      </c>
      <c r="D11" s="1">
        <v>4.4780000000000002E-3</v>
      </c>
      <c r="E11" s="1">
        <v>2.5392999999999999E-2</v>
      </c>
      <c r="F11" s="1">
        <v>1.0422000000000001E-2</v>
      </c>
      <c r="G11" s="1">
        <v>7.077E-3</v>
      </c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>
        <v>8.3250000000000008E-3</v>
      </c>
      <c r="W11" s="1">
        <v>5.4840000000000002E-3</v>
      </c>
      <c r="X11" s="1">
        <v>1.4762000000000001E-2</v>
      </c>
      <c r="Y11" s="1">
        <v>1.2478E-2</v>
      </c>
      <c r="Z11" s="1">
        <v>1.0933999999999999E-2</v>
      </c>
      <c r="AA11" s="1">
        <v>1.2711999999999999E-2</v>
      </c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>
        <v>1.0296E-2</v>
      </c>
      <c r="AQ11" s="1">
        <v>1.4331999999999999E-2</v>
      </c>
      <c r="AR11" s="1">
        <v>2.8518000000000002E-2</v>
      </c>
      <c r="AS11" s="1">
        <v>6.1234999999999998E-2</v>
      </c>
      <c r="AT11" s="1">
        <v>6.5355999999999997E-2</v>
      </c>
      <c r="AU11" s="1">
        <v>8.0776000000000001E-2</v>
      </c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</row>
    <row r="12" spans="1:81" x14ac:dyDescent="0.3">
      <c r="A12" s="3">
        <v>11</v>
      </c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</row>
    <row r="13" spans="1:81" x14ac:dyDescent="0.3">
      <c r="A13" s="3">
        <v>12</v>
      </c>
      <c r="B13" s="1">
        <v>2.2255E-2</v>
      </c>
      <c r="C13" s="1">
        <v>1.1287999999999999E-2</v>
      </c>
      <c r="D13" s="1">
        <v>4.5459999999999997E-3</v>
      </c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>
        <v>8.1740000000000007E-3</v>
      </c>
      <c r="W13" s="1">
        <v>5.535E-3</v>
      </c>
      <c r="X13" s="1">
        <v>1.4685999999999999E-2</v>
      </c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>
        <v>4.1812000000000002E-2</v>
      </c>
      <c r="AQ13" s="1">
        <v>1.6008999999999999E-2</v>
      </c>
      <c r="AR13" s="1">
        <v>1.3979999999999999E-2</v>
      </c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</row>
    <row r="14" spans="1:81" x14ac:dyDescent="0.3">
      <c r="A14" s="3">
        <v>13</v>
      </c>
      <c r="B14" s="1">
        <v>2.1531000000000002E-2</v>
      </c>
      <c r="C14" s="1">
        <v>1.1880999999999999E-2</v>
      </c>
      <c r="D14" s="1">
        <v>6.4819999999999999E-3</v>
      </c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>
        <v>8.4449999999999994E-3</v>
      </c>
      <c r="W14" s="1">
        <v>5.8609999999999999E-3</v>
      </c>
      <c r="X14" s="1">
        <v>1.5049E-2</v>
      </c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>
        <v>1.9484999999999999E-2</v>
      </c>
      <c r="AQ14" s="1">
        <v>1.5651000000000002E-2</v>
      </c>
      <c r="AR14" s="1">
        <v>1.031E-3</v>
      </c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</row>
    <row r="15" spans="1:81" x14ac:dyDescent="0.3">
      <c r="A15" s="3">
        <v>14</v>
      </c>
      <c r="B15" s="1">
        <v>2.5159000000000001E-2</v>
      </c>
      <c r="C15" s="1">
        <v>2.4782999999999999E-2</v>
      </c>
      <c r="D15" s="1">
        <v>4.1640999999999997E-2</v>
      </c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>
        <v>1.9452000000000001E-2</v>
      </c>
      <c r="W15" s="1">
        <v>5.7334999999999997E-2</v>
      </c>
      <c r="X15" s="1">
        <v>1.17E-2</v>
      </c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>
        <v>5.4772000000000001E-2</v>
      </c>
      <c r="AQ15" s="1">
        <v>0.121837</v>
      </c>
      <c r="AR15" s="1">
        <v>0.14418800000000001</v>
      </c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  <c r="CC15" s="1"/>
    </row>
    <row r="16" spans="1:81" x14ac:dyDescent="0.3">
      <c r="A16" s="3">
        <v>15</v>
      </c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  <c r="CC16" s="1"/>
    </row>
    <row r="17" spans="1:81" x14ac:dyDescent="0.3">
      <c r="A17" s="3">
        <v>16</v>
      </c>
      <c r="B17" s="1">
        <v>2.1575E-2</v>
      </c>
      <c r="C17" s="1">
        <v>2.9676999999999999E-2</v>
      </c>
      <c r="D17" s="1">
        <v>4.8965000000000002E-2</v>
      </c>
      <c r="E17" s="1">
        <v>5.4554999999999999E-2</v>
      </c>
      <c r="F17" s="1">
        <v>2.1129999999999999E-2</v>
      </c>
      <c r="G17" s="1">
        <v>5.6561E-2</v>
      </c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>
        <v>1.9616999999999999E-2</v>
      </c>
      <c r="W17" s="1">
        <v>4.9917000000000003E-2</v>
      </c>
      <c r="X17" s="1">
        <v>1.1866E-2</v>
      </c>
      <c r="Y17" s="1">
        <v>3.8079000000000002E-2</v>
      </c>
      <c r="Z17" s="1">
        <v>3.5822E-2</v>
      </c>
      <c r="AA17" s="1">
        <v>8.3549999999999999E-2</v>
      </c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>
        <v>4.6046999999999998E-2</v>
      </c>
      <c r="AQ17" s="1">
        <v>0.110114</v>
      </c>
      <c r="AR17" s="1">
        <v>0.102951</v>
      </c>
      <c r="AS17" s="1">
        <v>6.7299999999999999E-2</v>
      </c>
      <c r="AT17" s="1">
        <v>5.8474999999999999E-2</v>
      </c>
      <c r="AU17" s="1">
        <v>6.4392000000000005E-2</v>
      </c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</row>
    <row r="18" spans="1:81" x14ac:dyDescent="0.3">
      <c r="A18" s="3">
        <v>17</v>
      </c>
      <c r="B18" s="1">
        <v>2.1932E-2</v>
      </c>
      <c r="C18" s="1">
        <v>2.5638000000000001E-2</v>
      </c>
      <c r="D18" s="1">
        <v>4.5141000000000001E-2</v>
      </c>
      <c r="E18" s="1">
        <v>1.609E-2</v>
      </c>
      <c r="F18" s="1">
        <v>6.731E-3</v>
      </c>
      <c r="G18" s="1">
        <v>1.4683999999999999E-2</v>
      </c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>
        <v>1.9710999999999999E-2</v>
      </c>
      <c r="W18" s="1">
        <v>5.5629999999999999E-2</v>
      </c>
      <c r="X18" s="1">
        <v>1.2073E-2</v>
      </c>
      <c r="Y18" s="1">
        <v>9.7020000000000006E-3</v>
      </c>
      <c r="Z18" s="1">
        <v>6.1190000000000003E-3</v>
      </c>
      <c r="AA18" s="1">
        <v>8.8489999999999992E-3</v>
      </c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>
        <v>6.6813999999999998E-2</v>
      </c>
      <c r="AQ18" s="1">
        <v>0.147927</v>
      </c>
      <c r="AR18" s="1">
        <v>0.17157700000000001</v>
      </c>
      <c r="AS18" s="1">
        <v>5.8262000000000001E-2</v>
      </c>
      <c r="AT18" s="1">
        <v>7.2642999999999999E-2</v>
      </c>
      <c r="AU18" s="1">
        <v>7.5635999999999995E-2</v>
      </c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/>
      <c r="BT18" s="1"/>
      <c r="BU18" s="1"/>
      <c r="BV18" s="1"/>
      <c r="BW18" s="1"/>
      <c r="BX18" s="1"/>
      <c r="BY18" s="1"/>
      <c r="BZ18" s="1"/>
      <c r="CA18" s="1"/>
      <c r="CB18" s="1"/>
      <c r="CC18" s="1"/>
    </row>
    <row r="19" spans="1:81" x14ac:dyDescent="0.3">
      <c r="A19" s="3">
        <v>18</v>
      </c>
      <c r="B19" s="1">
        <v>1.9519000000000002E-2</v>
      </c>
      <c r="C19" s="1">
        <v>1.1714E-2</v>
      </c>
      <c r="D19" s="1">
        <v>5.0239999999999998E-3</v>
      </c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>
        <v>8.1670000000000006E-3</v>
      </c>
      <c r="W19" s="1">
        <v>5.4130000000000003E-3</v>
      </c>
      <c r="X19" s="1">
        <v>1.4758E-2</v>
      </c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>
        <v>1.5802E-2</v>
      </c>
      <c r="AQ19" s="1">
        <v>7.2199999999999999E-3</v>
      </c>
      <c r="AR19" s="1">
        <v>1.7812999999999999E-2</v>
      </c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/>
      <c r="BT19" s="1"/>
      <c r="BU19" s="1"/>
      <c r="BV19" s="1"/>
      <c r="BW19" s="1"/>
      <c r="BX19" s="1"/>
      <c r="BY19" s="1"/>
      <c r="BZ19" s="1"/>
      <c r="CA19" s="1"/>
      <c r="CB19" s="1"/>
      <c r="CC19" s="1"/>
    </row>
    <row r="20" spans="1:81" x14ac:dyDescent="0.3">
      <c r="A20" s="3">
        <v>19</v>
      </c>
      <c r="B20" s="1">
        <v>4.3157000000000001E-2</v>
      </c>
      <c r="C20" s="1">
        <v>1.5370999999999999E-2</v>
      </c>
      <c r="D20" s="1">
        <v>3.8008E-2</v>
      </c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>
        <v>2.3519999999999999E-2</v>
      </c>
      <c r="W20" s="1">
        <v>2.2737E-2</v>
      </c>
      <c r="X20" s="1">
        <v>4.5026999999999998E-2</v>
      </c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>
        <v>3.6939E-2</v>
      </c>
      <c r="AQ20" s="1">
        <v>8.8120000000000004E-3</v>
      </c>
      <c r="AR20" s="1">
        <v>2.5680999999999999E-2</v>
      </c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1"/>
      <c r="CA20" s="1"/>
      <c r="CB20" s="1"/>
      <c r="CC20" s="1"/>
    </row>
    <row r="21" spans="1:81" x14ac:dyDescent="0.3">
      <c r="A21" s="3">
        <v>20</v>
      </c>
      <c r="B21" s="1">
        <v>6.2490000000000002E-3</v>
      </c>
      <c r="C21" s="1">
        <v>7.9340000000000001E-3</v>
      </c>
      <c r="D21" s="1">
        <v>7.5699999999999997E-4</v>
      </c>
      <c r="E21" s="1">
        <v>6.3530000000000001E-3</v>
      </c>
      <c r="F21" s="1">
        <v>2.1642999999999999E-2</v>
      </c>
      <c r="G21" s="1">
        <v>1.194E-3</v>
      </c>
      <c r="H21" s="1">
        <v>4.3506000000000003E-2</v>
      </c>
      <c r="I21" s="1">
        <v>1.4567E-2</v>
      </c>
      <c r="J21" s="1">
        <v>3.4525E-2</v>
      </c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>
        <v>6.9430000000000004E-3</v>
      </c>
      <c r="W21" s="1">
        <v>4.5820000000000001E-3</v>
      </c>
      <c r="X21" s="1">
        <v>3.0699999999999998E-3</v>
      </c>
      <c r="Y21" s="1">
        <v>1.444E-3</v>
      </c>
      <c r="Z21" s="1">
        <v>3.8830000000000002E-3</v>
      </c>
      <c r="AA21" s="1">
        <v>3.2399999999999998E-3</v>
      </c>
      <c r="AB21" s="1">
        <v>2.6856999999999999E-2</v>
      </c>
      <c r="AC21" s="1">
        <v>2.2877999999999999E-2</v>
      </c>
      <c r="AD21" s="1">
        <v>4.5342E-2</v>
      </c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>
        <v>1.3955E-2</v>
      </c>
      <c r="AQ21" s="1">
        <v>2.0313000000000001E-2</v>
      </c>
      <c r="AR21" s="1">
        <v>2.5131000000000001E-2</v>
      </c>
      <c r="AS21" s="1">
        <v>2.5597999999999999E-2</v>
      </c>
      <c r="AT21" s="1">
        <v>3.7291999999999999E-2</v>
      </c>
      <c r="AU21" s="1">
        <v>3.6791999999999998E-2</v>
      </c>
      <c r="AV21" s="1">
        <v>4.1546E-2</v>
      </c>
      <c r="AW21" s="1">
        <v>1.7448999999999999E-2</v>
      </c>
      <c r="AX21" s="1">
        <v>3.3486000000000002E-2</v>
      </c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/>
      <c r="BT21" s="1"/>
      <c r="BU21" s="1"/>
      <c r="BV21" s="1"/>
      <c r="BW21" s="1"/>
      <c r="BX21" s="1"/>
      <c r="BY21" s="1"/>
      <c r="BZ21" s="1"/>
      <c r="CA21" s="1"/>
      <c r="CB21" s="1"/>
      <c r="CC21" s="1"/>
    </row>
  </sheetData>
  <mergeCells count="4">
    <mergeCell ref="B1:U1"/>
    <mergeCell ref="V1:AO1"/>
    <mergeCell ref="AP1:BI1"/>
    <mergeCell ref="BJ1:CC1"/>
  </mergeCells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2"/>
  <sheetViews>
    <sheetView workbookViewId="0">
      <selection sqref="A1:AN2"/>
    </sheetView>
  </sheetViews>
  <sheetFormatPr defaultRowHeight="14" x14ac:dyDescent="0.3"/>
  <sheetData>
    <row r="1" spans="1:40" x14ac:dyDescent="0.3">
      <c r="A1" s="11" t="s">
        <v>132</v>
      </c>
      <c r="B1" s="11"/>
      <c r="C1" s="11"/>
      <c r="D1" s="11"/>
      <c r="E1" s="11" t="s">
        <v>133</v>
      </c>
      <c r="F1" s="11"/>
      <c r="G1" s="11"/>
      <c r="H1" s="11"/>
      <c r="I1" s="11" t="s">
        <v>134</v>
      </c>
      <c r="J1" s="11"/>
      <c r="K1" s="11"/>
      <c r="L1" s="11"/>
      <c r="M1" s="11" t="s">
        <v>135</v>
      </c>
      <c r="N1" s="11"/>
      <c r="O1" s="11"/>
      <c r="P1" s="11"/>
      <c r="Q1" s="11" t="s">
        <v>136</v>
      </c>
      <c r="R1" s="11"/>
      <c r="S1" s="11"/>
      <c r="T1" s="11"/>
      <c r="U1" s="11" t="s">
        <v>137</v>
      </c>
      <c r="V1" s="11"/>
      <c r="W1" s="11"/>
      <c r="X1" s="11"/>
      <c r="Y1" s="11" t="s">
        <v>138</v>
      </c>
      <c r="Z1" s="11"/>
      <c r="AA1" s="11"/>
      <c r="AB1" s="11"/>
      <c r="AC1" s="11" t="s">
        <v>139</v>
      </c>
      <c r="AD1" s="11"/>
      <c r="AE1" s="11"/>
      <c r="AF1" s="11"/>
      <c r="AG1" s="11" t="s">
        <v>140</v>
      </c>
      <c r="AH1" s="11"/>
      <c r="AI1" s="11"/>
      <c r="AJ1" s="11"/>
      <c r="AK1" s="11" t="s">
        <v>141</v>
      </c>
      <c r="AL1" s="11"/>
      <c r="AM1" s="11"/>
      <c r="AN1" s="11"/>
    </row>
    <row r="2" spans="1:40" x14ac:dyDescent="0.3">
      <c r="A2" s="1">
        <v>662</v>
      </c>
      <c r="B2" s="1">
        <v>593</v>
      </c>
      <c r="C2" s="1">
        <v>945</v>
      </c>
      <c r="D2" s="1"/>
      <c r="E2" s="1">
        <v>436</v>
      </c>
      <c r="F2" s="1">
        <v>411</v>
      </c>
      <c r="G2" s="1">
        <v>329</v>
      </c>
      <c r="H2" s="1">
        <v>393</v>
      </c>
      <c r="I2" s="1">
        <v>666</v>
      </c>
      <c r="J2" s="1">
        <v>639</v>
      </c>
      <c r="K2" s="1">
        <v>710</v>
      </c>
      <c r="L2" s="1">
        <v>676</v>
      </c>
      <c r="M2" s="1">
        <v>1047</v>
      </c>
      <c r="N2" s="1">
        <v>1069</v>
      </c>
      <c r="O2" s="1">
        <v>1082</v>
      </c>
      <c r="P2" s="1">
        <v>989</v>
      </c>
      <c r="Q2" s="1">
        <v>745</v>
      </c>
      <c r="R2" s="1">
        <v>549</v>
      </c>
      <c r="S2" s="1">
        <v>621</v>
      </c>
      <c r="T2" s="1"/>
      <c r="U2" s="1">
        <v>594</v>
      </c>
      <c r="V2" s="1">
        <v>688</v>
      </c>
      <c r="W2" s="1">
        <v>538</v>
      </c>
      <c r="X2" s="1"/>
      <c r="Y2" s="1">
        <v>593</v>
      </c>
      <c r="Z2" s="1">
        <v>595</v>
      </c>
      <c r="AA2" s="1">
        <v>731</v>
      </c>
      <c r="AB2" s="1"/>
      <c r="AC2" s="1">
        <v>656</v>
      </c>
      <c r="AD2" s="1">
        <v>603</v>
      </c>
      <c r="AE2" s="1">
        <v>570</v>
      </c>
      <c r="AF2" s="1"/>
      <c r="AG2" s="1">
        <v>1003</v>
      </c>
      <c r="AH2" s="1">
        <v>683</v>
      </c>
      <c r="AI2" s="1">
        <v>543</v>
      </c>
      <c r="AJ2" s="1"/>
      <c r="AK2" s="1">
        <v>488</v>
      </c>
      <c r="AL2" s="1">
        <v>696</v>
      </c>
      <c r="AM2" s="1">
        <v>512</v>
      </c>
      <c r="AN2" s="1"/>
    </row>
  </sheetData>
  <mergeCells count="10">
    <mergeCell ref="Y1:AB1"/>
    <mergeCell ref="AC1:AF1"/>
    <mergeCell ref="AG1:AJ1"/>
    <mergeCell ref="AK1:AN1"/>
    <mergeCell ref="A1:D1"/>
    <mergeCell ref="E1:H1"/>
    <mergeCell ref="I1:L1"/>
    <mergeCell ref="M1:P1"/>
    <mergeCell ref="Q1:T1"/>
    <mergeCell ref="U1:X1"/>
  </mergeCells>
  <phoneticPr fontId="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"/>
  <sheetViews>
    <sheetView workbookViewId="0">
      <selection sqref="A1:D7"/>
    </sheetView>
  </sheetViews>
  <sheetFormatPr defaultRowHeight="14" x14ac:dyDescent="0.3"/>
  <sheetData>
    <row r="1" spans="1:4" x14ac:dyDescent="0.3">
      <c r="A1" s="2"/>
      <c r="B1" s="11" t="s">
        <v>142</v>
      </c>
      <c r="C1" s="11"/>
      <c r="D1" s="11"/>
    </row>
    <row r="2" spans="1:4" x14ac:dyDescent="0.3">
      <c r="A2" s="3" t="s">
        <v>132</v>
      </c>
      <c r="B2" s="1">
        <v>45614</v>
      </c>
      <c r="C2" s="1">
        <v>46592</v>
      </c>
      <c r="D2" s="1">
        <v>47018</v>
      </c>
    </row>
    <row r="3" spans="1:4" x14ac:dyDescent="0.3">
      <c r="A3" s="3" t="s">
        <v>143</v>
      </c>
      <c r="B3" s="1">
        <v>45083</v>
      </c>
      <c r="C3" s="1">
        <v>45308</v>
      </c>
      <c r="D3" s="1">
        <v>43761</v>
      </c>
    </row>
    <row r="4" spans="1:4" x14ac:dyDescent="0.3">
      <c r="A4" s="3" t="s">
        <v>93</v>
      </c>
      <c r="B4" s="1">
        <v>45569</v>
      </c>
      <c r="C4" s="1">
        <v>46177</v>
      </c>
      <c r="D4" s="1">
        <v>45122</v>
      </c>
    </row>
    <row r="5" spans="1:4" x14ac:dyDescent="0.3">
      <c r="A5" s="3" t="s">
        <v>129</v>
      </c>
      <c r="B5" s="1">
        <v>47096</v>
      </c>
      <c r="C5" s="1">
        <v>47122</v>
      </c>
      <c r="D5" s="1">
        <v>45322</v>
      </c>
    </row>
    <row r="6" spans="1:4" x14ac:dyDescent="0.3">
      <c r="A6" s="3" t="s">
        <v>130</v>
      </c>
      <c r="B6" s="1">
        <v>47357</v>
      </c>
      <c r="C6" s="1">
        <v>44837</v>
      </c>
      <c r="D6" s="1">
        <v>45843</v>
      </c>
    </row>
    <row r="7" spans="1:4" x14ac:dyDescent="0.3">
      <c r="A7" s="3" t="s">
        <v>131</v>
      </c>
      <c r="B7" s="1">
        <v>46323</v>
      </c>
      <c r="C7" s="1">
        <v>46821</v>
      </c>
      <c r="D7" s="1">
        <v>43613</v>
      </c>
    </row>
  </sheetData>
  <mergeCells count="1">
    <mergeCell ref="B1:D1"/>
  </mergeCells>
  <phoneticPr fontId="2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"/>
  <sheetViews>
    <sheetView workbookViewId="0">
      <selection activeCell="A2" sqref="A1:XFD2"/>
    </sheetView>
  </sheetViews>
  <sheetFormatPr defaultRowHeight="14" x14ac:dyDescent="0.3"/>
  <sheetData>
    <row r="1" spans="1:2" x14ac:dyDescent="0.3">
      <c r="A1" s="2"/>
      <c r="B1" s="2" t="s">
        <v>147</v>
      </c>
    </row>
    <row r="2" spans="1:2" x14ac:dyDescent="0.3">
      <c r="A2" s="3" t="s">
        <v>144</v>
      </c>
      <c r="B2" s="1">
        <v>9826</v>
      </c>
    </row>
    <row r="3" spans="1:2" x14ac:dyDescent="0.3">
      <c r="A3" s="3" t="s">
        <v>145</v>
      </c>
      <c r="B3" s="1">
        <v>1760</v>
      </c>
    </row>
    <row r="6" spans="1:2" x14ac:dyDescent="0.3">
      <c r="A6" s="2"/>
      <c r="B6" s="2" t="s">
        <v>146</v>
      </c>
    </row>
    <row r="7" spans="1:2" x14ac:dyDescent="0.3">
      <c r="A7" s="3" t="s">
        <v>144</v>
      </c>
      <c r="B7" s="1">
        <v>29952</v>
      </c>
    </row>
    <row r="8" spans="1:2" x14ac:dyDescent="0.3">
      <c r="A8" s="3" t="s">
        <v>145</v>
      </c>
      <c r="B8" s="1">
        <v>4731</v>
      </c>
    </row>
  </sheetData>
  <phoneticPr fontId="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"/>
  <sheetViews>
    <sheetView workbookViewId="0">
      <selection activeCell="E5" sqref="E5"/>
    </sheetView>
  </sheetViews>
  <sheetFormatPr defaultRowHeight="14" x14ac:dyDescent="0.3"/>
  <sheetData>
    <row r="1" spans="1:8" x14ac:dyDescent="0.3">
      <c r="A1" s="11" t="s">
        <v>117</v>
      </c>
      <c r="B1" s="11"/>
      <c r="C1" s="11"/>
      <c r="D1" s="11"/>
      <c r="E1" s="11" t="s">
        <v>148</v>
      </c>
      <c r="F1" s="11"/>
      <c r="G1" s="11"/>
      <c r="H1" s="11"/>
    </row>
    <row r="2" spans="1:8" x14ac:dyDescent="0.3">
      <c r="A2" s="1">
        <v>0.03</v>
      </c>
      <c r="B2" s="1">
        <v>0.03</v>
      </c>
      <c r="C2" s="1">
        <v>0.03</v>
      </c>
      <c r="D2" s="1"/>
      <c r="E2" s="1">
        <v>0.28999999999999998</v>
      </c>
      <c r="F2" s="1">
        <v>0.15</v>
      </c>
      <c r="G2" s="1">
        <v>0.25</v>
      </c>
      <c r="H2" s="1"/>
    </row>
    <row r="5" spans="1:8" x14ac:dyDescent="0.3">
      <c r="E5">
        <f>_xlfn.T.TEST(E2:G2,A2:C2,2,2)</f>
        <v>8.6239291863400638E-3</v>
      </c>
    </row>
  </sheetData>
  <mergeCells count="2">
    <mergeCell ref="A1:D1"/>
    <mergeCell ref="E1:H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N21"/>
  <sheetViews>
    <sheetView topLeftCell="CK1" workbookViewId="0">
      <selection activeCell="CK1" sqref="A1:XFD1048576"/>
    </sheetView>
  </sheetViews>
  <sheetFormatPr defaultRowHeight="12.5" x14ac:dyDescent="0.25"/>
  <cols>
    <col min="1" max="16384" width="8.6640625" style="4"/>
  </cols>
  <sheetData>
    <row r="1" spans="1:118" x14ac:dyDescent="0.25">
      <c r="B1" s="11" t="s">
        <v>36</v>
      </c>
      <c r="C1" s="11"/>
      <c r="D1" s="11"/>
      <c r="AF1" s="11" t="s">
        <v>38</v>
      </c>
      <c r="AG1" s="11"/>
      <c r="AH1" s="11"/>
      <c r="BJ1" s="11" t="s">
        <v>40</v>
      </c>
      <c r="BK1" s="11"/>
      <c r="BL1" s="11"/>
      <c r="CN1" s="11" t="s">
        <v>42</v>
      </c>
      <c r="CO1" s="11"/>
      <c r="CP1" s="11"/>
    </row>
    <row r="2" spans="1:118" x14ac:dyDescent="0.25">
      <c r="A2" s="4">
        <v>1</v>
      </c>
      <c r="B2" s="4">
        <v>2.6020000000000001E-3</v>
      </c>
      <c r="C2" s="4">
        <v>2.1519999999999998E-3</v>
      </c>
      <c r="D2" s="4">
        <v>2.294E-3</v>
      </c>
      <c r="E2" s="4">
        <v>3.1399999999999999E-4</v>
      </c>
      <c r="F2" s="4">
        <v>2.2469999999999999E-3</v>
      </c>
      <c r="G2" s="4">
        <v>2.8400000000000001E-3</v>
      </c>
      <c r="H2" s="4">
        <v>2.712E-3</v>
      </c>
      <c r="I2" s="4">
        <v>3.5500000000000001E-4</v>
      </c>
      <c r="J2" s="4">
        <v>2.928E-3</v>
      </c>
      <c r="K2" s="4">
        <v>3.7439999999999999E-3</v>
      </c>
      <c r="L2" s="4">
        <v>2.0630000000000002E-3</v>
      </c>
      <c r="M2" s="4">
        <v>3.0200000000000002E-4</v>
      </c>
      <c r="AF2" s="4">
        <v>2.8189999999999999E-3</v>
      </c>
      <c r="AG2" s="4">
        <v>4.2119999999999996E-3</v>
      </c>
      <c r="AH2" s="4">
        <v>2.3050000000000002E-3</v>
      </c>
      <c r="AI2" s="4">
        <v>4.6500000000000003E-4</v>
      </c>
      <c r="AJ2" s="4">
        <v>3.7399999999999998E-3</v>
      </c>
      <c r="AK2" s="4">
        <v>3.1459999999999999E-3</v>
      </c>
      <c r="AL2" s="4">
        <v>2.5969999999999999E-3</v>
      </c>
      <c r="AM2" s="4">
        <v>3.1500000000000001E-4</v>
      </c>
      <c r="AN2" s="4">
        <v>2.8310000000000002E-3</v>
      </c>
      <c r="AO2" s="4">
        <v>2.3019999999999998E-3</v>
      </c>
      <c r="AP2" s="4">
        <v>2.1180000000000001E-3</v>
      </c>
      <c r="AQ2" s="4">
        <v>5.22E-4</v>
      </c>
      <c r="BJ2" s="4">
        <v>2.493E-3</v>
      </c>
      <c r="BK2" s="4">
        <v>2.6840000000000002E-3</v>
      </c>
      <c r="BL2" s="4">
        <v>1.6969999999999999E-3</v>
      </c>
      <c r="BM2" s="4">
        <v>2.4699999999999999E-4</v>
      </c>
      <c r="BN2" s="4">
        <v>3.0149999999999999E-3</v>
      </c>
      <c r="BO2" s="4">
        <v>2.1670000000000001E-3</v>
      </c>
      <c r="BP2" s="4">
        <v>1.9629999999999999E-3</v>
      </c>
      <c r="BQ2" s="4">
        <v>3.5199999999999999E-4</v>
      </c>
      <c r="BR2" s="4">
        <v>2.1480000000000002E-3</v>
      </c>
      <c r="BS2" s="4">
        <v>2.3189999999999999E-3</v>
      </c>
      <c r="BT2" s="4">
        <v>1.9650000000000002E-3</v>
      </c>
      <c r="BU2" s="4">
        <v>3.6600000000000001E-4</v>
      </c>
      <c r="CN2" s="4">
        <v>2.9420000000000002E-3</v>
      </c>
      <c r="CO2" s="4">
        <v>2.4190000000000001E-3</v>
      </c>
      <c r="CP2" s="4">
        <v>2.1459999999999999E-3</v>
      </c>
      <c r="CQ2" s="4">
        <v>3.2200000000000002E-4</v>
      </c>
      <c r="CR2" s="4">
        <v>4.7330000000000002E-3</v>
      </c>
      <c r="CS2" s="4">
        <v>4.6249999999999998E-3</v>
      </c>
      <c r="CT2" s="4">
        <v>2.4260000000000002E-3</v>
      </c>
      <c r="CU2" s="4">
        <v>3.4200000000000002E-4</v>
      </c>
      <c r="CV2" s="4">
        <v>3.4329999999999999E-3</v>
      </c>
      <c r="CW2" s="4">
        <v>4.1770000000000002E-3</v>
      </c>
      <c r="CX2" s="4">
        <v>2.0830000000000002E-3</v>
      </c>
      <c r="CY2" s="4">
        <v>4.6200000000000001E-4</v>
      </c>
    </row>
    <row r="3" spans="1:118" x14ac:dyDescent="0.25">
      <c r="A3" s="4">
        <v>2</v>
      </c>
      <c r="B3" s="4">
        <v>0.23131099999999999</v>
      </c>
      <c r="C3" s="4">
        <v>5.2260000000000001E-2</v>
      </c>
      <c r="D3" s="4">
        <v>0.15834899999999999</v>
      </c>
      <c r="E3" s="4">
        <v>0.100346</v>
      </c>
      <c r="F3" s="4">
        <v>0.21196200000000001</v>
      </c>
      <c r="G3" s="4">
        <v>5.4650000000000002E-3</v>
      </c>
      <c r="H3" s="4">
        <v>0.107362</v>
      </c>
      <c r="I3" s="4">
        <v>0.15511900000000001</v>
      </c>
      <c r="J3" s="4">
        <v>4.5670000000000002E-2</v>
      </c>
      <c r="K3" s="4">
        <v>0.16381299999999999</v>
      </c>
      <c r="L3" s="4">
        <v>8.1965999999999997E-2</v>
      </c>
      <c r="M3" s="4">
        <v>0.15804299999999999</v>
      </c>
      <c r="N3" s="4">
        <v>2.9559999999999999E-3</v>
      </c>
      <c r="O3" s="4">
        <v>2.9215999999999999E-2</v>
      </c>
      <c r="P3" s="4">
        <v>0.16766900000000001</v>
      </c>
      <c r="Q3" s="4">
        <v>4.7563000000000001E-2</v>
      </c>
      <c r="R3" s="4">
        <v>0.158832</v>
      </c>
      <c r="S3" s="4">
        <v>1.1849E-2</v>
      </c>
      <c r="T3" s="4">
        <v>0.190417</v>
      </c>
      <c r="U3" s="4">
        <v>2.2109999999999999E-3</v>
      </c>
      <c r="V3" s="4">
        <v>3.6539000000000002E-2</v>
      </c>
      <c r="AF3" s="4">
        <v>2.5114000000000001E-2</v>
      </c>
      <c r="AG3" s="4">
        <v>1.864E-3</v>
      </c>
      <c r="AH3" s="4">
        <v>2.4986000000000001E-2</v>
      </c>
      <c r="AI3" s="4">
        <v>3.2490000000000002E-3</v>
      </c>
      <c r="AJ3" s="4">
        <v>4.4710000000000001E-3</v>
      </c>
      <c r="AK3" s="4">
        <v>1.057E-3</v>
      </c>
      <c r="AL3" s="4">
        <v>1.0394E-2</v>
      </c>
      <c r="AM3" s="4">
        <v>8.5559999999999994E-3</v>
      </c>
      <c r="AN3" s="4">
        <v>1.583E-3</v>
      </c>
      <c r="AO3" s="4">
        <v>2.0017E-2</v>
      </c>
      <c r="AP3" s="4">
        <v>5.3400000000000001E-3</v>
      </c>
      <c r="AQ3" s="4">
        <v>2.9220000000000001E-3</v>
      </c>
      <c r="AR3" s="4">
        <v>1.518E-3</v>
      </c>
      <c r="AS3" s="4">
        <v>1.0241E-2</v>
      </c>
      <c r="AT3" s="4">
        <v>9.2929999999999992E-3</v>
      </c>
      <c r="AU3" s="4">
        <v>2.2000000000000001E-4</v>
      </c>
      <c r="AV3" s="4">
        <v>1.7437999999999999E-2</v>
      </c>
      <c r="AW3" s="4">
        <v>3.1719999999999999E-3</v>
      </c>
      <c r="AX3" s="4">
        <v>3.2190000000000001E-3</v>
      </c>
      <c r="AY3" s="4">
        <v>1.242E-3</v>
      </c>
      <c r="AZ3" s="4">
        <v>3.088E-3</v>
      </c>
      <c r="BJ3" s="4">
        <v>7.9575999999999994E-2</v>
      </c>
      <c r="BK3" s="4">
        <v>4.2230000000000002E-3</v>
      </c>
      <c r="BL3" s="4">
        <v>4.3090999999999997E-2</v>
      </c>
      <c r="BM3" s="4">
        <v>1.6324000000000002E-2</v>
      </c>
      <c r="BN3" s="4">
        <v>3.594E-3</v>
      </c>
      <c r="BO3" s="4">
        <v>1.2340000000000001E-3</v>
      </c>
      <c r="BP3" s="4">
        <v>1.1424999999999999E-2</v>
      </c>
      <c r="BQ3" s="4">
        <v>8.2696000000000006E-2</v>
      </c>
      <c r="BR3" s="4">
        <v>1.2930000000000001E-3</v>
      </c>
      <c r="BS3" s="4">
        <v>4.2603000000000002E-2</v>
      </c>
      <c r="BT3" s="4">
        <v>1.2274999999999999E-2</v>
      </c>
      <c r="BU3" s="4">
        <v>5.4539999999999996E-3</v>
      </c>
      <c r="BV3" s="4">
        <v>1.0020000000000001E-3</v>
      </c>
      <c r="BW3" s="4">
        <v>2.1666999999999999E-2</v>
      </c>
      <c r="BX3" s="4">
        <v>5.7955E-2</v>
      </c>
      <c r="BY3" s="4">
        <v>2.5219999999999999E-3</v>
      </c>
      <c r="BZ3" s="4">
        <v>4.4588000000000003E-2</v>
      </c>
      <c r="CA3" s="4">
        <v>1.2756E-2</v>
      </c>
      <c r="CB3" s="4">
        <v>5.0130000000000001E-3</v>
      </c>
      <c r="CC3" s="4">
        <v>7.7099999999999998E-4</v>
      </c>
      <c r="CD3" s="4">
        <v>1.1761000000000001E-2</v>
      </c>
      <c r="CN3" s="4">
        <v>8.8500000000000002E-3</v>
      </c>
      <c r="CO3" s="4">
        <v>2.0878000000000001E-2</v>
      </c>
      <c r="CP3" s="4">
        <v>5.5687E-2</v>
      </c>
      <c r="CQ3" s="4">
        <v>2.7352000000000001E-2</v>
      </c>
      <c r="CR3" s="4">
        <v>6.5234E-2</v>
      </c>
      <c r="CS3" s="4">
        <v>1.475E-3</v>
      </c>
      <c r="CT3" s="4">
        <v>5.8817000000000001E-2</v>
      </c>
      <c r="CU3" s="4">
        <v>1.9463999999999999E-2</v>
      </c>
      <c r="CV3" s="4">
        <v>1.8093999999999999E-2</v>
      </c>
      <c r="CW3" s="4">
        <v>7.5693999999999997E-2</v>
      </c>
      <c r="CX3" s="4">
        <v>4.4481E-2</v>
      </c>
      <c r="CY3" s="4">
        <v>9.2083999999999999E-2</v>
      </c>
      <c r="CZ3" s="4">
        <v>2.496E-3</v>
      </c>
      <c r="DA3" s="4">
        <v>6.8977999999999998E-2</v>
      </c>
      <c r="DB3" s="4">
        <v>1.0298E-2</v>
      </c>
      <c r="DC3" s="4">
        <v>1.7975999999999999E-2</v>
      </c>
      <c r="DD3" s="4">
        <v>3.1813000000000001E-2</v>
      </c>
      <c r="DE3" s="4">
        <v>2.9076999999999999E-2</v>
      </c>
      <c r="DF3" s="4">
        <v>6.5837000000000007E-2</v>
      </c>
      <c r="DG3" s="4">
        <v>2.3E-3</v>
      </c>
      <c r="DH3" s="4">
        <v>5.7482999999999999E-2</v>
      </c>
    </row>
    <row r="4" spans="1:118" x14ac:dyDescent="0.25">
      <c r="A4" s="4">
        <v>3</v>
      </c>
      <c r="B4" s="4">
        <v>0.13267799999999999</v>
      </c>
      <c r="C4" s="4">
        <v>9.5495999999999998E-2</v>
      </c>
      <c r="D4" s="4">
        <v>9.8251000000000005E-2</v>
      </c>
      <c r="E4" s="4">
        <v>0.161659</v>
      </c>
      <c r="F4" s="4">
        <v>8.4996000000000002E-2</v>
      </c>
      <c r="G4" s="4">
        <v>0.118691</v>
      </c>
      <c r="H4" s="4">
        <v>4.7780999999999997E-2</v>
      </c>
      <c r="I4" s="4">
        <v>7.0360000000000006E-2</v>
      </c>
      <c r="J4" s="4">
        <v>4.5415999999999998E-2</v>
      </c>
      <c r="AF4" s="4">
        <v>4.8129999999999996E-3</v>
      </c>
      <c r="AG4" s="4">
        <v>6.8700000000000002E-3</v>
      </c>
      <c r="AH4" s="4">
        <v>2.519E-3</v>
      </c>
      <c r="AI4" s="4">
        <v>3.1480000000000001E-2</v>
      </c>
      <c r="AJ4" s="4">
        <v>3.3642999999999999E-2</v>
      </c>
      <c r="AK4" s="4">
        <v>4.1065999999999998E-2</v>
      </c>
      <c r="AL4" s="4">
        <v>3.3384999999999998E-2</v>
      </c>
      <c r="AM4" s="4">
        <v>3.0294000000000001E-2</v>
      </c>
      <c r="AN4" s="4">
        <v>2.8919E-2</v>
      </c>
      <c r="BJ4" s="4">
        <v>7.3169999999999997E-3</v>
      </c>
      <c r="BK4" s="4">
        <v>3.6870000000000002E-3</v>
      </c>
      <c r="BL4" s="4">
        <v>1.0462000000000001E-2</v>
      </c>
      <c r="BM4" s="4">
        <v>3.3843999999999999E-2</v>
      </c>
      <c r="BN4" s="4">
        <v>4.3125999999999998E-2</v>
      </c>
      <c r="BO4" s="4">
        <v>4.4490000000000002E-2</v>
      </c>
      <c r="BP4" s="4">
        <v>2.9217E-2</v>
      </c>
      <c r="BQ4" s="4">
        <v>3.5561000000000002E-2</v>
      </c>
      <c r="BR4" s="4">
        <v>4.5228999999999998E-2</v>
      </c>
      <c r="CN4" s="4">
        <v>6.9375999999999993E-2</v>
      </c>
      <c r="CO4" s="4">
        <v>2.0097E-2</v>
      </c>
      <c r="CP4" s="4">
        <v>3.1012999999999999E-2</v>
      </c>
      <c r="CQ4" s="4">
        <v>0.13394600000000001</v>
      </c>
      <c r="CR4" s="4">
        <v>0.10981100000000001</v>
      </c>
      <c r="CS4" s="4">
        <v>9.9848000000000006E-2</v>
      </c>
      <c r="CT4" s="4">
        <v>9.7354999999999997E-2</v>
      </c>
      <c r="CU4" s="4">
        <v>6.6952999999999999E-2</v>
      </c>
      <c r="CV4" s="4">
        <v>7.7817999999999998E-2</v>
      </c>
    </row>
    <row r="5" spans="1:118" x14ac:dyDescent="0.25">
      <c r="A5" s="4">
        <v>4</v>
      </c>
      <c r="B5" s="4">
        <v>6.6348000000000004E-2</v>
      </c>
      <c r="C5" s="4">
        <v>0.161136</v>
      </c>
      <c r="D5" s="4">
        <v>0.28147899999999998</v>
      </c>
      <c r="E5" s="4">
        <v>2.9870000000000001E-2</v>
      </c>
      <c r="F5" s="4">
        <v>0.171319</v>
      </c>
      <c r="G5" s="4">
        <v>0.175066</v>
      </c>
      <c r="H5" s="4">
        <v>0.17093</v>
      </c>
      <c r="I5" s="4">
        <v>2.5609999999999999E-3</v>
      </c>
      <c r="J5" s="4">
        <v>0.1996</v>
      </c>
      <c r="K5" s="4">
        <v>8.0649999999999999E-2</v>
      </c>
      <c r="L5" s="4">
        <v>8.6820999999999995E-2</v>
      </c>
      <c r="M5" s="4">
        <v>0.183064</v>
      </c>
      <c r="N5" s="4">
        <v>4.4493999999999999E-2</v>
      </c>
      <c r="O5" s="4">
        <v>0.22125</v>
      </c>
      <c r="P5" s="4">
        <v>0.13908200000000001</v>
      </c>
      <c r="Q5" s="4">
        <v>0.12266299999999999</v>
      </c>
      <c r="R5" s="4">
        <v>1.9780000000000002E-3</v>
      </c>
      <c r="S5" s="4">
        <v>4.5145999999999999E-2</v>
      </c>
      <c r="T5" s="4">
        <v>0.109656</v>
      </c>
      <c r="U5" s="4">
        <v>0.117017</v>
      </c>
      <c r="V5" s="4">
        <v>0.25068600000000002</v>
      </c>
      <c r="W5" s="4">
        <v>1.7479999999999999E-2</v>
      </c>
      <c r="X5" s="4">
        <v>0.21591199999999999</v>
      </c>
      <c r="Y5" s="4">
        <v>0.101436</v>
      </c>
      <c r="Z5" s="4">
        <v>0.140267</v>
      </c>
      <c r="AA5" s="4">
        <v>1.8270000000000001E-3</v>
      </c>
      <c r="AB5" s="4">
        <v>6.5212000000000006E-2</v>
      </c>
      <c r="AF5" s="4">
        <v>6.5109E-2</v>
      </c>
      <c r="AG5" s="4">
        <v>2.8877E-2</v>
      </c>
      <c r="AH5" s="4">
        <v>5.8257999999999997E-2</v>
      </c>
      <c r="AI5" s="4">
        <v>2.2224000000000001E-2</v>
      </c>
      <c r="AJ5" s="4">
        <v>0.172712</v>
      </c>
      <c r="AK5" s="4">
        <v>3.9967000000000003E-2</v>
      </c>
      <c r="AL5" s="4">
        <v>1.481E-2</v>
      </c>
      <c r="AM5" s="4">
        <v>1.5399999999999999E-3</v>
      </c>
      <c r="AN5" s="4">
        <v>6.3230999999999996E-2</v>
      </c>
      <c r="AO5" s="4">
        <v>2.4833000000000001E-2</v>
      </c>
      <c r="AP5" s="4">
        <v>3.1641000000000002E-2</v>
      </c>
      <c r="AQ5" s="4">
        <v>1.3735000000000001E-2</v>
      </c>
      <c r="AR5" s="4">
        <v>1.8742000000000002E-2</v>
      </c>
      <c r="AS5" s="4">
        <v>0.243228</v>
      </c>
      <c r="AT5" s="4">
        <v>9.5398999999999998E-2</v>
      </c>
      <c r="AU5" s="4">
        <v>1.9434E-2</v>
      </c>
      <c r="AV5" s="4">
        <v>1.614E-3</v>
      </c>
      <c r="AW5" s="4">
        <v>7.8236E-2</v>
      </c>
      <c r="AX5" s="4">
        <v>6.8276000000000003E-2</v>
      </c>
      <c r="AY5" s="4">
        <v>4.0377000000000003E-2</v>
      </c>
      <c r="AZ5" s="4">
        <v>1.5709999999999998E-2</v>
      </c>
      <c r="BA5" s="4">
        <v>1.8530000000000001E-2</v>
      </c>
      <c r="BB5" s="4">
        <v>0.23181099999999999</v>
      </c>
      <c r="BC5" s="4">
        <v>8.7064000000000002E-2</v>
      </c>
      <c r="BD5" s="4">
        <v>1.8544999999999999E-2</v>
      </c>
      <c r="BE5" s="4">
        <v>8.7799999999999998E-4</v>
      </c>
      <c r="BF5" s="4">
        <v>3.2509000000000003E-2</v>
      </c>
      <c r="BJ5" s="4">
        <v>9.8330000000000001E-2</v>
      </c>
      <c r="BK5" s="4">
        <v>3.5149E-2</v>
      </c>
      <c r="BL5" s="4">
        <v>0.20577000000000001</v>
      </c>
      <c r="BM5" s="4">
        <v>2.2681E-2</v>
      </c>
      <c r="BN5" s="4">
        <v>0.19398699999999999</v>
      </c>
      <c r="BO5" s="4">
        <v>0.101772</v>
      </c>
      <c r="BP5" s="4">
        <v>2.0971E-2</v>
      </c>
      <c r="BQ5" s="4">
        <v>1.4189999999999999E-3</v>
      </c>
      <c r="BR5" s="4">
        <v>0.108379</v>
      </c>
      <c r="BS5" s="4">
        <v>9.2024999999999996E-2</v>
      </c>
      <c r="BT5" s="4">
        <v>4.6843000000000003E-2</v>
      </c>
      <c r="BU5" s="4">
        <v>0.25341399999999997</v>
      </c>
      <c r="BV5" s="4">
        <v>2.6779000000000001E-2</v>
      </c>
      <c r="BW5" s="4">
        <v>0.226294</v>
      </c>
      <c r="BX5" s="4">
        <v>0.11924999999999999</v>
      </c>
      <c r="BY5" s="4">
        <v>2.5392999999999999E-2</v>
      </c>
      <c r="BZ5" s="4">
        <v>1.111E-3</v>
      </c>
      <c r="CA5" s="4">
        <v>0.106762</v>
      </c>
      <c r="CB5" s="4">
        <v>7.7892000000000003E-2</v>
      </c>
      <c r="CC5" s="4">
        <v>4.3337000000000001E-2</v>
      </c>
      <c r="CD5" s="4">
        <v>0.24155299999999999</v>
      </c>
      <c r="CE5" s="4">
        <v>4.0960999999999997E-2</v>
      </c>
      <c r="CF5" s="4">
        <v>0.22687099999999999</v>
      </c>
      <c r="CG5" s="4">
        <v>9.5128000000000004E-2</v>
      </c>
      <c r="CH5" s="4">
        <v>1.9081000000000001E-2</v>
      </c>
      <c r="CI5" s="4">
        <v>1.2849999999999999E-3</v>
      </c>
      <c r="CJ5" s="4">
        <v>6.6927E-2</v>
      </c>
      <c r="CN5" s="4">
        <v>5.8665000000000002E-2</v>
      </c>
      <c r="CO5" s="4">
        <v>0.130855</v>
      </c>
      <c r="CP5" s="4">
        <v>9.6240000000000006E-3</v>
      </c>
      <c r="CQ5" s="4">
        <v>9.7719999999999994E-3</v>
      </c>
      <c r="CR5" s="4">
        <v>9.7420000000000007E-2</v>
      </c>
      <c r="CS5" s="4">
        <v>0.12371600000000001</v>
      </c>
      <c r="CT5" s="4">
        <v>5.7604000000000002E-2</v>
      </c>
      <c r="CU5" s="4">
        <v>3.6610000000000002E-3</v>
      </c>
      <c r="CV5" s="4">
        <v>0.187555</v>
      </c>
      <c r="CW5" s="4">
        <v>7.2194999999999995E-2</v>
      </c>
      <c r="CX5" s="4">
        <v>0.106443</v>
      </c>
      <c r="CY5" s="4">
        <v>4.2701000000000003E-2</v>
      </c>
      <c r="CZ5" s="4">
        <v>2.1409000000000001E-2</v>
      </c>
      <c r="DA5" s="4">
        <v>0.12565200000000001</v>
      </c>
      <c r="DB5" s="4">
        <v>0.146397</v>
      </c>
      <c r="DC5" s="4">
        <v>9.1996999999999995E-2</v>
      </c>
      <c r="DD5" s="4">
        <v>3.5699999999999998E-3</v>
      </c>
      <c r="DE5" s="4">
        <v>0.19844700000000001</v>
      </c>
      <c r="DF5" s="4">
        <v>9.2746999999999996E-2</v>
      </c>
      <c r="DG5" s="4">
        <v>9.7817000000000001E-2</v>
      </c>
      <c r="DH5" s="4">
        <v>1.5398E-2</v>
      </c>
      <c r="DI5" s="4">
        <v>2.8889999999999999E-2</v>
      </c>
      <c r="DJ5" s="4">
        <v>7.7285000000000006E-2</v>
      </c>
      <c r="DK5" s="4">
        <v>0.12742200000000001</v>
      </c>
      <c r="DL5" s="4">
        <v>4.8271000000000001E-2</v>
      </c>
      <c r="DM5" s="4">
        <v>3.026E-3</v>
      </c>
      <c r="DN5" s="4">
        <v>0.17013900000000001</v>
      </c>
    </row>
    <row r="6" spans="1:118" x14ac:dyDescent="0.25">
      <c r="A6" s="4">
        <v>5</v>
      </c>
      <c r="B6" s="4">
        <v>4.5046999999999997E-2</v>
      </c>
      <c r="C6" s="4">
        <v>1.1049E-2</v>
      </c>
      <c r="D6" s="4">
        <v>4.9112999999999997E-2</v>
      </c>
      <c r="E6" s="4">
        <v>6.4599999999999998E-4</v>
      </c>
      <c r="F6" s="4">
        <v>5.4493E-2</v>
      </c>
      <c r="G6" s="4">
        <v>1.8765E-2</v>
      </c>
      <c r="H6" s="4">
        <v>2.7966000000000001E-2</v>
      </c>
      <c r="I6" s="4">
        <v>5.4600000000000004E-4</v>
      </c>
      <c r="J6" s="4">
        <v>8.3535999999999999E-2</v>
      </c>
      <c r="K6" s="4">
        <v>2.4020000000000001E-3</v>
      </c>
      <c r="L6" s="4">
        <v>6.9153999999999993E-2</v>
      </c>
      <c r="M6" s="4">
        <v>5.6599999999999999E-4</v>
      </c>
      <c r="AF6" s="4">
        <v>5.2814E-2</v>
      </c>
      <c r="AG6" s="4">
        <v>1.6808E-2</v>
      </c>
      <c r="AH6" s="4">
        <v>6.6220000000000003E-3</v>
      </c>
      <c r="AI6" s="4">
        <v>1.0510000000000001E-3</v>
      </c>
      <c r="AJ6" s="4">
        <v>2.1565000000000001E-2</v>
      </c>
      <c r="AK6" s="4">
        <v>1.4423999999999999E-2</v>
      </c>
      <c r="AL6" s="4">
        <v>8.5260000000000006E-3</v>
      </c>
      <c r="AM6" s="4">
        <v>7.4100000000000001E-4</v>
      </c>
      <c r="AN6" s="4">
        <v>4.5524000000000002E-2</v>
      </c>
      <c r="AO6" s="4">
        <v>1.8662999999999999E-2</v>
      </c>
      <c r="AP6" s="4">
        <v>8.0510000000000009E-3</v>
      </c>
      <c r="AQ6" s="4">
        <v>8.9300000000000002E-4</v>
      </c>
      <c r="BJ6" s="4">
        <v>6.5409999999999996E-2</v>
      </c>
      <c r="BK6" s="4">
        <v>1.762E-2</v>
      </c>
      <c r="BL6" s="4">
        <v>1.1377E-2</v>
      </c>
      <c r="BM6" s="4">
        <v>3.8400000000000001E-4</v>
      </c>
      <c r="BN6" s="4">
        <v>6.4982999999999999E-2</v>
      </c>
      <c r="BO6" s="4">
        <v>1.8908000000000001E-2</v>
      </c>
      <c r="BP6" s="4">
        <v>1.2207000000000001E-2</v>
      </c>
      <c r="BQ6" s="4">
        <v>6.2299999999999996E-4</v>
      </c>
      <c r="BR6" s="4">
        <v>5.0068000000000001E-2</v>
      </c>
      <c r="BS6" s="4">
        <v>2.4084999999999999E-2</v>
      </c>
      <c r="BT6" s="4">
        <v>1.1025E-2</v>
      </c>
      <c r="BU6" s="4">
        <v>5.9199999999999997E-4</v>
      </c>
      <c r="CN6" s="4">
        <v>2.5929000000000001E-2</v>
      </c>
      <c r="CO6" s="4">
        <v>1.0363000000000001E-2</v>
      </c>
      <c r="CP6" s="4">
        <v>8.1779999999999995E-3</v>
      </c>
      <c r="CQ6" s="4">
        <v>8.8599999999999996E-4</v>
      </c>
      <c r="CR6" s="4">
        <v>3.9036000000000001E-2</v>
      </c>
      <c r="CS6" s="4">
        <v>2.2232999999999999E-2</v>
      </c>
      <c r="CT6" s="4">
        <v>4.7926000000000003E-2</v>
      </c>
      <c r="CU6" s="4">
        <v>8.1800000000000004E-4</v>
      </c>
      <c r="CV6" s="4">
        <v>4.5144999999999998E-2</v>
      </c>
      <c r="CW6" s="4">
        <v>1.4390999999999999E-2</v>
      </c>
      <c r="CX6" s="4">
        <v>7.9389999999999999E-3</v>
      </c>
      <c r="CY6" s="4">
        <v>7.7300000000000003E-4</v>
      </c>
    </row>
    <row r="7" spans="1:118" x14ac:dyDescent="0.25">
      <c r="A7" s="4">
        <v>6</v>
      </c>
      <c r="B7" s="4">
        <v>2.0025000000000001E-2</v>
      </c>
      <c r="C7" s="4">
        <v>2.5010000000000001E-2</v>
      </c>
      <c r="D7" s="4">
        <v>0.12395299999999999</v>
      </c>
      <c r="E7" s="4">
        <v>9.3639E-2</v>
      </c>
      <c r="F7" s="4">
        <v>0.15345800000000001</v>
      </c>
      <c r="G7" s="4">
        <v>1.1663E-2</v>
      </c>
      <c r="H7" s="4">
        <v>5.8279999999999998E-2</v>
      </c>
      <c r="I7" s="4">
        <v>1.6201E-2</v>
      </c>
      <c r="J7" s="4">
        <v>2.8582E-2</v>
      </c>
      <c r="K7" s="4">
        <v>8.9876999999999999E-2</v>
      </c>
      <c r="L7" s="4">
        <v>0.10125000000000001</v>
      </c>
      <c r="M7" s="4">
        <v>0.13566400000000001</v>
      </c>
      <c r="N7" s="4">
        <v>3.7989999999999999E-3</v>
      </c>
      <c r="O7" s="4">
        <v>1.1231E-2</v>
      </c>
      <c r="P7" s="4">
        <v>1.3856E-2</v>
      </c>
      <c r="Q7" s="4">
        <v>3.1900999999999999E-2</v>
      </c>
      <c r="R7" s="4">
        <v>9.8839999999999997E-2</v>
      </c>
      <c r="S7" s="4">
        <v>0.111871</v>
      </c>
      <c r="T7" s="4">
        <v>0.102502</v>
      </c>
      <c r="U7" s="4">
        <v>1.1253000000000001E-2</v>
      </c>
      <c r="V7" s="4">
        <v>1.8075000000000001E-2</v>
      </c>
      <c r="AF7" s="4">
        <v>4.6849999999999999E-3</v>
      </c>
      <c r="AG7" s="4">
        <v>9.6849999999999992E-3</v>
      </c>
      <c r="AH7" s="4">
        <v>3.2578000000000003E-2</v>
      </c>
      <c r="AI7" s="4">
        <v>0.153253</v>
      </c>
      <c r="AJ7" s="4">
        <v>5.6767999999999999E-2</v>
      </c>
      <c r="AK7" s="4">
        <v>4.9569999999999996E-3</v>
      </c>
      <c r="AL7" s="4">
        <v>3.2254999999999999E-2</v>
      </c>
      <c r="AM7" s="4">
        <v>4.7679999999999997E-3</v>
      </c>
      <c r="AN7" s="4">
        <v>1.1906999999999999E-2</v>
      </c>
      <c r="AO7" s="4">
        <v>1.1351E-2</v>
      </c>
      <c r="AP7" s="4">
        <v>0.20629800000000001</v>
      </c>
      <c r="AQ7" s="4">
        <v>0.10494299999999999</v>
      </c>
      <c r="AR7" s="4">
        <v>9.5899999999999996E-3</v>
      </c>
      <c r="AS7" s="4">
        <v>3.6667999999999999E-2</v>
      </c>
      <c r="AT7" s="4">
        <v>3.13E-3</v>
      </c>
      <c r="AU7" s="4">
        <v>1.0493000000000001E-2</v>
      </c>
      <c r="AV7" s="4">
        <v>1.1383000000000001E-2</v>
      </c>
      <c r="AW7" s="4">
        <v>0.191082</v>
      </c>
      <c r="AX7" s="4">
        <v>9.5352999999999993E-2</v>
      </c>
      <c r="AY7" s="4">
        <v>4.6490000000000004E-3</v>
      </c>
      <c r="AZ7" s="4">
        <v>1.8109E-2</v>
      </c>
      <c r="BJ7" s="4">
        <v>4.4299999999999999E-3</v>
      </c>
      <c r="BK7" s="4">
        <v>2.4878000000000001E-2</v>
      </c>
      <c r="BL7" s="4">
        <v>0.102813</v>
      </c>
      <c r="BM7" s="4">
        <v>0.16529199999999999</v>
      </c>
      <c r="BN7" s="4">
        <v>9.8456000000000002E-2</v>
      </c>
      <c r="BO7" s="4">
        <v>7.4419999999999998E-3</v>
      </c>
      <c r="BP7" s="4">
        <v>5.6654000000000003E-2</v>
      </c>
      <c r="BQ7" s="4">
        <v>4.2909999999999997E-3</v>
      </c>
      <c r="BR7" s="4">
        <v>9.9970000000000007E-3</v>
      </c>
      <c r="BS7" s="4">
        <v>0.16999700000000001</v>
      </c>
      <c r="BT7" s="4">
        <v>0.183477</v>
      </c>
      <c r="BU7" s="4">
        <v>0.11666</v>
      </c>
      <c r="BV7" s="4">
        <v>7.7159999999999998E-3</v>
      </c>
      <c r="BW7" s="4">
        <v>5.5350999999999997E-2</v>
      </c>
      <c r="BX7" s="4">
        <v>4.9350000000000002E-3</v>
      </c>
      <c r="BY7" s="4">
        <v>1.2866000000000001E-2</v>
      </c>
      <c r="BZ7" s="4">
        <v>0.14255200000000001</v>
      </c>
      <c r="CA7" s="4">
        <v>0.17061999999999999</v>
      </c>
      <c r="CB7" s="4">
        <v>9.4894999999999993E-2</v>
      </c>
      <c r="CC7" s="4">
        <v>7.0179999999999999E-3</v>
      </c>
      <c r="CD7" s="4">
        <v>3.6114E-2</v>
      </c>
      <c r="CN7" s="4">
        <v>8.6750000000000004E-3</v>
      </c>
      <c r="CO7" s="4">
        <v>2.2186999999999998E-2</v>
      </c>
      <c r="CP7" s="4">
        <v>8.0719999999999993E-3</v>
      </c>
      <c r="CQ7" s="4">
        <v>7.3328000000000004E-2</v>
      </c>
      <c r="CR7" s="4">
        <v>8.3327999999999999E-2</v>
      </c>
      <c r="CS7" s="4">
        <v>5.1089999999999998E-3</v>
      </c>
      <c r="CT7" s="4">
        <v>3.3847000000000002E-2</v>
      </c>
      <c r="CU7" s="4">
        <v>8.3899999999999999E-3</v>
      </c>
      <c r="CV7" s="4">
        <v>2.1423000000000001E-2</v>
      </c>
      <c r="CW7" s="4">
        <v>1.7187000000000001E-2</v>
      </c>
      <c r="CX7" s="4">
        <v>4.9417000000000003E-2</v>
      </c>
      <c r="CY7" s="4">
        <v>0.113816</v>
      </c>
      <c r="CZ7" s="4">
        <v>3.8010000000000001E-3</v>
      </c>
      <c r="DA7" s="4">
        <v>4.0890000000000003E-2</v>
      </c>
      <c r="DB7" s="4">
        <v>8.5599999999999999E-3</v>
      </c>
      <c r="DC7" s="4">
        <v>2.1916000000000001E-2</v>
      </c>
      <c r="DD7" s="4">
        <v>8.4759999999999992E-3</v>
      </c>
      <c r="DE7" s="4">
        <v>3.4896999999999997E-2</v>
      </c>
      <c r="DF7" s="4">
        <v>0.107747</v>
      </c>
      <c r="DG7" s="4">
        <v>4.7559999999999998E-3</v>
      </c>
      <c r="DH7" s="4">
        <v>3.2207E-2</v>
      </c>
    </row>
    <row r="8" spans="1:118" x14ac:dyDescent="0.25">
      <c r="A8" s="4">
        <v>7</v>
      </c>
      <c r="B8" s="4">
        <v>2.9290000000000002E-3</v>
      </c>
      <c r="C8" s="4">
        <v>4.6839999999999998E-3</v>
      </c>
      <c r="D8" s="4">
        <v>3.1570000000000001E-3</v>
      </c>
      <c r="AF8" s="4">
        <v>3.506E-3</v>
      </c>
      <c r="AG8" s="4">
        <v>5.476E-3</v>
      </c>
      <c r="AH8" s="4">
        <v>2.307E-3</v>
      </c>
      <c r="BJ8" s="4">
        <v>5.1250000000000002E-3</v>
      </c>
      <c r="BK8" s="4">
        <v>4.3969999999999999E-3</v>
      </c>
      <c r="BL8" s="4">
        <v>5.1739999999999998E-3</v>
      </c>
      <c r="CN8" s="4">
        <v>5.96E-3</v>
      </c>
      <c r="CO8" s="4">
        <v>1.1382E-2</v>
      </c>
      <c r="CP8" s="4">
        <v>5.8320000000000004E-3</v>
      </c>
    </row>
    <row r="9" spans="1:118" x14ac:dyDescent="0.25">
      <c r="A9" s="4">
        <v>8</v>
      </c>
      <c r="B9" s="4">
        <v>2.606E-2</v>
      </c>
      <c r="C9" s="4">
        <v>3.5602000000000002E-2</v>
      </c>
      <c r="D9" s="4">
        <v>3.0247E-2</v>
      </c>
      <c r="E9" s="4">
        <v>0.105591</v>
      </c>
      <c r="F9" s="4">
        <v>4.0870999999999998E-2</v>
      </c>
      <c r="G9" s="4">
        <v>5.3455999999999997E-2</v>
      </c>
      <c r="H9" s="4">
        <v>3.3540000000000002E-3</v>
      </c>
      <c r="I9" s="4">
        <v>5.306E-3</v>
      </c>
      <c r="J9" s="4">
        <v>3.081E-3</v>
      </c>
      <c r="AF9" s="4">
        <v>5.7739999999999996E-3</v>
      </c>
      <c r="AG9" s="4">
        <v>6.6530000000000001E-3</v>
      </c>
      <c r="AH9" s="4">
        <v>5.8939999999999999E-3</v>
      </c>
      <c r="AI9" s="4">
        <v>2.1562999999999999E-2</v>
      </c>
      <c r="AJ9" s="4">
        <v>8.8789999999999997E-3</v>
      </c>
      <c r="AK9" s="4">
        <v>9.5429999999999994E-3</v>
      </c>
      <c r="AL9" s="4">
        <v>3.0590000000000001E-3</v>
      </c>
      <c r="AM9" s="4">
        <v>3.908E-3</v>
      </c>
      <c r="AN9" s="4">
        <v>5.6369999999999996E-3</v>
      </c>
      <c r="BJ9" s="4">
        <v>2.7356999999999999E-2</v>
      </c>
      <c r="BK9" s="4">
        <v>4.6519999999999999E-3</v>
      </c>
      <c r="BL9" s="4">
        <v>7.2379999999999996E-3</v>
      </c>
      <c r="BM9" s="4">
        <v>2.1846000000000001E-2</v>
      </c>
      <c r="BN9" s="4">
        <v>6.5354999999999996E-2</v>
      </c>
      <c r="BO9" s="4">
        <v>5.8271999999999997E-2</v>
      </c>
      <c r="BP9" s="4">
        <v>3.2980000000000002E-3</v>
      </c>
      <c r="BQ9" s="4">
        <v>2.196E-3</v>
      </c>
      <c r="BR9" s="4">
        <v>1.9319999999999999E-3</v>
      </c>
      <c r="CN9" s="4">
        <v>8.2659999999999997E-2</v>
      </c>
      <c r="CO9" s="4">
        <v>8.0147999999999997E-2</v>
      </c>
      <c r="CP9" s="4">
        <v>9.6254000000000006E-2</v>
      </c>
      <c r="CQ9" s="4">
        <v>1.0397999999999999E-2</v>
      </c>
      <c r="CR9" s="4">
        <v>3.0664E-2</v>
      </c>
      <c r="CS9" s="4">
        <v>1.2351000000000001E-2</v>
      </c>
      <c r="CT9" s="4">
        <v>1.3653E-2</v>
      </c>
      <c r="CU9" s="4">
        <v>1.2569E-2</v>
      </c>
      <c r="CV9" s="4">
        <v>7.2189999999999997E-3</v>
      </c>
    </row>
    <row r="10" spans="1:118" x14ac:dyDescent="0.25">
      <c r="A10" s="4">
        <v>9</v>
      </c>
      <c r="B10" s="4">
        <v>2.813E-3</v>
      </c>
      <c r="C10" s="4">
        <v>4.653E-3</v>
      </c>
      <c r="D10" s="4">
        <v>3.16E-3</v>
      </c>
      <c r="E10" s="4">
        <v>3.4743999999999997E-2</v>
      </c>
      <c r="F10" s="4">
        <v>1.3931000000000001E-2</v>
      </c>
      <c r="G10" s="4">
        <v>8.2660000000000008E-3</v>
      </c>
      <c r="H10" s="4">
        <v>0.103501</v>
      </c>
      <c r="I10" s="4">
        <v>5.4042E-2</v>
      </c>
      <c r="J10" s="4">
        <v>7.4476000000000001E-2</v>
      </c>
      <c r="AF10" s="4">
        <v>5.1370000000000001E-3</v>
      </c>
      <c r="AG10" s="4">
        <v>5.11E-3</v>
      </c>
      <c r="AH10" s="4">
        <v>6.2240000000000004E-3</v>
      </c>
      <c r="AI10" s="4">
        <v>1.5159000000000001E-2</v>
      </c>
      <c r="AJ10" s="4">
        <v>9.8530000000000006E-3</v>
      </c>
      <c r="AK10" s="4">
        <v>7.9670000000000001E-3</v>
      </c>
      <c r="AL10" s="4">
        <v>1.1880999999999999E-2</v>
      </c>
      <c r="AM10" s="4">
        <v>1.1717999999999999E-2</v>
      </c>
      <c r="AN10" s="4">
        <v>1.5259E-2</v>
      </c>
      <c r="BJ10" s="4">
        <v>3.016E-3</v>
      </c>
      <c r="BK10" s="4">
        <v>2.5530000000000001E-3</v>
      </c>
      <c r="BL10" s="4">
        <v>1.9780000000000002E-3</v>
      </c>
      <c r="BM10" s="4">
        <v>1.9819E-2</v>
      </c>
      <c r="BN10" s="4">
        <v>1.602E-2</v>
      </c>
      <c r="BO10" s="4">
        <v>1.4664E-2</v>
      </c>
      <c r="BP10" s="4">
        <v>1.1525000000000001E-2</v>
      </c>
      <c r="BQ10" s="4">
        <v>9.0950000000000007E-3</v>
      </c>
      <c r="BR10" s="4">
        <v>1.9148999999999999E-2</v>
      </c>
      <c r="CN10" s="4">
        <v>2.5509E-2</v>
      </c>
      <c r="CO10" s="4">
        <v>3.1786000000000002E-2</v>
      </c>
      <c r="CP10" s="4">
        <v>1.0657E-2</v>
      </c>
      <c r="CQ10" s="4">
        <v>3.3126999999999997E-2</v>
      </c>
      <c r="CR10" s="4">
        <v>5.3163000000000002E-2</v>
      </c>
      <c r="CS10" s="4">
        <v>2.7977999999999999E-2</v>
      </c>
      <c r="CT10" s="4">
        <v>0.12592</v>
      </c>
      <c r="CU10" s="4">
        <v>9.9238999999999994E-2</v>
      </c>
      <c r="CV10" s="4">
        <v>8.7117E-2</v>
      </c>
    </row>
    <row r="11" spans="1:118" x14ac:dyDescent="0.25">
      <c r="A11" s="4">
        <v>10</v>
      </c>
      <c r="B11" s="4">
        <v>1.6132000000000001E-2</v>
      </c>
      <c r="C11" s="4">
        <v>1.0427000000000001E-2</v>
      </c>
      <c r="D11" s="4">
        <v>9.0609999999999996E-3</v>
      </c>
      <c r="E11" s="4">
        <v>6.0353999999999998E-2</v>
      </c>
      <c r="F11" s="4">
        <v>5.4585000000000002E-2</v>
      </c>
      <c r="G11" s="4">
        <v>4.5076999999999999E-2</v>
      </c>
      <c r="H11" s="4">
        <v>2.6629E-2</v>
      </c>
      <c r="I11" s="4">
        <v>1.6584000000000002E-2</v>
      </c>
      <c r="J11" s="4">
        <v>3.0498999999999998E-2</v>
      </c>
      <c r="AF11" s="4">
        <v>1.5687E-2</v>
      </c>
      <c r="AG11" s="4">
        <v>8.3260000000000001E-3</v>
      </c>
      <c r="AH11" s="4">
        <v>7.0800000000000004E-3</v>
      </c>
      <c r="AI11" s="4">
        <v>3.0309999999999998E-3</v>
      </c>
      <c r="AJ11" s="4">
        <v>3.9639999999999996E-3</v>
      </c>
      <c r="AK11" s="4">
        <v>1.343E-3</v>
      </c>
      <c r="AL11" s="4">
        <v>3.6110000000000001E-3</v>
      </c>
      <c r="AM11" s="4">
        <v>5.6730000000000001E-3</v>
      </c>
      <c r="AN11" s="4">
        <v>4.0569999999999998E-3</v>
      </c>
      <c r="BJ11" s="4">
        <v>2.1489000000000001E-2</v>
      </c>
      <c r="BK11" s="4">
        <v>4.3464000000000003E-2</v>
      </c>
      <c r="BL11" s="4">
        <v>2.8452000000000002E-2</v>
      </c>
      <c r="BM11" s="4">
        <v>2.068E-3</v>
      </c>
      <c r="BN11" s="4">
        <v>2.085E-3</v>
      </c>
      <c r="BO11" s="4">
        <v>1.9E-3</v>
      </c>
      <c r="BP11" s="4">
        <v>4.2849999999999997E-3</v>
      </c>
      <c r="BQ11" s="4">
        <v>3.1359999999999999E-3</v>
      </c>
      <c r="BR11" s="4">
        <v>4.176E-3</v>
      </c>
      <c r="CN11" s="4">
        <v>8.378E-3</v>
      </c>
      <c r="CO11" s="4">
        <v>3.7072000000000001E-2</v>
      </c>
      <c r="CP11" s="4">
        <v>1.4293999999999999E-2</v>
      </c>
      <c r="CQ11" s="4">
        <v>1.9054000000000001E-2</v>
      </c>
      <c r="CR11" s="4">
        <v>8.848E-3</v>
      </c>
      <c r="CS11" s="4">
        <v>1.1246000000000001E-2</v>
      </c>
      <c r="CT11" s="4">
        <v>8.9861999999999997E-2</v>
      </c>
      <c r="CU11" s="4">
        <v>8.2350000000000007E-2</v>
      </c>
      <c r="CV11" s="4">
        <v>8.1878000000000006E-2</v>
      </c>
    </row>
    <row r="12" spans="1:118" x14ac:dyDescent="0.25">
      <c r="A12" s="4">
        <v>11</v>
      </c>
      <c r="B12" s="4">
        <v>1.3344E-2</v>
      </c>
      <c r="C12" s="4">
        <v>1.8249999999999999E-2</v>
      </c>
      <c r="D12" s="4">
        <v>6.4599999999999998E-4</v>
      </c>
      <c r="E12" s="4">
        <v>4.3378E-2</v>
      </c>
      <c r="F12" s="4">
        <v>1.4249E-2</v>
      </c>
      <c r="G12" s="4">
        <v>1.1745E-2</v>
      </c>
      <c r="H12" s="4">
        <v>5.5699999999999999E-4</v>
      </c>
      <c r="I12" s="4">
        <v>1.4492E-2</v>
      </c>
      <c r="J12" s="4">
        <v>1.2107E-2</v>
      </c>
      <c r="K12" s="4">
        <v>1.4893E-2</v>
      </c>
      <c r="L12" s="4">
        <v>6.2799999999999998E-4</v>
      </c>
      <c r="M12" s="4">
        <v>1.4455000000000001E-2</v>
      </c>
      <c r="AF12" s="4">
        <v>2.5820000000000001E-3</v>
      </c>
      <c r="AG12" s="4">
        <v>2.5839999999999999E-3</v>
      </c>
      <c r="AH12" s="4">
        <v>4.17E-4</v>
      </c>
      <c r="AI12" s="4">
        <v>6.6090000000000003E-3</v>
      </c>
      <c r="AJ12" s="4">
        <v>3.1589999999999999E-3</v>
      </c>
      <c r="AK12" s="4">
        <v>2.601E-3</v>
      </c>
      <c r="AL12" s="4">
        <v>1.467E-3</v>
      </c>
      <c r="AM12" s="4">
        <v>5.7479999999999996E-3</v>
      </c>
      <c r="AN12" s="4">
        <v>1.9289999999999999E-3</v>
      </c>
      <c r="AO12" s="4">
        <v>4.7619999999999997E-3</v>
      </c>
      <c r="AP12" s="4">
        <v>4.6900000000000002E-4</v>
      </c>
      <c r="AQ12" s="4">
        <v>7.8440000000000003E-3</v>
      </c>
      <c r="BJ12" s="4">
        <v>1.2E-2</v>
      </c>
      <c r="BK12" s="4">
        <v>3.0409999999999999E-3</v>
      </c>
      <c r="BL12" s="4">
        <v>2.8800000000000001E-4</v>
      </c>
      <c r="BM12" s="4">
        <v>2.1310000000000001E-3</v>
      </c>
      <c r="BN12" s="4">
        <v>1.583E-3</v>
      </c>
      <c r="BO12" s="4">
        <v>2.2850000000000001E-3</v>
      </c>
      <c r="BP12" s="4">
        <v>4.2299999999999998E-4</v>
      </c>
      <c r="BQ12" s="4">
        <v>9.1789999999999997E-3</v>
      </c>
      <c r="BR12" s="4">
        <v>2.4039999999999999E-3</v>
      </c>
      <c r="BS12" s="4">
        <v>3.5899999999999999E-3</v>
      </c>
      <c r="BT12" s="4">
        <v>4.9100000000000001E-4</v>
      </c>
      <c r="BU12" s="4">
        <v>4.3670000000000002E-3</v>
      </c>
      <c r="CN12" s="4">
        <v>5.8826000000000003E-2</v>
      </c>
      <c r="CO12" s="4">
        <v>3.6005000000000002E-2</v>
      </c>
      <c r="CP12" s="4">
        <v>7.4100000000000001E-4</v>
      </c>
      <c r="CQ12" s="4">
        <v>0.116704</v>
      </c>
      <c r="CR12" s="4">
        <v>6.4881999999999995E-2</v>
      </c>
      <c r="CS12" s="4">
        <v>3.0526999999999999E-2</v>
      </c>
      <c r="CT12" s="4">
        <v>9.2299999999999999E-4</v>
      </c>
      <c r="CU12" s="4">
        <v>0.14563000000000001</v>
      </c>
      <c r="CV12" s="4">
        <v>7.9273999999999997E-2</v>
      </c>
      <c r="CW12" s="4">
        <v>2.3337E-2</v>
      </c>
      <c r="CX12" s="4">
        <v>1.1969999999999999E-3</v>
      </c>
      <c r="CY12" s="4">
        <v>0.120536</v>
      </c>
    </row>
    <row r="13" spans="1:118" x14ac:dyDescent="0.25">
      <c r="A13" s="4">
        <v>12</v>
      </c>
      <c r="B13" s="4">
        <v>7.9769999999999997E-3</v>
      </c>
      <c r="C13" s="4">
        <v>7.5129999999999997E-3</v>
      </c>
      <c r="D13" s="4">
        <v>6.1999999999999998E-3</v>
      </c>
      <c r="E13" s="4">
        <v>2.568E-3</v>
      </c>
      <c r="F13" s="4">
        <v>6.6829999999999997E-3</v>
      </c>
      <c r="G13" s="4">
        <v>1.6119999999999999E-3</v>
      </c>
      <c r="H13" s="4">
        <v>4.8098000000000002E-2</v>
      </c>
      <c r="I13" s="4">
        <v>2.0885000000000001E-2</v>
      </c>
      <c r="J13" s="4">
        <v>4.548E-2</v>
      </c>
      <c r="AF13" s="4">
        <v>3.656E-3</v>
      </c>
      <c r="AG13" s="4">
        <v>3.9550000000000002E-3</v>
      </c>
      <c r="AH13" s="4">
        <v>3.9880000000000002E-3</v>
      </c>
      <c r="AI13" s="4">
        <v>3.3149999999999998E-3</v>
      </c>
      <c r="AJ13" s="4">
        <v>6.0260000000000001E-3</v>
      </c>
      <c r="AK13" s="4">
        <v>5.025E-3</v>
      </c>
      <c r="AL13" s="4">
        <v>4.0330000000000001E-3</v>
      </c>
      <c r="AM13" s="4">
        <v>3.6210000000000001E-3</v>
      </c>
      <c r="AN13" s="4">
        <v>5.7809999999999997E-3</v>
      </c>
      <c r="BJ13" s="4">
        <v>6.0289999999999996E-3</v>
      </c>
      <c r="BK13" s="4">
        <v>2.5590000000000001E-3</v>
      </c>
      <c r="BL13" s="4">
        <v>3.1840000000000002E-3</v>
      </c>
      <c r="BM13" s="4">
        <v>2.9429999999999999E-3</v>
      </c>
      <c r="BN13" s="4">
        <v>3.2139999999999998E-3</v>
      </c>
      <c r="BO13" s="4">
        <v>4.8520000000000004E-3</v>
      </c>
      <c r="BP13" s="4">
        <v>4.6740000000000002E-3</v>
      </c>
      <c r="BQ13" s="4">
        <v>3.8999999999999998E-3</v>
      </c>
      <c r="BR13" s="4">
        <v>5.5999999999999999E-3</v>
      </c>
      <c r="CN13" s="4">
        <v>1.7580999999999999E-2</v>
      </c>
      <c r="CO13" s="4">
        <v>7.1999999999999998E-3</v>
      </c>
      <c r="CP13" s="4">
        <v>1.5494000000000001E-2</v>
      </c>
      <c r="CQ13" s="4">
        <v>2.0170000000000001E-3</v>
      </c>
      <c r="CR13" s="4">
        <v>2.1222000000000001E-2</v>
      </c>
      <c r="CS13" s="4">
        <v>1.2784E-2</v>
      </c>
      <c r="CT13" s="4">
        <v>0.12446599999999999</v>
      </c>
      <c r="CU13" s="4">
        <v>0.11743099999999999</v>
      </c>
      <c r="CV13" s="4">
        <v>0.11711299999999999</v>
      </c>
    </row>
    <row r="14" spans="1:118" x14ac:dyDescent="0.25">
      <c r="A14" s="4">
        <v>13</v>
      </c>
      <c r="B14" s="4">
        <v>9.4353000000000006E-2</v>
      </c>
      <c r="C14" s="4">
        <v>3.5867000000000003E-2</v>
      </c>
      <c r="D14" s="4">
        <v>2.6047000000000001E-2</v>
      </c>
      <c r="AF14" s="4">
        <v>2.2160000000000001E-3</v>
      </c>
      <c r="AG14" s="4">
        <v>1.3295E-2</v>
      </c>
      <c r="AH14" s="4">
        <v>1.4397E-2</v>
      </c>
      <c r="BJ14" s="4">
        <v>9.5670000000000009E-3</v>
      </c>
      <c r="BK14" s="4">
        <v>1.6878000000000001E-2</v>
      </c>
      <c r="BL14" s="4">
        <v>1.0026E-2</v>
      </c>
      <c r="CN14" s="4">
        <v>0.13689799999999999</v>
      </c>
      <c r="CO14" s="4">
        <v>0.179178</v>
      </c>
      <c r="CP14" s="4">
        <v>0.16863800000000001</v>
      </c>
    </row>
    <row r="15" spans="1:118" x14ac:dyDescent="0.25">
      <c r="A15" s="4">
        <v>14</v>
      </c>
      <c r="B15" s="4">
        <v>1.9380000000000001E-3</v>
      </c>
      <c r="C15" s="4">
        <v>2.4139999999999999E-3</v>
      </c>
      <c r="D15" s="4">
        <v>1.1894999999999999E-2</v>
      </c>
      <c r="E15" s="4">
        <v>4.4799999999999999E-4</v>
      </c>
      <c r="F15" s="4">
        <v>5.4600000000000004E-4</v>
      </c>
      <c r="G15" s="4">
        <v>3.9300000000000001E-4</v>
      </c>
      <c r="AF15" s="4">
        <v>2.2889999999999998E-3</v>
      </c>
      <c r="AG15" s="4">
        <v>6.1209999999999997E-3</v>
      </c>
      <c r="AH15" s="4">
        <v>3.1519999999999999E-3</v>
      </c>
      <c r="AI15" s="4">
        <v>3.5599999999999998E-4</v>
      </c>
      <c r="AJ15" s="4">
        <v>5.4799999999999998E-4</v>
      </c>
      <c r="AK15" s="4">
        <v>1.0139999999999999E-3</v>
      </c>
      <c r="BJ15" s="4">
        <v>4.7289999999999997E-3</v>
      </c>
      <c r="BK15" s="4">
        <v>6.777E-3</v>
      </c>
      <c r="BL15" s="4">
        <v>5.1840000000000002E-3</v>
      </c>
      <c r="BM15" s="4">
        <v>6.1700000000000004E-4</v>
      </c>
      <c r="BN15" s="4">
        <v>4.7699999999999999E-4</v>
      </c>
      <c r="BO15" s="4">
        <v>4.8299999999999998E-4</v>
      </c>
      <c r="CN15" s="4">
        <v>1.6515999999999999E-2</v>
      </c>
      <c r="CO15" s="4">
        <v>5.0316E-2</v>
      </c>
      <c r="CP15" s="4">
        <v>4.1131000000000001E-2</v>
      </c>
      <c r="CQ15" s="4">
        <v>7.3499999999999998E-4</v>
      </c>
      <c r="CR15" s="4">
        <v>4.7600000000000002E-4</v>
      </c>
      <c r="CS15" s="4">
        <v>3.77E-4</v>
      </c>
    </row>
    <row r="16" spans="1:118" x14ac:dyDescent="0.25">
      <c r="A16" s="4">
        <v>15</v>
      </c>
      <c r="B16" s="4">
        <v>0.11556</v>
      </c>
      <c r="C16" s="4">
        <v>5.3052000000000002E-2</v>
      </c>
      <c r="D16" s="4">
        <v>7.4562000000000003E-2</v>
      </c>
      <c r="E16" s="4">
        <v>1.5882E-2</v>
      </c>
      <c r="F16" s="4">
        <v>1.5814000000000002E-2</v>
      </c>
      <c r="G16" s="4">
        <v>1.1854999999999999E-2</v>
      </c>
      <c r="H16" s="4">
        <v>6.3140000000000002E-3</v>
      </c>
      <c r="I16" s="4">
        <v>1.1193E-2</v>
      </c>
      <c r="J16" s="4">
        <v>1.4101000000000001E-2</v>
      </c>
      <c r="K16" s="4">
        <v>4.1794999999999999E-2</v>
      </c>
      <c r="L16" s="4">
        <v>4.0850000000000001E-3</v>
      </c>
      <c r="M16" s="4">
        <v>1.8547999999999999E-2</v>
      </c>
      <c r="N16" s="4">
        <v>5.8069999999999997E-3</v>
      </c>
      <c r="O16" s="4">
        <v>1.2442E-2</v>
      </c>
      <c r="P16" s="4">
        <v>5.8459999999999996E-3</v>
      </c>
      <c r="Q16" s="4">
        <v>5.3439999999999998E-3</v>
      </c>
      <c r="R16" s="4">
        <v>1.7107000000000001E-2</v>
      </c>
      <c r="S16" s="4">
        <v>1.4628E-2</v>
      </c>
      <c r="AF16" s="4">
        <v>2.2980000000000001E-3</v>
      </c>
      <c r="AG16" s="4">
        <v>7.2589999999999998E-3</v>
      </c>
      <c r="AH16" s="4">
        <v>6.2550000000000001E-3</v>
      </c>
      <c r="AI16" s="4">
        <v>4.7410000000000004E-3</v>
      </c>
      <c r="AJ16" s="4">
        <v>5.0369999999999998E-3</v>
      </c>
      <c r="AK16" s="4">
        <v>4.5960000000000003E-3</v>
      </c>
      <c r="AL16" s="4">
        <v>1.9430000000000001E-3</v>
      </c>
      <c r="AM16" s="4">
        <v>9.5729999999999999E-3</v>
      </c>
      <c r="AN16" s="4">
        <v>4.424E-3</v>
      </c>
      <c r="AO16" s="4">
        <v>7.208E-3</v>
      </c>
      <c r="AP16" s="4">
        <v>2.9390000000000002E-3</v>
      </c>
      <c r="AQ16" s="4">
        <v>4.914E-3</v>
      </c>
      <c r="AR16" s="4">
        <v>1.872E-3</v>
      </c>
      <c r="AS16" s="4">
        <v>8.5050000000000004E-3</v>
      </c>
      <c r="AT16" s="4">
        <v>4.2310000000000004E-3</v>
      </c>
      <c r="AU16" s="4">
        <v>5.3930000000000002E-3</v>
      </c>
      <c r="AV16" s="4">
        <v>3.7450000000000001E-3</v>
      </c>
      <c r="AW16" s="4">
        <v>9.4990000000000005E-3</v>
      </c>
      <c r="BJ16" s="4">
        <v>1.059E-3</v>
      </c>
      <c r="BK16" s="4">
        <v>8.2780000000000006E-3</v>
      </c>
      <c r="BL16" s="4">
        <v>5.4739999999999997E-3</v>
      </c>
      <c r="BM16" s="4">
        <v>3.5109999999999998E-3</v>
      </c>
      <c r="BN16" s="4">
        <v>2.5860000000000002E-3</v>
      </c>
      <c r="BO16" s="4">
        <v>3.5409999999999999E-3</v>
      </c>
      <c r="BP16" s="4">
        <v>1.9170000000000001E-3</v>
      </c>
      <c r="BQ16" s="4">
        <v>9.5080000000000008E-3</v>
      </c>
      <c r="BR16" s="4">
        <v>3.8289999999999999E-3</v>
      </c>
      <c r="BS16" s="4">
        <v>2.5309999999999998E-3</v>
      </c>
      <c r="BT16" s="4">
        <v>2.2369999999999998E-3</v>
      </c>
      <c r="BU16" s="4">
        <v>5.4860000000000004E-3</v>
      </c>
      <c r="BV16" s="4">
        <v>1.0250000000000001E-3</v>
      </c>
      <c r="BW16" s="4">
        <v>1.2414E-2</v>
      </c>
      <c r="BX16" s="4">
        <v>3.9979999999999998E-3</v>
      </c>
      <c r="BY16" s="4">
        <v>8.7460000000000003E-3</v>
      </c>
      <c r="BZ16" s="4">
        <v>3.4859999999999999E-3</v>
      </c>
      <c r="CA16" s="4">
        <v>4.2579999999999996E-3</v>
      </c>
      <c r="CN16" s="4">
        <v>6.7223000000000005E-2</v>
      </c>
      <c r="CO16" s="4">
        <v>0.13125600000000001</v>
      </c>
      <c r="CP16" s="4">
        <v>7.077E-3</v>
      </c>
      <c r="CQ16" s="4">
        <v>3.8353999999999999E-2</v>
      </c>
      <c r="CR16" s="4">
        <v>0.113375</v>
      </c>
      <c r="CS16" s="4">
        <v>0.108394</v>
      </c>
      <c r="CT16" s="4">
        <v>2.3435999999999998E-2</v>
      </c>
      <c r="CU16" s="4">
        <v>9.6009999999999998E-2</v>
      </c>
      <c r="CV16" s="4">
        <v>9.2680000000000002E-3</v>
      </c>
      <c r="CW16" s="4">
        <v>4.4227000000000002E-2</v>
      </c>
      <c r="CX16" s="4">
        <v>9.0856999999999993E-2</v>
      </c>
      <c r="CY16" s="4">
        <v>0.13277600000000001</v>
      </c>
      <c r="CZ16" s="4">
        <v>4.3345000000000002E-2</v>
      </c>
      <c r="DA16" s="4">
        <v>8.7937000000000001E-2</v>
      </c>
      <c r="DB16" s="4">
        <v>7.4570000000000001E-3</v>
      </c>
      <c r="DC16" s="4">
        <v>3.1932000000000002E-2</v>
      </c>
      <c r="DD16" s="4">
        <v>0.109059</v>
      </c>
      <c r="DE16" s="4">
        <v>0.108334</v>
      </c>
    </row>
    <row r="17" spans="1:106" x14ac:dyDescent="0.25">
      <c r="A17" s="4">
        <v>16</v>
      </c>
      <c r="B17" s="4">
        <v>4.5770000000000003E-3</v>
      </c>
      <c r="C17" s="4">
        <v>9.7470000000000005E-3</v>
      </c>
      <c r="D17" s="4">
        <v>7.4640000000000001E-3</v>
      </c>
      <c r="E17" s="4">
        <v>2.8552999999999999E-2</v>
      </c>
      <c r="F17" s="4">
        <v>6.2719999999999998E-3</v>
      </c>
      <c r="G17" s="4">
        <v>3.581E-3</v>
      </c>
      <c r="H17" s="4">
        <v>1.5724999999999999E-2</v>
      </c>
      <c r="I17" s="4">
        <v>6.1500000000000001E-3</v>
      </c>
      <c r="J17" s="4">
        <v>2.3546999999999998E-2</v>
      </c>
      <c r="K17" s="4">
        <v>1.1519E-2</v>
      </c>
      <c r="L17" s="4">
        <v>4.7790000000000003E-3</v>
      </c>
      <c r="M17" s="4">
        <v>1.4144E-2</v>
      </c>
      <c r="N17" s="4">
        <v>6.3680000000000004E-3</v>
      </c>
      <c r="O17" s="4">
        <v>2.6727000000000001E-2</v>
      </c>
      <c r="P17" s="4">
        <v>3.1389999999999999E-3</v>
      </c>
      <c r="AF17" s="4">
        <v>4.3829999999999997E-3</v>
      </c>
      <c r="AG17" s="4">
        <v>2.4269999999999999E-3</v>
      </c>
      <c r="AH17" s="4">
        <v>8.149E-3</v>
      </c>
      <c r="AI17" s="4">
        <v>9.2280000000000001E-3</v>
      </c>
      <c r="AJ17" s="4">
        <v>2.993E-3</v>
      </c>
      <c r="AK17" s="4">
        <v>4.4060000000000002E-3</v>
      </c>
      <c r="AL17" s="4">
        <v>1.804E-3</v>
      </c>
      <c r="AM17" s="4">
        <v>5.3420000000000004E-3</v>
      </c>
      <c r="AN17" s="4">
        <v>6.0679999999999996E-3</v>
      </c>
      <c r="AO17" s="4">
        <v>3.5349999999999999E-3</v>
      </c>
      <c r="AP17" s="4">
        <v>3.3400000000000001E-3</v>
      </c>
      <c r="AQ17" s="4">
        <v>1.49E-3</v>
      </c>
      <c r="AR17" s="4">
        <v>4.9550000000000002E-3</v>
      </c>
      <c r="AS17" s="4">
        <v>6.9760000000000004E-3</v>
      </c>
      <c r="AT17" s="4">
        <v>3.3930000000000002E-3</v>
      </c>
      <c r="BJ17" s="4">
        <v>2.875E-3</v>
      </c>
      <c r="BK17" s="4">
        <v>1.0709E-2</v>
      </c>
      <c r="BL17" s="4">
        <v>7.3810000000000004E-3</v>
      </c>
      <c r="BM17" s="4">
        <v>2.2720000000000001E-3</v>
      </c>
      <c r="BN17" s="4">
        <v>2.7880000000000001E-3</v>
      </c>
      <c r="BO17" s="4">
        <v>4.1050000000000001E-3</v>
      </c>
      <c r="BP17" s="4">
        <v>1.5499999999999999E-3</v>
      </c>
      <c r="BQ17" s="4">
        <v>3.5560000000000001E-3</v>
      </c>
      <c r="BR17" s="4">
        <v>5.8780000000000004E-3</v>
      </c>
      <c r="BS17" s="4">
        <v>3.0200000000000001E-3</v>
      </c>
      <c r="BT17" s="4">
        <v>2.2520000000000001E-3</v>
      </c>
      <c r="BU17" s="4">
        <v>1.436E-3</v>
      </c>
      <c r="BV17" s="4">
        <v>4.921E-3</v>
      </c>
      <c r="BW17" s="4">
        <v>4.8849999999999996E-3</v>
      </c>
      <c r="BX17" s="4">
        <v>3.6679999999999998E-3</v>
      </c>
      <c r="CN17" s="4">
        <v>1.6975000000000001E-2</v>
      </c>
      <c r="CO17" s="4">
        <v>0.115423</v>
      </c>
      <c r="CP17" s="4">
        <v>8.4089999999999998E-3</v>
      </c>
      <c r="CQ17" s="4">
        <v>0.23252</v>
      </c>
      <c r="CR17" s="4">
        <v>7.6122999999999996E-2</v>
      </c>
      <c r="CS17" s="4">
        <v>7.2880000000000002E-3</v>
      </c>
      <c r="CT17" s="4">
        <v>0.106628</v>
      </c>
      <c r="CU17" s="4">
        <v>1.4298E-2</v>
      </c>
      <c r="CV17" s="4">
        <v>0.29527799999999998</v>
      </c>
      <c r="CW17" s="4">
        <v>7.1896000000000002E-2</v>
      </c>
      <c r="CX17" s="4">
        <v>1.3787000000000001E-2</v>
      </c>
      <c r="CY17" s="4">
        <v>0.12671299999999999</v>
      </c>
      <c r="CZ17" s="4">
        <v>9.2099999999999994E-3</v>
      </c>
      <c r="DA17" s="4">
        <v>0.23691000000000001</v>
      </c>
      <c r="DB17" s="4">
        <v>7.5081999999999996E-2</v>
      </c>
    </row>
    <row r="18" spans="1:106" x14ac:dyDescent="0.25">
      <c r="A18" s="4">
        <v>17</v>
      </c>
      <c r="B18" s="4">
        <v>3.627E-3</v>
      </c>
      <c r="C18" s="4">
        <v>3.6480000000000002E-3</v>
      </c>
      <c r="D18" s="4">
        <v>3.6979999999999999E-3</v>
      </c>
      <c r="E18" s="4">
        <v>2.2867999999999999E-2</v>
      </c>
      <c r="F18" s="4">
        <v>7.5729999999999999E-3</v>
      </c>
      <c r="G18" s="4">
        <v>1.2017999999999999E-2</v>
      </c>
      <c r="H18" s="4">
        <v>1.5984999999999999E-2</v>
      </c>
      <c r="I18" s="4">
        <v>4.7569999999999999E-3</v>
      </c>
      <c r="J18" s="4">
        <v>5.731E-3</v>
      </c>
      <c r="AF18" s="4">
        <v>2.4220000000000001E-3</v>
      </c>
      <c r="AG18" s="4">
        <v>2.176E-3</v>
      </c>
      <c r="AH18" s="4">
        <v>2.2460000000000002E-3</v>
      </c>
      <c r="AI18" s="4">
        <v>5.2490000000000002E-3</v>
      </c>
      <c r="AJ18" s="4">
        <v>4.1679999999999998E-3</v>
      </c>
      <c r="AK18" s="4">
        <v>4.47E-3</v>
      </c>
      <c r="AL18" s="4">
        <v>2.6319999999999998E-3</v>
      </c>
      <c r="AM18" s="4">
        <v>8.0960000000000008E-3</v>
      </c>
      <c r="AN18" s="4">
        <v>2.5609999999999999E-3</v>
      </c>
      <c r="BJ18" s="4">
        <v>1.0833000000000001E-2</v>
      </c>
      <c r="BK18" s="4">
        <v>1.833E-3</v>
      </c>
      <c r="BL18" s="4">
        <v>1.9469999999999999E-3</v>
      </c>
      <c r="BM18" s="4">
        <v>4.2399999999999998E-3</v>
      </c>
      <c r="BN18" s="4">
        <v>3.9820000000000003E-3</v>
      </c>
      <c r="BO18" s="4">
        <v>3.9170000000000003E-3</v>
      </c>
      <c r="BP18" s="4">
        <v>2.2520000000000001E-3</v>
      </c>
      <c r="BQ18" s="4">
        <v>2.5850000000000001E-3</v>
      </c>
      <c r="BR18" s="4">
        <v>2.601E-3</v>
      </c>
      <c r="CN18" s="4">
        <v>6.1734999999999998E-2</v>
      </c>
      <c r="CO18" s="4">
        <v>5.1924999999999999E-2</v>
      </c>
      <c r="CP18" s="4">
        <v>6.2274999999999997E-2</v>
      </c>
      <c r="CQ18" s="4">
        <v>0.14576600000000001</v>
      </c>
      <c r="CR18" s="4">
        <v>0.13874</v>
      </c>
      <c r="CS18" s="4">
        <v>0.124032</v>
      </c>
      <c r="CT18" s="4">
        <v>8.6365999999999998E-2</v>
      </c>
      <c r="CU18" s="4">
        <v>9.7249000000000002E-2</v>
      </c>
      <c r="CV18" s="4">
        <v>7.9461000000000004E-2</v>
      </c>
    </row>
    <row r="19" spans="1:106" x14ac:dyDescent="0.25">
      <c r="A19" s="4">
        <v>18</v>
      </c>
      <c r="B19" s="4">
        <v>1.8373E-2</v>
      </c>
      <c r="C19" s="4">
        <v>3.9473000000000001E-2</v>
      </c>
      <c r="D19" s="4">
        <v>4.4368999999999999E-2</v>
      </c>
      <c r="E19" s="4">
        <v>5.7149999999999996E-3</v>
      </c>
      <c r="F19" s="4">
        <v>1.3081000000000001E-2</v>
      </c>
      <c r="G19" s="4">
        <v>2.3961E-2</v>
      </c>
      <c r="H19" s="4">
        <v>1.9349999999999999E-2</v>
      </c>
      <c r="I19" s="4">
        <v>5.4900000000000001E-3</v>
      </c>
      <c r="J19" s="4">
        <v>1.9585999999999999E-2</v>
      </c>
      <c r="K19" s="4">
        <v>3.1519999999999999E-2</v>
      </c>
      <c r="L19" s="4">
        <v>1.5228E-2</v>
      </c>
      <c r="M19" s="4">
        <v>3.6120000000000002E-3</v>
      </c>
      <c r="AF19" s="4">
        <v>2.9420000000000002E-3</v>
      </c>
      <c r="AG19" s="4">
        <v>6.6350000000000003E-3</v>
      </c>
      <c r="AH19" s="4">
        <v>3.7780000000000001E-3</v>
      </c>
      <c r="AI19" s="4">
        <v>2.7880000000000001E-3</v>
      </c>
      <c r="AJ19" s="4">
        <v>6.1549999999999999E-3</v>
      </c>
      <c r="AK19" s="4">
        <v>5.0980000000000001E-3</v>
      </c>
      <c r="AL19" s="4">
        <v>3.4740000000000001E-3</v>
      </c>
      <c r="AM19" s="4">
        <v>5.1479999999999998E-3</v>
      </c>
      <c r="AN19" s="4">
        <v>5.2030000000000002E-3</v>
      </c>
      <c r="AO19" s="4">
        <v>4.3639999999999998E-3</v>
      </c>
      <c r="AP19" s="4">
        <v>4.8919999999999996E-3</v>
      </c>
      <c r="AQ19" s="4">
        <v>3.6419999999999998E-3</v>
      </c>
      <c r="BJ19" s="4">
        <v>6.3639999999999999E-3</v>
      </c>
      <c r="BK19" s="4">
        <v>2.6280000000000001E-3</v>
      </c>
      <c r="BL19" s="4">
        <v>3.9350999999999997E-2</v>
      </c>
      <c r="BM19" s="4">
        <v>3.4359999999999998E-3</v>
      </c>
      <c r="BN19" s="4">
        <v>4.6350000000000002E-3</v>
      </c>
      <c r="BO19" s="4">
        <v>5.3099999999999996E-3</v>
      </c>
      <c r="BP19" s="4">
        <v>9.7000000000000005E-4</v>
      </c>
      <c r="BQ19" s="4">
        <v>2.516E-3</v>
      </c>
      <c r="BR19" s="4">
        <v>2.7569999999999999E-3</v>
      </c>
      <c r="BS19" s="4">
        <v>4.3299999999999996E-3</v>
      </c>
      <c r="BT19" s="4">
        <v>3.9979999999999998E-3</v>
      </c>
      <c r="BU19" s="4">
        <v>4.1310000000000001E-3</v>
      </c>
      <c r="CN19" s="4">
        <v>4.2986999999999997E-2</v>
      </c>
      <c r="CO19" s="4">
        <v>8.8950000000000001E-3</v>
      </c>
      <c r="CP19" s="4">
        <v>9.1809000000000002E-2</v>
      </c>
      <c r="CQ19" s="4">
        <v>3.0166999999999999E-2</v>
      </c>
      <c r="CR19" s="4">
        <v>6.6002000000000005E-2</v>
      </c>
      <c r="CS19" s="4">
        <v>4.0832E-2</v>
      </c>
      <c r="CT19" s="4">
        <v>0.14375399999999999</v>
      </c>
      <c r="CU19" s="4">
        <v>3.6719000000000002E-2</v>
      </c>
      <c r="CV19" s="4">
        <v>0.104127</v>
      </c>
      <c r="CW19" s="4">
        <v>1.3421000000000001E-2</v>
      </c>
      <c r="CX19" s="4">
        <v>5.9286999999999999E-2</v>
      </c>
      <c r="CY19" s="4">
        <v>2.6792E-2</v>
      </c>
    </row>
    <row r="20" spans="1:106" x14ac:dyDescent="0.25">
      <c r="A20" s="4">
        <v>19</v>
      </c>
      <c r="B20" s="4">
        <v>4.3810000000000003E-3</v>
      </c>
      <c r="C20" s="4">
        <v>2.8379999999999998E-3</v>
      </c>
      <c r="D20" s="4">
        <v>4.241E-3</v>
      </c>
      <c r="E20" s="4">
        <v>4.8799999999999998E-3</v>
      </c>
      <c r="F20" s="4">
        <v>2.1779999999999998E-3</v>
      </c>
      <c r="G20" s="4">
        <v>2.3500000000000001E-3</v>
      </c>
      <c r="H20" s="4">
        <v>6.6309999999999997E-3</v>
      </c>
      <c r="I20" s="4">
        <v>3.7580000000000001E-3</v>
      </c>
      <c r="J20" s="4">
        <v>3.173E-3</v>
      </c>
      <c r="K20" s="4">
        <v>2.9680000000000002E-3</v>
      </c>
      <c r="L20" s="4">
        <v>3.467E-3</v>
      </c>
      <c r="M20" s="4">
        <v>5.3860000000000002E-3</v>
      </c>
      <c r="AF20" s="4">
        <v>3.3409999999999998E-3</v>
      </c>
      <c r="AG20" s="4">
        <v>1.482E-3</v>
      </c>
      <c r="AH20" s="4">
        <v>5.2750000000000002E-3</v>
      </c>
      <c r="AI20" s="4">
        <v>5.4850000000000003E-3</v>
      </c>
      <c r="AJ20" s="4">
        <v>3.0829999999999998E-3</v>
      </c>
      <c r="AK20" s="4">
        <v>1.4059999999999999E-3</v>
      </c>
      <c r="AL20" s="4">
        <v>3.735E-3</v>
      </c>
      <c r="AM20" s="4">
        <v>2.885E-3</v>
      </c>
      <c r="AN20" s="4">
        <v>2.1740000000000002E-3</v>
      </c>
      <c r="AO20" s="4">
        <v>1.2149999999999999E-3</v>
      </c>
      <c r="AP20" s="4">
        <v>3.284E-3</v>
      </c>
      <c r="AQ20" s="4">
        <v>8.4690000000000008E-3</v>
      </c>
      <c r="BJ20" s="4">
        <v>2.7439999999999999E-3</v>
      </c>
      <c r="BK20" s="4">
        <v>1.8799999999999999E-3</v>
      </c>
      <c r="BL20" s="4">
        <v>4.803E-3</v>
      </c>
      <c r="BM20" s="4">
        <v>4.529E-3</v>
      </c>
      <c r="BN20" s="4">
        <v>2.4190000000000001E-3</v>
      </c>
      <c r="BO20" s="4">
        <v>1.4350000000000001E-3</v>
      </c>
      <c r="BP20" s="4">
        <v>2.6280000000000001E-3</v>
      </c>
      <c r="BQ20" s="4">
        <v>2.8310000000000002E-3</v>
      </c>
      <c r="BR20" s="4">
        <v>1.903E-3</v>
      </c>
      <c r="BS20" s="4">
        <v>1.534E-3</v>
      </c>
      <c r="BT20" s="4">
        <v>2.9450000000000001E-3</v>
      </c>
      <c r="BU20" s="4">
        <v>2.689E-3</v>
      </c>
      <c r="CN20" s="4">
        <v>1.8662000000000002E-2</v>
      </c>
      <c r="CO20" s="4">
        <v>4.3326999999999997E-2</v>
      </c>
      <c r="CP20" s="4">
        <v>7.4079999999999997E-3</v>
      </c>
      <c r="CQ20" s="4">
        <v>1.6049000000000001E-2</v>
      </c>
      <c r="CR20" s="4">
        <v>6.7340000000000004E-3</v>
      </c>
      <c r="CS20" s="4">
        <v>4.3602000000000002E-2</v>
      </c>
      <c r="CT20" s="4">
        <v>2.3345999999999999E-2</v>
      </c>
      <c r="CU20" s="4">
        <v>1.52E-2</v>
      </c>
      <c r="CV20" s="4">
        <v>1.4721E-2</v>
      </c>
      <c r="CW20" s="4">
        <v>6.0108000000000002E-2</v>
      </c>
      <c r="CX20" s="4">
        <v>8.3840000000000008E-3</v>
      </c>
      <c r="CY20" s="4">
        <v>1.2407E-2</v>
      </c>
    </row>
    <row r="21" spans="1:106" x14ac:dyDescent="0.25">
      <c r="A21" s="4">
        <v>20</v>
      </c>
      <c r="B21" s="4">
        <v>2.0309999999999998E-3</v>
      </c>
      <c r="C21" s="4">
        <v>4.4920000000000003E-3</v>
      </c>
      <c r="D21" s="4">
        <v>2.2520000000000001E-3</v>
      </c>
      <c r="E21" s="4">
        <v>2.294E-3</v>
      </c>
      <c r="F21" s="4">
        <v>9.0240000000000008E-3</v>
      </c>
      <c r="G21" s="4">
        <v>1.5690000000000001E-3</v>
      </c>
      <c r="H21" s="4">
        <v>1.967E-3</v>
      </c>
      <c r="I21" s="4">
        <v>3.0040000000000002E-3</v>
      </c>
      <c r="J21" s="4">
        <v>2.8530000000000001E-3</v>
      </c>
      <c r="K21" s="4">
        <v>3.235E-3</v>
      </c>
      <c r="L21" s="4">
        <v>2.0569999999999998E-3</v>
      </c>
      <c r="M21" s="4">
        <v>3.1779999999999998E-3</v>
      </c>
      <c r="N21" s="4">
        <v>2.7430000000000002E-3</v>
      </c>
      <c r="O21" s="4">
        <v>4.1799999999999997E-3</v>
      </c>
      <c r="P21" s="4">
        <v>1.5306E-2</v>
      </c>
      <c r="AF21" s="4">
        <v>2.1640000000000001E-3</v>
      </c>
      <c r="AG21" s="4">
        <v>1.5169999999999999E-3</v>
      </c>
      <c r="AH21" s="4">
        <v>9.7719999999999994E-3</v>
      </c>
      <c r="AI21" s="4">
        <v>2.4109999999999999E-3</v>
      </c>
      <c r="AJ21" s="4">
        <v>3.0669999999999998E-3</v>
      </c>
      <c r="AK21" s="4">
        <v>2.689E-3</v>
      </c>
      <c r="AL21" s="4">
        <v>1.823E-3</v>
      </c>
      <c r="AM21" s="4">
        <v>2.013E-3</v>
      </c>
      <c r="AN21" s="4">
        <v>2.6919999999999999E-3</v>
      </c>
      <c r="AO21" s="4">
        <v>2.356E-3</v>
      </c>
      <c r="AP21" s="4">
        <v>1.5200000000000001E-3</v>
      </c>
      <c r="AQ21" s="4">
        <v>1.7049999999999999E-3</v>
      </c>
      <c r="AR21" s="4">
        <v>1.6590000000000001E-3</v>
      </c>
      <c r="AS21" s="4">
        <v>2.3879999999999999E-3</v>
      </c>
      <c r="AT21" s="4">
        <v>2.9239999999999999E-3</v>
      </c>
      <c r="BJ21" s="4">
        <v>1.673E-3</v>
      </c>
      <c r="BK21" s="4">
        <v>1.7060000000000001E-3</v>
      </c>
      <c r="BL21" s="4">
        <v>1.802E-3</v>
      </c>
      <c r="BM21" s="4">
        <v>2.5569999999999998E-3</v>
      </c>
      <c r="BN21" s="4">
        <v>3.0899999999999999E-3</v>
      </c>
      <c r="BO21" s="4">
        <v>1.727E-3</v>
      </c>
      <c r="BP21" s="4">
        <v>8.0540000000000004E-3</v>
      </c>
      <c r="BQ21" s="4">
        <v>2.0790000000000001E-3</v>
      </c>
      <c r="BR21" s="4">
        <v>2.3679999999999999E-3</v>
      </c>
      <c r="BS21" s="4">
        <v>3.1229999999999999E-3</v>
      </c>
      <c r="BT21" s="4">
        <v>1.4270000000000001E-3</v>
      </c>
      <c r="BU21" s="4">
        <v>1.8029999999999999E-3</v>
      </c>
      <c r="BV21" s="4">
        <v>1.7290000000000001E-3</v>
      </c>
      <c r="BW21" s="4">
        <v>2.3349999999999998E-3</v>
      </c>
      <c r="BX21" s="4">
        <v>2.7629999999999998E-3</v>
      </c>
      <c r="CN21" s="4">
        <v>3.6080000000000001E-3</v>
      </c>
      <c r="CO21" s="4">
        <v>5.4420000000000003E-2</v>
      </c>
      <c r="CP21" s="4">
        <v>6.5851999999999994E-2</v>
      </c>
      <c r="CQ21" s="4">
        <v>2.2592000000000001E-2</v>
      </c>
      <c r="CR21" s="4">
        <v>0.116984</v>
      </c>
      <c r="CS21" s="4">
        <v>5.757E-3</v>
      </c>
      <c r="CT21" s="4">
        <v>2.4531000000000001E-2</v>
      </c>
      <c r="CU21" s="4">
        <v>0.130833</v>
      </c>
      <c r="CV21" s="4">
        <v>3.2833000000000001E-2</v>
      </c>
      <c r="CW21" s="4">
        <v>0.10642799999999999</v>
      </c>
      <c r="CX21" s="4">
        <v>5.3270000000000001E-3</v>
      </c>
      <c r="CY21" s="4">
        <v>3.3197999999999998E-2</v>
      </c>
      <c r="CZ21" s="4">
        <v>5.8389999999999997E-2</v>
      </c>
      <c r="DA21" s="4">
        <v>2.8008000000000002E-2</v>
      </c>
      <c r="DB21" s="4">
        <v>0.102821</v>
      </c>
    </row>
  </sheetData>
  <mergeCells count="4">
    <mergeCell ref="B1:D1"/>
    <mergeCell ref="AF1:AH1"/>
    <mergeCell ref="BJ1:BL1"/>
    <mergeCell ref="CN1:CP1"/>
  </mergeCells>
  <phoneticPr fontId="2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"/>
  <sheetViews>
    <sheetView workbookViewId="0">
      <selection activeCell="E5" sqref="E5"/>
    </sheetView>
  </sheetViews>
  <sheetFormatPr defaultRowHeight="14" x14ac:dyDescent="0.3"/>
  <sheetData>
    <row r="1" spans="1:8" x14ac:dyDescent="0.3">
      <c r="A1" s="11" t="s">
        <v>117</v>
      </c>
      <c r="B1" s="11"/>
      <c r="C1" s="11"/>
      <c r="D1" s="11"/>
      <c r="E1" s="11" t="s">
        <v>148</v>
      </c>
      <c r="F1" s="11"/>
      <c r="G1" s="11"/>
      <c r="H1" s="11"/>
    </row>
    <row r="2" spans="1:8" x14ac:dyDescent="0.3">
      <c r="A2" s="1">
        <v>0.44</v>
      </c>
      <c r="B2" s="1">
        <v>0.44</v>
      </c>
      <c r="C2" s="1">
        <v>0.49</v>
      </c>
      <c r="D2" s="1"/>
      <c r="E2" s="1">
        <v>0.57999999999999996</v>
      </c>
      <c r="F2" s="1">
        <v>0.56999999999999995</v>
      </c>
      <c r="G2" s="1">
        <v>0.54</v>
      </c>
      <c r="H2" s="1">
        <v>0.56000000000000005</v>
      </c>
    </row>
    <row r="5" spans="1:8" x14ac:dyDescent="0.3">
      <c r="E5">
        <f>_xlfn.T.TEST(E2:H2,A2:C2,2,2)</f>
        <v>1.6574304675878282E-3</v>
      </c>
    </row>
  </sheetData>
  <mergeCells count="2">
    <mergeCell ref="A1:D1"/>
    <mergeCell ref="E1:H1"/>
  </mergeCells>
  <phoneticPr fontId="2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"/>
  <sheetViews>
    <sheetView workbookViewId="0">
      <selection activeCell="E5" sqref="E5"/>
    </sheetView>
  </sheetViews>
  <sheetFormatPr defaultRowHeight="14" x14ac:dyDescent="0.3"/>
  <sheetData>
    <row r="1" spans="1:8" x14ac:dyDescent="0.3">
      <c r="A1" s="11" t="s">
        <v>117</v>
      </c>
      <c r="B1" s="11"/>
      <c r="C1" s="11"/>
      <c r="D1" s="11"/>
      <c r="E1" s="11" t="s">
        <v>148</v>
      </c>
      <c r="F1" s="11"/>
      <c r="G1" s="11"/>
      <c r="H1" s="11"/>
    </row>
    <row r="2" spans="1:8" x14ac:dyDescent="0.3">
      <c r="A2" s="1">
        <v>0.16</v>
      </c>
      <c r="B2" s="1">
        <v>0.19</v>
      </c>
      <c r="C2" s="1">
        <v>0.2</v>
      </c>
      <c r="D2" s="1"/>
      <c r="E2" s="1">
        <v>0.32</v>
      </c>
      <c r="F2" s="1">
        <v>0.28999999999999998</v>
      </c>
      <c r="G2" s="1">
        <v>0.28000000000000003</v>
      </c>
      <c r="H2" s="1">
        <v>0.27</v>
      </c>
    </row>
    <row r="5" spans="1:8" x14ac:dyDescent="0.3">
      <c r="E5">
        <f>_xlfn.T.TEST(E2:H2,A2:C2,2,2)</f>
        <v>1.2345342079327522E-3</v>
      </c>
    </row>
  </sheetData>
  <mergeCells count="2">
    <mergeCell ref="A1:D1"/>
    <mergeCell ref="E1:H1"/>
  </mergeCells>
  <phoneticPr fontId="2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"/>
  <sheetViews>
    <sheetView workbookViewId="0">
      <selection activeCell="E5" sqref="E5"/>
    </sheetView>
  </sheetViews>
  <sheetFormatPr defaultRowHeight="14" x14ac:dyDescent="0.3"/>
  <cols>
    <col min="5" max="5" width="12.5" bestFit="1" customWidth="1"/>
  </cols>
  <sheetData>
    <row r="1" spans="1:8" x14ac:dyDescent="0.3">
      <c r="A1" s="11" t="s">
        <v>117</v>
      </c>
      <c r="B1" s="11"/>
      <c r="C1" s="11"/>
      <c r="D1" s="11"/>
      <c r="E1" s="11" t="s">
        <v>148</v>
      </c>
      <c r="F1" s="11"/>
      <c r="G1" s="11"/>
      <c r="H1" s="11"/>
    </row>
    <row r="2" spans="1:8" x14ac:dyDescent="0.3">
      <c r="A2" s="1">
        <v>0.03</v>
      </c>
      <c r="B2" s="1">
        <v>0.02</v>
      </c>
      <c r="C2" s="1">
        <v>0</v>
      </c>
      <c r="D2" s="1"/>
      <c r="E2" s="1">
        <v>0.31</v>
      </c>
      <c r="F2" s="1">
        <v>0.32</v>
      </c>
      <c r="G2" s="1">
        <v>0.32</v>
      </c>
      <c r="H2" s="1"/>
    </row>
    <row r="5" spans="1:8" x14ac:dyDescent="0.3">
      <c r="E5">
        <f>_xlfn.T.TEST(E2:G2,A2:C2,2,2)</f>
        <v>5.814428490519102E-6</v>
      </c>
    </row>
  </sheetData>
  <mergeCells count="2">
    <mergeCell ref="A1:D1"/>
    <mergeCell ref="E1:H1"/>
  </mergeCells>
  <phoneticPr fontId="2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"/>
  <sheetViews>
    <sheetView workbookViewId="0">
      <selection activeCell="E5" sqref="E5"/>
    </sheetView>
  </sheetViews>
  <sheetFormatPr defaultRowHeight="14" x14ac:dyDescent="0.3"/>
  <sheetData>
    <row r="1" spans="1:8" x14ac:dyDescent="0.3">
      <c r="A1" s="11" t="s">
        <v>117</v>
      </c>
      <c r="B1" s="11"/>
      <c r="C1" s="11"/>
      <c r="D1" s="11"/>
      <c r="E1" s="11" t="s">
        <v>149</v>
      </c>
      <c r="F1" s="11"/>
      <c r="G1" s="11"/>
      <c r="H1" s="11"/>
    </row>
    <row r="2" spans="1:8" x14ac:dyDescent="0.3">
      <c r="A2" s="1">
        <v>3.7390000000000001E-3</v>
      </c>
      <c r="B2" s="1">
        <v>3.3110000000000001E-3</v>
      </c>
      <c r="C2" s="1">
        <v>3.568E-3</v>
      </c>
      <c r="D2" s="1"/>
      <c r="E2" s="1">
        <v>0.20816000000000001</v>
      </c>
      <c r="F2" s="1">
        <v>0.29994999999999999</v>
      </c>
      <c r="G2" s="1">
        <v>0.27624300000000002</v>
      </c>
      <c r="H2" s="1"/>
    </row>
    <row r="5" spans="1:8" x14ac:dyDescent="0.3">
      <c r="E5">
        <f>_xlfn.T.TEST(E2:G2,A2:C2,2,2)</f>
        <v>7.2114625152710642E-4</v>
      </c>
    </row>
  </sheetData>
  <mergeCells count="2">
    <mergeCell ref="A1:D1"/>
    <mergeCell ref="E1:H1"/>
  </mergeCells>
  <phoneticPr fontId="2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"/>
  <sheetViews>
    <sheetView workbookViewId="0">
      <selection activeCell="E5" sqref="E5"/>
    </sheetView>
  </sheetViews>
  <sheetFormatPr defaultRowHeight="14" x14ac:dyDescent="0.3"/>
  <sheetData>
    <row r="1" spans="1:8" x14ac:dyDescent="0.3">
      <c r="A1" s="11" t="s">
        <v>117</v>
      </c>
      <c r="B1" s="11"/>
      <c r="C1" s="11"/>
      <c r="D1" s="11"/>
      <c r="E1" s="11" t="s">
        <v>149</v>
      </c>
      <c r="F1" s="11"/>
      <c r="G1" s="11"/>
      <c r="H1" s="11"/>
    </row>
    <row r="2" spans="1:8" x14ac:dyDescent="0.3">
      <c r="A2" s="1">
        <v>7.2900000000000005E-4</v>
      </c>
      <c r="B2" s="1">
        <v>1.9629999999999999E-3</v>
      </c>
      <c r="C2" s="1">
        <v>4.248E-3</v>
      </c>
      <c r="D2" s="1"/>
      <c r="E2" s="1">
        <v>0.27307700000000001</v>
      </c>
      <c r="F2" s="1">
        <v>0.27218500000000001</v>
      </c>
      <c r="G2" s="1">
        <v>0.23003499999999999</v>
      </c>
      <c r="H2" s="1"/>
    </row>
    <row r="5" spans="1:8" x14ac:dyDescent="0.3">
      <c r="E5">
        <f>_xlfn.T.TEST(E2:G2,A2:C2,2,2)</f>
        <v>5.614734043334211E-5</v>
      </c>
    </row>
  </sheetData>
  <mergeCells count="2">
    <mergeCell ref="A1:D1"/>
    <mergeCell ref="E1:H1"/>
  </mergeCells>
  <phoneticPr fontId="2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"/>
  <sheetViews>
    <sheetView workbookViewId="0">
      <selection sqref="A1:P7"/>
    </sheetView>
  </sheetViews>
  <sheetFormatPr defaultRowHeight="14" x14ac:dyDescent="0.3"/>
  <sheetData>
    <row r="1" spans="1:16" x14ac:dyDescent="0.3">
      <c r="A1" s="2"/>
      <c r="B1" s="11" t="s">
        <v>0</v>
      </c>
      <c r="C1" s="11"/>
      <c r="D1" s="11"/>
      <c r="E1" s="11" t="s">
        <v>35</v>
      </c>
      <c r="F1" s="11"/>
      <c r="G1" s="11"/>
      <c r="H1" s="11" t="s">
        <v>37</v>
      </c>
      <c r="I1" s="11"/>
      <c r="J1" s="11"/>
      <c r="K1" s="11" t="s">
        <v>39</v>
      </c>
      <c r="L1" s="11"/>
      <c r="M1" s="11"/>
      <c r="N1" s="11" t="s">
        <v>41</v>
      </c>
      <c r="O1" s="11"/>
      <c r="P1" s="11"/>
    </row>
    <row r="2" spans="1:16" x14ac:dyDescent="0.3">
      <c r="A2" s="3" t="s">
        <v>15</v>
      </c>
      <c r="B2" s="1">
        <v>0.01</v>
      </c>
      <c r="C2" s="1">
        <v>0.01</v>
      </c>
      <c r="D2" s="1">
        <v>0.01</v>
      </c>
      <c r="E2" s="1">
        <v>0.26</v>
      </c>
      <c r="F2" s="1">
        <v>0.22</v>
      </c>
      <c r="G2" s="1">
        <v>0.2</v>
      </c>
      <c r="H2" s="1">
        <v>0.03</v>
      </c>
      <c r="I2" s="1">
        <v>0.03</v>
      </c>
      <c r="J2" s="1">
        <v>0.02</v>
      </c>
      <c r="K2" s="1">
        <v>0.06</v>
      </c>
      <c r="L2" s="1">
        <v>0.1</v>
      </c>
      <c r="M2" s="1">
        <v>0.08</v>
      </c>
      <c r="N2" s="1">
        <v>0.08</v>
      </c>
      <c r="O2" s="1">
        <v>0.08</v>
      </c>
      <c r="P2" s="1">
        <v>0.1</v>
      </c>
    </row>
    <row r="3" spans="1:16" x14ac:dyDescent="0.3">
      <c r="A3" s="3" t="s">
        <v>16</v>
      </c>
      <c r="B3" s="1">
        <v>0.01</v>
      </c>
      <c r="C3" s="1">
        <v>0</v>
      </c>
      <c r="D3" s="1">
        <v>0.01</v>
      </c>
      <c r="E3" s="1">
        <v>0.36</v>
      </c>
      <c r="F3" s="1">
        <v>0.37</v>
      </c>
      <c r="G3" s="1">
        <v>0.28000000000000003</v>
      </c>
      <c r="H3" s="1">
        <v>0.2</v>
      </c>
      <c r="I3" s="1">
        <v>0.27</v>
      </c>
      <c r="J3" s="1">
        <v>0.23</v>
      </c>
      <c r="K3" s="1">
        <v>0.27</v>
      </c>
      <c r="L3" s="1">
        <v>0.28999999999999998</v>
      </c>
      <c r="M3" s="1">
        <v>0.27</v>
      </c>
      <c r="N3" s="1">
        <v>0.28000000000000003</v>
      </c>
      <c r="O3" s="1">
        <v>0.28000000000000003</v>
      </c>
      <c r="P3" s="1">
        <v>0.31</v>
      </c>
    </row>
    <row r="4" spans="1:16" x14ac:dyDescent="0.3">
      <c r="A4" s="3" t="s">
        <v>17</v>
      </c>
      <c r="B4" s="1">
        <v>0.01</v>
      </c>
      <c r="C4" s="1">
        <v>0.01</v>
      </c>
      <c r="D4" s="1">
        <v>0.01</v>
      </c>
      <c r="E4" s="1">
        <v>0.15</v>
      </c>
      <c r="F4" s="1">
        <v>0.14000000000000001</v>
      </c>
      <c r="G4" s="1">
        <v>0.11</v>
      </c>
      <c r="H4" s="1">
        <v>0.14000000000000001</v>
      </c>
      <c r="I4" s="1">
        <v>0.15</v>
      </c>
      <c r="J4" s="1">
        <v>0.16</v>
      </c>
      <c r="K4" s="1">
        <v>0.16</v>
      </c>
      <c r="L4" s="1">
        <v>0.24</v>
      </c>
      <c r="M4" s="1">
        <v>0.18</v>
      </c>
      <c r="N4" s="1">
        <v>7.0000000000000007E-2</v>
      </c>
      <c r="O4" s="1">
        <v>0.08</v>
      </c>
      <c r="P4" s="1">
        <v>0.09</v>
      </c>
    </row>
    <row r="5" spans="1:16" x14ac:dyDescent="0.3">
      <c r="A5" s="3" t="s">
        <v>18</v>
      </c>
      <c r="B5" s="1">
        <v>0.02</v>
      </c>
      <c r="C5" s="1">
        <v>0.02</v>
      </c>
      <c r="D5" s="1">
        <v>0.02</v>
      </c>
      <c r="E5" s="1">
        <v>0.1</v>
      </c>
      <c r="F5" s="1">
        <v>0.09</v>
      </c>
      <c r="G5" s="1">
        <v>0.05</v>
      </c>
      <c r="H5" s="1">
        <v>0.11</v>
      </c>
      <c r="I5" s="1">
        <v>0.1</v>
      </c>
      <c r="J5" s="1">
        <v>0.09</v>
      </c>
      <c r="K5" s="1">
        <v>7.0000000000000007E-2</v>
      </c>
      <c r="L5" s="1">
        <v>0.11</v>
      </c>
      <c r="M5" s="1">
        <v>0.08</v>
      </c>
      <c r="N5" s="1">
        <v>0.15</v>
      </c>
      <c r="O5" s="1">
        <v>0.19</v>
      </c>
      <c r="P5" s="1">
        <v>0.22</v>
      </c>
    </row>
    <row r="6" spans="1:16" x14ac:dyDescent="0.3">
      <c r="A6" s="3" t="s">
        <v>19</v>
      </c>
      <c r="B6" s="1">
        <v>0.05</v>
      </c>
      <c r="C6" s="1">
        <v>0.04</v>
      </c>
      <c r="D6" s="1">
        <v>0.05</v>
      </c>
      <c r="E6" s="1">
        <v>7.0000000000000007E-2</v>
      </c>
      <c r="F6" s="1">
        <v>7.0000000000000007E-2</v>
      </c>
      <c r="G6" s="1">
        <v>0.05</v>
      </c>
      <c r="H6" s="1">
        <v>7.0000000000000007E-2</v>
      </c>
      <c r="I6" s="1">
        <v>7.0000000000000007E-2</v>
      </c>
      <c r="J6" s="1">
        <v>0.08</v>
      </c>
      <c r="K6" s="1">
        <v>0.05</v>
      </c>
      <c r="L6" s="1">
        <v>0.05</v>
      </c>
      <c r="M6" s="1">
        <v>0.04</v>
      </c>
      <c r="N6" s="1">
        <v>0.23</v>
      </c>
      <c r="O6" s="1">
        <v>0.25</v>
      </c>
      <c r="P6" s="1">
        <v>0.24</v>
      </c>
    </row>
    <row r="7" spans="1:16" x14ac:dyDescent="0.3">
      <c r="A7" s="3" t="s">
        <v>20</v>
      </c>
      <c r="B7" s="1">
        <v>0.01</v>
      </c>
      <c r="C7" s="1">
        <v>0</v>
      </c>
      <c r="D7" s="1">
        <v>0.01</v>
      </c>
      <c r="E7" s="1">
        <v>0.08</v>
      </c>
      <c r="F7" s="1">
        <v>0.06</v>
      </c>
      <c r="G7" s="1">
        <v>0.03</v>
      </c>
      <c r="H7" s="1">
        <v>0.02</v>
      </c>
      <c r="I7" s="1">
        <v>0.01</v>
      </c>
      <c r="J7" s="1">
        <v>0.01</v>
      </c>
      <c r="K7" s="1">
        <v>0.01</v>
      </c>
      <c r="L7" s="1">
        <v>0.01</v>
      </c>
      <c r="M7" s="1">
        <v>0.02</v>
      </c>
      <c r="N7" s="1">
        <v>0.32</v>
      </c>
      <c r="O7" s="1">
        <v>0.35</v>
      </c>
      <c r="P7" s="1">
        <v>0.35</v>
      </c>
    </row>
  </sheetData>
  <mergeCells count="5">
    <mergeCell ref="B1:D1"/>
    <mergeCell ref="E1:G1"/>
    <mergeCell ref="H1:J1"/>
    <mergeCell ref="K1:M1"/>
    <mergeCell ref="N1:P1"/>
  </mergeCells>
  <phoneticPr fontId="2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"/>
  <sheetViews>
    <sheetView workbookViewId="0">
      <selection sqref="A1:P7"/>
    </sheetView>
  </sheetViews>
  <sheetFormatPr defaultRowHeight="14" x14ac:dyDescent="0.3"/>
  <sheetData>
    <row r="1" spans="1:16" x14ac:dyDescent="0.3">
      <c r="A1" s="2"/>
      <c r="B1" s="11" t="s">
        <v>0</v>
      </c>
      <c r="C1" s="11"/>
      <c r="D1" s="11"/>
      <c r="E1" s="11" t="s">
        <v>150</v>
      </c>
      <c r="F1" s="11"/>
      <c r="G1" s="11"/>
      <c r="H1" s="11" t="s">
        <v>151</v>
      </c>
      <c r="I1" s="11"/>
      <c r="J1" s="11"/>
      <c r="K1" s="11" t="s">
        <v>152</v>
      </c>
      <c r="L1" s="11"/>
      <c r="M1" s="11"/>
      <c r="N1" s="11" t="s">
        <v>153</v>
      </c>
      <c r="O1" s="11"/>
      <c r="P1" s="11"/>
    </row>
    <row r="2" spans="1:16" x14ac:dyDescent="0.3">
      <c r="A2" s="3" t="s">
        <v>15</v>
      </c>
      <c r="B2" s="1">
        <v>0.01</v>
      </c>
      <c r="C2" s="1">
        <v>0.01</v>
      </c>
      <c r="D2" s="1">
        <v>0.01</v>
      </c>
      <c r="E2" s="1">
        <v>0.3</v>
      </c>
      <c r="F2" s="1">
        <v>0.28000000000000003</v>
      </c>
      <c r="G2" s="1">
        <v>0.28999999999999998</v>
      </c>
      <c r="H2" s="1">
        <v>0.01</v>
      </c>
      <c r="I2" s="1">
        <v>0.03</v>
      </c>
      <c r="J2" s="1">
        <v>0.03</v>
      </c>
      <c r="K2" s="1">
        <v>0.05</v>
      </c>
      <c r="L2" s="1">
        <v>0.02</v>
      </c>
      <c r="M2" s="1">
        <v>0.03</v>
      </c>
      <c r="N2" s="1">
        <v>0.22</v>
      </c>
      <c r="O2" s="1">
        <v>0.21</v>
      </c>
      <c r="P2" s="1">
        <v>0.25</v>
      </c>
    </row>
    <row r="3" spans="1:16" x14ac:dyDescent="0.3">
      <c r="A3" s="3" t="s">
        <v>16</v>
      </c>
      <c r="B3" s="1">
        <v>0.01</v>
      </c>
      <c r="C3" s="1">
        <v>0</v>
      </c>
      <c r="D3" s="1">
        <v>0.01</v>
      </c>
      <c r="E3" s="1">
        <v>0.39</v>
      </c>
      <c r="F3" s="1">
        <v>0.35</v>
      </c>
      <c r="G3" s="1">
        <v>0.37</v>
      </c>
      <c r="H3" s="1">
        <v>0.3</v>
      </c>
      <c r="I3" s="1">
        <v>0.31</v>
      </c>
      <c r="J3" s="1">
        <v>0.28999999999999998</v>
      </c>
      <c r="K3" s="1">
        <v>0.31</v>
      </c>
      <c r="L3" s="1">
        <v>0.28999999999999998</v>
      </c>
      <c r="M3" s="1">
        <v>0.3</v>
      </c>
      <c r="N3" s="1">
        <v>0.33</v>
      </c>
      <c r="O3" s="1">
        <v>0.35</v>
      </c>
      <c r="P3" s="1">
        <v>0.37</v>
      </c>
    </row>
    <row r="4" spans="1:16" x14ac:dyDescent="0.3">
      <c r="A4" s="3" t="s">
        <v>17</v>
      </c>
      <c r="B4" s="1">
        <v>0.01</v>
      </c>
      <c r="C4" s="1">
        <v>0.01</v>
      </c>
      <c r="D4" s="1">
        <v>0.01</v>
      </c>
      <c r="E4" s="1">
        <v>0.31</v>
      </c>
      <c r="F4" s="1">
        <v>0.3</v>
      </c>
      <c r="G4" s="1">
        <v>0.32</v>
      </c>
      <c r="H4" s="1">
        <v>0.28999999999999998</v>
      </c>
      <c r="I4" s="1">
        <v>0.32</v>
      </c>
      <c r="J4" s="1">
        <v>0.28999999999999998</v>
      </c>
      <c r="K4" s="1">
        <v>0.33</v>
      </c>
      <c r="L4" s="1">
        <v>0.3</v>
      </c>
      <c r="M4" s="1">
        <v>0.28999999999999998</v>
      </c>
      <c r="N4" s="1">
        <v>0.21</v>
      </c>
      <c r="O4" s="1">
        <v>0.21</v>
      </c>
      <c r="P4" s="1">
        <v>0.25</v>
      </c>
    </row>
    <row r="5" spans="1:16" x14ac:dyDescent="0.3">
      <c r="A5" s="3" t="s">
        <v>18</v>
      </c>
      <c r="B5" s="1">
        <v>0.02</v>
      </c>
      <c r="C5" s="1">
        <v>0.02</v>
      </c>
      <c r="D5" s="1">
        <v>0.02</v>
      </c>
      <c r="E5" s="1">
        <v>0.23</v>
      </c>
      <c r="F5" s="1">
        <v>0.22</v>
      </c>
      <c r="G5" s="1">
        <v>0.22</v>
      </c>
      <c r="H5" s="1">
        <v>0.37</v>
      </c>
      <c r="I5" s="1">
        <v>0.38</v>
      </c>
      <c r="J5" s="1">
        <v>0.36</v>
      </c>
      <c r="K5" s="1">
        <v>0.38</v>
      </c>
      <c r="L5" s="1">
        <v>0.37</v>
      </c>
      <c r="M5" s="1">
        <v>0.37</v>
      </c>
      <c r="N5" s="1">
        <v>0.23</v>
      </c>
      <c r="O5" s="1">
        <v>0.23</v>
      </c>
      <c r="P5" s="1">
        <v>0.25</v>
      </c>
    </row>
    <row r="6" spans="1:16" x14ac:dyDescent="0.3">
      <c r="A6" s="3" t="s">
        <v>19</v>
      </c>
      <c r="B6" s="1">
        <v>0.05</v>
      </c>
      <c r="C6" s="1">
        <v>0.04</v>
      </c>
      <c r="D6" s="1">
        <v>0.05</v>
      </c>
      <c r="E6" s="1">
        <v>0</v>
      </c>
      <c r="F6" s="1">
        <v>0</v>
      </c>
      <c r="G6" s="1">
        <v>0.14000000000000001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.2</v>
      </c>
      <c r="O6" s="1">
        <v>0</v>
      </c>
      <c r="P6" s="1">
        <v>0</v>
      </c>
    </row>
    <row r="7" spans="1:16" x14ac:dyDescent="0.3">
      <c r="A7" s="3" t="s">
        <v>20</v>
      </c>
      <c r="B7" s="1">
        <v>0.01</v>
      </c>
      <c r="C7" s="1">
        <v>0</v>
      </c>
      <c r="D7" s="1">
        <v>0.01</v>
      </c>
      <c r="E7" s="1">
        <v>0.15</v>
      </c>
      <c r="F7" s="1">
        <v>0.17</v>
      </c>
      <c r="G7" s="1">
        <v>0.15</v>
      </c>
      <c r="H7" s="1">
        <v>0.02</v>
      </c>
      <c r="I7" s="1">
        <v>0.04</v>
      </c>
      <c r="J7" s="1">
        <v>0.02</v>
      </c>
      <c r="K7" s="1">
        <v>0.02</v>
      </c>
      <c r="L7" s="1">
        <v>0.03</v>
      </c>
      <c r="M7" s="1">
        <v>0.04</v>
      </c>
      <c r="N7" s="1">
        <v>0.18</v>
      </c>
      <c r="O7" s="1">
        <v>0.17</v>
      </c>
      <c r="P7" s="1">
        <v>0.2</v>
      </c>
    </row>
  </sheetData>
  <mergeCells count="5">
    <mergeCell ref="B1:D1"/>
    <mergeCell ref="E1:G1"/>
    <mergeCell ref="H1:J1"/>
    <mergeCell ref="K1:M1"/>
    <mergeCell ref="N1:P1"/>
  </mergeCells>
  <phoneticPr fontId="2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workbookViewId="0">
      <selection activeCell="J10" sqref="J10"/>
    </sheetView>
  </sheetViews>
  <sheetFormatPr defaultRowHeight="14" x14ac:dyDescent="0.3"/>
  <sheetData>
    <row r="1" spans="1:7" x14ac:dyDescent="0.3">
      <c r="A1" s="2"/>
      <c r="B1" s="11" t="s">
        <v>154</v>
      </c>
      <c r="C1" s="11"/>
      <c r="D1" s="11"/>
      <c r="E1" s="11" t="s">
        <v>155</v>
      </c>
      <c r="F1" s="11"/>
      <c r="G1" s="11"/>
    </row>
    <row r="2" spans="1:7" x14ac:dyDescent="0.3">
      <c r="A2" s="3" t="s">
        <v>156</v>
      </c>
      <c r="B2" s="1">
        <v>1.1749000000000001E-2</v>
      </c>
      <c r="C2" s="1">
        <v>5.3499999999999999E-4</v>
      </c>
      <c r="D2" s="1">
        <v>1.431E-3</v>
      </c>
      <c r="E2" s="1">
        <v>0.19337799999999999</v>
      </c>
      <c r="F2" s="1">
        <v>0.208118</v>
      </c>
      <c r="G2" s="1">
        <v>0.25862099999999999</v>
      </c>
    </row>
    <row r="3" spans="1:7" x14ac:dyDescent="0.3">
      <c r="A3" s="3" t="s">
        <v>157</v>
      </c>
      <c r="B3" s="1">
        <v>1.6351000000000001E-2</v>
      </c>
      <c r="C3" s="1">
        <v>1.0510000000000001E-3</v>
      </c>
      <c r="D3" s="1">
        <v>5.7099999999999998E-3</v>
      </c>
      <c r="E3" s="1">
        <v>0.170964</v>
      </c>
      <c r="F3" s="1">
        <v>0.15656</v>
      </c>
      <c r="G3" s="1">
        <v>0.12023399999999999</v>
      </c>
    </row>
    <row r="4" spans="1:7" x14ac:dyDescent="0.3">
      <c r="A4" s="3" t="s">
        <v>158</v>
      </c>
      <c r="B4" s="1">
        <v>5.8195999999999998E-2</v>
      </c>
      <c r="C4" s="1">
        <v>9.9516999999999994E-2</v>
      </c>
      <c r="D4" s="1">
        <v>4.6446000000000001E-2</v>
      </c>
      <c r="E4" s="1">
        <v>0.51444500000000004</v>
      </c>
      <c r="F4" s="1">
        <v>0.62095599999999995</v>
      </c>
      <c r="G4" s="1">
        <v>0.50845600000000002</v>
      </c>
    </row>
    <row r="5" spans="1:7" x14ac:dyDescent="0.3">
      <c r="A5" s="3" t="s">
        <v>159</v>
      </c>
      <c r="B5" s="1">
        <v>2.205E-2</v>
      </c>
      <c r="C5" s="1">
        <v>5.5599999999999997E-2</v>
      </c>
      <c r="D5" s="1">
        <v>5.1326999999999998E-2</v>
      </c>
      <c r="E5" s="1">
        <v>0.36338399999999998</v>
      </c>
      <c r="F5" s="1">
        <v>0.48254999999999998</v>
      </c>
      <c r="G5" s="1">
        <v>0.406717</v>
      </c>
    </row>
    <row r="6" spans="1:7" x14ac:dyDescent="0.3">
      <c r="A6" s="3" t="s">
        <v>160</v>
      </c>
      <c r="B6" s="1">
        <v>6.2801999999999997E-2</v>
      </c>
      <c r="C6" s="1">
        <v>4.6064000000000001E-2</v>
      </c>
      <c r="D6" s="1">
        <v>0.245757</v>
      </c>
      <c r="E6" s="1">
        <v>0.44045899999999999</v>
      </c>
      <c r="F6" s="1">
        <v>0.39732099999999998</v>
      </c>
      <c r="G6" s="1">
        <v>0.45216699999999999</v>
      </c>
    </row>
    <row r="7" spans="1:7" x14ac:dyDescent="0.3">
      <c r="A7" s="3" t="s">
        <v>161</v>
      </c>
      <c r="B7" s="1">
        <v>0.12563199999999999</v>
      </c>
      <c r="C7" s="1">
        <v>0.11053499999999999</v>
      </c>
      <c r="D7" s="1">
        <v>3.9490999999999998E-2</v>
      </c>
      <c r="E7" s="1">
        <v>0.61965800000000004</v>
      </c>
      <c r="F7" s="1">
        <v>0.69264999999999999</v>
      </c>
      <c r="G7" s="1">
        <v>0.63692300000000002</v>
      </c>
    </row>
    <row r="8" spans="1:7" x14ac:dyDescent="0.3">
      <c r="A8" s="3" t="s">
        <v>162</v>
      </c>
      <c r="B8" s="1">
        <v>1.369E-3</v>
      </c>
      <c r="C8" s="1">
        <v>2.8511999999999999E-2</v>
      </c>
      <c r="D8" s="1">
        <v>1.5171E-2</v>
      </c>
      <c r="E8" s="1">
        <v>0.281277</v>
      </c>
      <c r="F8" s="1">
        <v>0.26743400000000001</v>
      </c>
      <c r="G8" s="1">
        <v>0.28248600000000001</v>
      </c>
    </row>
    <row r="9" spans="1:7" x14ac:dyDescent="0.3">
      <c r="A9" s="3" t="s">
        <v>163</v>
      </c>
      <c r="B9" s="1">
        <v>0.35870200000000002</v>
      </c>
      <c r="C9" s="1">
        <v>0.40843400000000002</v>
      </c>
      <c r="D9" s="1">
        <v>0.220857</v>
      </c>
      <c r="E9" s="1">
        <v>0.54346399999999995</v>
      </c>
      <c r="F9" s="1">
        <v>0.70606899999999995</v>
      </c>
      <c r="G9" s="1">
        <v>0.76419499999999996</v>
      </c>
    </row>
  </sheetData>
  <mergeCells count="2">
    <mergeCell ref="B1:D1"/>
    <mergeCell ref="E1:G1"/>
  </mergeCells>
  <phoneticPr fontId="2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4"/>
  <sheetViews>
    <sheetView topLeftCell="A19" workbookViewId="0">
      <selection activeCell="H32" sqref="H32"/>
    </sheetView>
  </sheetViews>
  <sheetFormatPr defaultRowHeight="14" x14ac:dyDescent="0.3"/>
  <sheetData>
    <row r="1" spans="1:14" x14ac:dyDescent="0.3">
      <c r="A1" s="2"/>
      <c r="B1" s="11" t="s">
        <v>164</v>
      </c>
      <c r="C1" s="11"/>
      <c r="D1" s="11"/>
      <c r="E1" s="11"/>
      <c r="F1" s="11"/>
      <c r="G1" s="11"/>
      <c r="H1" s="11" t="s">
        <v>165</v>
      </c>
      <c r="I1" s="11"/>
      <c r="J1" s="11"/>
      <c r="K1" s="11"/>
      <c r="L1" s="11"/>
      <c r="M1" s="11"/>
      <c r="N1" t="s">
        <v>607</v>
      </c>
    </row>
    <row r="2" spans="1:14" x14ac:dyDescent="0.3">
      <c r="A2" s="3" t="s">
        <v>15</v>
      </c>
      <c r="B2" s="1">
        <v>0.26</v>
      </c>
      <c r="C2" s="1">
        <v>0.22</v>
      </c>
      <c r="D2" s="1">
        <v>0.2</v>
      </c>
      <c r="E2" s="1"/>
      <c r="F2" s="1"/>
      <c r="G2" s="1"/>
      <c r="H2" s="1"/>
      <c r="I2" s="1">
        <v>0.3</v>
      </c>
      <c r="J2" s="1">
        <v>0.3</v>
      </c>
      <c r="K2" s="1">
        <v>0.26</v>
      </c>
      <c r="L2" s="1">
        <v>0.34</v>
      </c>
      <c r="M2" s="1"/>
      <c r="N2">
        <f>_xlfn.T.TEST(I2:L2,B2:D2,2,2)</f>
        <v>2.954317702611594E-2</v>
      </c>
    </row>
    <row r="3" spans="1:14" x14ac:dyDescent="0.3">
      <c r="A3" s="3" t="s">
        <v>16</v>
      </c>
      <c r="B3" s="1">
        <v>0.36</v>
      </c>
      <c r="C3" s="1">
        <v>0.37</v>
      </c>
      <c r="D3" s="1">
        <v>0.28000000000000003</v>
      </c>
      <c r="E3" s="1"/>
      <c r="F3" s="1"/>
      <c r="G3" s="1"/>
      <c r="H3" s="1"/>
      <c r="I3" s="1">
        <v>0.42</v>
      </c>
      <c r="J3" s="1">
        <v>0.45</v>
      </c>
      <c r="K3" s="1">
        <v>0.38</v>
      </c>
      <c r="L3" s="1">
        <v>0.49</v>
      </c>
      <c r="M3" s="1"/>
      <c r="N3">
        <f>_xlfn.T.TEST(I3:L3,B3:D3,2,2)</f>
        <v>4.2769114446648847E-2</v>
      </c>
    </row>
    <row r="4" spans="1:14" x14ac:dyDescent="0.3">
      <c r="A4" s="3" t="s">
        <v>17</v>
      </c>
      <c r="B4" s="1">
        <v>0.15</v>
      </c>
      <c r="C4" s="1">
        <v>0.14000000000000001</v>
      </c>
      <c r="D4" s="1">
        <v>0.11</v>
      </c>
      <c r="E4" s="1"/>
      <c r="F4" s="1"/>
      <c r="G4" s="1"/>
      <c r="H4" s="1"/>
      <c r="I4" s="1">
        <v>0.2</v>
      </c>
      <c r="J4" s="1">
        <v>0.21</v>
      </c>
      <c r="K4" s="1">
        <v>0.16</v>
      </c>
      <c r="L4" s="1">
        <v>0.23</v>
      </c>
      <c r="M4" s="1"/>
      <c r="N4">
        <f t="shared" ref="N4:N7" si="0">_xlfn.T.TEST(I4:L4,B4:D4,2,2)</f>
        <v>2.112473515241306E-2</v>
      </c>
    </row>
    <row r="5" spans="1:14" x14ac:dyDescent="0.3">
      <c r="A5" s="3" t="s">
        <v>18</v>
      </c>
      <c r="B5" s="1">
        <v>0.1</v>
      </c>
      <c r="C5" s="1">
        <v>0.09</v>
      </c>
      <c r="D5" s="1">
        <v>0.05</v>
      </c>
      <c r="E5" s="1"/>
      <c r="F5" s="1"/>
      <c r="G5" s="1"/>
      <c r="H5" s="1"/>
      <c r="I5" s="1">
        <v>0.15</v>
      </c>
      <c r="J5" s="1">
        <v>0.14000000000000001</v>
      </c>
      <c r="K5" s="1">
        <v>0.12</v>
      </c>
      <c r="L5" s="1">
        <v>0.17</v>
      </c>
      <c r="M5" s="1"/>
      <c r="N5">
        <f t="shared" si="0"/>
        <v>1.4559356995934448E-2</v>
      </c>
    </row>
    <row r="6" spans="1:14" x14ac:dyDescent="0.3">
      <c r="A6" s="3" t="s">
        <v>19</v>
      </c>
      <c r="B6" s="1">
        <v>7.0000000000000007E-2</v>
      </c>
      <c r="C6" s="1">
        <v>7.0000000000000007E-2</v>
      </c>
      <c r="D6" s="1">
        <v>0.05</v>
      </c>
      <c r="E6" s="1"/>
      <c r="F6" s="1"/>
      <c r="G6" s="1"/>
      <c r="H6" s="1"/>
      <c r="I6" s="1">
        <v>0.1</v>
      </c>
      <c r="J6" s="1">
        <v>0.08</v>
      </c>
      <c r="K6" s="1">
        <v>0.1</v>
      </c>
      <c r="L6" s="1">
        <v>0.1</v>
      </c>
      <c r="M6" s="1"/>
      <c r="N6">
        <f t="shared" si="0"/>
        <v>1.1471334742465433E-2</v>
      </c>
    </row>
    <row r="7" spans="1:14" x14ac:dyDescent="0.3">
      <c r="A7" s="3" t="s">
        <v>20</v>
      </c>
      <c r="B7" s="1">
        <v>0.08</v>
      </c>
      <c r="C7" s="1">
        <v>0.06</v>
      </c>
      <c r="D7" s="1">
        <v>0.03</v>
      </c>
      <c r="E7" s="1"/>
      <c r="F7" s="1"/>
      <c r="G7" s="1"/>
      <c r="H7" s="1"/>
      <c r="I7" s="1">
        <v>0.09</v>
      </c>
      <c r="J7" s="1">
        <v>0.09</v>
      </c>
      <c r="K7" s="1">
        <v>0.06</v>
      </c>
      <c r="L7" s="1">
        <v>0.06</v>
      </c>
      <c r="M7" s="1"/>
      <c r="N7">
        <f t="shared" si="0"/>
        <v>0.30099175665393457</v>
      </c>
    </row>
    <row r="10" spans="1:14" x14ac:dyDescent="0.3">
      <c r="A10" s="2"/>
      <c r="B10" s="11" t="s">
        <v>166</v>
      </c>
      <c r="C10" s="11"/>
      <c r="D10" s="11"/>
      <c r="E10" s="11"/>
      <c r="F10" s="11"/>
      <c r="G10" s="11"/>
      <c r="H10" s="11" t="s">
        <v>167</v>
      </c>
      <c r="I10" s="11"/>
      <c r="J10" s="11"/>
      <c r="K10" s="11"/>
      <c r="L10" s="11"/>
      <c r="M10" s="11"/>
    </row>
    <row r="11" spans="1:14" x14ac:dyDescent="0.3">
      <c r="A11" s="3" t="s">
        <v>15</v>
      </c>
      <c r="B11" s="1">
        <v>0.03</v>
      </c>
      <c r="C11" s="1">
        <v>0.03</v>
      </c>
      <c r="D11" s="1">
        <v>0.02</v>
      </c>
      <c r="E11" s="1"/>
      <c r="F11" s="1"/>
      <c r="G11" s="1"/>
      <c r="H11" s="1">
        <v>0.05</v>
      </c>
      <c r="I11" s="1">
        <v>0.04</v>
      </c>
      <c r="J11" s="1">
        <v>0.03</v>
      </c>
      <c r="K11" s="1"/>
      <c r="L11" s="1"/>
      <c r="M11" s="1"/>
      <c r="N11">
        <f>_xlfn.T.TEST(H11:J11,B11:D11,2,2)</f>
        <v>0.11611652351681555</v>
      </c>
    </row>
    <row r="12" spans="1:14" x14ac:dyDescent="0.3">
      <c r="A12" s="3" t="s">
        <v>16</v>
      </c>
      <c r="B12" s="1">
        <v>0.2</v>
      </c>
      <c r="C12" s="1">
        <v>0.27</v>
      </c>
      <c r="D12" s="1">
        <v>0.23</v>
      </c>
      <c r="E12" s="1"/>
      <c r="F12" s="1"/>
      <c r="G12" s="1"/>
      <c r="H12" s="1">
        <v>0.23</v>
      </c>
      <c r="I12" s="1">
        <v>0.25</v>
      </c>
      <c r="J12" s="1">
        <v>0.25</v>
      </c>
      <c r="K12" s="1"/>
      <c r="L12" s="1"/>
      <c r="M12" s="1"/>
      <c r="N12">
        <f t="shared" ref="N12:N16" si="1">_xlfn.T.TEST(H12:J12,B12:D12,2,2)</f>
        <v>0.66380420244432259</v>
      </c>
    </row>
    <row r="13" spans="1:14" x14ac:dyDescent="0.3">
      <c r="A13" s="3" t="s">
        <v>17</v>
      </c>
      <c r="B13" s="1">
        <v>0.14000000000000001</v>
      </c>
      <c r="C13" s="1">
        <v>0.15</v>
      </c>
      <c r="D13" s="1">
        <v>0.16</v>
      </c>
      <c r="E13" s="1"/>
      <c r="F13" s="1"/>
      <c r="G13" s="1"/>
      <c r="H13" s="1">
        <v>0.15</v>
      </c>
      <c r="I13" s="1">
        <v>0.15</v>
      </c>
      <c r="J13" s="1">
        <v>0.16</v>
      </c>
      <c r="K13" s="1"/>
      <c r="L13" s="1"/>
      <c r="M13" s="1"/>
      <c r="N13">
        <f t="shared" si="1"/>
        <v>0.64332996318186675</v>
      </c>
    </row>
    <row r="14" spans="1:14" x14ac:dyDescent="0.3">
      <c r="A14" s="3" t="s">
        <v>18</v>
      </c>
      <c r="B14" s="1">
        <v>0.11</v>
      </c>
      <c r="C14" s="1">
        <v>0.1</v>
      </c>
      <c r="D14" s="1">
        <v>0.09</v>
      </c>
      <c r="E14" s="1"/>
      <c r="F14" s="1"/>
      <c r="G14" s="1"/>
      <c r="H14" s="1">
        <v>7.0000000000000007E-2</v>
      </c>
      <c r="I14" s="1">
        <v>0.08</v>
      </c>
      <c r="J14" s="1">
        <v>7.0000000000000007E-2</v>
      </c>
      <c r="K14" s="1"/>
      <c r="L14" s="1"/>
      <c r="M14" s="1"/>
      <c r="N14">
        <f t="shared" si="1"/>
        <v>1.6130089900092518E-2</v>
      </c>
    </row>
    <row r="15" spans="1:14" x14ac:dyDescent="0.3">
      <c r="A15" s="3" t="s">
        <v>19</v>
      </c>
      <c r="B15" s="1">
        <v>7.0000000000000007E-2</v>
      </c>
      <c r="C15" s="1">
        <v>7.0000000000000007E-2</v>
      </c>
      <c r="D15" s="1">
        <v>0.08</v>
      </c>
      <c r="E15" s="1"/>
      <c r="F15" s="1"/>
      <c r="G15" s="1"/>
      <c r="H15" s="1">
        <v>0.06</v>
      </c>
      <c r="I15" s="1">
        <v>0.05</v>
      </c>
      <c r="J15" s="1">
        <v>0.03</v>
      </c>
      <c r="K15" s="1"/>
      <c r="L15" s="1"/>
      <c r="M15" s="1"/>
      <c r="N15">
        <f t="shared" si="1"/>
        <v>4.7420655584319529E-2</v>
      </c>
    </row>
    <row r="16" spans="1:14" x14ac:dyDescent="0.3">
      <c r="A16" s="3" t="s">
        <v>20</v>
      </c>
      <c r="B16" s="1">
        <v>0.02</v>
      </c>
      <c r="C16" s="1">
        <v>0.01</v>
      </c>
      <c r="D16" s="1">
        <v>0.01</v>
      </c>
      <c r="E16" s="1"/>
      <c r="F16" s="1"/>
      <c r="G16" s="1"/>
      <c r="H16" s="1">
        <v>0.03</v>
      </c>
      <c r="I16" s="1">
        <v>0.01</v>
      </c>
      <c r="J16" s="1">
        <v>0.02</v>
      </c>
      <c r="K16" s="1"/>
      <c r="L16" s="1"/>
      <c r="M16" s="1"/>
      <c r="N16">
        <f t="shared" si="1"/>
        <v>0.37390096630005903</v>
      </c>
    </row>
    <row r="19" spans="1:14" x14ac:dyDescent="0.3">
      <c r="A19" s="2"/>
      <c r="B19" s="11" t="s">
        <v>168</v>
      </c>
      <c r="C19" s="11"/>
      <c r="D19" s="11"/>
      <c r="E19" s="11"/>
      <c r="F19" s="11"/>
      <c r="G19" s="11"/>
      <c r="H19" s="11" t="s">
        <v>169</v>
      </c>
      <c r="I19" s="11"/>
      <c r="J19" s="11"/>
      <c r="K19" s="11"/>
      <c r="L19" s="11"/>
      <c r="M19" s="11"/>
    </row>
    <row r="20" spans="1:14" x14ac:dyDescent="0.3">
      <c r="A20" s="3" t="s">
        <v>15</v>
      </c>
      <c r="B20" s="1">
        <v>0.06</v>
      </c>
      <c r="C20" s="1">
        <v>0.1</v>
      </c>
      <c r="D20" s="1">
        <v>0.08</v>
      </c>
      <c r="E20" s="1"/>
      <c r="F20" s="1"/>
      <c r="G20" s="1"/>
      <c r="H20" s="1"/>
      <c r="I20" s="1">
        <v>0.03</v>
      </c>
      <c r="J20" s="1">
        <v>0.06</v>
      </c>
      <c r="K20" s="1">
        <v>0.06</v>
      </c>
      <c r="L20" s="1">
        <v>0.09</v>
      </c>
      <c r="M20" s="1"/>
      <c r="N20">
        <f>_xlfn.T.TEST(I20:L20,B20:D20,2,2)</f>
        <v>0.30278327069785937</v>
      </c>
    </row>
    <row r="21" spans="1:14" x14ac:dyDescent="0.3">
      <c r="A21" s="3" t="s">
        <v>16</v>
      </c>
      <c r="B21" s="1">
        <v>0.27</v>
      </c>
      <c r="C21" s="1">
        <v>0.28999999999999998</v>
      </c>
      <c r="D21" s="1">
        <v>0.27</v>
      </c>
      <c r="E21" s="1"/>
      <c r="F21" s="1"/>
      <c r="G21" s="1"/>
      <c r="H21" s="1"/>
      <c r="I21" s="1">
        <v>0.24</v>
      </c>
      <c r="J21" s="1">
        <v>0.35</v>
      </c>
      <c r="K21" s="1">
        <v>0.26</v>
      </c>
      <c r="L21" s="1">
        <v>0.28000000000000003</v>
      </c>
      <c r="M21" s="1"/>
      <c r="N21">
        <f>_xlfn.T.TEST(I21:L21,B21:D21,2,2)</f>
        <v>0.84781204371206387</v>
      </c>
    </row>
    <row r="22" spans="1:14" x14ac:dyDescent="0.3">
      <c r="A22" s="3" t="s">
        <v>17</v>
      </c>
      <c r="B22" s="1">
        <v>0.16</v>
      </c>
      <c r="C22" s="1">
        <v>0.24</v>
      </c>
      <c r="D22" s="1">
        <v>0.18</v>
      </c>
      <c r="E22" s="1"/>
      <c r="F22" s="1"/>
      <c r="G22" s="1"/>
      <c r="H22" s="1"/>
      <c r="I22" s="1">
        <v>0.23</v>
      </c>
      <c r="J22" s="1">
        <v>0.31</v>
      </c>
      <c r="K22" s="1">
        <v>0.16</v>
      </c>
      <c r="L22" s="1">
        <v>0.2</v>
      </c>
      <c r="M22" s="1"/>
      <c r="N22">
        <f t="shared" ref="N22:N25" si="2">_xlfn.T.TEST(I22:L22,B22:D22,2,2)</f>
        <v>0.49085478644291258</v>
      </c>
    </row>
    <row r="23" spans="1:14" x14ac:dyDescent="0.3">
      <c r="A23" s="3" t="s">
        <v>18</v>
      </c>
      <c r="B23" s="1">
        <v>7.0000000000000007E-2</v>
      </c>
      <c r="C23" s="1">
        <v>0.11</v>
      </c>
      <c r="D23" s="1">
        <v>0.08</v>
      </c>
      <c r="E23" s="1"/>
      <c r="F23" s="1"/>
      <c r="G23" s="1"/>
      <c r="H23" s="1"/>
      <c r="I23" s="1">
        <v>0.09</v>
      </c>
      <c r="J23" s="1">
        <v>0.2</v>
      </c>
      <c r="K23" s="1">
        <v>0.05</v>
      </c>
      <c r="L23" s="1">
        <v>0.06</v>
      </c>
      <c r="M23" s="1"/>
      <c r="N23">
        <f t="shared" si="2"/>
        <v>0.7633217844131821</v>
      </c>
    </row>
    <row r="24" spans="1:14" x14ac:dyDescent="0.3">
      <c r="A24" s="3" t="s">
        <v>19</v>
      </c>
      <c r="B24" s="1">
        <v>0.05</v>
      </c>
      <c r="C24" s="1">
        <v>0.05</v>
      </c>
      <c r="D24" s="1">
        <v>0.04</v>
      </c>
      <c r="E24" s="1"/>
      <c r="F24" s="1"/>
      <c r="G24" s="1"/>
      <c r="H24" s="1"/>
      <c r="I24" s="1">
        <v>7.0000000000000007E-2</v>
      </c>
      <c r="J24" s="1">
        <v>0.1</v>
      </c>
      <c r="K24" s="1">
        <v>0.05</v>
      </c>
      <c r="L24" s="1">
        <v>0.05</v>
      </c>
      <c r="M24" s="1"/>
      <c r="N24">
        <f t="shared" si="2"/>
        <v>0.20372000091310077</v>
      </c>
    </row>
    <row r="25" spans="1:14" x14ac:dyDescent="0.3">
      <c r="A25" s="3" t="s">
        <v>20</v>
      </c>
      <c r="B25" s="1">
        <v>0.01</v>
      </c>
      <c r="C25" s="1">
        <v>0.01</v>
      </c>
      <c r="D25" s="1">
        <v>0.02</v>
      </c>
      <c r="E25" s="1"/>
      <c r="F25" s="1"/>
      <c r="G25" s="1"/>
      <c r="H25" s="1"/>
      <c r="I25" s="1">
        <v>0.01</v>
      </c>
      <c r="J25" s="1">
        <v>0.02</v>
      </c>
      <c r="K25" s="1">
        <v>0</v>
      </c>
      <c r="L25" s="1">
        <v>0.01</v>
      </c>
      <c r="M25" s="1"/>
      <c r="N25">
        <f t="shared" si="2"/>
        <v>0.57613172571773996</v>
      </c>
    </row>
    <row r="28" spans="1:14" x14ac:dyDescent="0.3">
      <c r="A28" s="2"/>
      <c r="B28" s="11" t="s">
        <v>170</v>
      </c>
      <c r="C28" s="11"/>
      <c r="D28" s="11"/>
      <c r="E28" s="11"/>
      <c r="F28" s="11"/>
      <c r="G28" s="11"/>
      <c r="H28" s="11" t="s">
        <v>171</v>
      </c>
      <c r="I28" s="11"/>
      <c r="J28" s="11"/>
      <c r="K28" s="11"/>
      <c r="L28" s="11"/>
      <c r="M28" s="11"/>
    </row>
    <row r="29" spans="1:14" x14ac:dyDescent="0.3">
      <c r="A29" s="3" t="s">
        <v>15</v>
      </c>
      <c r="B29" s="1">
        <v>0.08</v>
      </c>
      <c r="C29" s="1">
        <v>0.08</v>
      </c>
      <c r="D29" s="1">
        <v>0.1</v>
      </c>
      <c r="E29" s="1"/>
      <c r="F29" s="1"/>
      <c r="G29" s="1"/>
      <c r="H29" s="1">
        <v>0.1</v>
      </c>
      <c r="I29" s="1">
        <v>0.14000000000000001</v>
      </c>
      <c r="J29" s="1">
        <v>0.09</v>
      </c>
      <c r="K29" s="1">
        <v>0.12</v>
      </c>
      <c r="L29" s="1">
        <v>0.12</v>
      </c>
      <c r="M29" s="1"/>
      <c r="N29">
        <f>_xlfn.T.TEST(H29:L29,B29:D29,2,2)</f>
        <v>7.3169073926866099E-2</v>
      </c>
    </row>
    <row r="30" spans="1:14" x14ac:dyDescent="0.3">
      <c r="A30" s="3" t="s">
        <v>16</v>
      </c>
      <c r="B30" s="1">
        <v>0.28000000000000003</v>
      </c>
      <c r="C30" s="1">
        <v>0.28000000000000003</v>
      </c>
      <c r="D30" s="1">
        <v>0.31</v>
      </c>
      <c r="E30" s="1"/>
      <c r="F30" s="1"/>
      <c r="G30" s="1"/>
      <c r="H30" s="1">
        <v>0.28999999999999998</v>
      </c>
      <c r="I30" s="1">
        <v>0.38</v>
      </c>
      <c r="J30" s="1">
        <v>0.31</v>
      </c>
      <c r="K30" s="1">
        <v>0.33</v>
      </c>
      <c r="L30" s="1">
        <v>0.35</v>
      </c>
      <c r="M30" s="1"/>
      <c r="N30">
        <f t="shared" ref="N30:N33" si="3">_xlfn.T.TEST(H30:L30,B30:D30,2,2)</f>
        <v>0.10573138517682057</v>
      </c>
    </row>
    <row r="31" spans="1:14" x14ac:dyDescent="0.3">
      <c r="A31" s="3" t="s">
        <v>17</v>
      </c>
      <c r="B31" s="1">
        <v>7.0000000000000007E-2</v>
      </c>
      <c r="C31" s="1">
        <v>0.08</v>
      </c>
      <c r="D31" s="1">
        <v>0.09</v>
      </c>
      <c r="E31" s="1"/>
      <c r="F31" s="1"/>
      <c r="G31" s="1"/>
      <c r="H31" s="1">
        <v>0.11</v>
      </c>
      <c r="I31" s="1">
        <v>0.17</v>
      </c>
      <c r="J31" s="1">
        <v>0.09</v>
      </c>
      <c r="K31" s="1">
        <v>0.17</v>
      </c>
      <c r="L31" s="1">
        <v>0.17</v>
      </c>
      <c r="M31" s="1"/>
      <c r="N31">
        <f t="shared" si="3"/>
        <v>3.9366942557863931E-2</v>
      </c>
    </row>
    <row r="32" spans="1:14" x14ac:dyDescent="0.3">
      <c r="A32" s="3" t="s">
        <v>18</v>
      </c>
      <c r="B32" s="1">
        <v>0.15</v>
      </c>
      <c r="C32" s="1">
        <v>0.19</v>
      </c>
      <c r="D32" s="1">
        <v>0.22</v>
      </c>
      <c r="E32" s="1"/>
      <c r="F32" s="1"/>
      <c r="G32" s="1"/>
      <c r="H32" s="1">
        <v>0.21</v>
      </c>
      <c r="I32" s="1">
        <v>0.28999999999999998</v>
      </c>
      <c r="J32" s="1">
        <v>0.21</v>
      </c>
      <c r="K32" s="1">
        <v>0.32</v>
      </c>
      <c r="L32" s="1">
        <v>0.31</v>
      </c>
      <c r="M32" s="1"/>
      <c r="N32">
        <f t="shared" si="3"/>
        <v>6.1638929374008257E-2</v>
      </c>
    </row>
    <row r="33" spans="1:14" x14ac:dyDescent="0.3">
      <c r="A33" s="3" t="s">
        <v>19</v>
      </c>
      <c r="B33" s="1">
        <v>0.23</v>
      </c>
      <c r="C33" s="1">
        <v>0.25</v>
      </c>
      <c r="D33" s="1">
        <v>0.24</v>
      </c>
      <c r="E33" s="1"/>
      <c r="F33" s="1"/>
      <c r="G33" s="1"/>
      <c r="H33" s="1">
        <v>0.32</v>
      </c>
      <c r="I33" s="1">
        <v>0.35</v>
      </c>
      <c r="J33" s="1">
        <v>0.3</v>
      </c>
      <c r="K33" s="1">
        <v>0.36</v>
      </c>
      <c r="L33" s="1">
        <v>0.34</v>
      </c>
      <c r="M33" s="1"/>
      <c r="N33">
        <f t="shared" si="3"/>
        <v>7.5783565371254687E-4</v>
      </c>
    </row>
    <row r="34" spans="1:14" x14ac:dyDescent="0.3">
      <c r="A34" s="3" t="s">
        <v>20</v>
      </c>
      <c r="B34" s="1">
        <v>0.32</v>
      </c>
      <c r="C34" s="1">
        <v>0.35</v>
      </c>
      <c r="D34" s="1">
        <v>0.35</v>
      </c>
      <c r="E34" s="1"/>
      <c r="F34" s="1"/>
      <c r="G34" s="1"/>
      <c r="H34" s="1">
        <v>0.37</v>
      </c>
      <c r="I34" s="1">
        <v>0.41</v>
      </c>
      <c r="J34" s="1">
        <v>0.34</v>
      </c>
      <c r="K34" s="1">
        <v>0.43</v>
      </c>
      <c r="L34" s="1">
        <v>0.42</v>
      </c>
      <c r="M34" s="1"/>
      <c r="N34">
        <f>_xlfn.T.TEST(H34:L34,B34:D34,2,2)</f>
        <v>6.2946163825392157E-2</v>
      </c>
    </row>
  </sheetData>
  <mergeCells count="8">
    <mergeCell ref="B28:G28"/>
    <mergeCell ref="H28:M28"/>
    <mergeCell ref="B1:G1"/>
    <mergeCell ref="H1:M1"/>
    <mergeCell ref="B10:G10"/>
    <mergeCell ref="H10:M10"/>
    <mergeCell ref="B19:G19"/>
    <mergeCell ref="H19:M19"/>
  </mergeCells>
  <phoneticPr fontId="2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4"/>
  <sheetViews>
    <sheetView topLeftCell="A16" workbookViewId="0">
      <selection activeCell="N32" sqref="N32"/>
    </sheetView>
  </sheetViews>
  <sheetFormatPr defaultRowHeight="14" x14ac:dyDescent="0.3"/>
  <sheetData>
    <row r="1" spans="1:14" x14ac:dyDescent="0.3">
      <c r="A1" s="2"/>
      <c r="B1" s="11" t="s">
        <v>172</v>
      </c>
      <c r="C1" s="11"/>
      <c r="D1" s="11"/>
      <c r="E1" s="11"/>
      <c r="F1" s="11"/>
      <c r="G1" s="11"/>
      <c r="H1" s="11" t="s">
        <v>173</v>
      </c>
      <c r="I1" s="11"/>
      <c r="J1" s="11"/>
      <c r="K1" s="11"/>
      <c r="L1" s="11"/>
      <c r="M1" s="11"/>
      <c r="N1" t="s">
        <v>607</v>
      </c>
    </row>
    <row r="2" spans="1:14" x14ac:dyDescent="0.3">
      <c r="A2" s="3" t="s">
        <v>15</v>
      </c>
      <c r="B2" s="1">
        <v>0.3</v>
      </c>
      <c r="C2" s="1">
        <v>0.28000000000000003</v>
      </c>
      <c r="D2" s="1">
        <v>0.28999999999999998</v>
      </c>
      <c r="E2" s="1"/>
      <c r="F2" s="1"/>
      <c r="G2" s="1"/>
      <c r="H2" s="1">
        <v>0.35</v>
      </c>
      <c r="I2" s="1">
        <v>0.4</v>
      </c>
      <c r="J2" s="1">
        <v>0.33</v>
      </c>
      <c r="K2" s="1"/>
      <c r="L2" s="1"/>
      <c r="M2" s="1"/>
      <c r="N2">
        <f>_xlfn.T.TEST(H2:J2,B2:D2,2,2)</f>
        <v>3.1662857514028087E-2</v>
      </c>
    </row>
    <row r="3" spans="1:14" x14ac:dyDescent="0.3">
      <c r="A3" s="3" t="s">
        <v>16</v>
      </c>
      <c r="B3" s="1">
        <v>0.39</v>
      </c>
      <c r="C3" s="1">
        <v>0.35</v>
      </c>
      <c r="D3" s="1">
        <v>0.37</v>
      </c>
      <c r="E3" s="1"/>
      <c r="F3" s="1"/>
      <c r="G3" s="1"/>
      <c r="H3" s="1">
        <v>0.4</v>
      </c>
      <c r="I3" s="1">
        <v>0.46</v>
      </c>
      <c r="J3" s="1">
        <v>0.42</v>
      </c>
      <c r="K3" s="1"/>
      <c r="L3" s="1"/>
      <c r="M3" s="1"/>
      <c r="N3">
        <v>5.4775256258396868E-2</v>
      </c>
    </row>
    <row r="4" spans="1:14" x14ac:dyDescent="0.3">
      <c r="A4" s="3" t="s">
        <v>17</v>
      </c>
      <c r="B4" s="1">
        <v>0.31</v>
      </c>
      <c r="C4" s="1">
        <v>0.3</v>
      </c>
      <c r="D4" s="1">
        <v>0.32</v>
      </c>
      <c r="E4" s="1"/>
      <c r="F4" s="1"/>
      <c r="G4" s="1"/>
      <c r="H4" s="1">
        <v>0.33</v>
      </c>
      <c r="I4" s="1">
        <v>0.38</v>
      </c>
      <c r="J4" s="1">
        <v>0.32</v>
      </c>
      <c r="K4" s="1"/>
      <c r="L4" s="1"/>
      <c r="M4" s="1"/>
      <c r="N4">
        <v>0.16149514961503275</v>
      </c>
    </row>
    <row r="5" spans="1:14" x14ac:dyDescent="0.3">
      <c r="A5" s="3" t="s">
        <v>18</v>
      </c>
      <c r="B5" s="1">
        <v>0.23</v>
      </c>
      <c r="C5" s="1">
        <v>0.22</v>
      </c>
      <c r="D5" s="1">
        <v>0.22</v>
      </c>
      <c r="E5" s="1"/>
      <c r="F5" s="1"/>
      <c r="G5" s="1"/>
      <c r="H5" s="1">
        <v>0.23</v>
      </c>
      <c r="I5" s="1">
        <v>0.25</v>
      </c>
      <c r="J5" s="1">
        <v>0.21</v>
      </c>
      <c r="K5" s="1"/>
      <c r="L5" s="1"/>
      <c r="M5" s="1"/>
      <c r="N5">
        <v>0.60865318148538072</v>
      </c>
    </row>
    <row r="6" spans="1:14" x14ac:dyDescent="0.3">
      <c r="A6" s="3" t="s">
        <v>19</v>
      </c>
      <c r="B6" s="1">
        <v>0</v>
      </c>
      <c r="C6" s="1">
        <v>0</v>
      </c>
      <c r="D6" s="1">
        <v>0.14000000000000001</v>
      </c>
      <c r="E6" s="1"/>
      <c r="F6" s="1"/>
      <c r="G6" s="1"/>
      <c r="H6" s="1">
        <v>0</v>
      </c>
      <c r="I6" s="1">
        <v>0</v>
      </c>
      <c r="J6" s="1">
        <v>0.16</v>
      </c>
      <c r="K6" s="1"/>
      <c r="L6" s="1"/>
      <c r="M6" s="1"/>
      <c r="N6">
        <v>0.92957571096820646</v>
      </c>
    </row>
    <row r="7" spans="1:14" x14ac:dyDescent="0.3">
      <c r="A7" s="3" t="s">
        <v>20</v>
      </c>
      <c r="B7" s="1">
        <v>0.15</v>
      </c>
      <c r="C7" s="1">
        <v>0.17</v>
      </c>
      <c r="D7" s="1">
        <v>0.15</v>
      </c>
      <c r="E7" s="1"/>
      <c r="F7" s="1"/>
      <c r="G7" s="1"/>
      <c r="H7" s="1">
        <v>0.19</v>
      </c>
      <c r="I7" s="1">
        <v>0.2</v>
      </c>
      <c r="J7" s="1">
        <v>0.13</v>
      </c>
      <c r="K7" s="1"/>
      <c r="L7" s="1"/>
      <c r="M7" s="1"/>
      <c r="N7">
        <v>0.50621377014776436</v>
      </c>
    </row>
    <row r="10" spans="1:14" x14ac:dyDescent="0.3">
      <c r="A10" s="2"/>
      <c r="B10" s="11" t="s">
        <v>174</v>
      </c>
      <c r="C10" s="11"/>
      <c r="D10" s="11"/>
      <c r="E10" s="11"/>
      <c r="F10" s="11"/>
      <c r="G10" s="11"/>
      <c r="H10" s="11" t="s">
        <v>175</v>
      </c>
      <c r="I10" s="11"/>
      <c r="J10" s="11"/>
      <c r="K10" s="11"/>
      <c r="L10" s="11"/>
      <c r="M10" s="11"/>
    </row>
    <row r="11" spans="1:14" x14ac:dyDescent="0.3">
      <c r="A11" s="3" t="s">
        <v>15</v>
      </c>
      <c r="B11" s="1">
        <v>0.01</v>
      </c>
      <c r="C11" s="1">
        <v>0.03</v>
      </c>
      <c r="D11" s="1">
        <v>0.03</v>
      </c>
      <c r="E11" s="1"/>
      <c r="F11" s="1"/>
      <c r="G11" s="1"/>
      <c r="H11" s="1">
        <v>0.04</v>
      </c>
      <c r="I11" s="1">
        <v>0.06</v>
      </c>
      <c r="J11" s="1">
        <v>0.04</v>
      </c>
      <c r="K11" s="1"/>
      <c r="L11" s="1"/>
      <c r="M11" s="1"/>
      <c r="N11">
        <v>6.8587105624142566E-2</v>
      </c>
    </row>
    <row r="12" spans="1:14" x14ac:dyDescent="0.3">
      <c r="A12" s="3" t="s">
        <v>16</v>
      </c>
      <c r="B12" s="1">
        <v>0.3</v>
      </c>
      <c r="C12" s="1">
        <v>0.31</v>
      </c>
      <c r="D12" s="1">
        <v>0.28999999999999998</v>
      </c>
      <c r="E12" s="1"/>
      <c r="F12" s="1"/>
      <c r="G12" s="1"/>
      <c r="H12" s="1">
        <v>0.26</v>
      </c>
      <c r="I12" s="1">
        <v>0.3</v>
      </c>
      <c r="J12" s="1">
        <v>0.31</v>
      </c>
      <c r="K12" s="1"/>
      <c r="L12" s="1"/>
      <c r="M12" s="1"/>
      <c r="N12">
        <v>0.5733922538253573</v>
      </c>
    </row>
    <row r="13" spans="1:14" x14ac:dyDescent="0.3">
      <c r="A13" s="3" t="s">
        <v>17</v>
      </c>
      <c r="B13" s="1">
        <v>0.28999999999999998</v>
      </c>
      <c r="C13" s="1">
        <v>0.32</v>
      </c>
      <c r="D13" s="1">
        <v>0.28999999999999998</v>
      </c>
      <c r="E13" s="1"/>
      <c r="F13" s="1"/>
      <c r="G13" s="1"/>
      <c r="H13" s="1">
        <v>0.25</v>
      </c>
      <c r="I13" s="1">
        <v>0.28000000000000003</v>
      </c>
      <c r="J13" s="1">
        <v>0.28999999999999998</v>
      </c>
      <c r="K13" s="1"/>
      <c r="L13" s="1"/>
      <c r="M13" s="1"/>
      <c r="N13">
        <v>0.1632789857465938</v>
      </c>
    </row>
    <row r="14" spans="1:14" x14ac:dyDescent="0.3">
      <c r="A14" s="3" t="s">
        <v>18</v>
      </c>
      <c r="B14" s="1">
        <v>0.37</v>
      </c>
      <c r="C14" s="1">
        <v>0.38</v>
      </c>
      <c r="D14" s="1">
        <v>0.36</v>
      </c>
      <c r="E14" s="1"/>
      <c r="F14" s="1"/>
      <c r="G14" s="1"/>
      <c r="H14" s="1">
        <v>0.33</v>
      </c>
      <c r="I14" s="1">
        <v>0.34</v>
      </c>
      <c r="J14" s="1">
        <v>0.33</v>
      </c>
      <c r="K14" s="1"/>
      <c r="L14" s="1"/>
      <c r="M14" s="1"/>
      <c r="N14">
        <v>5.3281284246469492E-3</v>
      </c>
    </row>
    <row r="15" spans="1:14" x14ac:dyDescent="0.3">
      <c r="A15" s="3" t="s">
        <v>19</v>
      </c>
      <c r="B15" s="1">
        <v>0</v>
      </c>
      <c r="C15" s="1">
        <v>0</v>
      </c>
      <c r="D15" s="1">
        <v>0</v>
      </c>
      <c r="E15" s="1"/>
      <c r="F15" s="1"/>
      <c r="G15" s="1"/>
      <c r="H15" s="1">
        <v>0</v>
      </c>
      <c r="I15" s="1">
        <v>0</v>
      </c>
      <c r="J15" s="1">
        <v>0</v>
      </c>
      <c r="K15" s="1"/>
      <c r="L15" s="1"/>
      <c r="M15" s="1"/>
      <c r="N15" t="e">
        <v>#DIV/0!</v>
      </c>
    </row>
    <row r="16" spans="1:14" x14ac:dyDescent="0.3">
      <c r="A16" s="3" t="s">
        <v>20</v>
      </c>
      <c r="B16" s="1">
        <v>0.02</v>
      </c>
      <c r="C16" s="1">
        <v>0.04</v>
      </c>
      <c r="D16" s="1">
        <v>0.02</v>
      </c>
      <c r="E16" s="1"/>
      <c r="F16" s="1"/>
      <c r="G16" s="1"/>
      <c r="H16" s="1">
        <v>0.01</v>
      </c>
      <c r="I16" s="1">
        <v>0.03</v>
      </c>
      <c r="J16" s="1">
        <v>0.03</v>
      </c>
      <c r="K16" s="1"/>
      <c r="L16" s="1"/>
      <c r="M16" s="1"/>
      <c r="N16">
        <v>0.74152105630820642</v>
      </c>
    </row>
    <row r="19" spans="1:14" x14ac:dyDescent="0.3">
      <c r="A19" s="2"/>
      <c r="B19" s="11" t="s">
        <v>176</v>
      </c>
      <c r="C19" s="11"/>
      <c r="D19" s="11"/>
      <c r="E19" s="11"/>
      <c r="F19" s="11"/>
      <c r="G19" s="11"/>
      <c r="H19" s="11" t="s">
        <v>177</v>
      </c>
      <c r="I19" s="11"/>
      <c r="J19" s="11"/>
      <c r="K19" s="11"/>
      <c r="L19" s="11"/>
      <c r="M19" s="11"/>
    </row>
    <row r="20" spans="1:14" x14ac:dyDescent="0.3">
      <c r="A20" s="3" t="s">
        <v>15</v>
      </c>
      <c r="B20" s="1">
        <v>0.05</v>
      </c>
      <c r="C20" s="1">
        <v>0.02</v>
      </c>
      <c r="D20" s="1">
        <v>0.03</v>
      </c>
      <c r="E20" s="1"/>
      <c r="F20" s="1"/>
      <c r="G20" s="1"/>
      <c r="H20" s="1">
        <v>0.06</v>
      </c>
      <c r="I20" s="1">
        <v>0.06</v>
      </c>
      <c r="J20" s="1">
        <v>0.04</v>
      </c>
      <c r="K20" s="1"/>
      <c r="L20" s="1"/>
      <c r="M20" s="1"/>
      <c r="N20">
        <v>0.14470399860633038</v>
      </c>
    </row>
    <row r="21" spans="1:14" x14ac:dyDescent="0.3">
      <c r="A21" s="3" t="s">
        <v>16</v>
      </c>
      <c r="B21" s="1">
        <v>0.31</v>
      </c>
      <c r="C21" s="1">
        <v>0.28999999999999998</v>
      </c>
      <c r="D21" s="1">
        <v>0.3</v>
      </c>
      <c r="E21" s="1"/>
      <c r="F21" s="1"/>
      <c r="G21" s="1"/>
      <c r="H21" s="1">
        <v>0.34</v>
      </c>
      <c r="I21" s="1">
        <v>0.34</v>
      </c>
      <c r="J21" s="1">
        <v>0.27</v>
      </c>
      <c r="K21" s="1"/>
      <c r="L21" s="1"/>
      <c r="M21" s="1"/>
      <c r="N21">
        <v>0.52623167261566228</v>
      </c>
    </row>
    <row r="22" spans="1:14" x14ac:dyDescent="0.3">
      <c r="A22" s="3" t="s">
        <v>17</v>
      </c>
      <c r="B22" s="1">
        <v>0.33</v>
      </c>
      <c r="C22" s="1">
        <v>0.3</v>
      </c>
      <c r="D22" s="1">
        <v>0.28999999999999998</v>
      </c>
      <c r="E22" s="1"/>
      <c r="F22" s="1"/>
      <c r="G22" s="1"/>
      <c r="H22" s="1">
        <v>0.33</v>
      </c>
      <c r="I22" s="1">
        <v>0.32</v>
      </c>
      <c r="J22" s="1">
        <v>0.25</v>
      </c>
      <c r="K22" s="1"/>
      <c r="L22" s="1"/>
      <c r="M22" s="1"/>
      <c r="N22">
        <v>0.82281851300204445</v>
      </c>
    </row>
    <row r="23" spans="1:14" x14ac:dyDescent="0.3">
      <c r="A23" s="3" t="s">
        <v>18</v>
      </c>
      <c r="B23" s="1">
        <v>0.38</v>
      </c>
      <c r="C23" s="1">
        <v>0.37</v>
      </c>
      <c r="D23" s="1">
        <v>0.37</v>
      </c>
      <c r="E23" s="1"/>
      <c r="F23" s="1"/>
      <c r="G23" s="1"/>
      <c r="H23" s="1">
        <v>0.37</v>
      </c>
      <c r="I23" s="1">
        <v>0.38</v>
      </c>
      <c r="J23" s="1">
        <v>0.31</v>
      </c>
      <c r="K23" s="1"/>
      <c r="L23" s="1"/>
      <c r="M23" s="1"/>
      <c r="N23">
        <v>0.41686553040650842</v>
      </c>
    </row>
    <row r="24" spans="1:14" x14ac:dyDescent="0.3">
      <c r="A24" s="3" t="s">
        <v>19</v>
      </c>
      <c r="B24" s="1">
        <v>0</v>
      </c>
      <c r="C24" s="1">
        <v>0</v>
      </c>
      <c r="D24" s="1">
        <v>0</v>
      </c>
      <c r="E24" s="1"/>
      <c r="F24" s="1"/>
      <c r="G24" s="1"/>
      <c r="H24" s="1">
        <v>0</v>
      </c>
      <c r="I24" s="1">
        <v>0</v>
      </c>
      <c r="J24" s="1">
        <v>0</v>
      </c>
      <c r="K24" s="1"/>
      <c r="L24" s="1"/>
      <c r="M24" s="1"/>
      <c r="N24" t="e">
        <v>#DIV/0!</v>
      </c>
    </row>
    <row r="25" spans="1:14" x14ac:dyDescent="0.3">
      <c r="A25" s="3" t="s">
        <v>20</v>
      </c>
      <c r="B25" s="1">
        <v>0.02</v>
      </c>
      <c r="C25" s="1">
        <v>0.03</v>
      </c>
      <c r="D25" s="1">
        <v>0.04</v>
      </c>
      <c r="E25" s="1"/>
      <c r="F25" s="1"/>
      <c r="G25" s="1"/>
      <c r="H25" s="1">
        <v>0.05</v>
      </c>
      <c r="I25" s="1">
        <v>0.05</v>
      </c>
      <c r="J25" s="1">
        <v>0.01</v>
      </c>
      <c r="K25" s="1"/>
      <c r="L25" s="1"/>
      <c r="M25" s="1"/>
      <c r="N25">
        <v>0.67017997331878121</v>
      </c>
    </row>
    <row r="28" spans="1:14" x14ac:dyDescent="0.3">
      <c r="A28" s="2"/>
      <c r="B28" s="11" t="s">
        <v>178</v>
      </c>
      <c r="C28" s="11"/>
      <c r="D28" s="11"/>
      <c r="E28" s="11"/>
      <c r="F28" s="11"/>
      <c r="G28" s="11"/>
      <c r="H28" s="11" t="s">
        <v>179</v>
      </c>
      <c r="I28" s="11"/>
      <c r="J28" s="11"/>
      <c r="K28" s="11"/>
      <c r="L28" s="11"/>
      <c r="M28" s="11"/>
    </row>
    <row r="29" spans="1:14" x14ac:dyDescent="0.3">
      <c r="A29" s="3" t="s">
        <v>15</v>
      </c>
      <c r="B29" s="1">
        <v>0.22</v>
      </c>
      <c r="C29" s="1">
        <v>0.21</v>
      </c>
      <c r="D29" s="1">
        <v>0.25</v>
      </c>
      <c r="E29" s="1"/>
      <c r="F29" s="1"/>
      <c r="G29" s="1"/>
      <c r="H29" s="1">
        <v>0.22</v>
      </c>
      <c r="I29" s="1">
        <v>0.28000000000000003</v>
      </c>
      <c r="J29" s="1">
        <v>0.28999999999999998</v>
      </c>
      <c r="K29" s="1"/>
      <c r="L29" s="1"/>
      <c r="M29" s="1"/>
      <c r="N29" s="1">
        <v>0.21552295024742049</v>
      </c>
    </row>
    <row r="30" spans="1:14" x14ac:dyDescent="0.3">
      <c r="A30" s="3" t="s">
        <v>16</v>
      </c>
      <c r="B30" s="1">
        <v>0.33</v>
      </c>
      <c r="C30" s="1">
        <v>0.35</v>
      </c>
      <c r="D30" s="1">
        <v>0.37</v>
      </c>
      <c r="E30" s="1"/>
      <c r="F30" s="1"/>
      <c r="G30" s="1"/>
      <c r="H30" s="1">
        <v>0.38</v>
      </c>
      <c r="I30" s="1">
        <v>0.42</v>
      </c>
      <c r="J30" s="1">
        <v>0.45</v>
      </c>
      <c r="K30" s="1"/>
      <c r="L30" s="1"/>
      <c r="M30" s="1"/>
      <c r="N30">
        <v>4.6062159664070151E-2</v>
      </c>
    </row>
    <row r="31" spans="1:14" x14ac:dyDescent="0.3">
      <c r="A31" s="3" t="s">
        <v>17</v>
      </c>
      <c r="B31" s="1">
        <v>0.21</v>
      </c>
      <c r="C31" s="1">
        <v>0.21</v>
      </c>
      <c r="D31" s="1">
        <v>0.25</v>
      </c>
      <c r="E31" s="1"/>
      <c r="F31" s="1"/>
      <c r="G31" s="1"/>
      <c r="H31" s="1">
        <v>0.21</v>
      </c>
      <c r="I31" s="1">
        <v>0.26</v>
      </c>
      <c r="J31" s="1">
        <v>0.25</v>
      </c>
      <c r="K31" s="1"/>
      <c r="L31" s="1"/>
      <c r="M31" s="1"/>
      <c r="N31">
        <v>0.457252535972204</v>
      </c>
    </row>
    <row r="32" spans="1:14" x14ac:dyDescent="0.3">
      <c r="A32" s="3" t="s">
        <v>18</v>
      </c>
      <c r="B32" s="1">
        <v>0.23</v>
      </c>
      <c r="C32" s="1">
        <v>0.23</v>
      </c>
      <c r="D32" s="1">
        <v>0.25</v>
      </c>
      <c r="E32" s="1"/>
      <c r="F32" s="1"/>
      <c r="G32" s="1"/>
      <c r="H32" s="1">
        <v>0.24</v>
      </c>
      <c r="I32" s="1">
        <v>0.28999999999999998</v>
      </c>
      <c r="J32" s="1">
        <v>0.28000000000000003</v>
      </c>
      <c r="K32" s="1"/>
      <c r="L32" s="1"/>
      <c r="M32" s="1"/>
      <c r="N32">
        <v>0.11611652351681535</v>
      </c>
    </row>
    <row r="33" spans="1:14" x14ac:dyDescent="0.3">
      <c r="A33" s="3" t="s">
        <v>19</v>
      </c>
      <c r="B33" s="1">
        <v>0.2</v>
      </c>
      <c r="C33" s="1">
        <v>0</v>
      </c>
      <c r="D33" s="1">
        <v>0</v>
      </c>
      <c r="E33" s="1"/>
      <c r="F33" s="1"/>
      <c r="G33" s="1"/>
      <c r="H33" s="1">
        <v>0.2</v>
      </c>
      <c r="I33" s="1">
        <v>0</v>
      </c>
      <c r="J33" s="1">
        <v>0</v>
      </c>
      <c r="K33" s="1"/>
      <c r="L33" s="1"/>
      <c r="M33" s="1"/>
      <c r="N33">
        <v>1</v>
      </c>
    </row>
    <row r="34" spans="1:14" x14ac:dyDescent="0.3">
      <c r="A34" s="3" t="s">
        <v>20</v>
      </c>
      <c r="B34" s="1">
        <v>0.18</v>
      </c>
      <c r="C34" s="1">
        <v>0.17</v>
      </c>
      <c r="D34" s="1">
        <v>0.2</v>
      </c>
      <c r="E34" s="1"/>
      <c r="F34" s="1"/>
      <c r="G34" s="1"/>
      <c r="H34" s="1">
        <v>0.18</v>
      </c>
      <c r="I34" s="1">
        <v>0.26</v>
      </c>
      <c r="J34" s="1">
        <v>0.26</v>
      </c>
      <c r="K34" s="1"/>
      <c r="L34" s="1"/>
      <c r="M34" s="1"/>
      <c r="N34">
        <v>0.1496541938914448</v>
      </c>
    </row>
  </sheetData>
  <mergeCells count="8">
    <mergeCell ref="B28:G28"/>
    <mergeCell ref="H28:M28"/>
    <mergeCell ref="B1:G1"/>
    <mergeCell ref="H1:M1"/>
    <mergeCell ref="B10:G10"/>
    <mergeCell ref="H10:M10"/>
    <mergeCell ref="B19:G19"/>
    <mergeCell ref="H19:M19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7"/>
  <sheetViews>
    <sheetView workbookViewId="0">
      <selection sqref="A1:AB7"/>
    </sheetView>
  </sheetViews>
  <sheetFormatPr defaultRowHeight="14" x14ac:dyDescent="0.3"/>
  <sheetData>
    <row r="1" spans="1:28" x14ac:dyDescent="0.3">
      <c r="A1" s="4"/>
      <c r="B1" s="4" t="s">
        <v>0</v>
      </c>
      <c r="C1" s="4"/>
      <c r="D1" s="4"/>
      <c r="E1" s="4" t="s">
        <v>47</v>
      </c>
      <c r="F1" s="4"/>
      <c r="G1" s="4"/>
      <c r="H1" s="4" t="s">
        <v>48</v>
      </c>
      <c r="I1" s="4"/>
      <c r="J1" s="4"/>
      <c r="K1" s="4" t="s">
        <v>49</v>
      </c>
      <c r="L1" s="4"/>
      <c r="M1" s="4"/>
      <c r="N1" s="4" t="s">
        <v>50</v>
      </c>
      <c r="O1" s="4"/>
      <c r="P1" s="4"/>
      <c r="Q1" s="4" t="s">
        <v>51</v>
      </c>
      <c r="R1" s="4"/>
      <c r="S1" s="4"/>
      <c r="T1" s="4" t="s">
        <v>52</v>
      </c>
      <c r="U1" s="4"/>
      <c r="V1" s="4"/>
      <c r="W1" s="4" t="s">
        <v>53</v>
      </c>
      <c r="X1" s="4"/>
      <c r="Y1" s="4"/>
      <c r="Z1" s="4" t="s">
        <v>54</v>
      </c>
      <c r="AA1" s="4"/>
      <c r="AB1" s="4"/>
    </row>
    <row r="2" spans="1:28" x14ac:dyDescent="0.3">
      <c r="A2" s="4" t="s">
        <v>15</v>
      </c>
      <c r="B2" s="4">
        <v>0.01</v>
      </c>
      <c r="C2" s="4">
        <v>0.01</v>
      </c>
      <c r="D2" s="4">
        <v>0.01</v>
      </c>
      <c r="E2" s="4">
        <v>0</v>
      </c>
      <c r="F2" s="4">
        <v>0.03</v>
      </c>
      <c r="G2" s="4">
        <v>0.03</v>
      </c>
      <c r="H2" s="4">
        <v>0.01</v>
      </c>
      <c r="I2" s="4">
        <v>0.04</v>
      </c>
      <c r="J2" s="4">
        <v>0.01</v>
      </c>
      <c r="K2" s="4">
        <v>0.02</v>
      </c>
      <c r="L2" s="4">
        <v>0.02</v>
      </c>
      <c r="M2" s="4">
        <v>0.02</v>
      </c>
      <c r="N2" s="4">
        <v>0.02</v>
      </c>
      <c r="O2" s="4">
        <v>0.02</v>
      </c>
      <c r="P2" s="4">
        <v>0.03</v>
      </c>
      <c r="Q2" s="4">
        <v>0.03</v>
      </c>
      <c r="R2" s="4">
        <v>0.03</v>
      </c>
      <c r="S2" s="4">
        <v>0.03</v>
      </c>
      <c r="T2" s="4">
        <v>0.02</v>
      </c>
      <c r="U2" s="4">
        <v>0.02</v>
      </c>
      <c r="V2" s="4">
        <v>0.02</v>
      </c>
      <c r="W2" s="4">
        <v>0.03</v>
      </c>
      <c r="X2" s="4">
        <v>0.02</v>
      </c>
      <c r="Y2" s="4">
        <v>0.02</v>
      </c>
      <c r="Z2" s="4">
        <v>0.02</v>
      </c>
      <c r="AA2" s="4">
        <v>0.05</v>
      </c>
      <c r="AB2" s="4">
        <v>0.02</v>
      </c>
    </row>
    <row r="3" spans="1:28" x14ac:dyDescent="0.3">
      <c r="A3" s="4" t="s">
        <v>16</v>
      </c>
      <c r="B3" s="4">
        <v>0.01</v>
      </c>
      <c r="C3" s="4">
        <v>0</v>
      </c>
      <c r="D3" s="4">
        <v>0.01</v>
      </c>
      <c r="E3" s="4">
        <v>0.17</v>
      </c>
      <c r="F3" s="4">
        <v>0.2</v>
      </c>
      <c r="G3" s="4">
        <v>0.2</v>
      </c>
      <c r="H3" s="4">
        <v>0.11</v>
      </c>
      <c r="I3" s="4">
        <v>0.12</v>
      </c>
      <c r="J3" s="4">
        <v>0.12</v>
      </c>
      <c r="K3" s="4">
        <v>0.17</v>
      </c>
      <c r="L3" s="4">
        <v>0.17</v>
      </c>
      <c r="M3" s="4">
        <v>0.1</v>
      </c>
      <c r="N3" s="4">
        <v>0.02</v>
      </c>
      <c r="O3" s="4">
        <v>0.03</v>
      </c>
      <c r="P3" s="4">
        <v>0.01</v>
      </c>
      <c r="Q3" s="4">
        <v>0.3</v>
      </c>
      <c r="R3" s="4">
        <v>0.27</v>
      </c>
      <c r="S3" s="4">
        <v>0.28999999999999998</v>
      </c>
      <c r="T3" s="4">
        <v>0.12</v>
      </c>
      <c r="U3" s="4">
        <v>0.14000000000000001</v>
      </c>
      <c r="V3" s="4">
        <v>0.14000000000000001</v>
      </c>
      <c r="W3" s="4">
        <v>0.21</v>
      </c>
      <c r="X3" s="4">
        <v>0.2</v>
      </c>
      <c r="Y3" s="4">
        <v>0.19</v>
      </c>
      <c r="Z3" s="4">
        <v>0.08</v>
      </c>
      <c r="AA3" s="4">
        <v>7.0000000000000007E-2</v>
      </c>
      <c r="AB3" s="4">
        <v>0.06</v>
      </c>
    </row>
    <row r="4" spans="1:28" x14ac:dyDescent="0.3">
      <c r="A4" s="4" t="s">
        <v>17</v>
      </c>
      <c r="B4" s="4">
        <v>0.01</v>
      </c>
      <c r="C4" s="4">
        <v>0.01</v>
      </c>
      <c r="D4" s="4">
        <v>0.01</v>
      </c>
      <c r="E4" s="4">
        <v>0.08</v>
      </c>
      <c r="F4" s="4">
        <v>0</v>
      </c>
      <c r="G4" s="4">
        <v>0.01</v>
      </c>
      <c r="H4" s="4">
        <v>0.02</v>
      </c>
      <c r="I4" s="4">
        <v>0.03</v>
      </c>
      <c r="J4" s="4">
        <v>0.01</v>
      </c>
      <c r="K4" s="4">
        <v>0.02</v>
      </c>
      <c r="L4" s="4">
        <v>0.03</v>
      </c>
      <c r="M4" s="4">
        <v>0.02</v>
      </c>
      <c r="N4" s="4">
        <v>0.03</v>
      </c>
      <c r="O4" s="4">
        <v>0.02</v>
      </c>
      <c r="P4" s="4">
        <v>0.01</v>
      </c>
      <c r="Q4" s="4">
        <v>0.02</v>
      </c>
      <c r="R4" s="4">
        <v>0.03</v>
      </c>
      <c r="S4" s="4">
        <v>0.03</v>
      </c>
      <c r="T4" s="4">
        <v>0.03</v>
      </c>
      <c r="U4" s="4">
        <v>0.03</v>
      </c>
      <c r="V4" s="4">
        <v>0.03</v>
      </c>
      <c r="W4" s="4">
        <v>0.05</v>
      </c>
      <c r="X4" s="4">
        <v>0.04</v>
      </c>
      <c r="Y4" s="4">
        <v>0.05</v>
      </c>
      <c r="Z4" s="4">
        <v>0.02</v>
      </c>
      <c r="AA4" s="4">
        <v>0.02</v>
      </c>
      <c r="AB4" s="4">
        <v>0.02</v>
      </c>
    </row>
    <row r="5" spans="1:28" x14ac:dyDescent="0.3">
      <c r="A5" s="4" t="s">
        <v>18</v>
      </c>
      <c r="B5" s="4">
        <v>0.02</v>
      </c>
      <c r="C5" s="4">
        <v>0.02</v>
      </c>
      <c r="D5" s="4">
        <v>0.02</v>
      </c>
      <c r="E5" s="4">
        <v>0.04</v>
      </c>
      <c r="F5" s="4">
        <v>0.02</v>
      </c>
      <c r="G5" s="4">
        <v>0.02</v>
      </c>
      <c r="H5" s="4">
        <v>0.03</v>
      </c>
      <c r="I5" s="4">
        <v>0.03</v>
      </c>
      <c r="J5" s="4">
        <v>0.02</v>
      </c>
      <c r="K5" s="4">
        <v>0.02</v>
      </c>
      <c r="L5" s="4">
        <v>0.03</v>
      </c>
      <c r="M5" s="4">
        <v>0.02</v>
      </c>
      <c r="N5" s="4">
        <v>0.01</v>
      </c>
      <c r="O5" s="4">
        <v>0.05</v>
      </c>
      <c r="P5" s="4">
        <v>0.02</v>
      </c>
      <c r="Q5" s="4">
        <v>0.01</v>
      </c>
      <c r="R5" s="4">
        <v>0.03</v>
      </c>
      <c r="S5" s="4">
        <v>0</v>
      </c>
      <c r="T5" s="4">
        <v>0.02</v>
      </c>
      <c r="U5" s="4">
        <v>0.03</v>
      </c>
      <c r="V5" s="4">
        <v>0.02</v>
      </c>
      <c r="W5" s="4">
        <v>0.02</v>
      </c>
      <c r="X5" s="4">
        <v>0.03</v>
      </c>
      <c r="Y5" s="4">
        <v>0.02</v>
      </c>
      <c r="Z5" s="4">
        <v>0.03</v>
      </c>
      <c r="AA5" s="4">
        <v>0.03</v>
      </c>
      <c r="AB5" s="4">
        <v>0.01</v>
      </c>
    </row>
    <row r="6" spans="1:28" x14ac:dyDescent="0.3">
      <c r="A6" s="4" t="s">
        <v>19</v>
      </c>
      <c r="B6" s="4">
        <v>0.05</v>
      </c>
      <c r="C6" s="4">
        <v>0.04</v>
      </c>
      <c r="D6" s="4">
        <v>0.05</v>
      </c>
      <c r="E6" s="4">
        <v>0.03</v>
      </c>
      <c r="F6" s="4">
        <v>0.03</v>
      </c>
      <c r="G6" s="4">
        <v>0.03</v>
      </c>
      <c r="H6" s="4">
        <v>0.04</v>
      </c>
      <c r="I6" s="4">
        <v>0.03</v>
      </c>
      <c r="J6" s="4">
        <v>0.04</v>
      </c>
      <c r="K6" s="4">
        <v>0.02</v>
      </c>
      <c r="L6" s="4">
        <v>0.03</v>
      </c>
      <c r="M6" s="4">
        <v>0.04</v>
      </c>
      <c r="N6" s="4">
        <v>0.04</v>
      </c>
      <c r="O6" s="4">
        <v>0.03</v>
      </c>
      <c r="P6" s="4">
        <v>0.04</v>
      </c>
      <c r="Q6" s="4">
        <v>0.04</v>
      </c>
      <c r="R6" s="4">
        <v>0.03</v>
      </c>
      <c r="S6" s="4">
        <v>0.04</v>
      </c>
      <c r="T6" s="4">
        <v>0.04</v>
      </c>
      <c r="U6" s="4">
        <v>0.04</v>
      </c>
      <c r="V6" s="4">
        <v>0.04</v>
      </c>
      <c r="W6" s="4">
        <v>0.03</v>
      </c>
      <c r="X6" s="4">
        <v>0.03</v>
      </c>
      <c r="Y6" s="4">
        <v>0.03</v>
      </c>
      <c r="Z6" s="4">
        <v>0.09</v>
      </c>
      <c r="AA6" s="4">
        <v>0.05</v>
      </c>
      <c r="AB6" s="4">
        <v>0.04</v>
      </c>
    </row>
    <row r="7" spans="1:28" x14ac:dyDescent="0.3">
      <c r="A7" s="4" t="s">
        <v>20</v>
      </c>
      <c r="B7" s="4">
        <v>0.01</v>
      </c>
      <c r="C7" s="4">
        <v>0</v>
      </c>
      <c r="D7" s="4">
        <v>0.01</v>
      </c>
      <c r="E7" s="4">
        <v>0.1</v>
      </c>
      <c r="F7" s="4">
        <v>0.05</v>
      </c>
      <c r="G7" s="4">
        <v>0.03</v>
      </c>
      <c r="H7" s="4">
        <v>0.01</v>
      </c>
      <c r="I7" s="4">
        <v>0.02</v>
      </c>
      <c r="J7" s="4">
        <v>0.01</v>
      </c>
      <c r="K7" s="4">
        <v>0.01</v>
      </c>
      <c r="L7" s="4">
        <v>0.02</v>
      </c>
      <c r="M7" s="4">
        <v>0.01</v>
      </c>
      <c r="N7" s="4">
        <v>0.01</v>
      </c>
      <c r="O7" s="4">
        <v>0.03</v>
      </c>
      <c r="P7" s="4">
        <v>0.02</v>
      </c>
      <c r="Q7" s="4">
        <v>0.06</v>
      </c>
      <c r="R7" s="4">
        <v>0.04</v>
      </c>
      <c r="S7" s="4">
        <v>0.05</v>
      </c>
      <c r="T7" s="4">
        <v>0</v>
      </c>
      <c r="U7" s="4">
        <v>0.02</v>
      </c>
      <c r="V7" s="4">
        <v>0.01</v>
      </c>
      <c r="W7" s="4">
        <v>0.01</v>
      </c>
      <c r="X7" s="4">
        <v>0.01</v>
      </c>
      <c r="Y7" s="4">
        <v>0.01</v>
      </c>
      <c r="Z7" s="4">
        <v>0.41</v>
      </c>
      <c r="AA7" s="4">
        <v>0.41</v>
      </c>
      <c r="AB7" s="4">
        <v>0.33</v>
      </c>
    </row>
  </sheetData>
  <phoneticPr fontId="2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7"/>
  <sheetViews>
    <sheetView workbookViewId="0">
      <selection activeCell="S12" sqref="S12"/>
    </sheetView>
  </sheetViews>
  <sheetFormatPr defaultRowHeight="14" x14ac:dyDescent="0.3"/>
  <sheetData>
    <row r="1" spans="1:40" x14ac:dyDescent="0.3">
      <c r="A1" s="2"/>
      <c r="B1" s="11" t="s">
        <v>0</v>
      </c>
      <c r="C1" s="11"/>
      <c r="D1" s="11"/>
      <c r="E1" s="11" t="s">
        <v>180</v>
      </c>
      <c r="F1" s="11"/>
      <c r="G1" s="11"/>
      <c r="H1" s="11" t="s">
        <v>185</v>
      </c>
      <c r="I1" s="11"/>
      <c r="J1" s="11"/>
      <c r="K1" s="11" t="s">
        <v>186</v>
      </c>
      <c r="L1" s="11"/>
      <c r="M1" s="11"/>
      <c r="N1" s="11" t="s">
        <v>181</v>
      </c>
      <c r="O1" s="11"/>
      <c r="P1" s="11"/>
      <c r="Q1" s="11" t="s">
        <v>191</v>
      </c>
      <c r="R1" s="11"/>
      <c r="S1" s="11"/>
      <c r="T1" s="11" t="s">
        <v>190</v>
      </c>
      <c r="U1" s="11"/>
      <c r="V1" s="11"/>
      <c r="W1" s="11" t="s">
        <v>189</v>
      </c>
      <c r="X1" s="11"/>
      <c r="Y1" s="11"/>
      <c r="Z1" s="11" t="s">
        <v>182</v>
      </c>
      <c r="AA1" s="11"/>
      <c r="AB1" s="11"/>
      <c r="AC1" s="11" t="s">
        <v>183</v>
      </c>
      <c r="AD1" s="11"/>
      <c r="AE1" s="11"/>
      <c r="AF1" s="11" t="s">
        <v>188</v>
      </c>
      <c r="AG1" s="11"/>
      <c r="AH1" s="11"/>
      <c r="AI1" s="11" t="s">
        <v>187</v>
      </c>
      <c r="AJ1" s="11"/>
      <c r="AK1" s="11"/>
      <c r="AL1" s="11" t="s">
        <v>184</v>
      </c>
      <c r="AM1" s="11"/>
      <c r="AN1" s="11"/>
    </row>
    <row r="2" spans="1:40" x14ac:dyDescent="0.3">
      <c r="A2" s="3" t="s">
        <v>15</v>
      </c>
      <c r="B2" s="1">
        <v>0.01</v>
      </c>
      <c r="C2" s="1">
        <v>0.01</v>
      </c>
      <c r="D2" s="1">
        <v>0.01</v>
      </c>
      <c r="E2" s="1">
        <v>0.04</v>
      </c>
      <c r="F2" s="1">
        <v>0.04</v>
      </c>
      <c r="G2" s="1">
        <v>0.05</v>
      </c>
      <c r="H2" s="1">
        <v>0.01</v>
      </c>
      <c r="I2" s="1">
        <v>0.01</v>
      </c>
      <c r="J2" s="1">
        <v>0.03</v>
      </c>
      <c r="K2" s="1">
        <v>0.02</v>
      </c>
      <c r="L2" s="1">
        <v>0.03</v>
      </c>
      <c r="M2" s="1">
        <v>0.04</v>
      </c>
      <c r="N2" s="1">
        <v>0.02</v>
      </c>
      <c r="O2" s="1">
        <v>0.01</v>
      </c>
      <c r="P2" s="1">
        <v>0.02</v>
      </c>
      <c r="Q2" s="1">
        <v>0.03</v>
      </c>
      <c r="R2" s="1">
        <v>0.02</v>
      </c>
      <c r="S2" s="1">
        <v>0.03</v>
      </c>
      <c r="T2" s="1">
        <v>0.02</v>
      </c>
      <c r="U2" s="1">
        <v>0.02</v>
      </c>
      <c r="V2" s="1">
        <v>0.04</v>
      </c>
      <c r="W2" s="1">
        <v>0.02</v>
      </c>
      <c r="X2" s="1">
        <v>0.02</v>
      </c>
      <c r="Y2" s="1">
        <v>0.02</v>
      </c>
      <c r="Z2" s="1">
        <v>0.03</v>
      </c>
      <c r="AA2" s="1">
        <v>0.05</v>
      </c>
      <c r="AB2" s="1">
        <v>0.02</v>
      </c>
      <c r="AC2" s="1">
        <v>0.02</v>
      </c>
      <c r="AD2" s="1">
        <v>0.02</v>
      </c>
      <c r="AE2" s="1">
        <v>0.02</v>
      </c>
      <c r="AF2" s="1">
        <v>0.02</v>
      </c>
      <c r="AG2" s="1">
        <v>0.02</v>
      </c>
      <c r="AH2" s="1">
        <v>0.02</v>
      </c>
      <c r="AI2" s="1">
        <v>0.01</v>
      </c>
      <c r="AJ2" s="1">
        <v>0.02</v>
      </c>
      <c r="AK2" s="1">
        <v>0.02</v>
      </c>
      <c r="AL2" s="1">
        <v>0.02</v>
      </c>
      <c r="AM2" s="1">
        <v>0.02</v>
      </c>
      <c r="AN2" s="1">
        <v>0.02</v>
      </c>
    </row>
    <row r="3" spans="1:40" x14ac:dyDescent="0.3">
      <c r="A3" s="3" t="s">
        <v>16</v>
      </c>
      <c r="B3" s="1">
        <v>0.01</v>
      </c>
      <c r="C3" s="1">
        <v>0</v>
      </c>
      <c r="D3" s="1">
        <v>0.01</v>
      </c>
      <c r="E3" s="1">
        <v>0.23</v>
      </c>
      <c r="F3" s="1">
        <v>0.22</v>
      </c>
      <c r="G3" s="1">
        <v>0.25</v>
      </c>
      <c r="H3" s="1">
        <v>0.1</v>
      </c>
      <c r="I3" s="1">
        <v>0.06</v>
      </c>
      <c r="J3" s="1">
        <v>0.09</v>
      </c>
      <c r="K3" s="1">
        <v>0.13</v>
      </c>
      <c r="L3" s="1">
        <v>0.15</v>
      </c>
      <c r="M3" s="1">
        <v>0.15</v>
      </c>
      <c r="N3" s="1">
        <v>0.06</v>
      </c>
      <c r="O3" s="1">
        <v>0.08</v>
      </c>
      <c r="P3" s="1">
        <v>7.0000000000000007E-2</v>
      </c>
      <c r="Q3" s="1">
        <v>0.06</v>
      </c>
      <c r="R3" s="1">
        <v>0.05</v>
      </c>
      <c r="S3" s="1">
        <v>0.1</v>
      </c>
      <c r="T3" s="1">
        <v>0.03</v>
      </c>
      <c r="U3" s="1">
        <v>0.02</v>
      </c>
      <c r="V3" s="1">
        <v>0.06</v>
      </c>
      <c r="W3" s="1">
        <v>0.04</v>
      </c>
      <c r="X3" s="1">
        <v>0.03</v>
      </c>
      <c r="Y3" s="1">
        <v>0.03</v>
      </c>
      <c r="Z3" s="1">
        <v>0.03</v>
      </c>
      <c r="AA3" s="1">
        <v>0.03</v>
      </c>
      <c r="AB3" s="1">
        <v>0.03</v>
      </c>
      <c r="AC3" s="1">
        <v>0.09</v>
      </c>
      <c r="AD3" s="1">
        <v>0.09</v>
      </c>
      <c r="AE3" s="1">
        <v>0.09</v>
      </c>
      <c r="AF3" s="1">
        <v>0.03</v>
      </c>
      <c r="AG3" s="1">
        <v>0.03</v>
      </c>
      <c r="AH3" s="1">
        <v>0.02</v>
      </c>
      <c r="AI3" s="1">
        <v>0.04</v>
      </c>
      <c r="AJ3" s="1">
        <v>0.03</v>
      </c>
      <c r="AK3" s="1">
        <v>0.05</v>
      </c>
      <c r="AL3" s="1">
        <v>0.03</v>
      </c>
      <c r="AM3" s="1">
        <v>0.03</v>
      </c>
      <c r="AN3" s="1">
        <v>0.04</v>
      </c>
    </row>
    <row r="4" spans="1:40" x14ac:dyDescent="0.3">
      <c r="A4" s="3" t="s">
        <v>17</v>
      </c>
      <c r="B4" s="1">
        <v>0.01</v>
      </c>
      <c r="C4" s="1">
        <v>0.01</v>
      </c>
      <c r="D4" s="1">
        <v>0.01</v>
      </c>
      <c r="E4" s="1">
        <v>0.03</v>
      </c>
      <c r="F4" s="1">
        <v>0</v>
      </c>
      <c r="G4" s="1">
        <v>0.02</v>
      </c>
      <c r="H4" s="1">
        <v>0.01</v>
      </c>
      <c r="I4" s="1">
        <v>0.01</v>
      </c>
      <c r="J4" s="1">
        <v>0.04</v>
      </c>
      <c r="K4" s="1">
        <v>0.01</v>
      </c>
      <c r="L4" s="1">
        <v>0.02</v>
      </c>
      <c r="M4" s="1">
        <v>0.03</v>
      </c>
      <c r="N4" s="1">
        <v>0</v>
      </c>
      <c r="O4" s="1">
        <v>0.02</v>
      </c>
      <c r="P4" s="1">
        <v>0.02</v>
      </c>
      <c r="Q4" s="1">
        <v>0.01</v>
      </c>
      <c r="R4" s="1">
        <v>0.01</v>
      </c>
      <c r="S4" s="1">
        <v>0.02</v>
      </c>
      <c r="T4" s="1">
        <v>0.02</v>
      </c>
      <c r="U4" s="1">
        <v>0.01</v>
      </c>
      <c r="V4" s="1">
        <v>0.03</v>
      </c>
      <c r="W4" s="1">
        <v>0.02</v>
      </c>
      <c r="X4" s="1">
        <v>0.02</v>
      </c>
      <c r="Y4" s="1">
        <v>0.01</v>
      </c>
      <c r="Z4" s="1">
        <v>0.01</v>
      </c>
      <c r="AA4" s="1">
        <v>7.0000000000000007E-2</v>
      </c>
      <c r="AB4" s="1">
        <v>0.02</v>
      </c>
      <c r="AC4" s="1">
        <v>0.02</v>
      </c>
      <c r="AD4" s="1">
        <v>0.02</v>
      </c>
      <c r="AE4" s="1">
        <v>0.02</v>
      </c>
      <c r="AF4" s="1">
        <v>0.01</v>
      </c>
      <c r="AG4" s="1">
        <v>0.02</v>
      </c>
      <c r="AH4" s="1">
        <v>0.01</v>
      </c>
      <c r="AI4" s="1">
        <v>0.02</v>
      </c>
      <c r="AJ4" s="1">
        <v>0.01</v>
      </c>
      <c r="AK4" s="1">
        <v>0.02</v>
      </c>
      <c r="AL4" s="1">
        <v>0.02</v>
      </c>
      <c r="AM4" s="1">
        <v>0.03</v>
      </c>
      <c r="AN4" s="1">
        <v>0.02</v>
      </c>
    </row>
    <row r="5" spans="1:40" x14ac:dyDescent="0.3">
      <c r="A5" s="3" t="s">
        <v>18</v>
      </c>
      <c r="B5" s="1">
        <v>0.02</v>
      </c>
      <c r="C5" s="1">
        <v>0.02</v>
      </c>
      <c r="D5" s="1">
        <v>0.02</v>
      </c>
      <c r="E5" s="1">
        <v>0.03</v>
      </c>
      <c r="F5" s="1">
        <v>0.03</v>
      </c>
      <c r="G5" s="1">
        <v>0.02</v>
      </c>
      <c r="H5" s="1">
        <v>0.01</v>
      </c>
      <c r="I5" s="1">
        <v>0.02</v>
      </c>
      <c r="J5" s="1">
        <v>0.04</v>
      </c>
      <c r="K5" s="1">
        <v>0.03</v>
      </c>
      <c r="L5" s="1">
        <v>0.02</v>
      </c>
      <c r="M5" s="1">
        <v>0.04</v>
      </c>
      <c r="N5" s="1">
        <v>0.02</v>
      </c>
      <c r="O5" s="1">
        <v>0.04</v>
      </c>
      <c r="P5" s="1">
        <v>0.05</v>
      </c>
      <c r="Q5" s="1">
        <v>0.02</v>
      </c>
      <c r="R5" s="1">
        <v>0.01</v>
      </c>
      <c r="S5" s="1">
        <v>0.02</v>
      </c>
      <c r="T5" s="1">
        <v>0.03</v>
      </c>
      <c r="U5" s="1">
        <v>0.02</v>
      </c>
      <c r="V5" s="1">
        <v>0.02</v>
      </c>
      <c r="W5" s="1">
        <v>0.04</v>
      </c>
      <c r="X5" s="1">
        <v>0.02</v>
      </c>
      <c r="Y5" s="1">
        <v>0.02</v>
      </c>
      <c r="Z5" s="1">
        <v>0.02</v>
      </c>
      <c r="AA5" s="1">
        <v>0.09</v>
      </c>
      <c r="AB5" s="1">
        <v>0.02</v>
      </c>
      <c r="AC5" s="1">
        <v>0.02</v>
      </c>
      <c r="AD5" s="1">
        <v>0.03</v>
      </c>
      <c r="AE5" s="1">
        <v>0.02</v>
      </c>
      <c r="AF5" s="1">
        <v>0.02</v>
      </c>
      <c r="AG5" s="1">
        <v>0.02</v>
      </c>
      <c r="AH5" s="1">
        <v>0.02</v>
      </c>
      <c r="AI5" s="1">
        <v>0.02</v>
      </c>
      <c r="AJ5" s="1">
        <v>0.03</v>
      </c>
      <c r="AK5" s="1">
        <v>0.02</v>
      </c>
      <c r="AL5" s="1">
        <v>0.02</v>
      </c>
      <c r="AM5" s="1">
        <v>0.04</v>
      </c>
      <c r="AN5" s="1">
        <v>0.03</v>
      </c>
    </row>
    <row r="6" spans="1:40" x14ac:dyDescent="0.3">
      <c r="A6" s="3" t="s">
        <v>19</v>
      </c>
      <c r="B6" s="1">
        <v>0.05</v>
      </c>
      <c r="C6" s="1">
        <v>0.04</v>
      </c>
      <c r="D6" s="1">
        <v>0.05</v>
      </c>
      <c r="E6" s="1">
        <v>0.03</v>
      </c>
      <c r="F6" s="1">
        <v>0.05</v>
      </c>
      <c r="G6" s="1">
        <v>0.02</v>
      </c>
      <c r="H6" s="1">
        <v>0.03</v>
      </c>
      <c r="I6" s="1">
        <v>0.05</v>
      </c>
      <c r="J6" s="1">
        <v>0.03</v>
      </c>
      <c r="K6" s="1">
        <v>0.04</v>
      </c>
      <c r="L6" s="1">
        <v>0.03</v>
      </c>
      <c r="M6" s="1">
        <v>0.03</v>
      </c>
      <c r="N6" s="1">
        <v>0.03</v>
      </c>
      <c r="O6" s="1">
        <v>0.05</v>
      </c>
      <c r="P6" s="1">
        <v>7.0000000000000007E-2</v>
      </c>
      <c r="Q6" s="1">
        <v>0.05</v>
      </c>
      <c r="R6" s="1">
        <v>0.03</v>
      </c>
      <c r="S6" s="1">
        <v>0.03</v>
      </c>
      <c r="T6" s="1">
        <v>0.03</v>
      </c>
      <c r="U6" s="1">
        <v>0.04</v>
      </c>
      <c r="V6" s="1">
        <v>0.03</v>
      </c>
      <c r="W6" s="1">
        <v>0.04</v>
      </c>
      <c r="X6" s="1">
        <v>0.03</v>
      </c>
      <c r="Y6" s="1">
        <v>0.04</v>
      </c>
      <c r="Z6" s="1">
        <v>0.04</v>
      </c>
      <c r="AA6" s="1">
        <v>0.03</v>
      </c>
      <c r="AB6" s="1">
        <v>0.03</v>
      </c>
      <c r="AC6" s="1">
        <v>0.04</v>
      </c>
      <c r="AD6" s="1">
        <v>0.04</v>
      </c>
      <c r="AE6" s="1">
        <v>0.04</v>
      </c>
      <c r="AF6" s="1">
        <v>0.03</v>
      </c>
      <c r="AG6" s="1">
        <v>0.04</v>
      </c>
      <c r="AH6" s="1">
        <v>0.05</v>
      </c>
      <c r="AI6" s="1">
        <v>0.04</v>
      </c>
      <c r="AJ6" s="1">
        <v>0.02</v>
      </c>
      <c r="AK6" s="1">
        <v>0.04</v>
      </c>
      <c r="AL6" s="1">
        <v>0.04</v>
      </c>
      <c r="AM6" s="1">
        <v>0.05</v>
      </c>
      <c r="AN6" s="1">
        <v>0.05</v>
      </c>
    </row>
    <row r="7" spans="1:40" x14ac:dyDescent="0.3">
      <c r="A7" s="3" t="s">
        <v>20</v>
      </c>
      <c r="B7" s="1">
        <v>0.01</v>
      </c>
      <c r="C7" s="1">
        <v>0</v>
      </c>
      <c r="D7" s="1">
        <v>0.01</v>
      </c>
      <c r="E7" s="1">
        <v>0.01</v>
      </c>
      <c r="F7" s="1">
        <v>0.02</v>
      </c>
      <c r="G7" s="1">
        <v>0.02</v>
      </c>
      <c r="H7" s="1">
        <v>0.01</v>
      </c>
      <c r="I7" s="1">
        <v>0.01</v>
      </c>
      <c r="J7" s="1">
        <v>0.01</v>
      </c>
      <c r="K7" s="1">
        <v>0.01</v>
      </c>
      <c r="L7" s="1">
        <v>0.01</v>
      </c>
      <c r="M7" s="1">
        <v>0.01</v>
      </c>
      <c r="N7" s="1">
        <v>0.08</v>
      </c>
      <c r="O7" s="1">
        <v>0.11</v>
      </c>
      <c r="P7" s="1">
        <v>0.1</v>
      </c>
      <c r="Q7" s="1">
        <v>0.01</v>
      </c>
      <c r="R7" s="1">
        <v>0.02</v>
      </c>
      <c r="S7" s="1">
        <v>0.02</v>
      </c>
      <c r="T7" s="1">
        <v>0.03</v>
      </c>
      <c r="U7" s="1">
        <v>0.02</v>
      </c>
      <c r="V7" s="1">
        <v>0.02</v>
      </c>
      <c r="W7" s="1">
        <v>0.03</v>
      </c>
      <c r="X7" s="1">
        <v>0.03</v>
      </c>
      <c r="Y7" s="1">
        <v>0.01</v>
      </c>
      <c r="Z7" s="1">
        <v>0.16</v>
      </c>
      <c r="AA7" s="1">
        <v>0.21</v>
      </c>
      <c r="AB7" s="1">
        <v>0.18</v>
      </c>
      <c r="AC7" s="1">
        <v>0.02</v>
      </c>
      <c r="AD7" s="1">
        <v>0.01</v>
      </c>
      <c r="AE7" s="1">
        <v>0.02</v>
      </c>
      <c r="AF7" s="1">
        <v>0.01</v>
      </c>
      <c r="AG7" s="1">
        <v>0.01</v>
      </c>
      <c r="AH7" s="1">
        <v>0.01</v>
      </c>
      <c r="AI7" s="1">
        <v>0.01</v>
      </c>
      <c r="AJ7" s="1">
        <v>0.03</v>
      </c>
      <c r="AK7" s="1">
        <v>0.01</v>
      </c>
      <c r="AL7" s="1">
        <v>0.08</v>
      </c>
      <c r="AM7" s="1">
        <v>0.02</v>
      </c>
      <c r="AN7" s="1">
        <v>0.06</v>
      </c>
    </row>
  </sheetData>
  <mergeCells count="13">
    <mergeCell ref="H1:J1"/>
    <mergeCell ref="K1:M1"/>
    <mergeCell ref="N1:P1"/>
    <mergeCell ref="B1:D1"/>
    <mergeCell ref="E1:G1"/>
    <mergeCell ref="AF1:AH1"/>
    <mergeCell ref="AI1:AK1"/>
    <mergeCell ref="AL1:AN1"/>
    <mergeCell ref="Q1:S1"/>
    <mergeCell ref="T1:V1"/>
    <mergeCell ref="W1:Y1"/>
    <mergeCell ref="Z1:AB1"/>
    <mergeCell ref="AC1:AE1"/>
  </mergeCells>
  <phoneticPr fontId="2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2"/>
  <sheetViews>
    <sheetView topLeftCell="AF1" workbookViewId="0">
      <selection activeCell="AO1" sqref="AO1:AR1"/>
    </sheetView>
  </sheetViews>
  <sheetFormatPr defaultRowHeight="14" x14ac:dyDescent="0.3"/>
  <sheetData>
    <row r="1" spans="1:48" x14ac:dyDescent="0.3">
      <c r="A1" s="11" t="s">
        <v>132</v>
      </c>
      <c r="B1" s="11"/>
      <c r="C1" s="11"/>
      <c r="D1" s="11"/>
      <c r="E1" s="11" t="s">
        <v>133</v>
      </c>
      <c r="F1" s="11"/>
      <c r="G1" s="11"/>
      <c r="H1" s="11"/>
      <c r="I1" s="11" t="s">
        <v>192</v>
      </c>
      <c r="J1" s="11"/>
      <c r="K1" s="11"/>
      <c r="L1" s="11"/>
      <c r="M1" s="11" t="s">
        <v>193</v>
      </c>
      <c r="N1" s="11"/>
      <c r="O1" s="11"/>
      <c r="P1" s="11"/>
      <c r="Q1" s="11" t="s">
        <v>194</v>
      </c>
      <c r="R1" s="11"/>
      <c r="S1" s="11"/>
      <c r="T1" s="11"/>
      <c r="U1" s="11" t="s">
        <v>195</v>
      </c>
      <c r="V1" s="11"/>
      <c r="W1" s="11"/>
      <c r="X1" s="11"/>
      <c r="Y1" s="11" t="s">
        <v>196</v>
      </c>
      <c r="Z1" s="11"/>
      <c r="AA1" s="11"/>
      <c r="AB1" s="11"/>
      <c r="AC1" s="11" t="s">
        <v>197</v>
      </c>
      <c r="AD1" s="11"/>
      <c r="AE1" s="11"/>
      <c r="AF1" s="11"/>
      <c r="AG1" s="11" t="s">
        <v>198</v>
      </c>
      <c r="AH1" s="11"/>
      <c r="AI1" s="11"/>
      <c r="AJ1" s="11"/>
      <c r="AK1" s="11" t="s">
        <v>199</v>
      </c>
      <c r="AL1" s="11"/>
      <c r="AM1" s="11"/>
      <c r="AN1" s="11"/>
      <c r="AO1" s="11" t="s">
        <v>606</v>
      </c>
      <c r="AP1" s="11"/>
      <c r="AQ1" s="11"/>
      <c r="AR1" s="11"/>
      <c r="AS1" s="11" t="s">
        <v>45</v>
      </c>
      <c r="AT1" s="11"/>
      <c r="AU1" s="11"/>
      <c r="AV1" s="11"/>
    </row>
    <row r="2" spans="1:48" x14ac:dyDescent="0.3">
      <c r="A2" s="1">
        <v>1607</v>
      </c>
      <c r="B2" s="1">
        <v>1524</v>
      </c>
      <c r="C2" s="1">
        <v>2314</v>
      </c>
      <c r="D2" s="1"/>
      <c r="E2" s="1">
        <v>1311</v>
      </c>
      <c r="F2" s="1">
        <v>1052</v>
      </c>
      <c r="G2" s="1">
        <v>962</v>
      </c>
      <c r="H2" s="1">
        <v>1142</v>
      </c>
      <c r="I2" s="1">
        <v>14966</v>
      </c>
      <c r="J2" s="1">
        <v>13420</v>
      </c>
      <c r="K2" s="1">
        <v>13585</v>
      </c>
      <c r="L2" s="1">
        <v>15018</v>
      </c>
      <c r="M2" s="1">
        <v>12061</v>
      </c>
      <c r="N2" s="1">
        <v>11911</v>
      </c>
      <c r="O2" s="1">
        <v>14919</v>
      </c>
      <c r="P2" s="1">
        <v>11672</v>
      </c>
      <c r="Q2" s="1">
        <v>9021</v>
      </c>
      <c r="R2" s="1">
        <v>9859</v>
      </c>
      <c r="S2" s="1">
        <v>9483</v>
      </c>
      <c r="T2" s="1">
        <v>8716</v>
      </c>
      <c r="U2" s="1">
        <v>15813</v>
      </c>
      <c r="V2" s="1">
        <v>15130</v>
      </c>
      <c r="W2" s="1">
        <v>13839</v>
      </c>
      <c r="X2" s="1">
        <v>14023</v>
      </c>
      <c r="Y2" s="1">
        <v>11149</v>
      </c>
      <c r="Z2" s="1">
        <v>10174</v>
      </c>
      <c r="AA2" s="1">
        <v>9670</v>
      </c>
      <c r="AB2" s="1">
        <v>11860</v>
      </c>
      <c r="AC2" s="1">
        <v>8191</v>
      </c>
      <c r="AD2" s="1">
        <v>8236</v>
      </c>
      <c r="AE2" s="1">
        <v>8722</v>
      </c>
      <c r="AF2" s="1">
        <v>8274</v>
      </c>
      <c r="AG2" s="1">
        <v>8361</v>
      </c>
      <c r="AH2" s="1">
        <v>8134</v>
      </c>
      <c r="AI2" s="1">
        <v>9182</v>
      </c>
      <c r="AJ2" s="1">
        <v>9649</v>
      </c>
      <c r="AK2" s="1">
        <v>13476</v>
      </c>
      <c r="AL2" s="1">
        <v>14385</v>
      </c>
      <c r="AM2" s="1">
        <v>14105</v>
      </c>
      <c r="AN2" s="1">
        <v>14974</v>
      </c>
      <c r="AO2" s="1">
        <v>14121</v>
      </c>
      <c r="AP2" s="1">
        <v>16801</v>
      </c>
      <c r="AQ2" s="1">
        <v>15480</v>
      </c>
      <c r="AR2" s="1"/>
      <c r="AS2" s="1">
        <v>17955</v>
      </c>
      <c r="AT2" s="1">
        <v>16571</v>
      </c>
      <c r="AU2" s="1">
        <v>15992</v>
      </c>
      <c r="AV2" s="1"/>
    </row>
  </sheetData>
  <mergeCells count="12">
    <mergeCell ref="AS1:AV1"/>
    <mergeCell ref="A1:D1"/>
    <mergeCell ref="E1:H1"/>
    <mergeCell ref="I1:L1"/>
    <mergeCell ref="M1:P1"/>
    <mergeCell ref="Q1:T1"/>
    <mergeCell ref="U1:X1"/>
    <mergeCell ref="Y1:AB1"/>
    <mergeCell ref="AC1:AF1"/>
    <mergeCell ref="AG1:AJ1"/>
    <mergeCell ref="AK1:AN1"/>
    <mergeCell ref="AO1:AR1"/>
  </mergeCells>
  <phoneticPr fontId="2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2"/>
  <sheetViews>
    <sheetView workbookViewId="0">
      <selection activeCell="E1" sqref="E1:V1"/>
    </sheetView>
  </sheetViews>
  <sheetFormatPr defaultRowHeight="14" x14ac:dyDescent="0.3"/>
  <sheetData>
    <row r="1" spans="1:22" x14ac:dyDescent="0.3">
      <c r="A1" s="2" t="s">
        <v>200</v>
      </c>
      <c r="B1" s="11" t="s">
        <v>117</v>
      </c>
      <c r="C1" s="11"/>
      <c r="D1" s="11"/>
      <c r="E1" s="11" t="s">
        <v>201</v>
      </c>
      <c r="F1" s="11"/>
      <c r="G1" s="11"/>
      <c r="H1" s="11" t="s">
        <v>202</v>
      </c>
      <c r="I1" s="11"/>
      <c r="J1" s="11"/>
      <c r="K1" s="11" t="s">
        <v>203</v>
      </c>
      <c r="L1" s="11"/>
      <c r="M1" s="11"/>
      <c r="N1" s="11" t="s">
        <v>204</v>
      </c>
      <c r="O1" s="11"/>
      <c r="P1" s="11"/>
      <c r="Q1" s="11" t="s">
        <v>205</v>
      </c>
      <c r="R1" s="11"/>
      <c r="S1" s="11"/>
      <c r="T1" s="11" t="s">
        <v>206</v>
      </c>
      <c r="U1" s="11"/>
      <c r="V1" s="11"/>
    </row>
    <row r="2" spans="1:22" x14ac:dyDescent="0.3">
      <c r="A2" s="3">
        <v>2</v>
      </c>
      <c r="B2" s="1">
        <v>1.665E-3</v>
      </c>
      <c r="C2" s="1">
        <v>3.0980000000000001E-3</v>
      </c>
      <c r="D2" s="1">
        <v>2.6589999999999999E-3</v>
      </c>
      <c r="E2" s="1">
        <v>0.107362</v>
      </c>
      <c r="F2" s="1">
        <v>2.9215999999999999E-2</v>
      </c>
      <c r="G2" s="1">
        <v>3.6539000000000002E-2</v>
      </c>
      <c r="H2" s="1">
        <v>1.0394E-2</v>
      </c>
      <c r="I2" s="1">
        <v>1.0241E-2</v>
      </c>
      <c r="J2" s="1">
        <v>3.088E-3</v>
      </c>
      <c r="K2" s="1">
        <v>1.1424999999999999E-2</v>
      </c>
      <c r="L2" s="1">
        <v>2.1666999999999999E-2</v>
      </c>
      <c r="M2" s="1">
        <v>1.1761000000000001E-2</v>
      </c>
      <c r="N2" s="1">
        <v>5.8817000000000001E-2</v>
      </c>
      <c r="O2" s="1">
        <v>6.8977999999999998E-2</v>
      </c>
      <c r="P2" s="1">
        <v>5.7482999999999999E-2</v>
      </c>
      <c r="Q2" s="1">
        <v>1.1833E-2</v>
      </c>
      <c r="R2" s="1">
        <v>5.7530000000000003E-3</v>
      </c>
      <c r="S2" s="1">
        <v>5.9519999999999998E-3</v>
      </c>
      <c r="T2" s="1">
        <v>3.251E-3</v>
      </c>
      <c r="U2" s="1">
        <v>3.7060000000000001E-3</v>
      </c>
      <c r="V2" s="1">
        <v>8.0239999999999999E-3</v>
      </c>
    </row>
    <row r="3" spans="1:22" x14ac:dyDescent="0.3">
      <c r="A3" s="3">
        <v>4</v>
      </c>
      <c r="B3" s="1">
        <v>2.6419999999999998E-3</v>
      </c>
      <c r="C3" s="1">
        <v>1.9189999999999999E-3</v>
      </c>
      <c r="D3" s="1">
        <v>2.3500000000000001E-3</v>
      </c>
      <c r="E3" s="1">
        <v>0.1996</v>
      </c>
      <c r="F3" s="1">
        <v>4.5145999999999999E-2</v>
      </c>
      <c r="G3" s="1">
        <v>6.5212000000000006E-2</v>
      </c>
      <c r="H3" s="1">
        <v>6.3230999999999996E-2</v>
      </c>
      <c r="I3" s="1">
        <v>7.8236E-2</v>
      </c>
      <c r="J3" s="1">
        <v>3.2509000000000003E-2</v>
      </c>
      <c r="K3" s="1">
        <v>0.108379</v>
      </c>
      <c r="L3" s="1">
        <v>0.106762</v>
      </c>
      <c r="M3" s="1">
        <v>6.6927E-2</v>
      </c>
      <c r="N3" s="1">
        <v>0.187555</v>
      </c>
      <c r="O3" s="1">
        <v>0.19844700000000001</v>
      </c>
      <c r="P3" s="1">
        <v>0.17013900000000001</v>
      </c>
      <c r="Q3" s="1">
        <v>7.1409E-2</v>
      </c>
      <c r="R3" s="1">
        <v>0.12898100000000001</v>
      </c>
      <c r="S3" s="1">
        <v>9.5696000000000003E-2</v>
      </c>
      <c r="T3" s="1">
        <v>3.4148999999999999E-2</v>
      </c>
      <c r="U3" s="1">
        <v>3.7955999999999997E-2</v>
      </c>
      <c r="V3" s="1">
        <v>4.6623999999999999E-2</v>
      </c>
    </row>
    <row r="4" spans="1:22" x14ac:dyDescent="0.3">
      <c r="A4" s="3">
        <v>6</v>
      </c>
      <c r="B4" s="1">
        <v>1.895E-3</v>
      </c>
      <c r="C4" s="1">
        <v>1.8730000000000001E-3</v>
      </c>
      <c r="D4" s="1">
        <v>1.134E-3</v>
      </c>
      <c r="E4" s="1">
        <v>5.8279999999999998E-2</v>
      </c>
      <c r="F4" s="1">
        <v>1.1231E-2</v>
      </c>
      <c r="G4" s="1">
        <v>1.8075000000000001E-2</v>
      </c>
      <c r="H4" s="1">
        <v>3.2254999999999999E-2</v>
      </c>
      <c r="I4" s="1">
        <v>3.6667999999999999E-2</v>
      </c>
      <c r="J4" s="1">
        <v>1.8109E-2</v>
      </c>
      <c r="K4" s="1">
        <v>5.6654000000000003E-2</v>
      </c>
      <c r="L4" s="1">
        <v>5.5350999999999997E-2</v>
      </c>
      <c r="M4" s="1">
        <v>3.6114E-2</v>
      </c>
      <c r="N4" s="1">
        <v>3.3847000000000002E-2</v>
      </c>
      <c r="O4" s="1">
        <v>4.0890000000000003E-2</v>
      </c>
      <c r="P4" s="1">
        <v>3.2207E-2</v>
      </c>
      <c r="Q4" s="1">
        <v>3.0554000000000001E-2</v>
      </c>
      <c r="R4" s="1">
        <v>8.2423999999999997E-2</v>
      </c>
      <c r="S4" s="1">
        <v>5.2782999999999997E-2</v>
      </c>
      <c r="T4" s="1">
        <v>2.5586999999999999E-2</v>
      </c>
      <c r="U4" s="1">
        <v>2.1373E-2</v>
      </c>
      <c r="V4" s="1">
        <v>1.3278E-2</v>
      </c>
    </row>
    <row r="5" spans="1:22" x14ac:dyDescent="0.3">
      <c r="A5" s="3">
        <v>11</v>
      </c>
      <c r="B5" s="1">
        <v>1.6080000000000001E-3</v>
      </c>
      <c r="C5" s="1">
        <v>1.8959999999999999E-3</v>
      </c>
      <c r="D5" s="1">
        <v>2.4949999999999998E-3</v>
      </c>
      <c r="E5" s="1">
        <v>4.3378E-2</v>
      </c>
      <c r="F5" s="1">
        <v>1.4492E-2</v>
      </c>
      <c r="G5" s="1">
        <v>1.4455000000000001E-2</v>
      </c>
      <c r="H5" s="1">
        <v>6.6090000000000003E-3</v>
      </c>
      <c r="I5" s="1">
        <v>5.7479999999999996E-3</v>
      </c>
      <c r="J5" s="1">
        <v>7.8440000000000003E-3</v>
      </c>
      <c r="K5" s="1">
        <v>2.1310000000000001E-3</v>
      </c>
      <c r="L5" s="1">
        <v>9.1789999999999997E-3</v>
      </c>
      <c r="M5" s="1">
        <v>4.3670000000000002E-3</v>
      </c>
      <c r="N5" s="1">
        <v>0.116704</v>
      </c>
      <c r="O5" s="1">
        <v>0.14563000000000001</v>
      </c>
      <c r="P5" s="1">
        <v>0.120536</v>
      </c>
      <c r="Q5" s="1">
        <v>7.3460000000000001E-3</v>
      </c>
      <c r="R5" s="1">
        <v>7.2519999999999998E-3</v>
      </c>
      <c r="S5" s="1">
        <v>1.2585000000000001E-2</v>
      </c>
      <c r="T5" s="1">
        <v>3.6387000000000003E-2</v>
      </c>
      <c r="U5" s="1">
        <v>3.7935000000000003E-2</v>
      </c>
      <c r="V5" s="1">
        <v>2.4157999999999999E-2</v>
      </c>
    </row>
    <row r="6" spans="1:22" x14ac:dyDescent="0.3">
      <c r="A6" s="3">
        <v>15</v>
      </c>
      <c r="B6" s="1">
        <v>1.6080000000000001E-3</v>
      </c>
      <c r="C6" s="1">
        <v>2.0349999999999999E-3</v>
      </c>
      <c r="D6" s="1">
        <v>2.598E-3</v>
      </c>
      <c r="E6" s="1">
        <v>4.1794999999999999E-2</v>
      </c>
      <c r="F6" s="1">
        <v>1.2442E-2</v>
      </c>
      <c r="G6" s="1">
        <v>1.4628E-2</v>
      </c>
      <c r="H6" s="1">
        <v>4.5960000000000003E-3</v>
      </c>
      <c r="I6" s="1">
        <v>4.914E-3</v>
      </c>
      <c r="J6" s="1">
        <v>9.4990000000000005E-3</v>
      </c>
      <c r="K6" s="1">
        <v>3.5409999999999999E-3</v>
      </c>
      <c r="L6" s="1">
        <v>5.4860000000000004E-3</v>
      </c>
      <c r="M6" s="1">
        <v>4.2579999999999996E-3</v>
      </c>
      <c r="N6" s="1">
        <v>0.108394</v>
      </c>
      <c r="O6" s="1">
        <v>0.13277600000000001</v>
      </c>
      <c r="P6" s="1">
        <v>0.108334</v>
      </c>
      <c r="Q6" s="1">
        <v>7.4530000000000004E-3</v>
      </c>
      <c r="R6" s="1">
        <v>4.3730000000000002E-3</v>
      </c>
      <c r="S6" s="1">
        <v>6.3039999999999997E-3</v>
      </c>
      <c r="T6" s="1">
        <v>1.2957E-2</v>
      </c>
      <c r="U6" s="1">
        <v>1.2555999999999999E-2</v>
      </c>
      <c r="V6" s="1">
        <v>1.8748999999999998E-2</v>
      </c>
    </row>
    <row r="7" spans="1:22" x14ac:dyDescent="0.3">
      <c r="A7" s="3">
        <v>17</v>
      </c>
      <c r="B7" s="1">
        <v>1.436E-3</v>
      </c>
      <c r="C7" s="1">
        <v>2.15E-3</v>
      </c>
      <c r="D7" s="1">
        <v>1.897E-3</v>
      </c>
      <c r="E7" s="1">
        <v>1.5984999999999999E-2</v>
      </c>
      <c r="F7" s="1">
        <v>4.7569999999999999E-3</v>
      </c>
      <c r="G7" s="1">
        <v>5.731E-3</v>
      </c>
      <c r="H7" s="1">
        <v>2.6319999999999998E-3</v>
      </c>
      <c r="I7" s="1">
        <v>8.0960000000000008E-3</v>
      </c>
      <c r="J7" s="1">
        <v>2.5609999999999999E-3</v>
      </c>
      <c r="K7" s="1">
        <v>2.2520000000000001E-3</v>
      </c>
      <c r="L7" s="1">
        <v>2.5850000000000001E-3</v>
      </c>
      <c r="M7" s="1">
        <v>2.601E-3</v>
      </c>
      <c r="N7" s="1">
        <v>8.6365999999999998E-2</v>
      </c>
      <c r="O7" s="1">
        <v>9.7249000000000002E-2</v>
      </c>
      <c r="P7" s="1">
        <v>7.9461000000000004E-2</v>
      </c>
      <c r="Q7" s="1">
        <v>2.3709999999999998E-3</v>
      </c>
      <c r="R7" s="1">
        <v>8.9849999999999999E-3</v>
      </c>
      <c r="S7" s="1">
        <v>1.6027E-2</v>
      </c>
      <c r="T7" s="1">
        <v>9.6809000000000006E-2</v>
      </c>
      <c r="U7" s="1">
        <v>7.2395000000000001E-2</v>
      </c>
      <c r="V7" s="1">
        <v>4.6158999999999999E-2</v>
      </c>
    </row>
    <row r="8" spans="1:22" x14ac:dyDescent="0.3">
      <c r="A8" s="3">
        <v>18</v>
      </c>
      <c r="B8" s="1">
        <v>2.4689999999999998E-3</v>
      </c>
      <c r="C8" s="1">
        <v>2.2200000000000002E-3</v>
      </c>
      <c r="D8" s="1">
        <v>2.1229999999999999E-3</v>
      </c>
      <c r="E8" s="1">
        <v>5.7149999999999996E-3</v>
      </c>
      <c r="F8" s="1">
        <v>5.4900000000000001E-3</v>
      </c>
      <c r="G8" s="1">
        <v>3.6120000000000002E-3</v>
      </c>
      <c r="H8" s="1">
        <v>2.7880000000000001E-3</v>
      </c>
      <c r="I8" s="1">
        <v>5.1479999999999998E-3</v>
      </c>
      <c r="J8" s="1">
        <v>3.6419999999999998E-3</v>
      </c>
      <c r="K8" s="1">
        <v>3.4359999999999998E-3</v>
      </c>
      <c r="L8" s="1">
        <v>2.516E-3</v>
      </c>
      <c r="M8" s="1">
        <v>4.1310000000000001E-3</v>
      </c>
      <c r="N8" s="1">
        <v>3.0166999999999999E-2</v>
      </c>
      <c r="O8" s="1">
        <v>3.6719000000000002E-2</v>
      </c>
      <c r="P8" s="1">
        <v>2.6792E-2</v>
      </c>
      <c r="Q8" s="1">
        <v>3.356E-3</v>
      </c>
      <c r="R8" s="1">
        <v>4.8399999999999997E-3</v>
      </c>
      <c r="S8" s="1">
        <v>6.77E-3</v>
      </c>
      <c r="T8" s="1">
        <v>2.9753000000000002E-2</v>
      </c>
      <c r="U8" s="1">
        <v>3.4483E-2</v>
      </c>
      <c r="V8" s="1">
        <v>2.2078E-2</v>
      </c>
    </row>
    <row r="9" spans="1:22" x14ac:dyDescent="0.3">
      <c r="A9" s="3">
        <v>19</v>
      </c>
      <c r="B9" s="1">
        <v>1.665E-3</v>
      </c>
      <c r="C9" s="1">
        <v>2.405E-3</v>
      </c>
      <c r="D9" s="1">
        <v>2.3500000000000001E-3</v>
      </c>
      <c r="E9" s="1">
        <v>4.8799999999999998E-3</v>
      </c>
      <c r="F9" s="1">
        <v>3.7580000000000001E-3</v>
      </c>
      <c r="G9" s="1">
        <v>5.3860000000000002E-3</v>
      </c>
      <c r="H9" s="1">
        <v>5.4850000000000003E-3</v>
      </c>
      <c r="I9" s="1">
        <v>2.885E-3</v>
      </c>
      <c r="J9" s="1">
        <v>8.4690000000000008E-3</v>
      </c>
      <c r="K9" s="1">
        <v>4.529E-3</v>
      </c>
      <c r="L9" s="1">
        <v>2.8310000000000002E-3</v>
      </c>
      <c r="M9" s="1">
        <v>2.689E-3</v>
      </c>
      <c r="N9" s="1">
        <v>1.6049000000000001E-2</v>
      </c>
      <c r="O9" s="1">
        <v>1.52E-2</v>
      </c>
      <c r="P9" s="1">
        <v>1.2407E-2</v>
      </c>
      <c r="Q9" s="1">
        <v>7.5900000000000004E-3</v>
      </c>
      <c r="R9" s="1">
        <v>3.7330000000000002E-3</v>
      </c>
      <c r="S9" s="1">
        <v>7.5529999999999998E-3</v>
      </c>
      <c r="T9" s="1">
        <v>2.0195000000000001E-2</v>
      </c>
      <c r="U9" s="1">
        <v>1.0711E-2</v>
      </c>
      <c r="V9" s="1">
        <v>1.2633999999999999E-2</v>
      </c>
    </row>
    <row r="12" spans="1:22" x14ac:dyDescent="0.3">
      <c r="A12" s="2" t="s">
        <v>207</v>
      </c>
    </row>
    <row r="13" spans="1:22" x14ac:dyDescent="0.3">
      <c r="A13" s="3">
        <v>2</v>
      </c>
      <c r="B13" s="1">
        <v>2.8470000000000001E-3</v>
      </c>
      <c r="C13" s="1">
        <v>2.4199999999999998E-3</v>
      </c>
      <c r="D13" s="1">
        <v>2.8770000000000002E-3</v>
      </c>
      <c r="E13" s="1">
        <v>0.04</v>
      </c>
      <c r="F13" s="1">
        <v>0.03</v>
      </c>
      <c r="G13" s="1">
        <v>0.04</v>
      </c>
      <c r="H13" s="1">
        <v>0</v>
      </c>
      <c r="I13" s="1">
        <v>0</v>
      </c>
      <c r="J13" s="1">
        <v>0.01</v>
      </c>
      <c r="K13" s="1">
        <v>0</v>
      </c>
      <c r="L13" s="1">
        <v>0</v>
      </c>
      <c r="M13" s="1">
        <v>0</v>
      </c>
      <c r="N13" s="1">
        <v>0.01</v>
      </c>
      <c r="O13" s="1">
        <v>0.01</v>
      </c>
      <c r="P13" s="1">
        <v>0.01</v>
      </c>
      <c r="Q13" s="1">
        <v>0</v>
      </c>
      <c r="R13" s="1">
        <v>0.01</v>
      </c>
      <c r="S13" s="1">
        <v>0.01</v>
      </c>
      <c r="T13" s="1">
        <v>0</v>
      </c>
      <c r="U13" s="1">
        <v>0</v>
      </c>
      <c r="V13" s="1">
        <v>0</v>
      </c>
    </row>
    <row r="14" spans="1:22" x14ac:dyDescent="0.3">
      <c r="A14" s="3">
        <v>4</v>
      </c>
      <c r="B14" s="1">
        <v>2.3050000000000002E-3</v>
      </c>
      <c r="C14" s="1">
        <v>1.97E-3</v>
      </c>
      <c r="D14" s="1">
        <v>2.336E-3</v>
      </c>
      <c r="E14" s="1">
        <v>0.05</v>
      </c>
      <c r="F14" s="1">
        <v>0.04</v>
      </c>
      <c r="G14" s="1">
        <v>0.04</v>
      </c>
      <c r="H14" s="1">
        <v>0</v>
      </c>
      <c r="I14" s="1">
        <v>0</v>
      </c>
      <c r="J14" s="1">
        <v>0</v>
      </c>
      <c r="K14" s="1">
        <v>0.01</v>
      </c>
      <c r="L14" s="1">
        <v>0.01</v>
      </c>
      <c r="M14" s="1">
        <v>0.01</v>
      </c>
      <c r="N14" s="1">
        <v>0.02</v>
      </c>
      <c r="O14" s="1">
        <v>0.01</v>
      </c>
      <c r="P14" s="1">
        <v>0.02</v>
      </c>
      <c r="Q14" s="1">
        <v>0.04</v>
      </c>
      <c r="R14" s="1">
        <v>0.04</v>
      </c>
      <c r="S14" s="1">
        <v>0.05</v>
      </c>
      <c r="T14" s="1">
        <v>0.01</v>
      </c>
      <c r="U14" s="1">
        <v>0.01</v>
      </c>
      <c r="V14" s="1">
        <v>0.01</v>
      </c>
    </row>
    <row r="15" spans="1:22" x14ac:dyDescent="0.3">
      <c r="A15" s="3">
        <v>6</v>
      </c>
      <c r="B15" s="1">
        <v>1.3749999999999999E-3</v>
      </c>
      <c r="C15" s="1">
        <v>1.2669999999999999E-3</v>
      </c>
      <c r="D15" s="1">
        <v>1.261E-3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.01</v>
      </c>
      <c r="S15" s="1">
        <v>0.01</v>
      </c>
      <c r="T15" s="1">
        <v>0.01</v>
      </c>
      <c r="U15" s="1">
        <v>0</v>
      </c>
      <c r="V15" s="1">
        <v>0</v>
      </c>
    </row>
    <row r="16" spans="1:22" x14ac:dyDescent="0.3">
      <c r="A16" s="3">
        <v>15</v>
      </c>
      <c r="B16" s="1">
        <v>2.8089999999999999E-3</v>
      </c>
      <c r="C16" s="1">
        <v>2.7880000000000001E-3</v>
      </c>
      <c r="D16" s="1">
        <v>2.784E-3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</row>
    <row r="17" spans="1:22" x14ac:dyDescent="0.3">
      <c r="A17" s="3">
        <v>17</v>
      </c>
      <c r="B17" s="1">
        <v>3.0609999999999999E-3</v>
      </c>
      <c r="C17" s="1">
        <v>2.8449999999999999E-3</v>
      </c>
      <c r="D17" s="1">
        <v>2.4979999999999998E-3</v>
      </c>
      <c r="E17" s="1">
        <v>0</v>
      </c>
      <c r="F17" s="1">
        <v>0</v>
      </c>
      <c r="G17" s="1">
        <v>0</v>
      </c>
      <c r="H17" s="1">
        <v>0.01</v>
      </c>
      <c r="I17" s="1">
        <v>0</v>
      </c>
      <c r="J17" s="1">
        <v>0</v>
      </c>
      <c r="K17" s="1">
        <v>0</v>
      </c>
      <c r="L17" s="1">
        <v>0</v>
      </c>
      <c r="M17" s="1">
        <v>0.01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.01</v>
      </c>
      <c r="U17" s="1">
        <v>0.01</v>
      </c>
      <c r="V17" s="1">
        <v>0.01</v>
      </c>
    </row>
    <row r="18" spans="1:22" x14ac:dyDescent="0.3">
      <c r="A18" s="3">
        <v>18</v>
      </c>
      <c r="B18" s="1">
        <v>2.0730000000000002E-3</v>
      </c>
      <c r="C18" s="1">
        <v>2.248E-3</v>
      </c>
      <c r="D18" s="1">
        <v>2.3050000000000002E-3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.01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</row>
    <row r="19" spans="1:22" x14ac:dyDescent="0.3">
      <c r="A19" s="3">
        <v>19</v>
      </c>
      <c r="B19" s="1">
        <v>3.0409999999999999E-3</v>
      </c>
      <c r="C19" s="1">
        <v>2.7799999999999999E-3</v>
      </c>
      <c r="D19" s="1">
        <v>2.9849999999999998E-3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.01</v>
      </c>
      <c r="N19" s="1">
        <v>0</v>
      </c>
      <c r="O19" s="1">
        <v>0</v>
      </c>
      <c r="P19" s="1">
        <v>0</v>
      </c>
      <c r="Q19" s="1">
        <v>0</v>
      </c>
      <c r="R19" s="1">
        <v>0.01</v>
      </c>
      <c r="S19" s="1">
        <v>0</v>
      </c>
      <c r="T19" s="1">
        <v>0</v>
      </c>
      <c r="U19" s="1">
        <v>0</v>
      </c>
      <c r="V19" s="1">
        <v>0</v>
      </c>
    </row>
    <row r="20" spans="1:22" x14ac:dyDescent="0.3">
      <c r="A20" s="3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</row>
    <row r="22" spans="1:22" x14ac:dyDescent="0.3">
      <c r="A22" s="2" t="s">
        <v>208</v>
      </c>
    </row>
    <row r="23" spans="1:22" x14ac:dyDescent="0.3">
      <c r="A23" s="3">
        <v>2</v>
      </c>
      <c r="B23" s="1">
        <v>2.4810000000000001E-3</v>
      </c>
      <c r="C23" s="1">
        <v>2.3349999999999998E-3</v>
      </c>
      <c r="D23" s="1">
        <v>2.503E-3</v>
      </c>
      <c r="E23" s="1">
        <v>0.01</v>
      </c>
      <c r="F23" s="1">
        <v>0.01</v>
      </c>
      <c r="G23" s="1">
        <v>0.01</v>
      </c>
      <c r="H23" s="1">
        <v>0</v>
      </c>
      <c r="I23" s="1">
        <v>0</v>
      </c>
      <c r="J23" s="1">
        <v>0</v>
      </c>
      <c r="K23" s="1">
        <v>0</v>
      </c>
      <c r="L23" s="1">
        <v>0.01</v>
      </c>
      <c r="M23" s="1">
        <v>0</v>
      </c>
      <c r="N23" s="1">
        <v>0.01</v>
      </c>
      <c r="O23" s="1">
        <v>0</v>
      </c>
      <c r="P23" s="1">
        <v>0</v>
      </c>
      <c r="Q23" s="1">
        <v>0.01</v>
      </c>
      <c r="R23" s="1">
        <v>0</v>
      </c>
      <c r="S23" s="1">
        <v>0.01</v>
      </c>
      <c r="T23" s="1">
        <v>0</v>
      </c>
      <c r="U23" s="1">
        <v>0</v>
      </c>
      <c r="V23" s="1">
        <v>0</v>
      </c>
    </row>
    <row r="24" spans="1:22" x14ac:dyDescent="0.3">
      <c r="A24" s="3">
        <v>4</v>
      </c>
      <c r="B24" s="1">
        <v>2.3879999999999999E-3</v>
      </c>
      <c r="C24" s="1">
        <v>2.1540000000000001E-3</v>
      </c>
      <c r="D24" s="1">
        <v>2.2859999999999998E-3</v>
      </c>
      <c r="E24" s="1">
        <v>0.01</v>
      </c>
      <c r="F24" s="1">
        <v>0.02</v>
      </c>
      <c r="G24" s="1">
        <v>0.01</v>
      </c>
      <c r="H24" s="1">
        <v>0</v>
      </c>
      <c r="I24" s="1">
        <v>0</v>
      </c>
      <c r="J24" s="1">
        <v>0</v>
      </c>
      <c r="K24" s="1">
        <v>0</v>
      </c>
      <c r="L24" s="1">
        <v>0.01</v>
      </c>
      <c r="M24" s="1">
        <v>0</v>
      </c>
      <c r="N24" s="1">
        <v>0.01</v>
      </c>
      <c r="O24" s="1">
        <v>0.01</v>
      </c>
      <c r="P24" s="1">
        <v>0.01</v>
      </c>
      <c r="Q24" s="1">
        <v>0.04</v>
      </c>
      <c r="R24" s="1">
        <v>0.02</v>
      </c>
      <c r="S24" s="1">
        <v>0.03</v>
      </c>
      <c r="T24" s="1">
        <v>0.01</v>
      </c>
      <c r="U24" s="1">
        <v>0.01</v>
      </c>
      <c r="V24" s="1">
        <v>0.01</v>
      </c>
    </row>
    <row r="25" spans="1:22" x14ac:dyDescent="0.3">
      <c r="A25" s="3">
        <v>6</v>
      </c>
      <c r="B25" s="1">
        <v>1.4189999999999999E-3</v>
      </c>
      <c r="C25" s="1">
        <v>1.451E-3</v>
      </c>
      <c r="D25" s="1">
        <v>1.3619999999999999E-3</v>
      </c>
      <c r="E25" s="1">
        <v>0</v>
      </c>
      <c r="F25" s="1">
        <v>0</v>
      </c>
      <c r="G25" s="1">
        <v>0</v>
      </c>
      <c r="H25" s="1">
        <v>0</v>
      </c>
      <c r="I25" s="1">
        <v>0.01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</row>
    <row r="26" spans="1:22" x14ac:dyDescent="0.3">
      <c r="A26" s="3">
        <v>11</v>
      </c>
      <c r="B26" s="1">
        <v>2.1580000000000002E-3</v>
      </c>
      <c r="C26" s="1">
        <v>1.9729999999999999E-3</v>
      </c>
      <c r="D26" s="1">
        <v>1.939E-3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.01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.01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</row>
    <row r="27" spans="1:22" x14ac:dyDescent="0.3">
      <c r="A27" s="3">
        <v>15</v>
      </c>
      <c r="B27" s="1">
        <v>2.0820000000000001E-3</v>
      </c>
      <c r="C27" s="1">
        <v>2.1050000000000001E-3</v>
      </c>
      <c r="D27" s="1">
        <v>2.163E-3</v>
      </c>
      <c r="E27" s="1">
        <v>0</v>
      </c>
      <c r="F27" s="1">
        <v>0</v>
      </c>
      <c r="G27" s="1">
        <v>0</v>
      </c>
      <c r="H27" s="1">
        <v>0</v>
      </c>
      <c r="I27" s="1">
        <v>0.01</v>
      </c>
      <c r="J27" s="1">
        <v>0.01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.01</v>
      </c>
      <c r="U27" s="1">
        <v>0.01</v>
      </c>
      <c r="V27" s="1">
        <v>0</v>
      </c>
    </row>
    <row r="28" spans="1:22" x14ac:dyDescent="0.3">
      <c r="A28" s="3">
        <v>17</v>
      </c>
      <c r="B28" s="1">
        <v>2.1919999999999999E-3</v>
      </c>
      <c r="C28" s="1">
        <v>2.2230000000000001E-3</v>
      </c>
      <c r="D28" s="1">
        <v>2.1289999999999998E-3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.01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</row>
    <row r="29" spans="1:22" x14ac:dyDescent="0.3">
      <c r="A29" s="3">
        <v>18</v>
      </c>
      <c r="B29" s="1">
        <v>2.209E-3</v>
      </c>
      <c r="C29" s="1">
        <v>2.2720000000000001E-3</v>
      </c>
      <c r="D29" s="1">
        <v>2.1489999999999999E-3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</row>
    <row r="30" spans="1:22" x14ac:dyDescent="0.3">
      <c r="A30" s="3">
        <v>19</v>
      </c>
      <c r="B30" s="1">
        <v>1.818E-3</v>
      </c>
      <c r="C30" s="1">
        <v>1.9449999999999999E-3</v>
      </c>
      <c r="D30" s="1">
        <v>1.8519999999999999E-3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.01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</row>
    <row r="31" spans="1:22" x14ac:dyDescent="0.3">
      <c r="A31" s="3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</row>
    <row r="33" spans="1:22" x14ac:dyDescent="0.3">
      <c r="A33" s="2" t="s">
        <v>209</v>
      </c>
    </row>
    <row r="34" spans="1:22" x14ac:dyDescent="0.3">
      <c r="A34" s="3">
        <v>4</v>
      </c>
      <c r="B34" s="1">
        <v>4.4070000000000003E-3</v>
      </c>
      <c r="C34" s="1">
        <v>4.8840000000000003E-3</v>
      </c>
      <c r="D34" s="1">
        <v>5.378E-3</v>
      </c>
      <c r="E34" s="1">
        <v>3.0000000000000001E-3</v>
      </c>
      <c r="F34" s="1">
        <v>2E-3</v>
      </c>
      <c r="G34" s="1">
        <v>2E-3</v>
      </c>
      <c r="H34" s="1">
        <v>3.0000000000000001E-3</v>
      </c>
      <c r="I34" s="1">
        <v>2E-3</v>
      </c>
      <c r="J34" s="1">
        <v>3.0000000000000001E-3</v>
      </c>
      <c r="K34" s="1">
        <v>2E-3</v>
      </c>
      <c r="L34" s="1">
        <v>1E-3</v>
      </c>
      <c r="M34" s="1">
        <v>2E-3</v>
      </c>
      <c r="N34" s="1">
        <v>3.0000000000000001E-3</v>
      </c>
      <c r="O34" s="1">
        <v>3.0000000000000001E-3</v>
      </c>
      <c r="P34" s="1">
        <v>4.0000000000000001E-3</v>
      </c>
      <c r="Q34" s="1">
        <v>2E-3</v>
      </c>
      <c r="R34" s="1">
        <v>2E-3</v>
      </c>
      <c r="S34" s="1">
        <v>2E-3</v>
      </c>
      <c r="T34" s="1">
        <v>2E-3</v>
      </c>
      <c r="U34" s="1">
        <v>2E-3</v>
      </c>
      <c r="V34" s="1">
        <v>2E-3</v>
      </c>
    </row>
    <row r="35" spans="1:22" x14ac:dyDescent="0.3">
      <c r="A35" s="3">
        <v>5</v>
      </c>
      <c r="B35" s="1">
        <v>9.0550000000000005E-3</v>
      </c>
      <c r="C35" s="1">
        <v>8.4550000000000007E-3</v>
      </c>
      <c r="D35" s="1">
        <v>8.8780000000000005E-3</v>
      </c>
      <c r="E35" s="1">
        <v>4.0000000000000001E-3</v>
      </c>
      <c r="F35" s="1">
        <v>4.0000000000000001E-3</v>
      </c>
      <c r="G35" s="1">
        <v>3.0000000000000001E-3</v>
      </c>
      <c r="H35" s="1">
        <v>3.0000000000000001E-3</v>
      </c>
      <c r="I35" s="1">
        <v>4.0000000000000001E-3</v>
      </c>
      <c r="J35" s="1">
        <v>3.0000000000000001E-3</v>
      </c>
      <c r="K35" s="1">
        <v>4.0000000000000001E-3</v>
      </c>
      <c r="L35" s="1">
        <v>2E-3</v>
      </c>
      <c r="M35" s="1">
        <v>4.0000000000000001E-3</v>
      </c>
      <c r="N35" s="1">
        <v>4.0000000000000001E-3</v>
      </c>
      <c r="O35" s="1">
        <v>4.0000000000000001E-3</v>
      </c>
      <c r="P35" s="1">
        <v>4.0000000000000001E-3</v>
      </c>
      <c r="Q35" s="1">
        <v>1E-3</v>
      </c>
      <c r="R35" s="1">
        <v>8.0000000000000002E-3</v>
      </c>
      <c r="S35" s="1">
        <v>8.0000000000000002E-3</v>
      </c>
      <c r="T35" s="1">
        <v>8.9999999999999993E-3</v>
      </c>
      <c r="U35" s="1">
        <v>4.0000000000000001E-3</v>
      </c>
      <c r="V35" s="1">
        <v>4.0000000000000001E-3</v>
      </c>
    </row>
    <row r="36" spans="1:22" x14ac:dyDescent="0.3">
      <c r="A36" s="3">
        <v>6</v>
      </c>
      <c r="B36" s="1">
        <v>3.7309999999999999E-3</v>
      </c>
      <c r="C36" s="1">
        <v>3.4280000000000001E-3</v>
      </c>
      <c r="D36" s="1">
        <v>3.4610000000000001E-3</v>
      </c>
      <c r="E36" s="1">
        <v>3.0000000000000001E-3</v>
      </c>
      <c r="F36" s="1">
        <v>3.0000000000000001E-3</v>
      </c>
      <c r="G36" s="1">
        <v>3.0000000000000001E-3</v>
      </c>
      <c r="H36" s="1">
        <v>2E-3</v>
      </c>
      <c r="I36" s="1">
        <v>4.0000000000000001E-3</v>
      </c>
      <c r="J36" s="1">
        <v>2E-3</v>
      </c>
      <c r="K36" s="1">
        <v>2E-3</v>
      </c>
      <c r="L36" s="1">
        <v>2E-3</v>
      </c>
      <c r="M36" s="1">
        <v>3.0000000000000001E-3</v>
      </c>
      <c r="N36" s="1">
        <v>4.0000000000000001E-3</v>
      </c>
      <c r="O36" s="1">
        <v>2E-3</v>
      </c>
      <c r="P36" s="1">
        <v>2E-3</v>
      </c>
      <c r="Q36" s="1">
        <v>2E-3</v>
      </c>
      <c r="R36" s="1">
        <v>2E-3</v>
      </c>
      <c r="S36" s="1">
        <v>7.0000000000000001E-3</v>
      </c>
      <c r="T36" s="1">
        <v>3.0000000000000001E-3</v>
      </c>
      <c r="U36" s="1">
        <v>3.0000000000000001E-3</v>
      </c>
      <c r="V36" s="1">
        <v>2E-3</v>
      </c>
    </row>
    <row r="37" spans="1:22" x14ac:dyDescent="0.3">
      <c r="A37" s="3">
        <v>7</v>
      </c>
      <c r="B37" s="1">
        <v>1.4475E-2</v>
      </c>
      <c r="C37" s="1">
        <v>1.3318999999999999E-2</v>
      </c>
      <c r="D37" s="1">
        <v>1.4513E-2</v>
      </c>
      <c r="E37" s="1">
        <v>3.0000000000000001E-3</v>
      </c>
      <c r="F37" s="1">
        <v>4.0000000000000001E-3</v>
      </c>
      <c r="G37" s="1">
        <v>4.0000000000000001E-3</v>
      </c>
      <c r="H37" s="1">
        <v>5.0000000000000001E-3</v>
      </c>
      <c r="I37" s="1">
        <v>8.9999999999999993E-3</v>
      </c>
      <c r="J37" s="1">
        <v>3.0000000000000001E-3</v>
      </c>
      <c r="K37" s="1">
        <v>7.0000000000000001E-3</v>
      </c>
      <c r="L37" s="1">
        <v>3.0000000000000001E-3</v>
      </c>
      <c r="M37" s="1">
        <v>4.0000000000000001E-3</v>
      </c>
      <c r="N37" s="1">
        <v>5.0000000000000001E-3</v>
      </c>
      <c r="O37" s="1">
        <v>7.0000000000000001E-3</v>
      </c>
      <c r="P37" s="1">
        <v>3.0000000000000001E-3</v>
      </c>
      <c r="Q37" s="1">
        <v>4.0000000000000001E-3</v>
      </c>
      <c r="R37" s="1">
        <v>5.0000000000000001E-3</v>
      </c>
      <c r="S37" s="1">
        <v>2.9000000000000001E-2</v>
      </c>
      <c r="T37" s="1">
        <v>7.0000000000000001E-3</v>
      </c>
      <c r="U37" s="1">
        <v>4.0000000000000001E-3</v>
      </c>
      <c r="V37" s="1">
        <v>4.0000000000000001E-3</v>
      </c>
    </row>
    <row r="38" spans="1:22" x14ac:dyDescent="0.3">
      <c r="A38" s="3">
        <v>11</v>
      </c>
      <c r="B38" s="1">
        <v>1.7849999999999999E-3</v>
      </c>
      <c r="C38" s="1">
        <v>1.769E-3</v>
      </c>
      <c r="D38" s="1">
        <v>1.6540000000000001E-3</v>
      </c>
      <c r="E38" s="1">
        <v>2E-3</v>
      </c>
      <c r="F38" s="1">
        <v>3.0000000000000001E-3</v>
      </c>
      <c r="G38" s="1">
        <v>2E-3</v>
      </c>
      <c r="H38" s="1">
        <v>2E-3</v>
      </c>
      <c r="I38" s="1">
        <v>2E-3</v>
      </c>
      <c r="J38" s="1">
        <v>1E-3</v>
      </c>
      <c r="K38" s="1">
        <v>2E-3</v>
      </c>
      <c r="L38" s="1">
        <v>2E-3</v>
      </c>
      <c r="M38" s="1">
        <v>2E-3</v>
      </c>
      <c r="N38" s="1">
        <v>2E-3</v>
      </c>
      <c r="O38" s="1">
        <v>3.0000000000000001E-3</v>
      </c>
      <c r="P38" s="1">
        <v>2E-3</v>
      </c>
      <c r="Q38" s="1">
        <v>3.0000000000000001E-3</v>
      </c>
      <c r="R38" s="1">
        <v>2E-3</v>
      </c>
      <c r="S38" s="1">
        <v>2E-3</v>
      </c>
      <c r="T38" s="1">
        <v>2E-3</v>
      </c>
      <c r="U38" s="1">
        <v>2E-3</v>
      </c>
      <c r="V38" s="1">
        <v>2E-3</v>
      </c>
    </row>
    <row r="39" spans="1:22" x14ac:dyDescent="0.3">
      <c r="A39" s="3">
        <v>15</v>
      </c>
      <c r="B39" s="1">
        <v>1.769E-3</v>
      </c>
      <c r="C39" s="1">
        <v>2.5010000000000002E-3</v>
      </c>
      <c r="D39" s="1">
        <v>2.3649999999999999E-3</v>
      </c>
      <c r="E39" s="1">
        <v>3.0000000000000001E-3</v>
      </c>
      <c r="F39" s="1">
        <v>2E-3</v>
      </c>
      <c r="G39" s="1">
        <v>3.0000000000000001E-3</v>
      </c>
      <c r="H39" s="1">
        <v>2E-3</v>
      </c>
      <c r="I39" s="1">
        <v>4.0000000000000001E-3</v>
      </c>
      <c r="J39" s="1">
        <v>2E-3</v>
      </c>
      <c r="K39" s="1">
        <v>3.0000000000000001E-3</v>
      </c>
      <c r="L39" s="1">
        <v>3.0000000000000001E-3</v>
      </c>
      <c r="M39" s="1">
        <v>4.0000000000000001E-3</v>
      </c>
      <c r="N39" s="1">
        <v>2E-3</v>
      </c>
      <c r="O39" s="1">
        <v>3.0000000000000001E-3</v>
      </c>
      <c r="P39" s="1">
        <v>2E-3</v>
      </c>
      <c r="Q39" s="1">
        <v>3.0000000000000001E-3</v>
      </c>
      <c r="R39" s="1">
        <v>3.0000000000000001E-3</v>
      </c>
      <c r="S39" s="1">
        <v>3.0000000000000001E-3</v>
      </c>
      <c r="T39" s="1">
        <v>2E-3</v>
      </c>
      <c r="U39" s="1">
        <v>2E-3</v>
      </c>
      <c r="V39" s="1">
        <v>2E-3</v>
      </c>
    </row>
    <row r="40" spans="1:22" x14ac:dyDescent="0.3">
      <c r="A40" s="3">
        <v>17</v>
      </c>
      <c r="B40" s="1">
        <v>3.5045E-2</v>
      </c>
      <c r="C40" s="1">
        <v>3.5758999999999999E-2</v>
      </c>
      <c r="D40" s="1">
        <v>3.7761999999999997E-2</v>
      </c>
      <c r="E40" s="1">
        <v>6.0000000000000001E-3</v>
      </c>
      <c r="F40" s="1">
        <v>4.0000000000000001E-3</v>
      </c>
      <c r="G40" s="1">
        <v>3.0000000000000001E-3</v>
      </c>
      <c r="H40" s="1">
        <v>6.0000000000000001E-3</v>
      </c>
      <c r="I40" s="1">
        <v>7.0000000000000001E-3</v>
      </c>
      <c r="J40" s="1">
        <v>4.0000000000000001E-3</v>
      </c>
      <c r="K40" s="1">
        <v>8.9999999999999993E-3</v>
      </c>
      <c r="L40" s="1">
        <v>2E-3</v>
      </c>
      <c r="M40" s="1">
        <v>5.0000000000000001E-3</v>
      </c>
      <c r="N40" s="1">
        <v>3.0000000000000001E-3</v>
      </c>
      <c r="O40" s="1">
        <v>0.01</v>
      </c>
      <c r="P40" s="1">
        <v>4.0000000000000001E-3</v>
      </c>
      <c r="Q40" s="1">
        <v>4.0000000000000001E-3</v>
      </c>
      <c r="R40" s="1">
        <v>6.0000000000000001E-3</v>
      </c>
      <c r="S40" s="1">
        <v>2.8000000000000001E-2</v>
      </c>
      <c r="T40" s="1">
        <v>1.6E-2</v>
      </c>
      <c r="U40" s="1">
        <v>8.0000000000000002E-3</v>
      </c>
      <c r="V40" s="1">
        <v>0.01</v>
      </c>
    </row>
    <row r="41" spans="1:22" x14ac:dyDescent="0.3">
      <c r="A41" s="3">
        <v>18</v>
      </c>
      <c r="B41" s="1">
        <v>2.9589999999999998E-3</v>
      </c>
      <c r="C41" s="1">
        <v>2.9840000000000001E-3</v>
      </c>
      <c r="D41" s="1">
        <v>2.9810000000000001E-3</v>
      </c>
      <c r="E41" s="1">
        <v>3.0000000000000001E-3</v>
      </c>
      <c r="F41" s="1">
        <v>6.0000000000000001E-3</v>
      </c>
      <c r="G41" s="1">
        <v>3.0000000000000001E-3</v>
      </c>
      <c r="H41" s="1">
        <v>4.0000000000000001E-3</v>
      </c>
      <c r="I41" s="1">
        <v>3.0000000000000001E-3</v>
      </c>
      <c r="J41" s="1">
        <v>2E-3</v>
      </c>
      <c r="K41" s="1">
        <v>3.0000000000000001E-3</v>
      </c>
      <c r="L41" s="1">
        <v>3.0000000000000001E-3</v>
      </c>
      <c r="M41" s="1">
        <v>3.0000000000000001E-3</v>
      </c>
      <c r="N41" s="1">
        <v>3.0000000000000001E-3</v>
      </c>
      <c r="O41" s="1">
        <v>4.0000000000000001E-3</v>
      </c>
      <c r="P41" s="1">
        <v>3.0000000000000001E-3</v>
      </c>
      <c r="Q41" s="1">
        <v>3.0000000000000001E-3</v>
      </c>
      <c r="R41" s="1">
        <v>4.0000000000000001E-3</v>
      </c>
      <c r="S41" s="1">
        <v>4.0000000000000001E-3</v>
      </c>
      <c r="T41" s="1">
        <v>3.0000000000000001E-3</v>
      </c>
      <c r="U41" s="1">
        <v>3.0000000000000001E-3</v>
      </c>
      <c r="V41" s="1">
        <v>3.0000000000000001E-3</v>
      </c>
    </row>
    <row r="42" spans="1:22" x14ac:dyDescent="0.3">
      <c r="A42" s="3">
        <v>19</v>
      </c>
      <c r="B42" s="1">
        <v>2.9656999999999999E-2</v>
      </c>
      <c r="C42" s="1">
        <v>3.0287999999999999E-2</v>
      </c>
      <c r="D42" s="1">
        <v>3.2018999999999999E-2</v>
      </c>
      <c r="E42" s="1">
        <v>6.0000000000000001E-3</v>
      </c>
      <c r="F42" s="1">
        <v>7.0000000000000001E-3</v>
      </c>
      <c r="G42" s="1">
        <v>4.0000000000000001E-3</v>
      </c>
      <c r="H42" s="1">
        <v>4.0000000000000001E-3</v>
      </c>
      <c r="I42" s="1">
        <v>3.0000000000000001E-3</v>
      </c>
      <c r="J42" s="1">
        <v>4.0000000000000001E-3</v>
      </c>
      <c r="K42" s="1">
        <v>6.0000000000000001E-3</v>
      </c>
      <c r="L42" s="1">
        <v>4.0000000000000001E-3</v>
      </c>
      <c r="M42" s="1">
        <v>4.0000000000000001E-3</v>
      </c>
      <c r="N42" s="1">
        <v>4.0000000000000001E-3</v>
      </c>
      <c r="O42" s="1">
        <v>0.01</v>
      </c>
      <c r="P42" s="1">
        <v>8.0000000000000002E-3</v>
      </c>
      <c r="Q42" s="1">
        <v>6.0000000000000001E-3</v>
      </c>
      <c r="R42" s="1">
        <v>7.0000000000000001E-3</v>
      </c>
      <c r="S42" s="1">
        <v>6.0000000000000001E-3</v>
      </c>
      <c r="T42" s="1">
        <v>5.0000000000000001E-3</v>
      </c>
      <c r="U42" s="1">
        <v>8.0000000000000002E-3</v>
      </c>
      <c r="V42" s="1">
        <v>8.9999999999999993E-3</v>
      </c>
    </row>
    <row r="45" spans="1:22" x14ac:dyDescent="0.3">
      <c r="A45" s="2" t="s">
        <v>210</v>
      </c>
    </row>
    <row r="46" spans="1:22" x14ac:dyDescent="0.3">
      <c r="A46" s="3">
        <v>4</v>
      </c>
      <c r="B46" s="1">
        <v>3.9519999999999998E-3</v>
      </c>
      <c r="C46" s="1">
        <v>4.5599999999999998E-3</v>
      </c>
      <c r="D46" s="1">
        <v>4.1320000000000003E-3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  <c r="O46" s="1">
        <v>0</v>
      </c>
      <c r="P46" s="1">
        <v>0</v>
      </c>
      <c r="Q46" s="1">
        <v>0</v>
      </c>
      <c r="R46" s="1">
        <v>0</v>
      </c>
      <c r="S46" s="1">
        <v>0</v>
      </c>
      <c r="T46" s="1">
        <v>0.01</v>
      </c>
      <c r="U46" s="1">
        <v>0</v>
      </c>
      <c r="V46" s="1">
        <v>0</v>
      </c>
    </row>
    <row r="47" spans="1:22" x14ac:dyDescent="0.3">
      <c r="A47" s="3">
        <v>5</v>
      </c>
      <c r="B47" s="1">
        <v>5.2117999999999998E-2</v>
      </c>
      <c r="C47" s="1">
        <v>5.5468999999999997E-2</v>
      </c>
      <c r="D47" s="1">
        <v>5.6138E-2</v>
      </c>
      <c r="E47" s="1">
        <v>0.01</v>
      </c>
      <c r="F47" s="1">
        <v>0.01</v>
      </c>
      <c r="G47" s="1">
        <v>0.01</v>
      </c>
      <c r="H47" s="1">
        <v>0.01</v>
      </c>
      <c r="I47" s="1">
        <v>0.01</v>
      </c>
      <c r="J47" s="1">
        <v>0.04</v>
      </c>
      <c r="K47" s="1">
        <v>0.01</v>
      </c>
      <c r="L47" s="1">
        <v>0.01</v>
      </c>
      <c r="M47" s="1">
        <v>0.02</v>
      </c>
      <c r="N47" s="1">
        <v>0.01</v>
      </c>
      <c r="O47" s="1">
        <v>0.01</v>
      </c>
      <c r="P47" s="1">
        <v>0.01</v>
      </c>
      <c r="Q47" s="1">
        <v>0.01</v>
      </c>
      <c r="R47" s="1">
        <v>0.01</v>
      </c>
      <c r="S47" s="1">
        <v>0.01</v>
      </c>
      <c r="T47" s="1">
        <v>0.01</v>
      </c>
      <c r="U47" s="1">
        <v>0.01</v>
      </c>
      <c r="V47" s="1">
        <v>0.01</v>
      </c>
    </row>
    <row r="48" spans="1:22" x14ac:dyDescent="0.3">
      <c r="A48" s="3">
        <v>6</v>
      </c>
      <c r="B48" s="1">
        <v>5.6070000000000002E-2</v>
      </c>
      <c r="C48" s="1">
        <v>6.0930999999999999E-2</v>
      </c>
      <c r="D48" s="1">
        <v>5.8606999999999999E-2</v>
      </c>
      <c r="E48" s="1">
        <v>0.02</v>
      </c>
      <c r="F48" s="1">
        <v>0.02</v>
      </c>
      <c r="G48" s="1">
        <v>0.01</v>
      </c>
      <c r="H48" s="1">
        <v>0.01</v>
      </c>
      <c r="I48" s="1">
        <v>0.01</v>
      </c>
      <c r="J48" s="1">
        <v>0.05</v>
      </c>
      <c r="K48" s="1">
        <v>0.01</v>
      </c>
      <c r="L48" s="1">
        <v>0.01</v>
      </c>
      <c r="M48" s="1">
        <v>0.02</v>
      </c>
      <c r="N48" s="1">
        <v>0.01</v>
      </c>
      <c r="O48" s="1">
        <v>0.01</v>
      </c>
      <c r="P48" s="1">
        <v>0.01</v>
      </c>
      <c r="Q48" s="1">
        <v>0.01</v>
      </c>
      <c r="R48" s="1">
        <v>0.01</v>
      </c>
      <c r="S48" s="1">
        <v>0.01</v>
      </c>
      <c r="T48" s="1">
        <v>0.01</v>
      </c>
      <c r="U48" s="1">
        <v>0.02</v>
      </c>
      <c r="V48" s="1">
        <v>0.01</v>
      </c>
    </row>
    <row r="49" spans="1:22" x14ac:dyDescent="0.3">
      <c r="A49" s="3">
        <v>11</v>
      </c>
      <c r="B49" s="1">
        <v>2.7169999999999998E-3</v>
      </c>
      <c r="C49" s="1">
        <v>2.3050000000000002E-3</v>
      </c>
      <c r="D49" s="1">
        <v>1.562E-3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1">
        <v>0</v>
      </c>
      <c r="M49" s="1">
        <v>0.01</v>
      </c>
      <c r="N49" s="1">
        <v>0</v>
      </c>
      <c r="O49" s="1">
        <v>0</v>
      </c>
      <c r="P49" s="1">
        <v>0</v>
      </c>
      <c r="Q49" s="1">
        <v>0</v>
      </c>
      <c r="R49" s="1">
        <v>0</v>
      </c>
      <c r="S49" s="1">
        <v>0</v>
      </c>
      <c r="T49" s="1">
        <v>0</v>
      </c>
      <c r="U49" s="1">
        <v>0</v>
      </c>
      <c r="V49" s="1">
        <v>0</v>
      </c>
    </row>
    <row r="50" spans="1:22" x14ac:dyDescent="0.3">
      <c r="A50" s="3">
        <v>15</v>
      </c>
      <c r="B50" s="1">
        <v>2.9640000000000001E-3</v>
      </c>
      <c r="C50" s="1">
        <v>2.856E-3</v>
      </c>
      <c r="D50" s="1">
        <v>2.7209999999999999E-3</v>
      </c>
      <c r="E50" s="1">
        <v>0</v>
      </c>
      <c r="F50" s="1">
        <v>0.01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1">
        <v>0.01</v>
      </c>
      <c r="M50" s="1">
        <v>0.01</v>
      </c>
      <c r="N50" s="1">
        <v>0</v>
      </c>
      <c r="O50" s="1">
        <v>0</v>
      </c>
      <c r="P50" s="1">
        <v>0</v>
      </c>
      <c r="Q50" s="1">
        <v>0.01</v>
      </c>
      <c r="R50" s="1">
        <v>0.01</v>
      </c>
      <c r="S50" s="1">
        <v>0</v>
      </c>
      <c r="T50" s="1">
        <v>0.01</v>
      </c>
      <c r="U50" s="1">
        <v>0</v>
      </c>
      <c r="V50" s="1">
        <v>0</v>
      </c>
    </row>
    <row r="51" spans="1:22" x14ac:dyDescent="0.3">
      <c r="A51" s="3">
        <v>18</v>
      </c>
      <c r="B51" s="1">
        <v>5.6810000000000003E-3</v>
      </c>
      <c r="C51" s="1">
        <v>5.7619999999999998E-3</v>
      </c>
      <c r="D51" s="1">
        <v>6.803E-3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1">
        <v>0.01</v>
      </c>
      <c r="N51" s="1">
        <v>0</v>
      </c>
      <c r="O51" s="1">
        <v>0</v>
      </c>
      <c r="P51" s="1">
        <v>0</v>
      </c>
      <c r="Q51" s="1">
        <v>0</v>
      </c>
      <c r="R51" s="1">
        <v>0</v>
      </c>
      <c r="S51" s="1">
        <v>0</v>
      </c>
      <c r="T51" s="1">
        <v>0</v>
      </c>
      <c r="U51" s="1">
        <v>0</v>
      </c>
      <c r="V51" s="1">
        <v>0</v>
      </c>
    </row>
    <row r="52" spans="1:22" x14ac:dyDescent="0.3">
      <c r="A52" s="3">
        <v>19</v>
      </c>
      <c r="B52" s="1">
        <v>9.0157000000000001E-2</v>
      </c>
      <c r="C52" s="1">
        <v>0.101719</v>
      </c>
      <c r="D52" s="1">
        <v>9.9475999999999995E-2</v>
      </c>
      <c r="E52" s="1">
        <v>0.03</v>
      </c>
      <c r="F52" s="1">
        <v>0.02</v>
      </c>
      <c r="G52" s="1">
        <v>0.02</v>
      </c>
      <c r="H52" s="1">
        <v>0.02</v>
      </c>
      <c r="I52" s="1">
        <v>0.02</v>
      </c>
      <c r="J52" s="1">
        <v>0.06</v>
      </c>
      <c r="K52" s="1">
        <v>0.02</v>
      </c>
      <c r="L52" s="1">
        <v>0.01</v>
      </c>
      <c r="M52" s="1">
        <v>0.03</v>
      </c>
      <c r="N52" s="1">
        <v>0.01</v>
      </c>
      <c r="O52" s="1">
        <v>0.02</v>
      </c>
      <c r="P52" s="1">
        <v>0.02</v>
      </c>
      <c r="Q52" s="1">
        <v>0.01</v>
      </c>
      <c r="R52" s="1">
        <v>0.02</v>
      </c>
      <c r="S52" s="1">
        <v>0.01</v>
      </c>
      <c r="T52" s="1">
        <v>0.02</v>
      </c>
      <c r="U52" s="1">
        <v>0.02</v>
      </c>
      <c r="V52" s="1">
        <v>0.02</v>
      </c>
    </row>
  </sheetData>
  <mergeCells count="7">
    <mergeCell ref="T1:V1"/>
    <mergeCell ref="B1:D1"/>
    <mergeCell ref="E1:G1"/>
    <mergeCell ref="H1:J1"/>
    <mergeCell ref="K1:M1"/>
    <mergeCell ref="N1:P1"/>
    <mergeCell ref="Q1:S1"/>
  </mergeCells>
  <phoneticPr fontId="2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5"/>
  <sheetViews>
    <sheetView workbookViewId="0">
      <selection activeCell="L21" sqref="L21"/>
    </sheetView>
  </sheetViews>
  <sheetFormatPr defaultRowHeight="14" x14ac:dyDescent="0.3"/>
  <sheetData>
    <row r="1" spans="1:22" x14ac:dyDescent="0.3">
      <c r="A1" s="2"/>
      <c r="B1" s="11" t="s">
        <v>117</v>
      </c>
      <c r="C1" s="11"/>
      <c r="D1" s="11"/>
      <c r="E1" s="11" t="s">
        <v>201</v>
      </c>
      <c r="F1" s="11"/>
      <c r="G1" s="11"/>
      <c r="H1" s="11" t="s">
        <v>202</v>
      </c>
      <c r="I1" s="11"/>
      <c r="J1" s="11"/>
      <c r="K1" s="11" t="s">
        <v>203</v>
      </c>
      <c r="L1" s="11"/>
      <c r="M1" s="11"/>
      <c r="N1" s="11" t="s">
        <v>204</v>
      </c>
      <c r="O1" s="11"/>
      <c r="P1" s="11"/>
      <c r="Q1" s="11" t="s">
        <v>205</v>
      </c>
      <c r="R1" s="11"/>
      <c r="S1" s="11"/>
      <c r="T1" s="11" t="s">
        <v>206</v>
      </c>
      <c r="U1" s="11"/>
      <c r="V1" s="11"/>
    </row>
    <row r="2" spans="1:22" x14ac:dyDescent="0.3">
      <c r="A2" s="3" t="s">
        <v>212</v>
      </c>
      <c r="B2" s="1">
        <v>1.97E-3</v>
      </c>
      <c r="C2" s="1">
        <v>1.861E-3</v>
      </c>
      <c r="D2" s="1">
        <v>1.8060000000000001E-3</v>
      </c>
      <c r="E2" s="1">
        <v>6.7970000000000001E-3</v>
      </c>
      <c r="F2" s="1">
        <v>6.5550000000000001E-3</v>
      </c>
      <c r="G2" s="1">
        <v>4.0099999999999997E-3</v>
      </c>
      <c r="H2" s="1">
        <v>7.9869999999999993E-3</v>
      </c>
      <c r="I2" s="1">
        <v>2.0579999999999999E-3</v>
      </c>
      <c r="J2" s="1">
        <v>4.8069999999999996E-3</v>
      </c>
      <c r="K2" s="1">
        <v>2.0709999999999999E-3</v>
      </c>
      <c r="L2" s="1">
        <v>7.149E-3</v>
      </c>
      <c r="M2" s="1">
        <v>1.2532E-2</v>
      </c>
      <c r="N2" s="1">
        <v>2.2590000000000002E-3</v>
      </c>
      <c r="O2" s="1">
        <v>9.7699999999999992E-3</v>
      </c>
      <c r="P2" s="1">
        <v>1.0989000000000001E-2</v>
      </c>
      <c r="Q2" s="1">
        <v>2.8983999999999999E-2</v>
      </c>
      <c r="R2" s="1">
        <v>2.1519E-2</v>
      </c>
      <c r="S2" s="1">
        <v>2.8681000000000002E-2</v>
      </c>
      <c r="T2" s="1">
        <v>6.391E-3</v>
      </c>
      <c r="U2" s="1">
        <v>5.4679999999999998E-3</v>
      </c>
      <c r="V2" s="1">
        <v>6.3039999999999997E-3</v>
      </c>
    </row>
    <row r="3" spans="1:22" x14ac:dyDescent="0.3">
      <c r="A3" s="3" t="s">
        <v>213</v>
      </c>
      <c r="B3" s="1">
        <v>2.761E-3</v>
      </c>
      <c r="C3" s="1">
        <v>2.4589999999999998E-3</v>
      </c>
      <c r="D3" s="1">
        <v>2.5969999999999999E-3</v>
      </c>
      <c r="E3" s="1">
        <v>1.4921E-2</v>
      </c>
      <c r="F3" s="1">
        <v>7.8720000000000005E-3</v>
      </c>
      <c r="G3" s="1">
        <v>2.8924999999999999E-2</v>
      </c>
      <c r="H3" s="1">
        <v>1.6683E-2</v>
      </c>
      <c r="I3" s="1">
        <v>1.8009000000000001E-2</v>
      </c>
      <c r="J3" s="1">
        <v>1.7586999999999998E-2</v>
      </c>
      <c r="K3" s="1">
        <v>8.5850000000000006E-3</v>
      </c>
      <c r="L3" s="1">
        <v>1.7975999999999999E-2</v>
      </c>
      <c r="M3" s="1">
        <v>2.2425E-2</v>
      </c>
      <c r="N3" s="1">
        <v>6.7749999999999998E-3</v>
      </c>
      <c r="O3" s="1">
        <v>2.8982999999999998E-2</v>
      </c>
      <c r="P3" s="1">
        <v>2.4452000000000002E-2</v>
      </c>
      <c r="Q3" s="1">
        <v>1.5559999999999999E-2</v>
      </c>
      <c r="R3" s="1">
        <v>1.1483E-2</v>
      </c>
      <c r="S3" s="1">
        <v>1.1745E-2</v>
      </c>
      <c r="T3" s="1">
        <v>5.9150000000000001E-3</v>
      </c>
      <c r="U3" s="1">
        <v>7.489E-3</v>
      </c>
      <c r="V3" s="1">
        <v>6.888E-3</v>
      </c>
    </row>
    <row r="4" spans="1:22" x14ac:dyDescent="0.3">
      <c r="A4" s="3" t="s">
        <v>214</v>
      </c>
      <c r="B4" s="1">
        <v>2.5400000000000002E-3</v>
      </c>
      <c r="C4" s="1">
        <v>2.415E-3</v>
      </c>
      <c r="D4" s="1">
        <v>2.2880000000000001E-3</v>
      </c>
      <c r="E4" s="1">
        <v>3.5457000000000002E-2</v>
      </c>
      <c r="F4" s="1">
        <v>3.7962000000000003E-2</v>
      </c>
      <c r="G4" s="1">
        <v>5.3277999999999999E-2</v>
      </c>
      <c r="H4" s="1">
        <v>1.1072E-2</v>
      </c>
      <c r="I4" s="1">
        <v>4.4665000000000003E-2</v>
      </c>
      <c r="J4" s="1">
        <v>4.0784000000000001E-2</v>
      </c>
      <c r="K4" s="1">
        <v>1.4746E-2</v>
      </c>
      <c r="L4" s="1">
        <v>2.0022999999999999E-2</v>
      </c>
      <c r="M4" s="1">
        <v>4.1029999999999997E-2</v>
      </c>
      <c r="N4" s="1">
        <v>3.1380000000000002E-3</v>
      </c>
      <c r="O4" s="1">
        <v>5.7771000000000003E-2</v>
      </c>
      <c r="P4" s="1">
        <v>4.4982000000000001E-2</v>
      </c>
      <c r="Q4" s="1">
        <v>3.0325999999999999E-2</v>
      </c>
      <c r="R4" s="1">
        <v>2.3975E-2</v>
      </c>
      <c r="S4" s="1">
        <v>2.2827E-2</v>
      </c>
      <c r="T4" s="1">
        <v>9.3039999999999998E-3</v>
      </c>
      <c r="U4" s="1">
        <v>1.3063999999999999E-2</v>
      </c>
      <c r="V4" s="1">
        <v>1.2989000000000001E-2</v>
      </c>
    </row>
    <row r="5" spans="1:22" x14ac:dyDescent="0.3">
      <c r="A5" s="3" t="s">
        <v>216</v>
      </c>
      <c r="B5" s="1">
        <v>2.4880000000000002E-3</v>
      </c>
      <c r="C5" s="1">
        <v>2.0040000000000001E-3</v>
      </c>
      <c r="D5" s="1">
        <v>2.1029999999999998E-3</v>
      </c>
      <c r="E5" s="1">
        <v>4.8561E-2</v>
      </c>
      <c r="F5" s="1">
        <v>3.6188999999999999E-2</v>
      </c>
      <c r="G5" s="1">
        <v>9.0039999999999995E-2</v>
      </c>
      <c r="H5" s="1">
        <v>1.8745000000000001E-2</v>
      </c>
      <c r="I5" s="1">
        <v>3.6464000000000003E-2</v>
      </c>
      <c r="J5" s="1">
        <v>5.6505E-2</v>
      </c>
      <c r="K5" s="1">
        <v>2.9661E-2</v>
      </c>
      <c r="L5" s="1">
        <v>3.8249999999999999E-2</v>
      </c>
      <c r="M5" s="1">
        <v>6.1343000000000002E-2</v>
      </c>
      <c r="N5" s="1">
        <v>2.4819999999999998E-3</v>
      </c>
      <c r="O5" s="1">
        <v>0.10192900000000001</v>
      </c>
      <c r="P5" s="1">
        <v>7.1882000000000001E-2</v>
      </c>
      <c r="Q5" s="1">
        <v>6.7708000000000004E-2</v>
      </c>
      <c r="R5" s="1">
        <v>4.8041E-2</v>
      </c>
      <c r="S5" s="1">
        <v>5.3541999999999999E-2</v>
      </c>
      <c r="T5" s="1">
        <v>2.3942999999999999E-2</v>
      </c>
      <c r="U5" s="1">
        <v>3.8381999999999999E-2</v>
      </c>
      <c r="V5" s="1">
        <v>3.4487999999999998E-2</v>
      </c>
    </row>
    <row r="6" spans="1:22" x14ac:dyDescent="0.3">
      <c r="A6" s="3" t="s">
        <v>217</v>
      </c>
      <c r="B6" s="1">
        <v>1.503E-3</v>
      </c>
      <c r="C6" s="1">
        <v>1.4369999999999999E-3</v>
      </c>
      <c r="D6" s="1">
        <v>1.464E-3</v>
      </c>
      <c r="E6" s="1">
        <v>0.13661200000000001</v>
      </c>
      <c r="F6" s="1">
        <v>5.5343999999999997E-2</v>
      </c>
      <c r="G6" s="1">
        <v>9.2663999999999996E-2</v>
      </c>
      <c r="H6" s="1">
        <v>0.125581</v>
      </c>
      <c r="I6" s="1">
        <v>5.7278999999999997E-2</v>
      </c>
      <c r="J6" s="1">
        <v>4.6642000000000003E-2</v>
      </c>
      <c r="K6" s="1">
        <v>0.10625</v>
      </c>
      <c r="L6" s="1">
        <v>5.5393999999999999E-2</v>
      </c>
      <c r="M6" s="1">
        <v>6.1624999999999999E-2</v>
      </c>
      <c r="N6" s="1">
        <v>1.2241999999999999E-2</v>
      </c>
      <c r="O6" s="1">
        <v>4.8710999999999997E-2</v>
      </c>
      <c r="P6" s="1">
        <v>7.3744000000000004E-2</v>
      </c>
      <c r="Q6" s="1">
        <v>2.6119E-2</v>
      </c>
      <c r="R6" s="1">
        <v>0.02</v>
      </c>
      <c r="S6" s="1">
        <v>2.9412000000000001E-2</v>
      </c>
      <c r="T6" s="1">
        <v>1.626E-2</v>
      </c>
      <c r="U6" s="1">
        <v>3.125E-2</v>
      </c>
      <c r="V6" s="1">
        <v>3.7880000000000001E-3</v>
      </c>
    </row>
    <row r="7" spans="1:22" x14ac:dyDescent="0.3">
      <c r="A7" s="3" t="s">
        <v>218</v>
      </c>
      <c r="B7" s="1">
        <v>2.6770000000000001E-3</v>
      </c>
      <c r="C7" s="1">
        <v>2.601E-3</v>
      </c>
      <c r="D7" s="1">
        <v>2.699E-3</v>
      </c>
      <c r="E7" s="1">
        <v>0.103825</v>
      </c>
      <c r="F7" s="1">
        <v>6.2977000000000005E-2</v>
      </c>
      <c r="G7" s="1">
        <v>0.110039</v>
      </c>
      <c r="H7" s="1">
        <v>0.11627899999999999</v>
      </c>
      <c r="I7" s="1">
        <v>7.9951999999999995E-2</v>
      </c>
      <c r="J7" s="1">
        <v>7.4626999999999999E-2</v>
      </c>
      <c r="K7" s="1">
        <v>9.375E-2</v>
      </c>
      <c r="L7" s="1">
        <v>8.3089999999999997E-2</v>
      </c>
      <c r="M7" s="1">
        <v>7.2829000000000005E-2</v>
      </c>
      <c r="N7" s="1">
        <v>1.0711999999999999E-2</v>
      </c>
      <c r="O7" s="1">
        <v>5.1575999999999997E-2</v>
      </c>
      <c r="P7" s="1">
        <v>6.6450999999999996E-2</v>
      </c>
      <c r="Q7" s="1">
        <v>1.4925000000000001E-2</v>
      </c>
      <c r="R7" s="1">
        <v>2.5000000000000001E-2</v>
      </c>
      <c r="S7" s="1">
        <v>9.8040000000000002E-3</v>
      </c>
      <c r="T7" s="1">
        <v>1.2194999999999999E-2</v>
      </c>
      <c r="U7" s="1">
        <v>0</v>
      </c>
      <c r="V7" s="1">
        <v>1.1364000000000001E-2</v>
      </c>
    </row>
    <row r="8" spans="1:22" x14ac:dyDescent="0.3">
      <c r="A8" s="3" t="s">
        <v>219</v>
      </c>
      <c r="B8" s="1">
        <v>2.3549999999999999E-3</v>
      </c>
      <c r="C8" s="1">
        <v>2.8159999999999999E-3</v>
      </c>
      <c r="D8" s="1">
        <v>3.029E-3</v>
      </c>
      <c r="E8" s="1">
        <v>2.8903999999999999E-2</v>
      </c>
      <c r="F8" s="1">
        <v>1.2788000000000001E-2</v>
      </c>
      <c r="G8" s="1">
        <v>4.8269999999999997E-3</v>
      </c>
      <c r="H8" s="1">
        <v>1.4581E-2</v>
      </c>
      <c r="I8" s="1">
        <v>1.6785000000000001E-2</v>
      </c>
      <c r="J8" s="1">
        <v>1.4966E-2</v>
      </c>
      <c r="K8" s="1">
        <v>1.3998E-2</v>
      </c>
      <c r="L8" s="1">
        <v>1.1001E-2</v>
      </c>
      <c r="M8" s="1">
        <v>1.7697999999999998E-2</v>
      </c>
      <c r="N8" s="1">
        <v>9.1520000000000004E-3</v>
      </c>
      <c r="O8" s="1">
        <v>1.942E-2</v>
      </c>
      <c r="P8" s="1">
        <v>1.4154E-2</v>
      </c>
      <c r="Q8" s="1">
        <v>9.325E-3</v>
      </c>
      <c r="R8" s="1">
        <v>7.1149999999999998E-3</v>
      </c>
      <c r="S8" s="1">
        <v>7.4650000000000003E-3</v>
      </c>
      <c r="T8" s="1">
        <v>4.8510000000000003E-3</v>
      </c>
      <c r="U8" s="1">
        <v>4.6410000000000002E-3</v>
      </c>
      <c r="V8" s="1">
        <v>4.4900000000000001E-3</v>
      </c>
    </row>
    <row r="9" spans="1:22" x14ac:dyDescent="0.3">
      <c r="A9" s="3" t="s">
        <v>220</v>
      </c>
      <c r="B9" s="1">
        <v>1.5610000000000001E-3</v>
      </c>
      <c r="C9" s="1">
        <v>1.4339999999999999E-3</v>
      </c>
      <c r="D9" s="1">
        <v>1.586E-3</v>
      </c>
      <c r="E9" s="1">
        <v>7.2035000000000002E-2</v>
      </c>
      <c r="F9" s="1">
        <v>3.3520000000000001E-2</v>
      </c>
      <c r="G9" s="1">
        <v>2.0632999999999999E-2</v>
      </c>
      <c r="H9" s="1">
        <v>2.6828000000000001E-2</v>
      </c>
      <c r="I9" s="1">
        <v>1.9269000000000001E-2</v>
      </c>
      <c r="J9" s="1">
        <v>2.3148999999999999E-2</v>
      </c>
      <c r="K9" s="1">
        <v>3.3905999999999999E-2</v>
      </c>
      <c r="L9" s="1">
        <v>1.8768E-2</v>
      </c>
      <c r="M9" s="1">
        <v>2.9644E-2</v>
      </c>
      <c r="N9" s="1">
        <v>2.3720000000000001E-2</v>
      </c>
      <c r="O9" s="1">
        <v>1.5533E-2</v>
      </c>
      <c r="P9" s="1">
        <v>2.7701E-2</v>
      </c>
      <c r="Q9" s="1">
        <v>0.10527499999999999</v>
      </c>
      <c r="R9" s="1">
        <v>7.2093000000000004E-2</v>
      </c>
      <c r="S9" s="1">
        <v>8.2128999999999994E-2</v>
      </c>
      <c r="T9" s="1">
        <v>3.832E-2</v>
      </c>
      <c r="U9" s="1">
        <v>1.8577E-2</v>
      </c>
      <c r="V9" s="1">
        <v>3.8006999999999999E-2</v>
      </c>
    </row>
    <row r="10" spans="1:22" x14ac:dyDescent="0.3">
      <c r="A10" s="3" t="s">
        <v>221</v>
      </c>
      <c r="B10" s="1">
        <v>1.774E-3</v>
      </c>
      <c r="C10" s="1">
        <v>1.7979999999999999E-3</v>
      </c>
      <c r="D10" s="1">
        <v>1.8469999999999999E-3</v>
      </c>
      <c r="E10" s="1">
        <v>2.5454000000000001E-2</v>
      </c>
      <c r="F10" s="1">
        <v>9.3279999999999995E-3</v>
      </c>
      <c r="G10" s="1">
        <v>4.267E-3</v>
      </c>
      <c r="H10" s="1">
        <v>1.1462999999999999E-2</v>
      </c>
      <c r="I10" s="1">
        <v>6.4250000000000002E-3</v>
      </c>
      <c r="J10" s="1">
        <v>9.5580000000000005E-3</v>
      </c>
      <c r="K10" s="1">
        <v>1.2886999999999999E-2</v>
      </c>
      <c r="L10" s="1">
        <v>1.0119E-2</v>
      </c>
      <c r="M10" s="1">
        <v>8.1980000000000004E-3</v>
      </c>
      <c r="N10" s="1">
        <v>1.3082E-2</v>
      </c>
      <c r="O10" s="1">
        <v>6.1069999999999996E-3</v>
      </c>
      <c r="P10" s="1">
        <v>9.6209999999999993E-3</v>
      </c>
      <c r="Q10" s="1">
        <v>3.0745999999999999E-2</v>
      </c>
      <c r="R10" s="1">
        <v>2.3413E-2</v>
      </c>
      <c r="S10" s="1">
        <v>2.4943E-2</v>
      </c>
      <c r="T10" s="1">
        <v>1.5613999999999999E-2</v>
      </c>
      <c r="U10" s="1">
        <v>5.2449999999999997E-3</v>
      </c>
      <c r="V10" s="1">
        <v>1.4954E-2</v>
      </c>
    </row>
    <row r="11" spans="1:22" x14ac:dyDescent="0.3">
      <c r="A11" s="3" t="s">
        <v>222</v>
      </c>
      <c r="B11" s="1">
        <v>2.6830000000000001E-3</v>
      </c>
      <c r="C11" s="1">
        <v>2.7810000000000001E-3</v>
      </c>
      <c r="D11" s="1">
        <v>2.6159999999999998E-3</v>
      </c>
      <c r="E11" s="1">
        <v>5.7963000000000001E-2</v>
      </c>
      <c r="F11" s="1">
        <v>3.5312000000000003E-2</v>
      </c>
      <c r="G11" s="1">
        <v>3.8831999999999998E-2</v>
      </c>
      <c r="H11" s="1">
        <v>2.2225000000000002E-2</v>
      </c>
      <c r="I11" s="1">
        <v>2.9589000000000001E-2</v>
      </c>
      <c r="J11" s="1">
        <v>1.8010999999999999E-2</v>
      </c>
      <c r="K11" s="1">
        <v>2.1387E-2</v>
      </c>
      <c r="L11" s="1">
        <v>2.0902E-2</v>
      </c>
      <c r="M11" s="1">
        <v>1.1991E-2</v>
      </c>
      <c r="N11" s="1">
        <v>1.5023E-2</v>
      </c>
      <c r="O11" s="1">
        <v>3.7227000000000003E-2</v>
      </c>
      <c r="P11" s="1">
        <v>3.3515999999999997E-2</v>
      </c>
      <c r="Q11" s="1">
        <v>2.9101999999999999E-2</v>
      </c>
      <c r="R11" s="1">
        <v>9.9500000000000005E-3</v>
      </c>
      <c r="S11" s="1">
        <v>1.128E-2</v>
      </c>
      <c r="T11" s="1">
        <v>1.294E-2</v>
      </c>
      <c r="U11" s="1">
        <v>1.3849E-2</v>
      </c>
      <c r="V11" s="1">
        <v>1.3658999999999999E-2</v>
      </c>
    </row>
    <row r="12" spans="1:22" x14ac:dyDescent="0.3">
      <c r="A12" s="3" t="s">
        <v>223</v>
      </c>
      <c r="B12" s="1">
        <v>0</v>
      </c>
      <c r="C12" s="1">
        <v>3.7309999999999999E-3</v>
      </c>
      <c r="D12" s="1">
        <v>4.9420000000000002E-3</v>
      </c>
      <c r="E12" s="1">
        <v>1.8519000000000001E-2</v>
      </c>
      <c r="F12" s="1">
        <v>1.0869999999999999E-2</v>
      </c>
      <c r="G12" s="1">
        <v>6.2200999999999999E-2</v>
      </c>
      <c r="H12" s="1">
        <v>1.7621000000000001E-2</v>
      </c>
      <c r="I12" s="1">
        <v>9.5849999999999998E-3</v>
      </c>
      <c r="J12" s="1">
        <v>0</v>
      </c>
      <c r="K12" s="1">
        <v>6.711E-3</v>
      </c>
      <c r="L12" s="1">
        <v>4.8589999999999996E-3</v>
      </c>
      <c r="M12" s="1">
        <v>1.3332999999999999E-2</v>
      </c>
      <c r="N12" s="1">
        <v>3.0075000000000001E-2</v>
      </c>
      <c r="O12" s="1">
        <v>8.8888999999999996E-2</v>
      </c>
      <c r="P12" s="1">
        <v>5.3543E-2</v>
      </c>
      <c r="Q12" s="1">
        <v>2.3324000000000001E-2</v>
      </c>
      <c r="R12" s="1">
        <v>2.5146999999999999E-2</v>
      </c>
      <c r="S12" s="1">
        <v>3.9437E-2</v>
      </c>
      <c r="T12" s="1">
        <v>2.1148E-2</v>
      </c>
      <c r="U12" s="1">
        <v>3.3897999999999998E-2</v>
      </c>
      <c r="V12" s="1">
        <v>2.0236000000000001E-2</v>
      </c>
    </row>
    <row r="13" spans="1:22" x14ac:dyDescent="0.3">
      <c r="A13" s="3" t="s">
        <v>224</v>
      </c>
      <c r="B13" s="1">
        <v>2.5170000000000001E-3</v>
      </c>
      <c r="C13" s="1">
        <v>2.392E-3</v>
      </c>
      <c r="D13" s="1">
        <v>2.2729999999999998E-3</v>
      </c>
      <c r="E13" s="1">
        <v>0.111106</v>
      </c>
      <c r="F13" s="1">
        <v>9.0809000000000001E-2</v>
      </c>
      <c r="G13" s="1">
        <v>0.101005</v>
      </c>
      <c r="H13" s="1">
        <v>2.5645000000000001E-2</v>
      </c>
      <c r="I13" s="1">
        <v>2.5633E-2</v>
      </c>
      <c r="J13" s="1">
        <v>5.4690999999999997E-2</v>
      </c>
      <c r="K13" s="1">
        <v>4.5455000000000002E-2</v>
      </c>
      <c r="L13" s="1">
        <v>4.2307999999999998E-2</v>
      </c>
      <c r="M13" s="1">
        <v>4.9390999999999997E-2</v>
      </c>
      <c r="N13" s="1">
        <v>7.0641999999999996E-2</v>
      </c>
      <c r="O13" s="1">
        <v>5.7338E-2</v>
      </c>
      <c r="P13" s="1">
        <v>5.2173999999999998E-2</v>
      </c>
      <c r="Q13" s="1">
        <v>2.3236E-2</v>
      </c>
      <c r="R13" s="1">
        <v>2.1059999999999999E-2</v>
      </c>
      <c r="S13" s="1">
        <v>6.0720000000000003E-2</v>
      </c>
      <c r="T13" s="1">
        <v>1.2921999999999999E-2</v>
      </c>
      <c r="U13" s="1">
        <v>2.0343E-2</v>
      </c>
      <c r="V13" s="1">
        <v>1.6015999999999999E-2</v>
      </c>
    </row>
    <row r="14" spans="1:22" x14ac:dyDescent="0.3">
      <c r="A14" s="3" t="s">
        <v>225</v>
      </c>
      <c r="B14" s="1">
        <v>2.0339999999999998E-3</v>
      </c>
      <c r="C14" s="1">
        <v>1.9620000000000002E-3</v>
      </c>
      <c r="D14" s="1">
        <v>1.635E-3</v>
      </c>
      <c r="E14" s="1">
        <v>3.1112999999999998E-2</v>
      </c>
      <c r="F14" s="1">
        <v>3.0223E-2</v>
      </c>
      <c r="G14" s="1">
        <v>3.0644000000000001E-2</v>
      </c>
      <c r="H14" s="1">
        <v>1.4121999999999999E-2</v>
      </c>
      <c r="I14" s="1">
        <v>1.3769999999999999E-2</v>
      </c>
      <c r="J14" s="1">
        <v>1.9460999999999999E-2</v>
      </c>
      <c r="K14" s="1">
        <v>7.7860000000000004E-3</v>
      </c>
      <c r="L14" s="1">
        <v>1.5008000000000001E-2</v>
      </c>
      <c r="M14" s="1">
        <v>1.2976E-2</v>
      </c>
      <c r="N14" s="1">
        <v>2.1214E-2</v>
      </c>
      <c r="O14" s="1">
        <v>1.9268E-2</v>
      </c>
      <c r="P14" s="1">
        <v>2.1491E-2</v>
      </c>
      <c r="Q14" s="1">
        <v>1.7295999999999999E-2</v>
      </c>
      <c r="R14" s="1">
        <v>1.7180999999999998E-2</v>
      </c>
      <c r="S14" s="1">
        <v>5.0807999999999999E-2</v>
      </c>
      <c r="T14" s="1">
        <v>1.3181999999999999E-2</v>
      </c>
      <c r="U14" s="1">
        <v>1.7618999999999999E-2</v>
      </c>
      <c r="V14" s="1">
        <v>1.7149999999999999E-2</v>
      </c>
    </row>
    <row r="15" spans="1:22" x14ac:dyDescent="0.3">
      <c r="A15" s="3" t="s">
        <v>226</v>
      </c>
      <c r="B15" s="1">
        <v>2.3900000000000002E-3</v>
      </c>
      <c r="C15" s="1">
        <v>2.4719999999999998E-3</v>
      </c>
      <c r="D15" s="1">
        <v>2.075E-3</v>
      </c>
      <c r="E15" s="1">
        <v>0.1154</v>
      </c>
      <c r="F15" s="1">
        <v>0.103889</v>
      </c>
      <c r="G15" s="1">
        <v>0.119875</v>
      </c>
      <c r="H15" s="1">
        <v>2.155E-2</v>
      </c>
      <c r="I15" s="1">
        <v>5.0039E-2</v>
      </c>
      <c r="J15" s="1">
        <v>5.867E-2</v>
      </c>
      <c r="K15" s="1">
        <v>5.8914000000000001E-2</v>
      </c>
      <c r="L15" s="1">
        <v>6.7388000000000003E-2</v>
      </c>
      <c r="M15" s="1">
        <v>7.4546000000000001E-2</v>
      </c>
      <c r="N15" s="1">
        <v>8.8802000000000006E-2</v>
      </c>
      <c r="O15" s="1">
        <v>6.4855999999999997E-2</v>
      </c>
      <c r="P15" s="1">
        <v>5.6602E-2</v>
      </c>
      <c r="Q15" s="1">
        <v>1.8591E-2</v>
      </c>
      <c r="R15" s="1">
        <v>2.53E-2</v>
      </c>
      <c r="S15" s="1">
        <v>6.1380999999999998E-2</v>
      </c>
      <c r="T15" s="1">
        <v>1.9123999999999999E-2</v>
      </c>
      <c r="U15" s="1">
        <v>2.7449000000000001E-2</v>
      </c>
      <c r="V15" s="1">
        <v>2.6296E-2</v>
      </c>
    </row>
  </sheetData>
  <mergeCells count="7">
    <mergeCell ref="T1:V1"/>
    <mergeCell ref="B1:D1"/>
    <mergeCell ref="E1:G1"/>
    <mergeCell ref="H1:J1"/>
    <mergeCell ref="K1:M1"/>
    <mergeCell ref="N1:P1"/>
    <mergeCell ref="Q1:S1"/>
  </mergeCells>
  <phoneticPr fontId="2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C9"/>
  <sheetViews>
    <sheetView workbookViewId="0">
      <selection sqref="A1:CC9"/>
    </sheetView>
  </sheetViews>
  <sheetFormatPr defaultRowHeight="14" x14ac:dyDescent="0.3"/>
  <sheetData>
    <row r="1" spans="1:81" x14ac:dyDescent="0.3">
      <c r="A1" s="2"/>
      <c r="B1" s="11" t="s">
        <v>0</v>
      </c>
      <c r="C1" s="11"/>
      <c r="D1" s="11"/>
      <c r="E1" s="11"/>
      <c r="F1" s="11"/>
      <c r="G1" s="11" t="s">
        <v>57</v>
      </c>
      <c r="H1" s="11"/>
      <c r="I1" s="11"/>
      <c r="J1" s="11"/>
      <c r="K1" s="11"/>
      <c r="L1" s="11" t="s">
        <v>227</v>
      </c>
      <c r="M1" s="11"/>
      <c r="N1" s="11"/>
      <c r="O1" s="11"/>
      <c r="P1" s="11"/>
      <c r="Q1" s="11" t="s">
        <v>228</v>
      </c>
      <c r="R1" s="11"/>
      <c r="S1" s="11"/>
      <c r="T1" s="11"/>
      <c r="U1" s="11"/>
      <c r="V1" s="11" t="s">
        <v>229</v>
      </c>
      <c r="W1" s="11"/>
      <c r="X1" s="11"/>
      <c r="Y1" s="11"/>
      <c r="Z1" s="11"/>
      <c r="AA1" s="11" t="s">
        <v>230</v>
      </c>
      <c r="AB1" s="11"/>
      <c r="AC1" s="11"/>
      <c r="AD1" s="11"/>
      <c r="AE1" s="11"/>
      <c r="AF1" s="11" t="s">
        <v>231</v>
      </c>
      <c r="AG1" s="11"/>
      <c r="AH1" s="11"/>
      <c r="AI1" s="11"/>
      <c r="AJ1" s="11"/>
      <c r="AK1" s="11" t="s">
        <v>232</v>
      </c>
      <c r="AL1" s="11"/>
      <c r="AM1" s="11"/>
      <c r="AN1" s="11"/>
      <c r="AO1" s="11"/>
      <c r="AP1" s="11" t="s">
        <v>233</v>
      </c>
      <c r="AQ1" s="11"/>
      <c r="AR1" s="11"/>
      <c r="AS1" s="11"/>
      <c r="AT1" s="11"/>
      <c r="AU1" s="11" t="s">
        <v>234</v>
      </c>
      <c r="AV1" s="11"/>
      <c r="AW1" s="11"/>
      <c r="AX1" s="11"/>
      <c r="AY1" s="11"/>
      <c r="AZ1" s="11" t="s">
        <v>235</v>
      </c>
      <c r="BA1" s="11"/>
      <c r="BB1" s="11"/>
      <c r="BC1" s="11"/>
      <c r="BD1" s="11"/>
      <c r="BE1" s="11" t="s">
        <v>236</v>
      </c>
      <c r="BF1" s="11"/>
      <c r="BG1" s="11"/>
      <c r="BH1" s="11"/>
      <c r="BI1" s="11"/>
      <c r="BJ1" s="11" t="s">
        <v>237</v>
      </c>
      <c r="BK1" s="11"/>
      <c r="BL1" s="11"/>
      <c r="BM1" s="11"/>
      <c r="BN1" s="11"/>
      <c r="BO1" s="11" t="s">
        <v>238</v>
      </c>
      <c r="BP1" s="11"/>
      <c r="BQ1" s="11"/>
      <c r="BR1" s="11"/>
      <c r="BS1" s="11"/>
      <c r="BT1" s="11" t="s">
        <v>239</v>
      </c>
      <c r="BU1" s="11"/>
      <c r="BV1" s="11"/>
      <c r="BW1" s="11"/>
      <c r="BX1" s="11"/>
      <c r="BY1" s="11" t="s">
        <v>239</v>
      </c>
      <c r="BZ1" s="11"/>
      <c r="CA1" s="11"/>
      <c r="CB1" s="11"/>
      <c r="CC1" s="11"/>
    </row>
    <row r="2" spans="1:81" x14ac:dyDescent="0.3">
      <c r="A2" s="3" t="s">
        <v>97</v>
      </c>
      <c r="B2" s="1">
        <v>0.02</v>
      </c>
      <c r="C2" s="1">
        <v>0.02</v>
      </c>
      <c r="D2" s="1">
        <v>0.04</v>
      </c>
      <c r="E2" s="1"/>
      <c r="F2" s="1"/>
      <c r="G2" s="1">
        <v>0.02</v>
      </c>
      <c r="H2" s="1">
        <v>0.02</v>
      </c>
      <c r="I2" s="1">
        <v>0.05</v>
      </c>
      <c r="J2" s="1">
        <v>0.04</v>
      </c>
      <c r="K2" s="1">
        <v>0.03</v>
      </c>
      <c r="L2" s="1">
        <v>0.03</v>
      </c>
      <c r="M2" s="1">
        <v>0.02</v>
      </c>
      <c r="N2" s="1">
        <v>0.02</v>
      </c>
      <c r="O2" s="1"/>
      <c r="P2" s="1"/>
      <c r="Q2" s="1">
        <v>0.02</v>
      </c>
      <c r="R2" s="1">
        <v>0.03</v>
      </c>
      <c r="S2" s="1">
        <v>0.03</v>
      </c>
      <c r="T2" s="1"/>
      <c r="U2" s="1"/>
      <c r="V2" s="1">
        <v>0</v>
      </c>
      <c r="W2" s="1">
        <v>0.04</v>
      </c>
      <c r="X2" s="1">
        <v>0.03</v>
      </c>
      <c r="Y2" s="1"/>
      <c r="Z2" s="1"/>
      <c r="AA2" s="1">
        <v>0.04</v>
      </c>
      <c r="AB2" s="1">
        <v>0.06</v>
      </c>
      <c r="AC2" s="1">
        <v>0.06</v>
      </c>
      <c r="AD2" s="1"/>
      <c r="AE2" s="1"/>
      <c r="AF2" s="1">
        <v>0.02</v>
      </c>
      <c r="AG2" s="1">
        <v>0</v>
      </c>
      <c r="AH2" s="1">
        <v>0.05</v>
      </c>
      <c r="AI2" s="1"/>
      <c r="AJ2" s="1"/>
      <c r="AK2" s="1">
        <v>0.06</v>
      </c>
      <c r="AL2" s="1">
        <v>0.01</v>
      </c>
      <c r="AM2" s="1">
        <v>0</v>
      </c>
      <c r="AN2" s="1"/>
      <c r="AO2" s="1"/>
      <c r="AP2" s="1">
        <v>0</v>
      </c>
      <c r="AQ2" s="1">
        <v>0.03</v>
      </c>
      <c r="AR2" s="1">
        <v>0</v>
      </c>
      <c r="AS2" s="1">
        <v>0.03</v>
      </c>
      <c r="AT2" s="1"/>
      <c r="AU2" s="1">
        <v>0.02</v>
      </c>
      <c r="AV2" s="1">
        <v>0</v>
      </c>
      <c r="AW2" s="1">
        <v>0.03</v>
      </c>
      <c r="AX2" s="1"/>
      <c r="AY2" s="1"/>
      <c r="AZ2" s="1">
        <v>0.05</v>
      </c>
      <c r="BA2" s="1">
        <v>0.03</v>
      </c>
      <c r="BB2" s="1">
        <v>0.04</v>
      </c>
      <c r="BC2" s="1"/>
      <c r="BD2" s="1"/>
      <c r="BE2" s="1">
        <v>0.05</v>
      </c>
      <c r="BF2" s="1">
        <v>0.02</v>
      </c>
      <c r="BG2" s="1">
        <v>0</v>
      </c>
      <c r="BH2" s="1"/>
      <c r="BI2" s="1"/>
      <c r="BJ2" s="1">
        <v>0.03</v>
      </c>
      <c r="BK2" s="1">
        <v>0.08</v>
      </c>
      <c r="BL2" s="1">
        <v>0.03</v>
      </c>
      <c r="BM2" s="1"/>
      <c r="BN2" s="1"/>
      <c r="BO2" s="1">
        <v>0</v>
      </c>
      <c r="BP2" s="1">
        <v>0.05</v>
      </c>
      <c r="BQ2" s="1">
        <v>0.03</v>
      </c>
      <c r="BR2" s="1"/>
      <c r="BS2" s="1"/>
      <c r="BT2" s="1">
        <v>0.04</v>
      </c>
      <c r="BU2" s="1">
        <v>0.02</v>
      </c>
      <c r="BV2" s="1">
        <v>0.02</v>
      </c>
      <c r="BW2" s="1">
        <v>0.03</v>
      </c>
      <c r="BX2" s="1"/>
      <c r="BY2" s="1"/>
      <c r="BZ2" s="1"/>
      <c r="CA2" s="1"/>
      <c r="CB2" s="1"/>
      <c r="CC2" s="1"/>
    </row>
    <row r="3" spans="1:81" x14ac:dyDescent="0.3">
      <c r="A3" s="3" t="s">
        <v>98</v>
      </c>
      <c r="B3" s="1">
        <v>0.02</v>
      </c>
      <c r="C3" s="1">
        <v>0</v>
      </c>
      <c r="D3" s="1">
        <v>0.02</v>
      </c>
      <c r="E3" s="1"/>
      <c r="F3" s="1"/>
      <c r="G3" s="1">
        <v>0.14000000000000001</v>
      </c>
      <c r="H3" s="1">
        <v>0.16</v>
      </c>
      <c r="I3" s="1">
        <v>0.16</v>
      </c>
      <c r="J3" s="1">
        <v>0.11</v>
      </c>
      <c r="K3" s="1">
        <v>0.16</v>
      </c>
      <c r="L3" s="1">
        <v>0.03</v>
      </c>
      <c r="M3" s="1">
        <v>0.02</v>
      </c>
      <c r="N3" s="1">
        <v>0.02</v>
      </c>
      <c r="O3" s="1"/>
      <c r="P3" s="1"/>
      <c r="Q3" s="1">
        <v>0.04</v>
      </c>
      <c r="R3" s="1">
        <v>0.03</v>
      </c>
      <c r="S3" s="1">
        <v>0.04</v>
      </c>
      <c r="T3" s="1"/>
      <c r="U3" s="1"/>
      <c r="V3" s="1">
        <v>0</v>
      </c>
      <c r="W3" s="1">
        <v>0.03</v>
      </c>
      <c r="X3" s="1">
        <v>0.05</v>
      </c>
      <c r="Y3" s="1"/>
      <c r="Z3" s="1"/>
      <c r="AA3" s="1">
        <v>0.04</v>
      </c>
      <c r="AB3" s="1">
        <v>0.05</v>
      </c>
      <c r="AC3" s="1">
        <v>0.04</v>
      </c>
      <c r="AD3" s="1"/>
      <c r="AE3" s="1"/>
      <c r="AF3" s="1">
        <v>0.04</v>
      </c>
      <c r="AG3" s="1">
        <v>0</v>
      </c>
      <c r="AH3" s="1">
        <v>0.03</v>
      </c>
      <c r="AI3" s="1"/>
      <c r="AJ3" s="1"/>
      <c r="AK3" s="1">
        <v>0.04</v>
      </c>
      <c r="AL3" s="1">
        <v>0</v>
      </c>
      <c r="AM3" s="1">
        <v>0</v>
      </c>
      <c r="AN3" s="1"/>
      <c r="AO3" s="1"/>
      <c r="AP3" s="1">
        <v>0.03</v>
      </c>
      <c r="AQ3" s="1">
        <v>0.02</v>
      </c>
      <c r="AR3" s="1">
        <v>0.03</v>
      </c>
      <c r="AS3" s="1">
        <v>0.03</v>
      </c>
      <c r="AT3" s="1"/>
      <c r="AU3" s="1">
        <v>0.01</v>
      </c>
      <c r="AV3" s="1">
        <v>0</v>
      </c>
      <c r="AW3" s="1">
        <v>0.03</v>
      </c>
      <c r="AX3" s="1"/>
      <c r="AY3" s="1"/>
      <c r="AZ3" s="1">
        <v>0.05</v>
      </c>
      <c r="BA3" s="1">
        <v>0</v>
      </c>
      <c r="BB3" s="1">
        <v>0.03</v>
      </c>
      <c r="BC3" s="1"/>
      <c r="BD3" s="1"/>
      <c r="BE3" s="1">
        <v>0</v>
      </c>
      <c r="BF3" s="1">
        <v>0.02</v>
      </c>
      <c r="BG3" s="1">
        <v>0</v>
      </c>
      <c r="BH3" s="1"/>
      <c r="BI3" s="1"/>
      <c r="BJ3" s="1">
        <v>0.04</v>
      </c>
      <c r="BK3" s="1">
        <v>0.05</v>
      </c>
      <c r="BL3" s="1">
        <v>0.03</v>
      </c>
      <c r="BM3" s="1"/>
      <c r="BN3" s="1"/>
      <c r="BO3" s="1">
        <v>0.08</v>
      </c>
      <c r="BP3" s="1">
        <v>0.08</v>
      </c>
      <c r="BQ3" s="1">
        <v>0.05</v>
      </c>
      <c r="BR3" s="1"/>
      <c r="BS3" s="1"/>
      <c r="BT3" s="1">
        <v>0.13</v>
      </c>
      <c r="BU3" s="1">
        <v>0.09</v>
      </c>
      <c r="BV3" s="1">
        <v>0.11</v>
      </c>
      <c r="BW3" s="1">
        <v>0.1</v>
      </c>
      <c r="BX3" s="1"/>
      <c r="BY3" s="1"/>
      <c r="BZ3" s="1"/>
      <c r="CA3" s="1"/>
      <c r="CB3" s="1"/>
      <c r="CC3" s="1"/>
    </row>
    <row r="4" spans="1:81" x14ac:dyDescent="0.3">
      <c r="A4" s="3" t="s">
        <v>99</v>
      </c>
      <c r="B4" s="1">
        <v>0.02</v>
      </c>
      <c r="C4" s="1">
        <v>0.02</v>
      </c>
      <c r="D4" s="1">
        <v>0.03</v>
      </c>
      <c r="E4" s="1"/>
      <c r="F4" s="1"/>
      <c r="G4" s="1">
        <v>0.12</v>
      </c>
      <c r="H4" s="1">
        <v>0.11</v>
      </c>
      <c r="I4" s="1">
        <v>0.14000000000000001</v>
      </c>
      <c r="J4" s="1">
        <v>0.08</v>
      </c>
      <c r="K4" s="1">
        <v>0.13</v>
      </c>
      <c r="L4" s="1">
        <v>0.03</v>
      </c>
      <c r="M4" s="1">
        <v>0.02</v>
      </c>
      <c r="N4" s="1">
        <v>0.02</v>
      </c>
      <c r="O4" s="1"/>
      <c r="P4" s="1"/>
      <c r="Q4" s="1">
        <v>0.04</v>
      </c>
      <c r="R4" s="1">
        <v>0.03</v>
      </c>
      <c r="S4" s="1">
        <v>0.04</v>
      </c>
      <c r="T4" s="1"/>
      <c r="U4" s="1"/>
      <c r="V4" s="1">
        <v>0</v>
      </c>
      <c r="W4" s="1">
        <v>0.03</v>
      </c>
      <c r="X4" s="1">
        <v>0.05</v>
      </c>
      <c r="Y4" s="1"/>
      <c r="Z4" s="1"/>
      <c r="AA4" s="1">
        <v>0.03</v>
      </c>
      <c r="AB4" s="1">
        <v>0.03</v>
      </c>
      <c r="AC4" s="1">
        <v>0.05</v>
      </c>
      <c r="AD4" s="1"/>
      <c r="AE4" s="1"/>
      <c r="AF4" s="1">
        <v>0.02</v>
      </c>
      <c r="AG4" s="1">
        <v>0</v>
      </c>
      <c r="AH4" s="1">
        <v>0.03</v>
      </c>
      <c r="AI4" s="1"/>
      <c r="AJ4" s="1"/>
      <c r="AK4" s="1">
        <v>0.05</v>
      </c>
      <c r="AL4" s="1">
        <v>0</v>
      </c>
      <c r="AM4" s="1">
        <v>0</v>
      </c>
      <c r="AN4" s="1"/>
      <c r="AO4" s="1"/>
      <c r="AP4" s="1">
        <v>0.04</v>
      </c>
      <c r="AQ4" s="1">
        <v>0</v>
      </c>
      <c r="AR4" s="1">
        <v>0.03</v>
      </c>
      <c r="AS4" s="1">
        <v>0.02</v>
      </c>
      <c r="AT4" s="1"/>
      <c r="AU4" s="1">
        <v>0.01</v>
      </c>
      <c r="AV4" s="1">
        <v>0</v>
      </c>
      <c r="AW4" s="1">
        <v>0.03</v>
      </c>
      <c r="AX4" s="1"/>
      <c r="AY4" s="1"/>
      <c r="AZ4" s="1">
        <v>0.05</v>
      </c>
      <c r="BA4" s="1">
        <v>0.02</v>
      </c>
      <c r="BB4" s="1">
        <v>0.03</v>
      </c>
      <c r="BC4" s="1"/>
      <c r="BD4" s="1"/>
      <c r="BE4" s="1">
        <v>0.05</v>
      </c>
      <c r="BF4" s="1">
        <v>0.04</v>
      </c>
      <c r="BG4" s="1">
        <v>0</v>
      </c>
      <c r="BH4" s="1"/>
      <c r="BI4" s="1"/>
      <c r="BJ4" s="1">
        <v>0.03</v>
      </c>
      <c r="BK4" s="1">
        <v>0.04</v>
      </c>
      <c r="BL4" s="1">
        <v>0.03</v>
      </c>
      <c r="BM4" s="1"/>
      <c r="BN4" s="1"/>
      <c r="BO4" s="1">
        <v>0.05</v>
      </c>
      <c r="BP4" s="1">
        <v>0.08</v>
      </c>
      <c r="BQ4" s="1">
        <v>0.03</v>
      </c>
      <c r="BR4" s="1"/>
      <c r="BS4" s="1"/>
      <c r="BT4" s="1">
        <v>0.09</v>
      </c>
      <c r="BU4" s="1">
        <v>0.05</v>
      </c>
      <c r="BV4" s="1">
        <v>0.08</v>
      </c>
      <c r="BW4" s="1">
        <v>7.0000000000000007E-2</v>
      </c>
      <c r="BX4" s="1"/>
      <c r="BY4" s="1"/>
      <c r="BZ4" s="1"/>
      <c r="CA4" s="1"/>
      <c r="CB4" s="1"/>
      <c r="CC4" s="1"/>
    </row>
    <row r="5" spans="1:81" x14ac:dyDescent="0.3">
      <c r="A5" s="3" t="s">
        <v>100</v>
      </c>
      <c r="B5" s="1">
        <v>0.02</v>
      </c>
      <c r="C5" s="1">
        <v>0.01</v>
      </c>
      <c r="D5" s="1">
        <v>0.02</v>
      </c>
      <c r="E5" s="1"/>
      <c r="F5" s="1"/>
      <c r="G5" s="1">
        <v>0.02</v>
      </c>
      <c r="H5" s="1">
        <v>0.02</v>
      </c>
      <c r="I5" s="1">
        <v>0.06</v>
      </c>
      <c r="J5" s="1">
        <v>0.03</v>
      </c>
      <c r="K5" s="1">
        <v>0.03</v>
      </c>
      <c r="L5" s="1">
        <v>0.03</v>
      </c>
      <c r="M5" s="1">
        <v>0.01</v>
      </c>
      <c r="N5" s="1">
        <v>0.03</v>
      </c>
      <c r="O5" s="1"/>
      <c r="P5" s="1"/>
      <c r="Q5" s="1">
        <v>0.02</v>
      </c>
      <c r="R5" s="1">
        <v>0.02</v>
      </c>
      <c r="S5" s="1">
        <v>0.03</v>
      </c>
      <c r="T5" s="1"/>
      <c r="U5" s="1"/>
      <c r="V5" s="1">
        <v>0</v>
      </c>
      <c r="W5" s="1">
        <v>0.03</v>
      </c>
      <c r="X5" s="1">
        <v>0.05</v>
      </c>
      <c r="Y5" s="1"/>
      <c r="Z5" s="1"/>
      <c r="AA5" s="1">
        <v>0.04</v>
      </c>
      <c r="AB5" s="1">
        <v>0.03</v>
      </c>
      <c r="AC5" s="1">
        <v>0.01</v>
      </c>
      <c r="AD5" s="1"/>
      <c r="AE5" s="1"/>
      <c r="AF5" s="1">
        <v>0.03</v>
      </c>
      <c r="AG5" s="1">
        <v>0</v>
      </c>
      <c r="AH5" s="1">
        <v>0.04</v>
      </c>
      <c r="AI5" s="1"/>
      <c r="AJ5" s="1"/>
      <c r="AK5" s="1">
        <v>0.02</v>
      </c>
      <c r="AL5" s="1">
        <v>0.03</v>
      </c>
      <c r="AM5" s="1">
        <v>0</v>
      </c>
      <c r="AN5" s="1"/>
      <c r="AO5" s="1"/>
      <c r="AP5" s="1">
        <v>0.03</v>
      </c>
      <c r="AQ5" s="1">
        <v>0.02</v>
      </c>
      <c r="AR5" s="1">
        <v>0.03</v>
      </c>
      <c r="AS5" s="1">
        <v>0.03</v>
      </c>
      <c r="AT5" s="1"/>
      <c r="AU5" s="1">
        <v>0.02</v>
      </c>
      <c r="AV5" s="1">
        <v>0.03</v>
      </c>
      <c r="AW5" s="1">
        <v>0.03</v>
      </c>
      <c r="AX5" s="1"/>
      <c r="AY5" s="1"/>
      <c r="AZ5" s="1">
        <v>0.06</v>
      </c>
      <c r="BA5" s="1">
        <v>0.02</v>
      </c>
      <c r="BB5" s="1">
        <v>0.02</v>
      </c>
      <c r="BC5" s="1"/>
      <c r="BD5" s="1"/>
      <c r="BE5" s="1">
        <v>0.05</v>
      </c>
      <c r="BF5" s="1">
        <v>0.02</v>
      </c>
      <c r="BG5" s="1">
        <v>0</v>
      </c>
      <c r="BH5" s="1"/>
      <c r="BI5" s="1"/>
      <c r="BJ5" s="1">
        <v>0.03</v>
      </c>
      <c r="BK5" s="1">
        <v>0.05</v>
      </c>
      <c r="BL5" s="1">
        <v>0.03</v>
      </c>
      <c r="BM5" s="1"/>
      <c r="BN5" s="1"/>
      <c r="BO5" s="1">
        <v>0</v>
      </c>
      <c r="BP5" s="1">
        <v>0.04</v>
      </c>
      <c r="BQ5" s="1">
        <v>0.02</v>
      </c>
      <c r="BR5" s="1"/>
      <c r="BS5" s="1"/>
      <c r="BT5" s="1">
        <v>0.04</v>
      </c>
      <c r="BU5" s="1">
        <v>0.03</v>
      </c>
      <c r="BV5" s="1">
        <v>0.02</v>
      </c>
      <c r="BW5" s="1">
        <v>0.03</v>
      </c>
      <c r="BX5" s="1"/>
      <c r="BY5" s="1"/>
      <c r="BZ5" s="1"/>
      <c r="CA5" s="1"/>
      <c r="CB5" s="1"/>
      <c r="CC5" s="1"/>
    </row>
    <row r="6" spans="1:81" x14ac:dyDescent="0.3">
      <c r="A6" s="3" t="s">
        <v>101</v>
      </c>
      <c r="B6" s="1">
        <v>0.01</v>
      </c>
      <c r="C6" s="1">
        <v>0.01</v>
      </c>
      <c r="D6" s="1">
        <v>0.03</v>
      </c>
      <c r="E6" s="1"/>
      <c r="F6" s="1"/>
      <c r="G6" s="1">
        <v>0.03</v>
      </c>
      <c r="H6" s="1">
        <v>0.03</v>
      </c>
      <c r="I6" s="1">
        <v>7.0000000000000007E-2</v>
      </c>
      <c r="J6" s="1">
        <v>0.03</v>
      </c>
      <c r="K6" s="1">
        <v>0.03</v>
      </c>
      <c r="L6" s="1">
        <v>0.02</v>
      </c>
      <c r="M6" s="1">
        <v>0.02</v>
      </c>
      <c r="N6" s="1">
        <v>0.02</v>
      </c>
      <c r="O6" s="1"/>
      <c r="P6" s="1"/>
      <c r="Q6" s="1">
        <v>0.02</v>
      </c>
      <c r="R6" s="1">
        <v>0.02</v>
      </c>
      <c r="S6" s="1">
        <v>0.03</v>
      </c>
      <c r="T6" s="1"/>
      <c r="U6" s="1"/>
      <c r="V6" s="1">
        <v>0</v>
      </c>
      <c r="W6" s="1">
        <v>0.03</v>
      </c>
      <c r="X6" s="1">
        <v>0.04</v>
      </c>
      <c r="Y6" s="1"/>
      <c r="Z6" s="1"/>
      <c r="AA6" s="1">
        <v>0.04</v>
      </c>
      <c r="AB6" s="1">
        <v>0.02</v>
      </c>
      <c r="AC6" s="1">
        <v>0</v>
      </c>
      <c r="AD6" s="1"/>
      <c r="AE6" s="1"/>
      <c r="AF6" s="1">
        <v>0.03</v>
      </c>
      <c r="AG6" s="1">
        <v>0.02</v>
      </c>
      <c r="AH6" s="1">
        <v>0.03</v>
      </c>
      <c r="AI6" s="1"/>
      <c r="AJ6" s="1"/>
      <c r="AK6" s="1">
        <v>0.04</v>
      </c>
      <c r="AL6" s="1">
        <v>0</v>
      </c>
      <c r="AM6" s="1">
        <v>0</v>
      </c>
      <c r="AN6" s="1"/>
      <c r="AO6" s="1"/>
      <c r="AP6" s="1">
        <v>0.03</v>
      </c>
      <c r="AQ6" s="1">
        <v>0.02</v>
      </c>
      <c r="AR6" s="1">
        <v>0.03</v>
      </c>
      <c r="AS6" s="1">
        <v>0.02</v>
      </c>
      <c r="AT6" s="1"/>
      <c r="AU6" s="1">
        <v>0.01</v>
      </c>
      <c r="AV6" s="1">
        <v>0</v>
      </c>
      <c r="AW6" s="1">
        <v>0.03</v>
      </c>
      <c r="AX6" s="1"/>
      <c r="AY6" s="1"/>
      <c r="AZ6" s="1">
        <v>0.08</v>
      </c>
      <c r="BA6" s="1">
        <v>0.02</v>
      </c>
      <c r="BB6" s="1">
        <v>0.03</v>
      </c>
      <c r="BC6" s="1"/>
      <c r="BD6" s="1"/>
      <c r="BE6" s="1">
        <v>0.04</v>
      </c>
      <c r="BF6" s="1">
        <v>0.03</v>
      </c>
      <c r="BG6" s="1">
        <v>0</v>
      </c>
      <c r="BH6" s="1"/>
      <c r="BI6" s="1"/>
      <c r="BJ6" s="1">
        <v>0.01</v>
      </c>
      <c r="BK6" s="1">
        <v>0.04</v>
      </c>
      <c r="BL6" s="1">
        <v>0.03</v>
      </c>
      <c r="BM6" s="1"/>
      <c r="BN6" s="1"/>
      <c r="BO6" s="1">
        <v>0.02</v>
      </c>
      <c r="BP6" s="1">
        <v>0.03</v>
      </c>
      <c r="BQ6" s="1">
        <v>0.02</v>
      </c>
      <c r="BR6" s="1"/>
      <c r="BS6" s="1"/>
      <c r="BT6" s="1">
        <v>0.04</v>
      </c>
      <c r="BU6" s="1">
        <v>0.03</v>
      </c>
      <c r="BV6" s="1">
        <v>0.03</v>
      </c>
      <c r="BW6" s="1">
        <v>0.04</v>
      </c>
      <c r="BX6" s="1"/>
      <c r="BY6" s="1"/>
      <c r="BZ6" s="1"/>
      <c r="CA6" s="1"/>
      <c r="CB6" s="1"/>
      <c r="CC6" s="1"/>
    </row>
    <row r="7" spans="1:81" x14ac:dyDescent="0.3">
      <c r="A7" s="3" t="s">
        <v>102</v>
      </c>
      <c r="B7" s="1">
        <v>0.03</v>
      </c>
      <c r="C7" s="1">
        <v>0.04</v>
      </c>
      <c r="D7" s="1">
        <v>0.04</v>
      </c>
      <c r="E7" s="1"/>
      <c r="F7" s="1"/>
      <c r="G7" s="1">
        <v>0.04</v>
      </c>
      <c r="H7" s="1">
        <v>0.04</v>
      </c>
      <c r="I7" s="1">
        <v>0.06</v>
      </c>
      <c r="J7" s="1">
        <v>0.05</v>
      </c>
      <c r="K7" s="1">
        <v>7.0000000000000007E-2</v>
      </c>
      <c r="L7" s="1">
        <v>0.04</v>
      </c>
      <c r="M7" s="1">
        <v>0.05</v>
      </c>
      <c r="N7" s="1">
        <v>0.04</v>
      </c>
      <c r="O7" s="1"/>
      <c r="P7" s="1"/>
      <c r="Q7" s="1">
        <v>0.04</v>
      </c>
      <c r="R7" s="1">
        <v>0.04</v>
      </c>
      <c r="S7" s="1">
        <v>0.05</v>
      </c>
      <c r="T7" s="1"/>
      <c r="U7" s="1"/>
      <c r="V7" s="1">
        <v>0.02</v>
      </c>
      <c r="W7" s="1">
        <v>0.05</v>
      </c>
      <c r="X7" s="1">
        <v>0.06</v>
      </c>
      <c r="Y7" s="1"/>
      <c r="Z7" s="1"/>
      <c r="AA7" s="1">
        <v>0.06</v>
      </c>
      <c r="AB7" s="1">
        <v>0.05</v>
      </c>
      <c r="AC7" s="1">
        <v>0.09</v>
      </c>
      <c r="AD7" s="1"/>
      <c r="AE7" s="1"/>
      <c r="AF7" s="1">
        <v>0.04</v>
      </c>
      <c r="AG7" s="1">
        <v>0.04</v>
      </c>
      <c r="AH7" s="1">
        <v>0.05</v>
      </c>
      <c r="AI7" s="1"/>
      <c r="AJ7" s="1"/>
      <c r="AK7" s="1">
        <v>0.06</v>
      </c>
      <c r="AL7" s="1">
        <v>0.03</v>
      </c>
      <c r="AM7" s="1">
        <v>0.03</v>
      </c>
      <c r="AN7" s="1"/>
      <c r="AO7" s="1"/>
      <c r="AP7" s="1">
        <v>0.04</v>
      </c>
      <c r="AQ7" s="1">
        <v>0.04</v>
      </c>
      <c r="AR7" s="1">
        <v>0.06</v>
      </c>
      <c r="AS7" s="1">
        <v>0.05</v>
      </c>
      <c r="AT7" s="1"/>
      <c r="AU7" s="1">
        <v>0.01</v>
      </c>
      <c r="AV7" s="1">
        <v>0.04</v>
      </c>
      <c r="AW7" s="1">
        <v>0.05</v>
      </c>
      <c r="AX7" s="1"/>
      <c r="AY7" s="1"/>
      <c r="AZ7" s="1">
        <v>0.04</v>
      </c>
      <c r="BA7" s="1">
        <v>0.04</v>
      </c>
      <c r="BB7" s="1">
        <v>0.05</v>
      </c>
      <c r="BC7" s="1"/>
      <c r="BD7" s="1"/>
      <c r="BE7" s="1">
        <v>7.0000000000000007E-2</v>
      </c>
      <c r="BF7" s="1">
        <v>0.04</v>
      </c>
      <c r="BG7" s="1">
        <v>0.02</v>
      </c>
      <c r="BH7" s="1"/>
      <c r="BI7" s="1"/>
      <c r="BJ7" s="1">
        <v>0.03</v>
      </c>
      <c r="BK7" s="1">
        <v>0.06</v>
      </c>
      <c r="BL7" s="1">
        <v>0.05</v>
      </c>
      <c r="BM7" s="1"/>
      <c r="BN7" s="1"/>
      <c r="BO7" s="1">
        <v>0.04</v>
      </c>
      <c r="BP7" s="1">
        <v>0.05</v>
      </c>
      <c r="BQ7" s="1">
        <v>0.01</v>
      </c>
      <c r="BR7" s="1"/>
      <c r="BS7" s="1"/>
      <c r="BT7" s="1">
        <v>0.06</v>
      </c>
      <c r="BU7" s="1">
        <v>0.04</v>
      </c>
      <c r="BV7" s="1">
        <v>0.04</v>
      </c>
      <c r="BW7" s="1">
        <v>0.04</v>
      </c>
      <c r="BX7" s="1"/>
      <c r="BY7" s="1"/>
      <c r="BZ7" s="1"/>
      <c r="CA7" s="1"/>
      <c r="CB7" s="1"/>
      <c r="CC7" s="1"/>
    </row>
    <row r="8" spans="1:81" x14ac:dyDescent="0.3">
      <c r="A8" s="3" t="s">
        <v>103</v>
      </c>
      <c r="B8" s="1">
        <v>0.03</v>
      </c>
      <c r="C8" s="1">
        <v>0.03</v>
      </c>
      <c r="D8" s="1">
        <v>0.04</v>
      </c>
      <c r="E8" s="1"/>
      <c r="F8" s="1"/>
      <c r="G8" s="1">
        <v>0.03</v>
      </c>
      <c r="H8" s="1">
        <v>0.04</v>
      </c>
      <c r="I8" s="1">
        <v>7.0000000000000007E-2</v>
      </c>
      <c r="J8" s="1">
        <v>0.04</v>
      </c>
      <c r="K8" s="1">
        <v>0.05</v>
      </c>
      <c r="L8" s="1">
        <v>0.04</v>
      </c>
      <c r="M8" s="1">
        <v>0.05</v>
      </c>
      <c r="N8" s="1">
        <v>0.04</v>
      </c>
      <c r="O8" s="1"/>
      <c r="P8" s="1"/>
      <c r="Q8" s="1">
        <v>0.04</v>
      </c>
      <c r="R8" s="1">
        <v>0.04</v>
      </c>
      <c r="S8" s="1">
        <v>0.05</v>
      </c>
      <c r="T8" s="1"/>
      <c r="U8" s="1"/>
      <c r="V8" s="1">
        <v>0.01</v>
      </c>
      <c r="W8" s="1">
        <v>0.06</v>
      </c>
      <c r="X8" s="1">
        <v>7.0000000000000007E-2</v>
      </c>
      <c r="Y8" s="1"/>
      <c r="Z8" s="1"/>
      <c r="AA8" s="1">
        <v>0.05</v>
      </c>
      <c r="AB8" s="1">
        <v>0.06</v>
      </c>
      <c r="AC8" s="1">
        <v>0.06</v>
      </c>
      <c r="AD8" s="1"/>
      <c r="AE8" s="1"/>
      <c r="AF8" s="1">
        <v>0.05</v>
      </c>
      <c r="AG8" s="1">
        <v>0.05</v>
      </c>
      <c r="AH8" s="1">
        <v>0.06</v>
      </c>
      <c r="AI8" s="1"/>
      <c r="AJ8" s="1"/>
      <c r="AK8" s="1">
        <v>0.04</v>
      </c>
      <c r="AL8" s="1">
        <v>0</v>
      </c>
      <c r="AM8" s="1">
        <v>0.01</v>
      </c>
      <c r="AN8" s="1"/>
      <c r="AO8" s="1"/>
      <c r="AP8" s="1">
        <v>0.04</v>
      </c>
      <c r="AQ8" s="1">
        <v>0.04</v>
      </c>
      <c r="AR8" s="1">
        <v>0.05</v>
      </c>
      <c r="AS8" s="1">
        <v>0.04</v>
      </c>
      <c r="AT8" s="1"/>
      <c r="AU8" s="1">
        <v>0.02</v>
      </c>
      <c r="AV8" s="1">
        <v>0.05</v>
      </c>
      <c r="AW8" s="1">
        <v>0.05</v>
      </c>
      <c r="AX8" s="1"/>
      <c r="AY8" s="1"/>
      <c r="AZ8" s="1">
        <v>0</v>
      </c>
      <c r="BA8" s="1">
        <v>0.04</v>
      </c>
      <c r="BB8" s="1">
        <v>0.06</v>
      </c>
      <c r="BC8" s="1"/>
      <c r="BD8" s="1"/>
      <c r="BE8" s="1">
        <v>0.03</v>
      </c>
      <c r="BF8" s="1">
        <v>0.05</v>
      </c>
      <c r="BG8" s="1">
        <v>0.02</v>
      </c>
      <c r="BH8" s="1"/>
      <c r="BI8" s="1"/>
      <c r="BJ8" s="1">
        <v>0.01</v>
      </c>
      <c r="BK8" s="1">
        <v>0.09</v>
      </c>
      <c r="BL8" s="1">
        <v>0.04</v>
      </c>
      <c r="BM8" s="1"/>
      <c r="BN8" s="1"/>
      <c r="BO8" s="1">
        <v>0.05</v>
      </c>
      <c r="BP8" s="1">
        <v>0.04</v>
      </c>
      <c r="BQ8" s="1">
        <v>0.05</v>
      </c>
      <c r="BR8" s="1"/>
      <c r="BS8" s="1"/>
      <c r="BT8" s="1">
        <v>0.05</v>
      </c>
      <c r="BU8" s="1">
        <v>0.02</v>
      </c>
      <c r="BV8" s="1">
        <v>0.04</v>
      </c>
      <c r="BW8" s="1">
        <v>0.05</v>
      </c>
      <c r="BX8" s="1"/>
      <c r="BY8" s="1"/>
      <c r="BZ8" s="1"/>
      <c r="CA8" s="1"/>
      <c r="CB8" s="1"/>
      <c r="CC8" s="1"/>
    </row>
    <row r="9" spans="1:81" x14ac:dyDescent="0.3">
      <c r="A9" s="3" t="s">
        <v>104</v>
      </c>
      <c r="B9" s="1">
        <v>0.03</v>
      </c>
      <c r="C9" s="1">
        <v>0.04</v>
      </c>
      <c r="D9" s="1">
        <v>0.05</v>
      </c>
      <c r="E9" s="1"/>
      <c r="F9" s="1"/>
      <c r="G9" s="1">
        <v>0.03</v>
      </c>
      <c r="H9" s="1">
        <v>0.04</v>
      </c>
      <c r="I9" s="1">
        <v>7.0000000000000007E-2</v>
      </c>
      <c r="J9" s="1">
        <v>0.05</v>
      </c>
      <c r="K9" s="1">
        <v>0.06</v>
      </c>
      <c r="L9" s="1">
        <v>0.04</v>
      </c>
      <c r="M9" s="1">
        <v>0.04</v>
      </c>
      <c r="N9" s="1">
        <v>0.04</v>
      </c>
      <c r="O9" s="1"/>
      <c r="P9" s="1"/>
      <c r="Q9" s="1">
        <v>0</v>
      </c>
      <c r="R9" s="1">
        <v>0.04</v>
      </c>
      <c r="S9" s="1">
        <v>0.04</v>
      </c>
      <c r="T9" s="1"/>
      <c r="U9" s="1"/>
      <c r="V9" s="1">
        <v>0.02</v>
      </c>
      <c r="W9" s="1">
        <v>0.04</v>
      </c>
      <c r="X9" s="1">
        <v>0.08</v>
      </c>
      <c r="Y9" s="1"/>
      <c r="Z9" s="1"/>
      <c r="AA9" s="1">
        <v>7.0000000000000007E-2</v>
      </c>
      <c r="AB9" s="1">
        <v>0.09</v>
      </c>
      <c r="AC9" s="1">
        <v>0.06</v>
      </c>
      <c r="AD9" s="1"/>
      <c r="AE9" s="1"/>
      <c r="AF9" s="1">
        <v>0.05</v>
      </c>
      <c r="AG9" s="1">
        <v>0.05</v>
      </c>
      <c r="AH9" s="1">
        <v>0.05</v>
      </c>
      <c r="AI9" s="1"/>
      <c r="AJ9" s="1"/>
      <c r="AK9" s="1">
        <v>0.04</v>
      </c>
      <c r="AL9" s="1">
        <v>0.04</v>
      </c>
      <c r="AM9" s="1">
        <v>0.02</v>
      </c>
      <c r="AN9" s="1"/>
      <c r="AO9" s="1"/>
      <c r="AP9" s="1">
        <v>0.05</v>
      </c>
      <c r="AQ9" s="1">
        <v>0.05</v>
      </c>
      <c r="AR9" s="1">
        <v>0.06</v>
      </c>
      <c r="AS9" s="1">
        <v>0.05</v>
      </c>
      <c r="AT9" s="1"/>
      <c r="AU9" s="1">
        <v>0.03</v>
      </c>
      <c r="AV9" s="1">
        <v>0</v>
      </c>
      <c r="AW9" s="1">
        <v>0.05</v>
      </c>
      <c r="AX9" s="1"/>
      <c r="AY9" s="1"/>
      <c r="AZ9" s="1">
        <v>0.1</v>
      </c>
      <c r="BA9" s="1">
        <v>0.05</v>
      </c>
      <c r="BB9" s="1">
        <v>0.05</v>
      </c>
      <c r="BC9" s="1"/>
      <c r="BD9" s="1"/>
      <c r="BE9" s="1">
        <v>0.05</v>
      </c>
      <c r="BF9" s="1">
        <v>0</v>
      </c>
      <c r="BG9" s="1">
        <v>0.04</v>
      </c>
      <c r="BH9" s="1"/>
      <c r="BI9" s="1"/>
      <c r="BJ9" s="1">
        <v>0</v>
      </c>
      <c r="BK9" s="1">
        <v>0.08</v>
      </c>
      <c r="BL9" s="1">
        <v>0.05</v>
      </c>
      <c r="BM9" s="1"/>
      <c r="BN9" s="1"/>
      <c r="BO9" s="1">
        <v>0.03</v>
      </c>
      <c r="BP9" s="1">
        <v>0.05</v>
      </c>
      <c r="BQ9" s="1">
        <v>0</v>
      </c>
      <c r="BR9" s="1"/>
      <c r="BS9" s="1"/>
      <c r="BT9" s="1">
        <v>0.05</v>
      </c>
      <c r="BU9" s="1">
        <v>0</v>
      </c>
      <c r="BV9" s="1">
        <v>0.04</v>
      </c>
      <c r="BW9" s="1">
        <v>0.05</v>
      </c>
      <c r="BX9" s="1"/>
      <c r="BY9" s="1"/>
      <c r="BZ9" s="1"/>
      <c r="CA9" s="1"/>
      <c r="CB9" s="1"/>
      <c r="CC9" s="1"/>
    </row>
  </sheetData>
  <mergeCells count="16">
    <mergeCell ref="AA1:AE1"/>
    <mergeCell ref="B1:F1"/>
    <mergeCell ref="G1:K1"/>
    <mergeCell ref="L1:P1"/>
    <mergeCell ref="Q1:U1"/>
    <mergeCell ref="V1:Z1"/>
    <mergeCell ref="BJ1:BN1"/>
    <mergeCell ref="BO1:BS1"/>
    <mergeCell ref="BT1:BX1"/>
    <mergeCell ref="BY1:CC1"/>
    <mergeCell ref="AF1:AJ1"/>
    <mergeCell ref="AK1:AO1"/>
    <mergeCell ref="AP1:AT1"/>
    <mergeCell ref="AU1:AY1"/>
    <mergeCell ref="AZ1:BD1"/>
    <mergeCell ref="BE1:BI1"/>
  </mergeCells>
  <phoneticPr fontId="2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C9"/>
  <sheetViews>
    <sheetView workbookViewId="0">
      <selection activeCell="I23" sqref="I23"/>
    </sheetView>
  </sheetViews>
  <sheetFormatPr defaultRowHeight="14" x14ac:dyDescent="0.3"/>
  <sheetData>
    <row r="1" spans="1:81" x14ac:dyDescent="0.3">
      <c r="A1" s="2"/>
      <c r="B1" s="11" t="s">
        <v>0</v>
      </c>
      <c r="C1" s="11"/>
      <c r="D1" s="11"/>
      <c r="E1" s="11"/>
      <c r="F1" s="11"/>
      <c r="G1" s="11" t="s">
        <v>55</v>
      </c>
      <c r="H1" s="11"/>
      <c r="I1" s="11"/>
      <c r="J1" s="11"/>
      <c r="K1" s="11"/>
      <c r="L1" s="11" t="s">
        <v>240</v>
      </c>
      <c r="M1" s="11"/>
      <c r="N1" s="11"/>
      <c r="O1" s="11"/>
      <c r="P1" s="11"/>
      <c r="Q1" s="11" t="s">
        <v>241</v>
      </c>
      <c r="R1" s="11"/>
      <c r="S1" s="11"/>
      <c r="T1" s="11"/>
      <c r="U1" s="11"/>
      <c r="V1" s="11" t="s">
        <v>242</v>
      </c>
      <c r="W1" s="11"/>
      <c r="X1" s="11"/>
      <c r="Y1" s="11"/>
      <c r="Z1" s="11"/>
      <c r="AA1" s="11" t="s">
        <v>243</v>
      </c>
      <c r="AB1" s="11"/>
      <c r="AC1" s="11"/>
      <c r="AD1" s="11"/>
      <c r="AE1" s="11"/>
      <c r="AF1" s="11" t="s">
        <v>244</v>
      </c>
      <c r="AG1" s="11"/>
      <c r="AH1" s="11"/>
      <c r="AI1" s="11"/>
      <c r="AJ1" s="11"/>
      <c r="AK1" s="11" t="s">
        <v>245</v>
      </c>
      <c r="AL1" s="11"/>
      <c r="AM1" s="11"/>
      <c r="AN1" s="11"/>
      <c r="AO1" s="11"/>
      <c r="AP1" s="11" t="s">
        <v>246</v>
      </c>
      <c r="AQ1" s="11"/>
      <c r="AR1" s="11"/>
      <c r="AS1" s="11"/>
      <c r="AT1" s="11"/>
      <c r="AU1" s="11" t="s">
        <v>247</v>
      </c>
      <c r="AV1" s="11"/>
      <c r="AW1" s="11"/>
      <c r="AX1" s="11"/>
      <c r="AY1" s="11"/>
      <c r="AZ1" s="11" t="s">
        <v>248</v>
      </c>
      <c r="BA1" s="11"/>
      <c r="BB1" s="11"/>
      <c r="BC1" s="11"/>
      <c r="BD1" s="11"/>
      <c r="BE1" s="11" t="s">
        <v>249</v>
      </c>
      <c r="BF1" s="11"/>
      <c r="BG1" s="11"/>
      <c r="BH1" s="11"/>
      <c r="BI1" s="11"/>
      <c r="BJ1" s="11" t="s">
        <v>250</v>
      </c>
      <c r="BK1" s="11"/>
      <c r="BL1" s="11"/>
      <c r="BM1" s="11"/>
      <c r="BN1" s="11"/>
      <c r="BO1" s="11" t="s">
        <v>251</v>
      </c>
      <c r="BP1" s="11"/>
      <c r="BQ1" s="11"/>
      <c r="BR1" s="11"/>
      <c r="BS1" s="11"/>
      <c r="BT1" s="11" t="s">
        <v>56</v>
      </c>
      <c r="BU1" s="11"/>
      <c r="BV1" s="11"/>
      <c r="BW1" s="11"/>
      <c r="BX1" s="11"/>
      <c r="BY1" s="11" t="s">
        <v>56</v>
      </c>
      <c r="BZ1" s="11"/>
      <c r="CA1" s="11"/>
      <c r="CB1" s="11"/>
      <c r="CC1" s="11"/>
    </row>
    <row r="2" spans="1:81" x14ac:dyDescent="0.3">
      <c r="A2" s="3" t="s">
        <v>97</v>
      </c>
      <c r="B2" s="1">
        <v>0.02</v>
      </c>
      <c r="C2" s="1">
        <v>0.02</v>
      </c>
      <c r="D2" s="1">
        <v>0.04</v>
      </c>
      <c r="E2" s="1"/>
      <c r="F2" s="1"/>
      <c r="G2" s="1">
        <v>0.02</v>
      </c>
      <c r="H2" s="1">
        <v>0.02</v>
      </c>
      <c r="I2" s="1">
        <v>0</v>
      </c>
      <c r="J2" s="1">
        <v>0.01</v>
      </c>
      <c r="K2" s="1">
        <v>0.02</v>
      </c>
      <c r="L2" s="1">
        <v>0.03</v>
      </c>
      <c r="M2" s="1">
        <v>0.03</v>
      </c>
      <c r="N2" s="1">
        <v>0</v>
      </c>
      <c r="O2" s="1"/>
      <c r="P2" s="1"/>
      <c r="Q2" s="1">
        <v>0.05</v>
      </c>
      <c r="R2" s="1">
        <v>0.04</v>
      </c>
      <c r="S2" s="1">
        <v>0.02</v>
      </c>
      <c r="T2" s="1"/>
      <c r="U2" s="1"/>
      <c r="V2" s="1">
        <v>0.02</v>
      </c>
      <c r="W2" s="1">
        <v>0.02</v>
      </c>
      <c r="X2" s="1">
        <v>0.05</v>
      </c>
      <c r="Y2" s="1"/>
      <c r="Z2" s="1"/>
      <c r="AA2" s="1">
        <v>0.05</v>
      </c>
      <c r="AB2" s="1">
        <v>0</v>
      </c>
      <c r="AC2" s="1">
        <v>0.02</v>
      </c>
      <c r="AD2" s="1"/>
      <c r="AE2" s="1"/>
      <c r="AF2" s="1">
        <v>0.03</v>
      </c>
      <c r="AG2" s="1">
        <v>0.05</v>
      </c>
      <c r="AH2" s="1">
        <v>0.03</v>
      </c>
      <c r="AI2" s="1"/>
      <c r="AJ2" s="1"/>
      <c r="AK2" s="1">
        <v>0.04</v>
      </c>
      <c r="AL2" s="1">
        <v>0.02</v>
      </c>
      <c r="AM2" s="1">
        <v>0.02</v>
      </c>
      <c r="AN2" s="1"/>
      <c r="AO2" s="1"/>
      <c r="AP2" s="1">
        <v>0.03</v>
      </c>
      <c r="AQ2" s="1">
        <v>0.05</v>
      </c>
      <c r="AR2" s="1">
        <v>0</v>
      </c>
      <c r="AS2" s="1"/>
      <c r="AT2" s="1"/>
      <c r="AU2" s="1">
        <v>0.02</v>
      </c>
      <c r="AV2" s="1">
        <v>0.02</v>
      </c>
      <c r="AW2" s="1">
        <v>0.02</v>
      </c>
      <c r="AX2" s="1"/>
      <c r="AY2" s="1"/>
      <c r="AZ2" s="1">
        <v>0.02</v>
      </c>
      <c r="BA2" s="1">
        <v>0.03</v>
      </c>
      <c r="BB2" s="1">
        <v>0</v>
      </c>
      <c r="BC2" s="1"/>
      <c r="BD2" s="1"/>
      <c r="BE2" s="1">
        <v>0.02</v>
      </c>
      <c r="BF2" s="1">
        <v>0.01</v>
      </c>
      <c r="BG2" s="1">
        <v>0.01</v>
      </c>
      <c r="BH2" s="1"/>
      <c r="BI2" s="1"/>
      <c r="BJ2" s="1">
        <v>0.03</v>
      </c>
      <c r="BK2" s="1">
        <v>0.02</v>
      </c>
      <c r="BL2" s="1">
        <v>0.06</v>
      </c>
      <c r="BM2" s="1"/>
      <c r="BN2" s="1"/>
      <c r="BO2" s="1">
        <v>0.02</v>
      </c>
      <c r="BP2" s="1">
        <v>0.02</v>
      </c>
      <c r="BQ2" s="1">
        <v>0.04</v>
      </c>
      <c r="BR2" s="1"/>
      <c r="BS2" s="1"/>
      <c r="BT2" s="1">
        <v>0.02</v>
      </c>
      <c r="BU2" s="1">
        <v>0.04</v>
      </c>
      <c r="BV2" s="1">
        <v>0.03</v>
      </c>
      <c r="BW2" s="1">
        <v>0</v>
      </c>
      <c r="BX2" s="1">
        <v>0.01</v>
      </c>
      <c r="BY2" s="1"/>
      <c r="BZ2" s="1"/>
      <c r="CA2" s="1"/>
      <c r="CB2" s="1"/>
      <c r="CC2" s="1"/>
    </row>
    <row r="3" spans="1:81" x14ac:dyDescent="0.3">
      <c r="A3" s="3" t="s">
        <v>98</v>
      </c>
      <c r="B3" s="1">
        <v>0.02</v>
      </c>
      <c r="C3" s="1">
        <v>0</v>
      </c>
      <c r="D3" s="1">
        <v>0.02</v>
      </c>
      <c r="E3" s="1"/>
      <c r="F3" s="1"/>
      <c r="G3" s="1">
        <v>0.36</v>
      </c>
      <c r="H3" s="1">
        <v>0.37</v>
      </c>
      <c r="I3" s="1">
        <v>0.34</v>
      </c>
      <c r="J3" s="1">
        <v>0.14000000000000001</v>
      </c>
      <c r="K3" s="1">
        <v>0.34</v>
      </c>
      <c r="L3" s="1">
        <v>0.03</v>
      </c>
      <c r="M3" s="1">
        <v>0.02</v>
      </c>
      <c r="N3" s="1">
        <v>0.02</v>
      </c>
      <c r="O3" s="1"/>
      <c r="P3" s="1"/>
      <c r="Q3" s="1">
        <v>0.04</v>
      </c>
      <c r="R3" s="1">
        <v>0.04</v>
      </c>
      <c r="S3" s="1">
        <v>0.03</v>
      </c>
      <c r="T3" s="1"/>
      <c r="U3" s="1"/>
      <c r="V3" s="1">
        <v>0.03</v>
      </c>
      <c r="W3" s="1">
        <v>0.03</v>
      </c>
      <c r="X3" s="1">
        <v>0.05</v>
      </c>
      <c r="Y3" s="1"/>
      <c r="Z3" s="1"/>
      <c r="AA3" s="1">
        <v>0.11</v>
      </c>
      <c r="AB3" s="1">
        <v>0.02</v>
      </c>
      <c r="AC3" s="1">
        <v>0.03</v>
      </c>
      <c r="AD3" s="1"/>
      <c r="AE3" s="1"/>
      <c r="AF3" s="1">
        <v>0.02</v>
      </c>
      <c r="AG3" s="1">
        <v>0.05</v>
      </c>
      <c r="AH3" s="1">
        <v>0.02</v>
      </c>
      <c r="AI3" s="1"/>
      <c r="AJ3" s="1"/>
      <c r="AK3" s="1">
        <v>0.03</v>
      </c>
      <c r="AL3" s="1">
        <v>0.02</v>
      </c>
      <c r="AM3" s="1">
        <v>0.02</v>
      </c>
      <c r="AN3" s="1"/>
      <c r="AO3" s="1"/>
      <c r="AP3" s="1">
        <v>0.03</v>
      </c>
      <c r="AQ3" s="1">
        <v>0.04</v>
      </c>
      <c r="AR3" s="1">
        <v>0.02</v>
      </c>
      <c r="AS3" s="1"/>
      <c r="AT3" s="1"/>
      <c r="AU3" s="1">
        <v>0.01</v>
      </c>
      <c r="AV3" s="1">
        <v>0.02</v>
      </c>
      <c r="AW3" s="1">
        <v>0.02</v>
      </c>
      <c r="AX3" s="1"/>
      <c r="AY3" s="1"/>
      <c r="AZ3" s="1">
        <v>0.02</v>
      </c>
      <c r="BA3" s="1">
        <v>0.03</v>
      </c>
      <c r="BB3" s="1">
        <v>0.1</v>
      </c>
      <c r="BC3" s="1"/>
      <c r="BD3" s="1"/>
      <c r="BE3" s="1">
        <v>0.02</v>
      </c>
      <c r="BF3" s="1">
        <v>0.02</v>
      </c>
      <c r="BG3" s="1">
        <v>0.02</v>
      </c>
      <c r="BH3" s="1"/>
      <c r="BI3" s="1"/>
      <c r="BJ3" s="1">
        <v>0.03</v>
      </c>
      <c r="BK3" s="1">
        <v>0.02</v>
      </c>
      <c r="BL3" s="1">
        <v>0.04</v>
      </c>
      <c r="BM3" s="1"/>
      <c r="BN3" s="1"/>
      <c r="BO3" s="1">
        <v>0.15</v>
      </c>
      <c r="BP3" s="1">
        <v>0.13</v>
      </c>
      <c r="BQ3" s="1">
        <v>0.14000000000000001</v>
      </c>
      <c r="BR3" s="1"/>
      <c r="BS3" s="1"/>
      <c r="BT3" s="1">
        <v>0.17</v>
      </c>
      <c r="BU3" s="1">
        <v>0.22</v>
      </c>
      <c r="BV3" s="1">
        <v>0.26</v>
      </c>
      <c r="BW3" s="1">
        <v>0.2</v>
      </c>
      <c r="BX3" s="1">
        <v>0.2</v>
      </c>
      <c r="BY3" s="1"/>
      <c r="BZ3" s="1"/>
      <c r="CA3" s="1"/>
      <c r="CB3" s="1"/>
      <c r="CC3" s="1"/>
    </row>
    <row r="4" spans="1:81" x14ac:dyDescent="0.3">
      <c r="A4" s="3" t="s">
        <v>99</v>
      </c>
      <c r="B4" s="1">
        <v>0.02</v>
      </c>
      <c r="C4" s="1">
        <v>0.02</v>
      </c>
      <c r="D4" s="1">
        <v>0.03</v>
      </c>
      <c r="E4" s="1"/>
      <c r="F4" s="1"/>
      <c r="G4" s="1">
        <v>0.23</v>
      </c>
      <c r="H4" s="1">
        <v>0.22</v>
      </c>
      <c r="I4" s="1">
        <v>0.22</v>
      </c>
      <c r="J4" s="1">
        <v>0.09</v>
      </c>
      <c r="K4" s="1">
        <v>0.19</v>
      </c>
      <c r="L4" s="1">
        <v>0.02</v>
      </c>
      <c r="M4" s="1">
        <v>0.03</v>
      </c>
      <c r="N4" s="1">
        <v>0.02</v>
      </c>
      <c r="O4" s="1"/>
      <c r="P4" s="1"/>
      <c r="Q4" s="1">
        <v>0.04</v>
      </c>
      <c r="R4" s="1">
        <v>0.04</v>
      </c>
      <c r="S4" s="1">
        <v>0.02</v>
      </c>
      <c r="T4" s="1"/>
      <c r="U4" s="1"/>
      <c r="V4" s="1">
        <v>0.02</v>
      </c>
      <c r="W4" s="1">
        <v>0.02</v>
      </c>
      <c r="X4" s="1">
        <v>0.04</v>
      </c>
      <c r="Y4" s="1"/>
      <c r="Z4" s="1"/>
      <c r="AA4" s="1">
        <v>7.0000000000000007E-2</v>
      </c>
      <c r="AB4" s="1">
        <v>0.01</v>
      </c>
      <c r="AC4" s="1">
        <v>0.03</v>
      </c>
      <c r="AD4" s="1"/>
      <c r="AE4" s="1"/>
      <c r="AF4" s="1">
        <v>0.03</v>
      </c>
      <c r="AG4" s="1">
        <v>0.04</v>
      </c>
      <c r="AH4" s="1">
        <v>0.02</v>
      </c>
      <c r="AI4" s="1"/>
      <c r="AJ4" s="1"/>
      <c r="AK4" s="1">
        <v>0.04</v>
      </c>
      <c r="AL4" s="1">
        <v>0.03</v>
      </c>
      <c r="AM4" s="1">
        <v>0.02</v>
      </c>
      <c r="AN4" s="1"/>
      <c r="AO4" s="1"/>
      <c r="AP4" s="1">
        <v>0.02</v>
      </c>
      <c r="AQ4" s="1">
        <v>0.08</v>
      </c>
      <c r="AR4" s="1">
        <v>0.02</v>
      </c>
      <c r="AS4" s="1"/>
      <c r="AT4" s="1"/>
      <c r="AU4" s="1">
        <v>0.01</v>
      </c>
      <c r="AV4" s="1">
        <v>0.02</v>
      </c>
      <c r="AW4" s="1">
        <v>0.02</v>
      </c>
      <c r="AX4" s="1"/>
      <c r="AY4" s="1"/>
      <c r="AZ4" s="1">
        <v>0.02</v>
      </c>
      <c r="BA4" s="1">
        <v>0.03</v>
      </c>
      <c r="BB4" s="1">
        <v>0.06</v>
      </c>
      <c r="BC4" s="1"/>
      <c r="BD4" s="1"/>
      <c r="BE4" s="1">
        <v>0.02</v>
      </c>
      <c r="BF4" s="1">
        <v>0.01</v>
      </c>
      <c r="BG4" s="1">
        <v>0.02</v>
      </c>
      <c r="BH4" s="1"/>
      <c r="BI4" s="1"/>
      <c r="BJ4" s="1">
        <v>0.03</v>
      </c>
      <c r="BK4" s="1">
        <v>0.02</v>
      </c>
      <c r="BL4" s="1">
        <v>0.04</v>
      </c>
      <c r="BM4" s="1"/>
      <c r="BN4" s="1"/>
      <c r="BO4" s="1">
        <v>7.0000000000000007E-2</v>
      </c>
      <c r="BP4" s="1">
        <v>0.06</v>
      </c>
      <c r="BQ4" s="1">
        <v>7.0000000000000007E-2</v>
      </c>
      <c r="BR4" s="1"/>
      <c r="BS4" s="1"/>
      <c r="BT4" s="1">
        <v>0.09</v>
      </c>
      <c r="BU4" s="1">
        <v>0.11</v>
      </c>
      <c r="BV4" s="1">
        <v>0.09</v>
      </c>
      <c r="BW4" s="1">
        <v>0.11</v>
      </c>
      <c r="BX4" s="1">
        <v>0.1</v>
      </c>
      <c r="BY4" s="1"/>
      <c r="BZ4" s="1"/>
      <c r="CA4" s="1"/>
      <c r="CB4" s="1"/>
      <c r="CC4" s="1"/>
    </row>
    <row r="5" spans="1:81" x14ac:dyDescent="0.3">
      <c r="A5" s="3" t="s">
        <v>100</v>
      </c>
      <c r="B5" s="1">
        <v>0.02</v>
      </c>
      <c r="C5" s="1">
        <v>0.01</v>
      </c>
      <c r="D5" s="1">
        <v>0.02</v>
      </c>
      <c r="E5" s="1"/>
      <c r="F5" s="1"/>
      <c r="G5" s="1">
        <v>0.35</v>
      </c>
      <c r="H5" s="1">
        <v>0.34</v>
      </c>
      <c r="I5" s="1">
        <v>0.32</v>
      </c>
      <c r="J5" s="1">
        <v>0.13</v>
      </c>
      <c r="K5" s="1">
        <v>0.31</v>
      </c>
      <c r="L5" s="1">
        <v>0.02</v>
      </c>
      <c r="M5" s="1">
        <v>0.02</v>
      </c>
      <c r="N5" s="1">
        <v>0.02</v>
      </c>
      <c r="O5" s="1"/>
      <c r="P5" s="1"/>
      <c r="Q5" s="1">
        <v>0.03</v>
      </c>
      <c r="R5" s="1">
        <v>0.03</v>
      </c>
      <c r="S5" s="1">
        <v>0.03</v>
      </c>
      <c r="T5" s="1"/>
      <c r="U5" s="1"/>
      <c r="V5" s="1">
        <v>0.01</v>
      </c>
      <c r="W5" s="1">
        <v>0.02</v>
      </c>
      <c r="X5" s="1">
        <v>0.04</v>
      </c>
      <c r="Y5" s="1"/>
      <c r="Z5" s="1"/>
      <c r="AA5" s="1">
        <v>0.06</v>
      </c>
      <c r="AB5" s="1">
        <v>0.01</v>
      </c>
      <c r="AC5" s="1">
        <v>0.03</v>
      </c>
      <c r="AD5" s="1"/>
      <c r="AE5" s="1"/>
      <c r="AF5" s="1">
        <v>0.02</v>
      </c>
      <c r="AG5" s="1">
        <v>0.04</v>
      </c>
      <c r="AH5" s="1">
        <v>0.02</v>
      </c>
      <c r="AI5" s="1"/>
      <c r="AJ5" s="1"/>
      <c r="AK5" s="1">
        <v>0.04</v>
      </c>
      <c r="AL5" s="1">
        <v>0.02</v>
      </c>
      <c r="AM5" s="1">
        <v>0.02</v>
      </c>
      <c r="AN5" s="1"/>
      <c r="AO5" s="1"/>
      <c r="AP5" s="1">
        <v>0.02</v>
      </c>
      <c r="AQ5" s="1">
        <v>7.0000000000000007E-2</v>
      </c>
      <c r="AR5" s="1">
        <v>0.02</v>
      </c>
      <c r="AS5" s="1"/>
      <c r="AT5" s="1"/>
      <c r="AU5" s="1">
        <v>0.01</v>
      </c>
      <c r="AV5" s="1">
        <v>0.02</v>
      </c>
      <c r="AW5" s="1">
        <v>0.02</v>
      </c>
      <c r="AX5" s="1"/>
      <c r="AY5" s="1"/>
      <c r="AZ5" s="1">
        <v>0.02</v>
      </c>
      <c r="BA5" s="1">
        <v>0.03</v>
      </c>
      <c r="BB5" s="1">
        <v>0.04</v>
      </c>
      <c r="BC5" s="1"/>
      <c r="BD5" s="1"/>
      <c r="BE5" s="1">
        <v>0.02</v>
      </c>
      <c r="BF5" s="1">
        <v>0.01</v>
      </c>
      <c r="BG5" s="1">
        <v>0.01</v>
      </c>
      <c r="BH5" s="1"/>
      <c r="BI5" s="1"/>
      <c r="BJ5" s="1">
        <v>0.03</v>
      </c>
      <c r="BK5" s="1">
        <v>0.02</v>
      </c>
      <c r="BL5" s="1">
        <v>0.04</v>
      </c>
      <c r="BM5" s="1"/>
      <c r="BN5" s="1"/>
      <c r="BO5" s="1">
        <v>0.09</v>
      </c>
      <c r="BP5" s="1">
        <v>0.06</v>
      </c>
      <c r="BQ5" s="1">
        <v>7.0000000000000007E-2</v>
      </c>
      <c r="BR5" s="1"/>
      <c r="BS5" s="1"/>
      <c r="BT5" s="1">
        <v>0.11</v>
      </c>
      <c r="BU5" s="1">
        <v>0.12</v>
      </c>
      <c r="BV5" s="1">
        <v>0.15</v>
      </c>
      <c r="BW5" s="1">
        <v>0.12</v>
      </c>
      <c r="BX5" s="1">
        <v>0.1</v>
      </c>
      <c r="BY5" s="1"/>
      <c r="BZ5" s="1"/>
      <c r="CA5" s="1"/>
      <c r="CB5" s="1"/>
      <c r="CC5" s="1"/>
    </row>
    <row r="6" spans="1:81" x14ac:dyDescent="0.3">
      <c r="A6" s="3" t="s">
        <v>101</v>
      </c>
      <c r="B6" s="1">
        <v>0.01</v>
      </c>
      <c r="C6" s="1">
        <v>0.01</v>
      </c>
      <c r="D6" s="1">
        <v>0.03</v>
      </c>
      <c r="E6" s="1"/>
      <c r="F6" s="1"/>
      <c r="G6" s="1">
        <v>0.32</v>
      </c>
      <c r="H6" s="1">
        <v>0.3</v>
      </c>
      <c r="I6" s="1">
        <v>0.28000000000000003</v>
      </c>
      <c r="J6" s="1">
        <v>0.13</v>
      </c>
      <c r="K6" s="1">
        <v>0.25</v>
      </c>
      <c r="L6" s="1">
        <v>0.03</v>
      </c>
      <c r="M6" s="1">
        <v>0.03</v>
      </c>
      <c r="N6" s="1">
        <v>0.02</v>
      </c>
      <c r="O6" s="1"/>
      <c r="P6" s="1"/>
      <c r="Q6" s="1">
        <v>0.04</v>
      </c>
      <c r="R6" s="1">
        <v>0.03</v>
      </c>
      <c r="S6" s="1">
        <v>0.03</v>
      </c>
      <c r="T6" s="1"/>
      <c r="U6" s="1"/>
      <c r="V6" s="1">
        <v>0.01</v>
      </c>
      <c r="W6" s="1">
        <v>0.03</v>
      </c>
      <c r="X6" s="1">
        <v>0</v>
      </c>
      <c r="Y6" s="1"/>
      <c r="Z6" s="1"/>
      <c r="AA6" s="1">
        <v>7.0000000000000007E-2</v>
      </c>
      <c r="AB6" s="1">
        <v>0.01</v>
      </c>
      <c r="AC6" s="1">
        <v>0.03</v>
      </c>
      <c r="AD6" s="1"/>
      <c r="AE6" s="1"/>
      <c r="AF6" s="1">
        <v>0.02</v>
      </c>
      <c r="AG6" s="1">
        <v>0.04</v>
      </c>
      <c r="AH6" s="1">
        <v>0.02</v>
      </c>
      <c r="AI6" s="1"/>
      <c r="AJ6" s="1"/>
      <c r="AK6" s="1">
        <v>0.04</v>
      </c>
      <c r="AL6" s="1">
        <v>0.03</v>
      </c>
      <c r="AM6" s="1">
        <v>0.02</v>
      </c>
      <c r="AN6" s="1"/>
      <c r="AO6" s="1"/>
      <c r="AP6" s="1">
        <v>0.03</v>
      </c>
      <c r="AQ6" s="1">
        <v>0</v>
      </c>
      <c r="AR6" s="1">
        <v>0.03</v>
      </c>
      <c r="AS6" s="1"/>
      <c r="AT6" s="1"/>
      <c r="AU6" s="1">
        <v>0.01</v>
      </c>
      <c r="AV6" s="1">
        <v>0.02</v>
      </c>
      <c r="AW6" s="1">
        <v>0.02</v>
      </c>
      <c r="AX6" s="1"/>
      <c r="AY6" s="1"/>
      <c r="AZ6" s="1">
        <v>0.02</v>
      </c>
      <c r="BA6" s="1">
        <v>0.03</v>
      </c>
      <c r="BB6" s="1">
        <v>0.06</v>
      </c>
      <c r="BC6" s="1"/>
      <c r="BD6" s="1"/>
      <c r="BE6" s="1">
        <v>0.02</v>
      </c>
      <c r="BF6" s="1">
        <v>0.02</v>
      </c>
      <c r="BG6" s="1">
        <v>0.02</v>
      </c>
      <c r="BH6" s="1"/>
      <c r="BI6" s="1"/>
      <c r="BJ6" s="1">
        <v>0.03</v>
      </c>
      <c r="BK6" s="1">
        <v>0.02</v>
      </c>
      <c r="BL6" s="1">
        <v>0.04</v>
      </c>
      <c r="BM6" s="1"/>
      <c r="BN6" s="1"/>
      <c r="BO6" s="1">
        <v>0.11</v>
      </c>
      <c r="BP6" s="1">
        <v>0.09</v>
      </c>
      <c r="BQ6" s="1">
        <v>0.1</v>
      </c>
      <c r="BR6" s="1"/>
      <c r="BS6" s="1"/>
      <c r="BT6" s="1">
        <v>0.12</v>
      </c>
      <c r="BU6" s="1">
        <v>0.13</v>
      </c>
      <c r="BV6" s="1">
        <v>0.17</v>
      </c>
      <c r="BW6" s="1">
        <v>0.15</v>
      </c>
      <c r="BX6" s="1">
        <v>0.12</v>
      </c>
      <c r="BY6" s="1"/>
      <c r="BZ6" s="1"/>
      <c r="CA6" s="1"/>
      <c r="CB6" s="1"/>
      <c r="CC6" s="1"/>
    </row>
    <row r="7" spans="1:81" x14ac:dyDescent="0.3">
      <c r="A7" s="3" t="s">
        <v>102</v>
      </c>
      <c r="B7" s="1">
        <v>0.03</v>
      </c>
      <c r="C7" s="1">
        <v>0.04</v>
      </c>
      <c r="D7" s="1">
        <v>0.04</v>
      </c>
      <c r="E7" s="1"/>
      <c r="F7" s="1"/>
      <c r="G7" s="1">
        <v>0.08</v>
      </c>
      <c r="H7" s="1">
        <v>0.09</v>
      </c>
      <c r="I7" s="1">
        <v>0.09</v>
      </c>
      <c r="J7" s="1">
        <v>0.06</v>
      </c>
      <c r="K7" s="1">
        <v>7.0000000000000007E-2</v>
      </c>
      <c r="L7" s="1">
        <v>0.05</v>
      </c>
      <c r="M7" s="1">
        <v>0.05</v>
      </c>
      <c r="N7" s="1">
        <v>0.05</v>
      </c>
      <c r="O7" s="1"/>
      <c r="P7" s="1"/>
      <c r="Q7" s="1">
        <v>0.05</v>
      </c>
      <c r="R7" s="1">
        <v>0.05</v>
      </c>
      <c r="S7" s="1">
        <v>0.06</v>
      </c>
      <c r="T7" s="1"/>
      <c r="U7" s="1"/>
      <c r="V7" s="1">
        <v>0.04</v>
      </c>
      <c r="W7" s="1">
        <v>0.05</v>
      </c>
      <c r="X7" s="1">
        <v>0.05</v>
      </c>
      <c r="Y7" s="1"/>
      <c r="Z7" s="1"/>
      <c r="AA7" s="1">
        <v>0.09</v>
      </c>
      <c r="AB7" s="1">
        <v>0.04</v>
      </c>
      <c r="AC7" s="1">
        <v>0.08</v>
      </c>
      <c r="AD7" s="1"/>
      <c r="AE7" s="1"/>
      <c r="AF7" s="1">
        <v>0.05</v>
      </c>
      <c r="AG7" s="1">
        <v>0.06</v>
      </c>
      <c r="AH7" s="1">
        <v>0.05</v>
      </c>
      <c r="AI7" s="1"/>
      <c r="AJ7" s="1"/>
      <c r="AK7" s="1">
        <v>0.05</v>
      </c>
      <c r="AL7" s="1">
        <v>0.05</v>
      </c>
      <c r="AM7" s="1">
        <v>0.04</v>
      </c>
      <c r="AN7" s="1"/>
      <c r="AO7" s="1"/>
      <c r="AP7" s="1">
        <v>0.04</v>
      </c>
      <c r="AQ7" s="1">
        <v>0.05</v>
      </c>
      <c r="AR7" s="1">
        <v>0.05</v>
      </c>
      <c r="AS7" s="1"/>
      <c r="AT7" s="1"/>
      <c r="AU7" s="1">
        <v>0.04</v>
      </c>
      <c r="AV7" s="1">
        <v>0.04</v>
      </c>
      <c r="AW7" s="1">
        <v>0.05</v>
      </c>
      <c r="AX7" s="1"/>
      <c r="AY7" s="1"/>
      <c r="AZ7" s="1">
        <v>0.04</v>
      </c>
      <c r="BA7" s="1">
        <v>0.04</v>
      </c>
      <c r="BB7" s="1">
        <v>0.09</v>
      </c>
      <c r="BC7" s="1"/>
      <c r="BD7" s="1"/>
      <c r="BE7" s="1">
        <v>0.05</v>
      </c>
      <c r="BF7" s="1">
        <v>0.05</v>
      </c>
      <c r="BG7" s="1">
        <v>0.04</v>
      </c>
      <c r="BH7" s="1"/>
      <c r="BI7" s="1"/>
      <c r="BJ7" s="1">
        <v>0.06</v>
      </c>
      <c r="BK7" s="1">
        <v>0.05</v>
      </c>
      <c r="BL7" s="1">
        <v>0.04</v>
      </c>
      <c r="BM7" s="1"/>
      <c r="BN7" s="1"/>
      <c r="BO7" s="1">
        <v>0.22</v>
      </c>
      <c r="BP7" s="1">
        <v>0.16</v>
      </c>
      <c r="BQ7" s="1">
        <v>0.28999999999999998</v>
      </c>
      <c r="BR7" s="1"/>
      <c r="BS7" s="1"/>
      <c r="BT7" s="1">
        <v>0.26</v>
      </c>
      <c r="BU7" s="1">
        <v>0.3</v>
      </c>
      <c r="BV7" s="1">
        <v>0.26</v>
      </c>
      <c r="BW7" s="1">
        <v>0.28999999999999998</v>
      </c>
      <c r="BX7" s="1">
        <v>0.24</v>
      </c>
      <c r="BY7" s="1"/>
      <c r="BZ7" s="1"/>
      <c r="CA7" s="1"/>
      <c r="CB7" s="1"/>
      <c r="CC7" s="1"/>
    </row>
    <row r="8" spans="1:81" x14ac:dyDescent="0.3">
      <c r="A8" s="3" t="s">
        <v>103</v>
      </c>
      <c r="B8" s="1">
        <v>0.03</v>
      </c>
      <c r="C8" s="1">
        <v>0.03</v>
      </c>
      <c r="D8" s="1">
        <v>0.04</v>
      </c>
      <c r="E8" s="1"/>
      <c r="F8" s="1"/>
      <c r="G8" s="1">
        <v>0.06</v>
      </c>
      <c r="H8" s="1">
        <v>0.05</v>
      </c>
      <c r="I8" s="1">
        <v>0.06</v>
      </c>
      <c r="J8" s="1">
        <v>0.04</v>
      </c>
      <c r="K8" s="1">
        <v>0.04</v>
      </c>
      <c r="L8" s="1">
        <v>0.04</v>
      </c>
      <c r="M8" s="1">
        <v>0.04</v>
      </c>
      <c r="N8" s="1">
        <v>0.03</v>
      </c>
      <c r="O8" s="1"/>
      <c r="P8" s="1"/>
      <c r="Q8" s="1">
        <v>0.05</v>
      </c>
      <c r="R8" s="1">
        <v>0</v>
      </c>
      <c r="S8" s="1">
        <v>0.04</v>
      </c>
      <c r="T8" s="1"/>
      <c r="U8" s="1"/>
      <c r="V8" s="1">
        <v>0.05</v>
      </c>
      <c r="W8" s="1">
        <v>0.05</v>
      </c>
      <c r="X8" s="1">
        <v>0</v>
      </c>
      <c r="Y8" s="1"/>
      <c r="Z8" s="1"/>
      <c r="AA8" s="1">
        <v>0.1</v>
      </c>
      <c r="AB8" s="1">
        <v>0.04</v>
      </c>
      <c r="AC8" s="1">
        <v>0.03</v>
      </c>
      <c r="AD8" s="1"/>
      <c r="AE8" s="1"/>
      <c r="AF8" s="1">
        <v>0.05</v>
      </c>
      <c r="AG8" s="1">
        <v>0.05</v>
      </c>
      <c r="AH8" s="1">
        <v>0.04</v>
      </c>
      <c r="AI8" s="1"/>
      <c r="AJ8" s="1"/>
      <c r="AK8" s="1">
        <v>0.06</v>
      </c>
      <c r="AL8" s="1">
        <v>0.03</v>
      </c>
      <c r="AM8" s="1">
        <v>0.03</v>
      </c>
      <c r="AN8" s="1"/>
      <c r="AO8" s="1"/>
      <c r="AP8" s="1">
        <v>0.03</v>
      </c>
      <c r="AQ8" s="1">
        <v>0.08</v>
      </c>
      <c r="AR8" s="1">
        <v>0.03</v>
      </c>
      <c r="AS8" s="1"/>
      <c r="AT8" s="1"/>
      <c r="AU8" s="1">
        <v>0.02</v>
      </c>
      <c r="AV8" s="1">
        <v>0.04</v>
      </c>
      <c r="AW8" s="1">
        <v>0.03</v>
      </c>
      <c r="AX8" s="1"/>
      <c r="AY8" s="1"/>
      <c r="AZ8" s="1">
        <v>0.03</v>
      </c>
      <c r="BA8" s="1">
        <v>0.04</v>
      </c>
      <c r="BB8" s="1">
        <v>0.09</v>
      </c>
      <c r="BC8" s="1"/>
      <c r="BD8" s="1"/>
      <c r="BE8" s="1">
        <v>0.03</v>
      </c>
      <c r="BF8" s="1">
        <v>0.03</v>
      </c>
      <c r="BG8" s="1">
        <v>0.02</v>
      </c>
      <c r="BH8" s="1"/>
      <c r="BI8" s="1"/>
      <c r="BJ8" s="1">
        <v>0.05</v>
      </c>
      <c r="BK8" s="1">
        <v>0.02</v>
      </c>
      <c r="BL8" s="1">
        <v>7.0000000000000007E-2</v>
      </c>
      <c r="BM8" s="1"/>
      <c r="BN8" s="1"/>
      <c r="BO8" s="1">
        <v>0.2</v>
      </c>
      <c r="BP8" s="1">
        <v>0.16</v>
      </c>
      <c r="BQ8" s="1">
        <v>0.24</v>
      </c>
      <c r="BR8" s="1"/>
      <c r="BS8" s="1"/>
      <c r="BT8" s="1">
        <v>0.21</v>
      </c>
      <c r="BU8" s="1">
        <v>0.26</v>
      </c>
      <c r="BV8" s="1">
        <v>0.23</v>
      </c>
      <c r="BW8" s="1">
        <v>0.24</v>
      </c>
      <c r="BX8" s="1">
        <v>0.18</v>
      </c>
      <c r="BY8" s="1"/>
      <c r="BZ8" s="1"/>
      <c r="CA8" s="1"/>
      <c r="CB8" s="1"/>
      <c r="CC8" s="1"/>
    </row>
    <row r="9" spans="1:81" x14ac:dyDescent="0.3">
      <c r="A9" s="3" t="s">
        <v>104</v>
      </c>
      <c r="B9" s="1">
        <v>0.03</v>
      </c>
      <c r="C9" s="1">
        <v>0.04</v>
      </c>
      <c r="D9" s="1">
        <v>0.05</v>
      </c>
      <c r="E9" s="1"/>
      <c r="F9" s="1"/>
      <c r="G9" s="1">
        <v>0.11</v>
      </c>
      <c r="H9" s="1">
        <v>0.08</v>
      </c>
      <c r="I9" s="1">
        <v>0.1</v>
      </c>
      <c r="J9" s="1">
        <v>0.06</v>
      </c>
      <c r="K9" s="1">
        <v>0.06</v>
      </c>
      <c r="L9" s="1">
        <v>0.06</v>
      </c>
      <c r="M9" s="1">
        <v>0.06</v>
      </c>
      <c r="N9" s="1">
        <v>0.03</v>
      </c>
      <c r="O9" s="1"/>
      <c r="P9" s="1"/>
      <c r="Q9" s="1">
        <v>7.0000000000000007E-2</v>
      </c>
      <c r="R9" s="1">
        <v>0.05</v>
      </c>
      <c r="S9" s="1">
        <v>0.04</v>
      </c>
      <c r="T9" s="1"/>
      <c r="U9" s="1"/>
      <c r="V9" s="1">
        <v>0.05</v>
      </c>
      <c r="W9" s="1">
        <v>0.05</v>
      </c>
      <c r="X9" s="1">
        <v>7.0000000000000007E-2</v>
      </c>
      <c r="Y9" s="1"/>
      <c r="Z9" s="1"/>
      <c r="AA9" s="1">
        <v>0.1</v>
      </c>
      <c r="AB9" s="1">
        <v>0.05</v>
      </c>
      <c r="AC9" s="1">
        <v>0.04</v>
      </c>
      <c r="AD9" s="1"/>
      <c r="AE9" s="1"/>
      <c r="AF9" s="1">
        <v>7.0000000000000007E-2</v>
      </c>
      <c r="AG9" s="1">
        <v>0.06</v>
      </c>
      <c r="AH9" s="1">
        <v>0.04</v>
      </c>
      <c r="AI9" s="1"/>
      <c r="AJ9" s="1"/>
      <c r="AK9" s="1">
        <v>0.05</v>
      </c>
      <c r="AL9" s="1">
        <v>0.04</v>
      </c>
      <c r="AM9" s="1">
        <v>0.04</v>
      </c>
      <c r="AN9" s="1"/>
      <c r="AO9" s="1"/>
      <c r="AP9" s="1">
        <v>0.03</v>
      </c>
      <c r="AQ9" s="1">
        <v>7.0000000000000007E-2</v>
      </c>
      <c r="AR9" s="1">
        <v>0.04</v>
      </c>
      <c r="AS9" s="1"/>
      <c r="AT9" s="1"/>
      <c r="AU9" s="1">
        <v>0.03</v>
      </c>
      <c r="AV9" s="1">
        <v>0.06</v>
      </c>
      <c r="AW9" s="1">
        <v>0.03</v>
      </c>
      <c r="AX9" s="1"/>
      <c r="AY9" s="1"/>
      <c r="AZ9" s="1">
        <v>0.04</v>
      </c>
      <c r="BA9" s="1">
        <v>0.05</v>
      </c>
      <c r="BB9" s="1">
        <v>0.11</v>
      </c>
      <c r="BC9" s="1"/>
      <c r="BD9" s="1"/>
      <c r="BE9" s="1">
        <v>0.04</v>
      </c>
      <c r="BF9" s="1">
        <v>0.04</v>
      </c>
      <c r="BG9" s="1">
        <v>0.04</v>
      </c>
      <c r="BH9" s="1"/>
      <c r="BI9" s="1"/>
      <c r="BJ9" s="1">
        <v>0.05</v>
      </c>
      <c r="BK9" s="1">
        <v>0.03</v>
      </c>
      <c r="BL9" s="1">
        <v>0.06</v>
      </c>
      <c r="BM9" s="1"/>
      <c r="BN9" s="1"/>
      <c r="BO9" s="1">
        <v>0.2</v>
      </c>
      <c r="BP9" s="1">
        <v>0.16</v>
      </c>
      <c r="BQ9" s="1">
        <v>0.22</v>
      </c>
      <c r="BR9" s="1"/>
      <c r="BS9" s="1"/>
      <c r="BT9" s="1">
        <v>0.21</v>
      </c>
      <c r="BU9" s="1">
        <v>0.25</v>
      </c>
      <c r="BV9" s="1">
        <v>0.24</v>
      </c>
      <c r="BW9" s="1">
        <v>0.24</v>
      </c>
      <c r="BX9" s="1">
        <v>0.18</v>
      </c>
      <c r="BY9" s="1"/>
      <c r="BZ9" s="1"/>
      <c r="CA9" s="1"/>
      <c r="CB9" s="1"/>
      <c r="CC9" s="1"/>
    </row>
  </sheetData>
  <mergeCells count="16">
    <mergeCell ref="AA1:AE1"/>
    <mergeCell ref="B1:F1"/>
    <mergeCell ref="G1:K1"/>
    <mergeCell ref="L1:P1"/>
    <mergeCell ref="Q1:U1"/>
    <mergeCell ref="V1:Z1"/>
    <mergeCell ref="BJ1:BN1"/>
    <mergeCell ref="BO1:BS1"/>
    <mergeCell ref="BT1:BX1"/>
    <mergeCell ref="BY1:CC1"/>
    <mergeCell ref="AF1:AJ1"/>
    <mergeCell ref="AK1:AO1"/>
    <mergeCell ref="AP1:AT1"/>
    <mergeCell ref="AU1:AY1"/>
    <mergeCell ref="AZ1:BD1"/>
    <mergeCell ref="BE1:BI1"/>
  </mergeCells>
  <phoneticPr fontId="2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9"/>
  <sheetViews>
    <sheetView workbookViewId="0">
      <selection sqref="A1:P9"/>
    </sheetView>
  </sheetViews>
  <sheetFormatPr defaultRowHeight="14" x14ac:dyDescent="0.3"/>
  <sheetData>
    <row r="1" spans="1:16" x14ac:dyDescent="0.3">
      <c r="A1" s="2"/>
      <c r="B1" s="11" t="s">
        <v>0</v>
      </c>
      <c r="C1" s="11"/>
      <c r="D1" s="11"/>
      <c r="E1" s="11" t="s">
        <v>252</v>
      </c>
      <c r="F1" s="11"/>
      <c r="G1" s="11"/>
      <c r="H1" s="11" t="s">
        <v>253</v>
      </c>
      <c r="I1" s="11"/>
      <c r="J1" s="11"/>
      <c r="K1" s="11" t="s">
        <v>254</v>
      </c>
      <c r="L1" s="11"/>
      <c r="M1" s="11"/>
      <c r="N1" s="11" t="s">
        <v>255</v>
      </c>
      <c r="O1" s="11"/>
      <c r="P1" s="11"/>
    </row>
    <row r="2" spans="1:16" x14ac:dyDescent="0.3">
      <c r="A2" s="3" t="s">
        <v>97</v>
      </c>
      <c r="B2" s="1">
        <v>0.02</v>
      </c>
      <c r="C2" s="1">
        <v>0.02</v>
      </c>
      <c r="D2" s="1">
        <v>0.04</v>
      </c>
      <c r="E2" s="1">
        <v>0.03</v>
      </c>
      <c r="F2" s="1">
        <v>0.05</v>
      </c>
      <c r="G2" s="1">
        <v>0.04</v>
      </c>
      <c r="H2" s="1">
        <v>0.04</v>
      </c>
      <c r="I2" s="1">
        <v>0.03</v>
      </c>
      <c r="J2" s="1">
        <v>0.01</v>
      </c>
      <c r="K2" s="1">
        <v>0.02</v>
      </c>
      <c r="L2" s="1">
        <v>0.02</v>
      </c>
      <c r="M2" s="1">
        <v>0.02</v>
      </c>
      <c r="N2" s="1">
        <v>0.06</v>
      </c>
      <c r="O2" s="1">
        <v>0.05</v>
      </c>
      <c r="P2" s="1">
        <v>0.09</v>
      </c>
    </row>
    <row r="3" spans="1:16" x14ac:dyDescent="0.3">
      <c r="A3" s="3" t="s">
        <v>98</v>
      </c>
      <c r="B3" s="1">
        <v>0.02</v>
      </c>
      <c r="C3" s="1">
        <v>0</v>
      </c>
      <c r="D3" s="1">
        <v>0.02</v>
      </c>
      <c r="E3" s="1">
        <v>0.12</v>
      </c>
      <c r="F3" s="1">
        <v>0.17</v>
      </c>
      <c r="G3" s="1">
        <v>0.13</v>
      </c>
      <c r="H3" s="1">
        <v>0.05</v>
      </c>
      <c r="I3" s="1">
        <v>0.03</v>
      </c>
      <c r="J3" s="1">
        <v>0.02</v>
      </c>
      <c r="K3" s="1">
        <v>0.04</v>
      </c>
      <c r="L3" s="1">
        <v>0.02</v>
      </c>
      <c r="M3" s="1">
        <v>0.02</v>
      </c>
      <c r="N3" s="1">
        <v>0.15</v>
      </c>
      <c r="O3" s="1">
        <v>0.14000000000000001</v>
      </c>
      <c r="P3" s="1">
        <v>0.06</v>
      </c>
    </row>
    <row r="4" spans="1:16" x14ac:dyDescent="0.3">
      <c r="A4" s="3" t="s">
        <v>99</v>
      </c>
      <c r="B4" s="1">
        <v>0.02</v>
      </c>
      <c r="C4" s="1">
        <v>0.02</v>
      </c>
      <c r="D4" s="1">
        <v>0.03</v>
      </c>
      <c r="E4" s="1">
        <v>7.0000000000000007E-2</v>
      </c>
      <c r="F4" s="1">
        <v>0.11</v>
      </c>
      <c r="G4" s="1">
        <v>0.08</v>
      </c>
      <c r="H4" s="1">
        <v>0.04</v>
      </c>
      <c r="I4" s="1">
        <v>0.03</v>
      </c>
      <c r="J4" s="1">
        <v>0.02</v>
      </c>
      <c r="K4" s="1">
        <v>0.03</v>
      </c>
      <c r="L4" s="1">
        <v>0.02</v>
      </c>
      <c r="M4" s="1">
        <v>0.02</v>
      </c>
      <c r="N4" s="1">
        <v>0.09</v>
      </c>
      <c r="O4" s="1">
        <v>0.08</v>
      </c>
      <c r="P4" s="1">
        <v>0.06</v>
      </c>
    </row>
    <row r="5" spans="1:16" x14ac:dyDescent="0.3">
      <c r="A5" s="3" t="s">
        <v>100</v>
      </c>
      <c r="B5" s="1">
        <v>0.02</v>
      </c>
      <c r="C5" s="1">
        <v>0.01</v>
      </c>
      <c r="D5" s="1">
        <v>0.02</v>
      </c>
      <c r="E5" s="1">
        <v>0.03</v>
      </c>
      <c r="F5" s="1">
        <v>0.05</v>
      </c>
      <c r="G5" s="1">
        <v>0.02</v>
      </c>
      <c r="H5" s="1">
        <v>0.04</v>
      </c>
      <c r="I5" s="1">
        <v>0.02</v>
      </c>
      <c r="J5" s="1">
        <v>0.02</v>
      </c>
      <c r="K5" s="1">
        <v>0.02</v>
      </c>
      <c r="L5" s="1">
        <v>0.01</v>
      </c>
      <c r="M5" s="1">
        <v>0.02</v>
      </c>
      <c r="N5" s="1">
        <v>0.06</v>
      </c>
      <c r="O5" s="1">
        <v>0.04</v>
      </c>
      <c r="P5" s="1">
        <v>0.06</v>
      </c>
    </row>
    <row r="6" spans="1:16" x14ac:dyDescent="0.3">
      <c r="A6" s="3" t="s">
        <v>101</v>
      </c>
      <c r="B6" s="1">
        <v>0.01</v>
      </c>
      <c r="C6" s="1">
        <v>0.01</v>
      </c>
      <c r="D6" s="1">
        <v>0.03</v>
      </c>
      <c r="E6" s="1">
        <v>0.05</v>
      </c>
      <c r="F6" s="1">
        <v>0.04</v>
      </c>
      <c r="G6" s="1">
        <v>0.01</v>
      </c>
      <c r="H6" s="1">
        <v>0.04</v>
      </c>
      <c r="I6" s="1">
        <v>0.02</v>
      </c>
      <c r="J6" s="1">
        <v>0.02</v>
      </c>
      <c r="K6" s="1">
        <v>0.02</v>
      </c>
      <c r="L6" s="1">
        <v>0.01</v>
      </c>
      <c r="M6" s="1">
        <v>0.02</v>
      </c>
      <c r="N6" s="1">
        <v>0.06</v>
      </c>
      <c r="O6" s="1">
        <v>0.04</v>
      </c>
      <c r="P6" s="1">
        <v>0.05</v>
      </c>
    </row>
    <row r="7" spans="1:16" x14ac:dyDescent="0.3">
      <c r="A7" s="3" t="s">
        <v>102</v>
      </c>
      <c r="B7" s="1">
        <v>0.03</v>
      </c>
      <c r="C7" s="1">
        <v>0.04</v>
      </c>
      <c r="D7" s="1">
        <v>0.04</v>
      </c>
      <c r="E7" s="1">
        <v>0.05</v>
      </c>
      <c r="F7" s="1">
        <v>0.05</v>
      </c>
      <c r="G7" s="1">
        <v>0.05</v>
      </c>
      <c r="H7" s="1">
        <v>7.0000000000000007E-2</v>
      </c>
      <c r="I7" s="1">
        <v>0.05</v>
      </c>
      <c r="J7" s="1">
        <v>0.04</v>
      </c>
      <c r="K7" s="1">
        <v>0.06</v>
      </c>
      <c r="L7" s="1">
        <v>0.04</v>
      </c>
      <c r="M7" s="1">
        <v>0.04</v>
      </c>
      <c r="N7" s="1">
        <v>0.06</v>
      </c>
      <c r="O7" s="1">
        <v>0.05</v>
      </c>
      <c r="P7" s="1">
        <v>0.03</v>
      </c>
    </row>
    <row r="8" spans="1:16" x14ac:dyDescent="0.3">
      <c r="A8" s="3" t="s">
        <v>103</v>
      </c>
      <c r="B8" s="1">
        <v>0.03</v>
      </c>
      <c r="C8" s="1">
        <v>0.03</v>
      </c>
      <c r="D8" s="1">
        <v>0.04</v>
      </c>
      <c r="E8" s="1">
        <v>0.06</v>
      </c>
      <c r="F8" s="1">
        <v>0.05</v>
      </c>
      <c r="G8" s="1">
        <v>0.06</v>
      </c>
      <c r="H8" s="1">
        <v>0.05</v>
      </c>
      <c r="I8" s="1">
        <v>0.03</v>
      </c>
      <c r="J8" s="1">
        <v>0.03</v>
      </c>
      <c r="K8" s="1">
        <v>0.05</v>
      </c>
      <c r="L8" s="1">
        <v>0.03</v>
      </c>
      <c r="M8" s="1">
        <v>0.03</v>
      </c>
      <c r="N8" s="1">
        <v>0.08</v>
      </c>
      <c r="O8" s="1">
        <v>0.06</v>
      </c>
      <c r="P8" s="1">
        <v>0.06</v>
      </c>
    </row>
    <row r="9" spans="1:16" x14ac:dyDescent="0.3">
      <c r="A9" s="3" t="s">
        <v>104</v>
      </c>
      <c r="B9" s="1">
        <v>0.03</v>
      </c>
      <c r="C9" s="1">
        <v>0.04</v>
      </c>
      <c r="D9" s="1">
        <v>0.05</v>
      </c>
      <c r="E9" s="1">
        <v>0.05</v>
      </c>
      <c r="F9" s="1">
        <v>0.06</v>
      </c>
      <c r="G9" s="1">
        <v>0.04</v>
      </c>
      <c r="H9" s="1">
        <v>0.05</v>
      </c>
      <c r="I9" s="1">
        <v>0</v>
      </c>
      <c r="J9" s="1">
        <v>0.04</v>
      </c>
      <c r="K9" s="1">
        <v>0.05</v>
      </c>
      <c r="L9" s="1">
        <v>0.03</v>
      </c>
      <c r="M9" s="1">
        <v>0.04</v>
      </c>
      <c r="N9" s="1">
        <v>0.09</v>
      </c>
      <c r="O9" s="1">
        <v>0.06</v>
      </c>
      <c r="P9" s="1">
        <v>0.09</v>
      </c>
    </row>
  </sheetData>
  <mergeCells count="5">
    <mergeCell ref="B1:D1"/>
    <mergeCell ref="E1:G1"/>
    <mergeCell ref="H1:J1"/>
    <mergeCell ref="K1:M1"/>
    <mergeCell ref="N1:P1"/>
  </mergeCells>
  <phoneticPr fontId="2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9"/>
  <sheetViews>
    <sheetView workbookViewId="0">
      <selection sqref="A1:P9"/>
    </sheetView>
  </sheetViews>
  <sheetFormatPr defaultRowHeight="14" x14ac:dyDescent="0.3"/>
  <sheetData>
    <row r="1" spans="1:16" x14ac:dyDescent="0.3">
      <c r="A1" s="2"/>
      <c r="B1" s="11" t="s">
        <v>0</v>
      </c>
      <c r="C1" s="11"/>
      <c r="D1" s="11"/>
      <c r="E1" s="11" t="s">
        <v>256</v>
      </c>
      <c r="F1" s="11"/>
      <c r="G1" s="11"/>
      <c r="H1" s="11" t="s">
        <v>257</v>
      </c>
      <c r="I1" s="11"/>
      <c r="J1" s="11"/>
      <c r="K1" s="11" t="s">
        <v>258</v>
      </c>
      <c r="L1" s="11"/>
      <c r="M1" s="11"/>
      <c r="N1" s="11" t="s">
        <v>259</v>
      </c>
      <c r="O1" s="11"/>
      <c r="P1" s="11"/>
    </row>
    <row r="2" spans="1:16" x14ac:dyDescent="0.3">
      <c r="A2" s="3" t="s">
        <v>97</v>
      </c>
      <c r="B2" s="1">
        <v>0.02</v>
      </c>
      <c r="C2" s="1">
        <v>0.02</v>
      </c>
      <c r="D2" s="1">
        <v>0.04</v>
      </c>
      <c r="E2" s="1">
        <v>0.03</v>
      </c>
      <c r="F2" s="1">
        <v>0.04</v>
      </c>
      <c r="G2" s="1">
        <v>0.02</v>
      </c>
      <c r="H2" s="1">
        <v>0</v>
      </c>
      <c r="I2" s="1">
        <v>0.02</v>
      </c>
      <c r="J2" s="1">
        <v>0.02</v>
      </c>
      <c r="K2" s="1">
        <v>0.02</v>
      </c>
      <c r="L2" s="1">
        <v>0.02</v>
      </c>
      <c r="M2" s="1">
        <v>0.03</v>
      </c>
      <c r="N2" s="1">
        <v>0.01</v>
      </c>
      <c r="O2" s="1">
        <v>0.02</v>
      </c>
      <c r="P2" s="1">
        <v>0.01</v>
      </c>
    </row>
    <row r="3" spans="1:16" x14ac:dyDescent="0.3">
      <c r="A3" s="3" t="s">
        <v>98</v>
      </c>
      <c r="B3" s="1">
        <v>0.02</v>
      </c>
      <c r="C3" s="1">
        <v>0</v>
      </c>
      <c r="D3" s="1">
        <v>0.02</v>
      </c>
      <c r="E3" s="1">
        <v>0.35</v>
      </c>
      <c r="F3" s="1">
        <v>0.39</v>
      </c>
      <c r="G3" s="1">
        <v>0.4</v>
      </c>
      <c r="H3" s="1">
        <v>0.06</v>
      </c>
      <c r="I3" s="1">
        <v>0.06</v>
      </c>
      <c r="J3" s="1">
        <v>0.02</v>
      </c>
      <c r="K3" s="1">
        <v>0.04</v>
      </c>
      <c r="L3" s="1">
        <v>0.1</v>
      </c>
      <c r="M3" s="1">
        <v>0.09</v>
      </c>
      <c r="N3" s="1">
        <v>0.23</v>
      </c>
      <c r="O3" s="1">
        <v>0.21</v>
      </c>
      <c r="P3" s="1">
        <v>0.15</v>
      </c>
    </row>
    <row r="4" spans="1:16" x14ac:dyDescent="0.3">
      <c r="A4" s="3" t="s">
        <v>99</v>
      </c>
      <c r="B4" s="1">
        <v>0.02</v>
      </c>
      <c r="C4" s="1">
        <v>0.02</v>
      </c>
      <c r="D4" s="1">
        <v>0.03</v>
      </c>
      <c r="E4" s="1">
        <v>0.14000000000000001</v>
      </c>
      <c r="F4" s="1">
        <v>0.14000000000000001</v>
      </c>
      <c r="G4" s="1">
        <v>0.15</v>
      </c>
      <c r="H4" s="1">
        <v>0.02</v>
      </c>
      <c r="I4" s="1">
        <v>0.02</v>
      </c>
      <c r="J4" s="1">
        <v>0.01</v>
      </c>
      <c r="K4" s="1">
        <v>0.03</v>
      </c>
      <c r="L4" s="1">
        <v>0.03</v>
      </c>
      <c r="M4" s="1">
        <v>0.03</v>
      </c>
      <c r="N4" s="1">
        <v>7.0000000000000007E-2</v>
      </c>
      <c r="O4" s="1">
        <v>7.0000000000000007E-2</v>
      </c>
      <c r="P4" s="1">
        <v>0.04</v>
      </c>
    </row>
    <row r="5" spans="1:16" x14ac:dyDescent="0.3">
      <c r="A5" s="3" t="s">
        <v>100</v>
      </c>
      <c r="B5" s="1">
        <v>0.02</v>
      </c>
      <c r="C5" s="1">
        <v>0.01</v>
      </c>
      <c r="D5" s="1">
        <v>0.02</v>
      </c>
      <c r="E5" s="1">
        <v>0.27</v>
      </c>
      <c r="F5" s="1">
        <v>0.27</v>
      </c>
      <c r="G5" s="1">
        <v>0.3</v>
      </c>
      <c r="H5" s="1">
        <v>0.02</v>
      </c>
      <c r="I5" s="1">
        <v>0.02</v>
      </c>
      <c r="J5" s="1">
        <v>0.01</v>
      </c>
      <c r="K5" s="1">
        <v>0.03</v>
      </c>
      <c r="L5" s="1">
        <v>0.01</v>
      </c>
      <c r="M5" s="1">
        <v>0.03</v>
      </c>
      <c r="N5" s="1">
        <v>0.06</v>
      </c>
      <c r="O5" s="1">
        <v>7.0000000000000007E-2</v>
      </c>
      <c r="P5" s="1">
        <v>0.05</v>
      </c>
    </row>
    <row r="6" spans="1:16" x14ac:dyDescent="0.3">
      <c r="A6" s="3" t="s">
        <v>101</v>
      </c>
      <c r="B6" s="1">
        <v>0.01</v>
      </c>
      <c r="C6" s="1">
        <v>0.01</v>
      </c>
      <c r="D6" s="1">
        <v>0.03</v>
      </c>
      <c r="E6" s="1">
        <v>0.27</v>
      </c>
      <c r="F6" s="1">
        <v>0.25</v>
      </c>
      <c r="G6" s="1">
        <v>0.27</v>
      </c>
      <c r="H6" s="1">
        <v>0.02</v>
      </c>
      <c r="I6" s="1">
        <v>0.02</v>
      </c>
      <c r="J6" s="1">
        <v>0.02</v>
      </c>
      <c r="K6" s="1">
        <v>0.02</v>
      </c>
      <c r="L6" s="1">
        <v>0.01</v>
      </c>
      <c r="M6" s="1">
        <v>0.02</v>
      </c>
      <c r="N6" s="1">
        <v>0.13</v>
      </c>
      <c r="O6" s="1">
        <v>0.14000000000000001</v>
      </c>
      <c r="P6" s="1">
        <v>0.09</v>
      </c>
    </row>
    <row r="7" spans="1:16" x14ac:dyDescent="0.3">
      <c r="A7" s="3" t="s">
        <v>102</v>
      </c>
      <c r="B7" s="1">
        <v>0.03</v>
      </c>
      <c r="C7" s="1">
        <v>0.04</v>
      </c>
      <c r="D7" s="1">
        <v>0.04</v>
      </c>
      <c r="E7" s="1">
        <v>0.06</v>
      </c>
      <c r="F7" s="1">
        <v>0.05</v>
      </c>
      <c r="G7" s="1">
        <v>0.05</v>
      </c>
      <c r="H7" s="1">
        <v>0.05</v>
      </c>
      <c r="I7" s="1">
        <v>0.05</v>
      </c>
      <c r="J7" s="1">
        <v>0.04</v>
      </c>
      <c r="K7" s="1">
        <v>0.04</v>
      </c>
      <c r="L7" s="1">
        <v>0.04</v>
      </c>
      <c r="M7" s="1">
        <v>0.06</v>
      </c>
      <c r="N7" s="1">
        <v>0.31</v>
      </c>
      <c r="O7" s="1">
        <v>0.28999999999999998</v>
      </c>
      <c r="P7" s="1">
        <v>0.26</v>
      </c>
    </row>
    <row r="8" spans="1:16" x14ac:dyDescent="0.3">
      <c r="A8" s="3" t="s">
        <v>103</v>
      </c>
      <c r="B8" s="1">
        <v>0.03</v>
      </c>
      <c r="C8" s="1">
        <v>0.03</v>
      </c>
      <c r="D8" s="1">
        <v>0.04</v>
      </c>
      <c r="E8" s="1">
        <v>0.04</v>
      </c>
      <c r="F8" s="1">
        <v>0.03</v>
      </c>
      <c r="G8" s="1">
        <v>0.03</v>
      </c>
      <c r="H8" s="1">
        <v>0.03</v>
      </c>
      <c r="I8" s="1">
        <v>0.03</v>
      </c>
      <c r="J8" s="1">
        <v>0.03</v>
      </c>
      <c r="K8" s="1">
        <v>0.04</v>
      </c>
      <c r="L8" s="1">
        <v>0.03</v>
      </c>
      <c r="M8" s="1">
        <v>0.05</v>
      </c>
      <c r="N8" s="1">
        <v>0.27</v>
      </c>
      <c r="O8" s="1">
        <v>0.26</v>
      </c>
      <c r="P8" s="1">
        <v>0.2</v>
      </c>
    </row>
    <row r="9" spans="1:16" x14ac:dyDescent="0.3">
      <c r="A9" s="3" t="s">
        <v>104</v>
      </c>
      <c r="B9" s="1">
        <v>0.03</v>
      </c>
      <c r="C9" s="1">
        <v>0.04</v>
      </c>
      <c r="D9" s="1">
        <v>0.05</v>
      </c>
      <c r="E9" s="1">
        <v>0.08</v>
      </c>
      <c r="F9" s="1">
        <v>0.08</v>
      </c>
      <c r="G9" s="1">
        <v>0.06</v>
      </c>
      <c r="H9" s="1">
        <v>0.04</v>
      </c>
      <c r="I9" s="1">
        <v>0.03</v>
      </c>
      <c r="J9" s="1">
        <v>0.03</v>
      </c>
      <c r="K9" s="1">
        <v>0.05</v>
      </c>
      <c r="L9" s="1">
        <v>0.03</v>
      </c>
      <c r="M9" s="1">
        <v>0.06</v>
      </c>
      <c r="N9" s="1">
        <v>0.25</v>
      </c>
      <c r="O9" s="1">
        <v>0.23</v>
      </c>
      <c r="P9" s="1">
        <v>0.19</v>
      </c>
    </row>
  </sheetData>
  <mergeCells count="5">
    <mergeCell ref="B1:D1"/>
    <mergeCell ref="E1:G1"/>
    <mergeCell ref="H1:J1"/>
    <mergeCell ref="K1:M1"/>
    <mergeCell ref="N1:P1"/>
  </mergeCells>
  <phoneticPr fontId="2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0"/>
  <sheetViews>
    <sheetView workbookViewId="0">
      <selection activeCell="O13" sqref="O13:O20"/>
    </sheetView>
  </sheetViews>
  <sheetFormatPr defaultRowHeight="14" x14ac:dyDescent="0.3"/>
  <sheetData>
    <row r="1" spans="1:15" x14ac:dyDescent="0.3">
      <c r="A1" s="2"/>
      <c r="B1" s="11" t="s">
        <v>260</v>
      </c>
      <c r="C1" s="11"/>
      <c r="D1" s="11"/>
      <c r="E1" s="11"/>
      <c r="F1" s="11"/>
      <c r="G1" s="11"/>
      <c r="H1" s="11" t="s">
        <v>261</v>
      </c>
      <c r="I1" s="11"/>
      <c r="J1" s="11"/>
      <c r="K1" s="11"/>
      <c r="L1" s="11"/>
      <c r="M1" s="11"/>
    </row>
    <row r="2" spans="1:15" x14ac:dyDescent="0.3">
      <c r="A2" s="3" t="s">
        <v>97</v>
      </c>
      <c r="B2" s="1">
        <v>0.02</v>
      </c>
      <c r="C2" s="1">
        <v>0.02</v>
      </c>
      <c r="D2" s="1">
        <v>0.05</v>
      </c>
      <c r="E2" s="1">
        <v>0.04</v>
      </c>
      <c r="F2" s="1">
        <v>0.03</v>
      </c>
      <c r="G2" s="1"/>
      <c r="H2" s="1">
        <v>0.05</v>
      </c>
      <c r="I2" s="1">
        <v>0</v>
      </c>
      <c r="J2" s="1">
        <v>7.0000000000000007E-2</v>
      </c>
      <c r="K2" s="1">
        <v>0.04</v>
      </c>
      <c r="L2" s="1">
        <v>0.05</v>
      </c>
      <c r="M2" s="1"/>
      <c r="O2">
        <f>_xlfn.T.TEST(H2:L2,B2:F2,2,2)</f>
        <v>0.4625784617182086</v>
      </c>
    </row>
    <row r="3" spans="1:15" x14ac:dyDescent="0.3">
      <c r="A3" s="3" t="s">
        <v>98</v>
      </c>
      <c r="B3" s="1">
        <v>0.14000000000000001</v>
      </c>
      <c r="C3" s="1">
        <v>0.16</v>
      </c>
      <c r="D3" s="1">
        <v>0.16</v>
      </c>
      <c r="E3" s="1">
        <v>0.11</v>
      </c>
      <c r="F3" s="1">
        <v>0.16</v>
      </c>
      <c r="G3" s="1"/>
      <c r="H3" s="1">
        <v>0.21</v>
      </c>
      <c r="I3" s="1">
        <v>0.2</v>
      </c>
      <c r="J3" s="1">
        <v>0.19</v>
      </c>
      <c r="K3" s="1">
        <v>0.18</v>
      </c>
      <c r="L3" s="1">
        <v>0.2</v>
      </c>
      <c r="M3" s="1"/>
      <c r="O3">
        <f t="shared" ref="O3:O9" si="0">_xlfn.T.TEST(H3:L3,B3:F3,2,2)</f>
        <v>1.9325340273363819E-3</v>
      </c>
    </row>
    <row r="4" spans="1:15" x14ac:dyDescent="0.3">
      <c r="A4" s="3" t="s">
        <v>99</v>
      </c>
      <c r="B4" s="1">
        <v>0.12</v>
      </c>
      <c r="C4" s="1">
        <v>0.11</v>
      </c>
      <c r="D4" s="1">
        <v>0.14000000000000001</v>
      </c>
      <c r="E4" s="1">
        <v>0.08</v>
      </c>
      <c r="F4" s="1">
        <v>0.13</v>
      </c>
      <c r="G4" s="1"/>
      <c r="H4" s="1">
        <v>0.18</v>
      </c>
      <c r="I4" s="1">
        <v>0.18</v>
      </c>
      <c r="J4" s="1">
        <v>0.17</v>
      </c>
      <c r="K4" s="1">
        <v>0.18</v>
      </c>
      <c r="L4" s="1">
        <v>0.17</v>
      </c>
      <c r="M4" s="1"/>
      <c r="O4">
        <f t="shared" si="0"/>
        <v>4.7068982957767082E-4</v>
      </c>
    </row>
    <row r="5" spans="1:15" x14ac:dyDescent="0.3">
      <c r="A5" s="3" t="s">
        <v>100</v>
      </c>
      <c r="B5" s="1">
        <v>0.02</v>
      </c>
      <c r="C5" s="1">
        <v>0.02</v>
      </c>
      <c r="D5" s="1">
        <v>0.06</v>
      </c>
      <c r="E5" s="1">
        <v>0.03</v>
      </c>
      <c r="F5" s="1">
        <v>0.03</v>
      </c>
      <c r="G5" s="1"/>
      <c r="H5" s="1">
        <v>0.03</v>
      </c>
      <c r="I5" s="1">
        <v>0.04</v>
      </c>
      <c r="J5" s="1">
        <v>0.06</v>
      </c>
      <c r="K5" s="1">
        <v>0.05</v>
      </c>
      <c r="L5" s="1">
        <v>0.04</v>
      </c>
      <c r="M5" s="1"/>
      <c r="O5">
        <f t="shared" si="0"/>
        <v>0.21654728411266955</v>
      </c>
    </row>
    <row r="6" spans="1:15" x14ac:dyDescent="0.3">
      <c r="A6" s="3" t="s">
        <v>101</v>
      </c>
      <c r="B6" s="1">
        <v>0.03</v>
      </c>
      <c r="C6" s="1">
        <v>0.03</v>
      </c>
      <c r="D6" s="1">
        <v>7.0000000000000007E-2</v>
      </c>
      <c r="E6" s="1">
        <v>0.03</v>
      </c>
      <c r="F6" s="1">
        <v>0.03</v>
      </c>
      <c r="G6" s="1"/>
      <c r="H6" s="1">
        <v>0.04</v>
      </c>
      <c r="I6" s="1">
        <v>0.04</v>
      </c>
      <c r="J6" s="1">
        <v>0.06</v>
      </c>
      <c r="K6" s="1">
        <v>0.05</v>
      </c>
      <c r="L6" s="1">
        <v>0.04</v>
      </c>
      <c r="M6" s="1"/>
      <c r="O6">
        <f t="shared" si="0"/>
        <v>0.39720384078029369</v>
      </c>
    </row>
    <row r="7" spans="1:15" x14ac:dyDescent="0.3">
      <c r="A7" s="3" t="s">
        <v>102</v>
      </c>
      <c r="B7" s="1">
        <v>0.04</v>
      </c>
      <c r="C7" s="1">
        <v>0.04</v>
      </c>
      <c r="D7" s="1">
        <v>0.06</v>
      </c>
      <c r="E7" s="1">
        <v>0.05</v>
      </c>
      <c r="F7" s="1">
        <v>7.0000000000000007E-2</v>
      </c>
      <c r="G7" s="1"/>
      <c r="H7" s="1">
        <v>0.04</v>
      </c>
      <c r="I7" s="1">
        <v>0.05</v>
      </c>
      <c r="J7" s="1">
        <v>0.06</v>
      </c>
      <c r="K7" s="1">
        <v>7.0000000000000007E-2</v>
      </c>
      <c r="L7" s="1">
        <v>0.05</v>
      </c>
      <c r="M7" s="1"/>
      <c r="O7">
        <f t="shared" si="0"/>
        <v>0.80277173120716205</v>
      </c>
    </row>
    <row r="8" spans="1:15" x14ac:dyDescent="0.3">
      <c r="A8" s="3" t="s">
        <v>103</v>
      </c>
      <c r="B8" s="1">
        <v>0.03</v>
      </c>
      <c r="C8" s="1">
        <v>0.04</v>
      </c>
      <c r="D8" s="1">
        <v>7.0000000000000007E-2</v>
      </c>
      <c r="E8" s="1">
        <v>0.04</v>
      </c>
      <c r="F8" s="1">
        <v>0.05</v>
      </c>
      <c r="G8" s="1"/>
      <c r="H8" s="1">
        <v>7.0000000000000007E-2</v>
      </c>
      <c r="I8" s="1">
        <v>0</v>
      </c>
      <c r="J8" s="1">
        <v>7.0000000000000007E-2</v>
      </c>
      <c r="K8" s="1">
        <v>0.06</v>
      </c>
      <c r="L8" s="1">
        <v>0.05</v>
      </c>
      <c r="M8" s="1"/>
      <c r="O8">
        <f t="shared" si="0"/>
        <v>0.79238718518442042</v>
      </c>
    </row>
    <row r="9" spans="1:15" x14ac:dyDescent="0.3">
      <c r="A9" s="3" t="s">
        <v>104</v>
      </c>
      <c r="B9" s="1">
        <v>0.03</v>
      </c>
      <c r="C9" s="1">
        <v>0.04</v>
      </c>
      <c r="D9" s="1">
        <v>7.0000000000000007E-2</v>
      </c>
      <c r="E9" s="1">
        <v>0.05</v>
      </c>
      <c r="F9" s="1">
        <v>0.06</v>
      </c>
      <c r="G9" s="1"/>
      <c r="H9" s="1">
        <v>0.05</v>
      </c>
      <c r="I9" s="1">
        <v>0.05</v>
      </c>
      <c r="J9" s="1">
        <v>7.0000000000000007E-2</v>
      </c>
      <c r="K9" s="1">
        <v>0.08</v>
      </c>
      <c r="L9" s="1">
        <v>0</v>
      </c>
      <c r="M9" s="1"/>
      <c r="O9">
        <f t="shared" si="0"/>
        <v>1</v>
      </c>
    </row>
    <row r="12" spans="1:15" x14ac:dyDescent="0.3">
      <c r="A12" s="2"/>
      <c r="B12" s="11" t="s">
        <v>262</v>
      </c>
      <c r="C12" s="11"/>
      <c r="D12" s="11"/>
      <c r="E12" s="11"/>
      <c r="F12" s="11"/>
      <c r="G12" s="11"/>
      <c r="H12" s="11" t="s">
        <v>263</v>
      </c>
      <c r="I12" s="11"/>
      <c r="J12" s="11"/>
      <c r="K12" s="11"/>
      <c r="L12" s="11"/>
      <c r="M12" s="11"/>
    </row>
    <row r="13" spans="1:15" x14ac:dyDescent="0.3">
      <c r="A13" s="3" t="s">
        <v>97</v>
      </c>
      <c r="B13" s="1">
        <v>0.04</v>
      </c>
      <c r="C13" s="1">
        <v>0.02</v>
      </c>
      <c r="D13" s="1">
        <v>0.02</v>
      </c>
      <c r="E13" s="1">
        <v>0.03</v>
      </c>
      <c r="F13" s="1"/>
      <c r="G13" s="1"/>
      <c r="H13" s="1">
        <v>0.03</v>
      </c>
      <c r="I13" s="1">
        <v>0.03</v>
      </c>
      <c r="J13" s="1">
        <v>0.03</v>
      </c>
      <c r="K13" s="1">
        <v>0.03</v>
      </c>
      <c r="L13" s="1"/>
      <c r="M13" s="1"/>
      <c r="O13">
        <f>_xlfn.T.TEST(H13:L13,B13:F13,2,2)</f>
        <v>0.62021996607941121</v>
      </c>
    </row>
    <row r="14" spans="1:15" x14ac:dyDescent="0.3">
      <c r="A14" s="3" t="s">
        <v>98</v>
      </c>
      <c r="B14" s="1">
        <v>0.13</v>
      </c>
      <c r="C14" s="1">
        <v>0.09</v>
      </c>
      <c r="D14" s="1">
        <v>0.11</v>
      </c>
      <c r="E14" s="1">
        <v>0.1</v>
      </c>
      <c r="F14" s="1"/>
      <c r="G14" s="1"/>
      <c r="H14" s="1">
        <v>0.13</v>
      </c>
      <c r="I14" s="1">
        <v>0.12</v>
      </c>
      <c r="J14" s="1">
        <v>0.11</v>
      </c>
      <c r="K14" s="1">
        <v>0.15</v>
      </c>
      <c r="L14" s="1"/>
      <c r="M14" s="1"/>
      <c r="O14">
        <f t="shared" ref="O14:O20" si="1">_xlfn.T.TEST(H14:L14,B14:F14,2,2)</f>
        <v>0.14876860635875158</v>
      </c>
    </row>
    <row r="15" spans="1:15" x14ac:dyDescent="0.3">
      <c r="A15" s="3" t="s">
        <v>99</v>
      </c>
      <c r="B15" s="1">
        <v>0.09</v>
      </c>
      <c r="C15" s="1">
        <v>0.05</v>
      </c>
      <c r="D15" s="1">
        <v>0.08</v>
      </c>
      <c r="E15" s="1">
        <v>7.0000000000000007E-2</v>
      </c>
      <c r="F15" s="1"/>
      <c r="G15" s="1"/>
      <c r="H15" s="1">
        <v>0.12</v>
      </c>
      <c r="I15" s="1">
        <v>0.11</v>
      </c>
      <c r="J15" s="1">
        <v>0.11</v>
      </c>
      <c r="K15" s="1">
        <v>0.14000000000000001</v>
      </c>
      <c r="L15" s="1"/>
      <c r="M15" s="1"/>
      <c r="O15">
        <f t="shared" si="1"/>
        <v>5.1806539213402076E-3</v>
      </c>
    </row>
    <row r="16" spans="1:15" x14ac:dyDescent="0.3">
      <c r="A16" s="3" t="s">
        <v>100</v>
      </c>
      <c r="B16" s="1">
        <v>0.04</v>
      </c>
      <c r="C16" s="1">
        <v>0.03</v>
      </c>
      <c r="D16" s="1">
        <v>0.02</v>
      </c>
      <c r="E16" s="1">
        <v>0.03</v>
      </c>
      <c r="F16" s="1"/>
      <c r="G16" s="1"/>
      <c r="H16" s="1">
        <v>0.03</v>
      </c>
      <c r="I16" s="1">
        <v>0.03</v>
      </c>
      <c r="J16" s="1">
        <v>0.03</v>
      </c>
      <c r="K16" s="1">
        <v>0.03</v>
      </c>
      <c r="L16" s="1"/>
      <c r="M16" s="1"/>
      <c r="O16">
        <f t="shared" si="1"/>
        <v>1</v>
      </c>
    </row>
    <row r="17" spans="1:15" x14ac:dyDescent="0.3">
      <c r="A17" s="3" t="s">
        <v>101</v>
      </c>
      <c r="B17" s="1">
        <v>0.04</v>
      </c>
      <c r="C17" s="1">
        <v>0.03</v>
      </c>
      <c r="D17" s="1">
        <v>0.03</v>
      </c>
      <c r="E17" s="1">
        <v>0.04</v>
      </c>
      <c r="F17" s="1"/>
      <c r="G17" s="1"/>
      <c r="H17" s="1">
        <v>0.04</v>
      </c>
      <c r="I17" s="1">
        <v>0.03</v>
      </c>
      <c r="J17" s="1">
        <v>0.02</v>
      </c>
      <c r="K17" s="1">
        <v>0.03</v>
      </c>
      <c r="L17" s="1"/>
      <c r="M17" s="1"/>
      <c r="O17">
        <f t="shared" si="1"/>
        <v>0.35591768374958205</v>
      </c>
    </row>
    <row r="18" spans="1:15" x14ac:dyDescent="0.3">
      <c r="A18" s="3" t="s">
        <v>102</v>
      </c>
      <c r="B18" s="1">
        <v>0.06</v>
      </c>
      <c r="C18" s="1">
        <v>0.04</v>
      </c>
      <c r="D18" s="1">
        <v>0.04</v>
      </c>
      <c r="E18" s="1">
        <v>0.04</v>
      </c>
      <c r="F18" s="1"/>
      <c r="G18" s="1"/>
      <c r="H18" s="1">
        <v>0.05</v>
      </c>
      <c r="I18" s="1">
        <v>0.06</v>
      </c>
      <c r="J18" s="1">
        <v>0.04</v>
      </c>
      <c r="K18" s="1">
        <v>7.0000000000000007E-2</v>
      </c>
      <c r="L18" s="1"/>
      <c r="M18" s="1"/>
      <c r="O18">
        <f t="shared" si="1"/>
        <v>0.26656970338006919</v>
      </c>
    </row>
    <row r="19" spans="1:15" x14ac:dyDescent="0.3">
      <c r="A19" s="3" t="s">
        <v>103</v>
      </c>
      <c r="B19" s="1">
        <v>0.05</v>
      </c>
      <c r="C19" s="1">
        <v>0.02</v>
      </c>
      <c r="D19" s="1">
        <v>0.04</v>
      </c>
      <c r="E19" s="1">
        <v>0.05</v>
      </c>
      <c r="F19" s="1"/>
      <c r="G19" s="1"/>
      <c r="H19" s="1">
        <v>0.05</v>
      </c>
      <c r="I19" s="1">
        <v>0.05</v>
      </c>
      <c r="J19" s="1">
        <v>0.05</v>
      </c>
      <c r="K19" s="1">
        <v>0.05</v>
      </c>
      <c r="L19" s="1"/>
      <c r="M19" s="1"/>
      <c r="O19">
        <f t="shared" si="1"/>
        <v>0.20703125000000022</v>
      </c>
    </row>
    <row r="20" spans="1:15" x14ac:dyDescent="0.3">
      <c r="A20" s="3" t="s">
        <v>104</v>
      </c>
      <c r="B20" s="1">
        <v>0.05</v>
      </c>
      <c r="C20" s="1">
        <v>0</v>
      </c>
      <c r="D20" s="1">
        <v>0.04</v>
      </c>
      <c r="E20" s="1">
        <v>0.05</v>
      </c>
      <c r="F20" s="1"/>
      <c r="G20" s="1"/>
      <c r="H20" s="1">
        <v>0.05</v>
      </c>
      <c r="I20" s="1">
        <v>0.05</v>
      </c>
      <c r="J20" s="1">
        <v>0.06</v>
      </c>
      <c r="K20" s="1">
        <v>0.05</v>
      </c>
      <c r="L20" s="1"/>
      <c r="M20" s="1"/>
      <c r="O20">
        <f t="shared" si="1"/>
        <v>0.2002329748862858</v>
      </c>
    </row>
  </sheetData>
  <mergeCells count="4">
    <mergeCell ref="B1:G1"/>
    <mergeCell ref="H1:M1"/>
    <mergeCell ref="B12:G12"/>
    <mergeCell ref="H12:M12"/>
  </mergeCells>
  <phoneticPr fontId="2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2"/>
  <sheetViews>
    <sheetView topLeftCell="A22" workbookViewId="0">
      <selection activeCell="N3" sqref="N3"/>
    </sheetView>
  </sheetViews>
  <sheetFormatPr defaultRowHeight="14" x14ac:dyDescent="0.3"/>
  <sheetData>
    <row r="1" spans="1:14" x14ac:dyDescent="0.3">
      <c r="A1" s="2"/>
      <c r="B1" s="11" t="s">
        <v>265</v>
      </c>
      <c r="C1" s="11"/>
      <c r="D1" s="11"/>
      <c r="E1" s="11"/>
      <c r="F1" s="11"/>
      <c r="G1" s="11"/>
      <c r="H1" s="11" t="s">
        <v>267</v>
      </c>
      <c r="I1" s="11"/>
      <c r="J1" s="11"/>
      <c r="K1" s="11"/>
      <c r="L1" s="11"/>
      <c r="M1" s="11"/>
    </row>
    <row r="2" spans="1:14" x14ac:dyDescent="0.3">
      <c r="A2" s="3" t="s">
        <v>97</v>
      </c>
      <c r="B2" s="1">
        <v>0.02</v>
      </c>
      <c r="C2" s="1">
        <v>0.02</v>
      </c>
      <c r="D2" s="1">
        <v>0</v>
      </c>
      <c r="E2" s="1">
        <v>0.02</v>
      </c>
      <c r="F2" s="1"/>
      <c r="G2" s="1"/>
      <c r="H2" s="1">
        <v>0.02</v>
      </c>
      <c r="I2" s="1">
        <v>0.04</v>
      </c>
      <c r="J2" s="1">
        <v>0.03</v>
      </c>
      <c r="K2" s="1"/>
      <c r="L2" s="1"/>
      <c r="M2" s="1"/>
      <c r="N2">
        <f>_xlfn.T.TEST(H2:J2,B2:E2,2,2)</f>
        <v>0.10674552235509221</v>
      </c>
    </row>
    <row r="3" spans="1:14" x14ac:dyDescent="0.3">
      <c r="A3" s="3" t="s">
        <v>98</v>
      </c>
      <c r="B3" s="1">
        <v>0.36</v>
      </c>
      <c r="C3" s="1">
        <v>0.37</v>
      </c>
      <c r="D3" s="1">
        <v>0.34</v>
      </c>
      <c r="E3" s="1">
        <v>0.34</v>
      </c>
      <c r="F3" s="1"/>
      <c r="G3" s="1"/>
      <c r="H3" s="1">
        <v>0.41</v>
      </c>
      <c r="I3" s="1">
        <v>0.41</v>
      </c>
      <c r="J3" s="1">
        <v>0.39</v>
      </c>
      <c r="K3" s="1"/>
      <c r="L3" s="1"/>
      <c r="M3" s="1"/>
      <c r="N3" s="8">
        <f t="shared" ref="N3:N9" si="0">_xlfn.T.TEST(H3:J3,B3:E3,2,2)</f>
        <v>4.6745322053763933E-3</v>
      </c>
    </row>
    <row r="4" spans="1:14" x14ac:dyDescent="0.3">
      <c r="A4" s="3" t="s">
        <v>99</v>
      </c>
      <c r="B4" s="1">
        <v>0.23</v>
      </c>
      <c r="C4" s="1">
        <v>0.22</v>
      </c>
      <c r="D4" s="1">
        <v>0.22</v>
      </c>
      <c r="E4" s="1">
        <v>0.19</v>
      </c>
      <c r="F4" s="1"/>
      <c r="G4" s="1"/>
      <c r="H4" s="1">
        <v>0.24</v>
      </c>
      <c r="I4" s="1">
        <v>0.26</v>
      </c>
      <c r="J4" s="1">
        <v>0.15</v>
      </c>
      <c r="K4" s="1"/>
      <c r="L4" s="1"/>
      <c r="M4" s="1"/>
      <c r="N4">
        <f t="shared" si="0"/>
        <v>0.9579897066666534</v>
      </c>
    </row>
    <row r="5" spans="1:14" x14ac:dyDescent="0.3">
      <c r="A5" s="3" t="s">
        <v>100</v>
      </c>
      <c r="B5" s="1">
        <v>0.35</v>
      </c>
      <c r="C5" s="1">
        <v>0.34</v>
      </c>
      <c r="D5" s="1">
        <v>0.32</v>
      </c>
      <c r="E5" s="1">
        <v>0.31</v>
      </c>
      <c r="F5" s="1"/>
      <c r="G5" s="1"/>
      <c r="H5" s="1">
        <v>0.38</v>
      </c>
      <c r="I5" s="1">
        <v>0.39</v>
      </c>
      <c r="J5" s="1">
        <v>0.32</v>
      </c>
      <c r="K5" s="1"/>
      <c r="L5" s="1"/>
      <c r="M5" s="1"/>
      <c r="N5">
        <f t="shared" si="0"/>
        <v>0.17734542348198745</v>
      </c>
    </row>
    <row r="6" spans="1:14" x14ac:dyDescent="0.3">
      <c r="A6" s="3" t="s">
        <v>101</v>
      </c>
      <c r="B6" s="1">
        <v>0.32</v>
      </c>
      <c r="C6" s="1">
        <v>0.3</v>
      </c>
      <c r="D6" s="1">
        <v>0.28000000000000003</v>
      </c>
      <c r="E6" s="1">
        <v>0.25</v>
      </c>
      <c r="F6" s="1"/>
      <c r="G6" s="1"/>
      <c r="H6" s="1">
        <v>0.34</v>
      </c>
      <c r="I6" s="1">
        <v>0.34</v>
      </c>
      <c r="J6" s="1">
        <v>0.23</v>
      </c>
      <c r="K6" s="1"/>
      <c r="L6" s="1"/>
      <c r="M6" s="1"/>
      <c r="N6">
        <f t="shared" si="0"/>
        <v>0.67339498537303433</v>
      </c>
    </row>
    <row r="7" spans="1:14" x14ac:dyDescent="0.3">
      <c r="A7" s="3" t="s">
        <v>102</v>
      </c>
      <c r="B7" s="1">
        <v>0.08</v>
      </c>
      <c r="C7" s="1">
        <v>0.09</v>
      </c>
      <c r="D7" s="1">
        <v>0.09</v>
      </c>
      <c r="E7" s="1">
        <v>7.0000000000000007E-2</v>
      </c>
      <c r="F7" s="1"/>
      <c r="G7" s="1"/>
      <c r="H7" s="1">
        <v>0.08</v>
      </c>
      <c r="I7" s="1">
        <v>0.1</v>
      </c>
      <c r="J7" s="1">
        <v>0.08</v>
      </c>
      <c r="K7" s="1"/>
      <c r="L7" s="1"/>
      <c r="M7" s="1"/>
      <c r="N7">
        <f t="shared" si="0"/>
        <v>0.62257566345456095</v>
      </c>
    </row>
    <row r="8" spans="1:14" x14ac:dyDescent="0.3">
      <c r="A8" s="3" t="s">
        <v>103</v>
      </c>
      <c r="B8" s="1">
        <v>0.06</v>
      </c>
      <c r="C8" s="1">
        <v>0.05</v>
      </c>
      <c r="D8" s="1">
        <v>0.06</v>
      </c>
      <c r="E8" s="1">
        <v>0.04</v>
      </c>
      <c r="F8" s="1"/>
      <c r="G8" s="1"/>
      <c r="H8" s="1">
        <v>0.05</v>
      </c>
      <c r="I8" s="1">
        <v>0.06</v>
      </c>
      <c r="J8" s="1">
        <v>0.05</v>
      </c>
      <c r="K8" s="1"/>
      <c r="L8" s="1"/>
      <c r="M8" s="1"/>
      <c r="N8">
        <f t="shared" si="0"/>
        <v>0.90013843539754657</v>
      </c>
    </row>
    <row r="9" spans="1:14" x14ac:dyDescent="0.3">
      <c r="A9" s="3" t="s">
        <v>104</v>
      </c>
      <c r="B9" s="1">
        <v>0.11</v>
      </c>
      <c r="C9" s="1">
        <v>0.08</v>
      </c>
      <c r="D9" s="1">
        <v>0.1</v>
      </c>
      <c r="E9" s="1">
        <v>0.06</v>
      </c>
      <c r="F9" s="1"/>
      <c r="G9" s="1"/>
      <c r="H9" s="1">
        <v>0.08</v>
      </c>
      <c r="I9" s="1">
        <v>0.08</v>
      </c>
      <c r="J9" s="1">
        <v>7.0000000000000007E-2</v>
      </c>
      <c r="K9" s="1"/>
      <c r="L9" s="1"/>
      <c r="M9" s="1"/>
      <c r="N9">
        <f t="shared" si="0"/>
        <v>0.4559118910672994</v>
      </c>
    </row>
    <row r="12" spans="1:14" x14ac:dyDescent="0.3">
      <c r="A12" s="2"/>
      <c r="B12" s="11" t="s">
        <v>268</v>
      </c>
      <c r="C12" s="11"/>
      <c r="D12" s="11"/>
      <c r="E12" s="11"/>
      <c r="F12" s="11"/>
      <c r="G12" s="11"/>
      <c r="H12" s="11" t="s">
        <v>270</v>
      </c>
      <c r="I12" s="11"/>
      <c r="J12" s="11"/>
      <c r="K12" s="11"/>
      <c r="L12" s="11"/>
      <c r="M12" s="11"/>
    </row>
    <row r="13" spans="1:14" x14ac:dyDescent="0.3">
      <c r="A13" s="3" t="s">
        <v>97</v>
      </c>
      <c r="B13" s="1">
        <v>0.02</v>
      </c>
      <c r="C13" s="1">
        <v>0.04</v>
      </c>
      <c r="D13" s="1">
        <v>0.03</v>
      </c>
      <c r="E13" s="1">
        <v>0</v>
      </c>
      <c r="F13" s="1">
        <v>0.01</v>
      </c>
      <c r="G13" s="1"/>
      <c r="H13" s="1">
        <v>0.04</v>
      </c>
      <c r="I13" s="1">
        <v>0.01</v>
      </c>
      <c r="J13" s="1">
        <v>0.02</v>
      </c>
      <c r="K13" s="1"/>
      <c r="L13" s="1"/>
      <c r="M13" s="1"/>
      <c r="N13">
        <f>_xlfn.T.TEST(H13:J13,B13:F13,2,2)</f>
        <v>0.78016578980208062</v>
      </c>
    </row>
    <row r="14" spans="1:14" x14ac:dyDescent="0.3">
      <c r="A14" s="3" t="s">
        <v>98</v>
      </c>
      <c r="B14" s="1">
        <v>0.17</v>
      </c>
      <c r="C14" s="1">
        <v>0.22</v>
      </c>
      <c r="D14" s="1">
        <v>0.26</v>
      </c>
      <c r="E14" s="1">
        <v>0.2</v>
      </c>
      <c r="F14" s="1">
        <v>0.2</v>
      </c>
      <c r="G14" s="1"/>
      <c r="H14" s="1">
        <v>0.17</v>
      </c>
      <c r="I14" s="1">
        <v>0.28000000000000003</v>
      </c>
      <c r="J14" s="1">
        <v>0.3</v>
      </c>
      <c r="K14" s="1"/>
      <c r="L14" s="1"/>
      <c r="M14" s="1"/>
      <c r="N14">
        <f t="shared" ref="N14:N20" si="1">_xlfn.T.TEST(H14:J14,B14:F14,2,2)</f>
        <v>0.30322483264569106</v>
      </c>
    </row>
    <row r="15" spans="1:14" x14ac:dyDescent="0.3">
      <c r="A15" s="3" t="s">
        <v>99</v>
      </c>
      <c r="B15" s="1">
        <v>0.09</v>
      </c>
      <c r="C15" s="1">
        <v>0.11</v>
      </c>
      <c r="D15" s="1">
        <v>0.09</v>
      </c>
      <c r="E15" s="1">
        <v>0.11</v>
      </c>
      <c r="F15" s="1">
        <v>0.1</v>
      </c>
      <c r="G15" s="1"/>
      <c r="H15" s="1">
        <v>7.0000000000000007E-2</v>
      </c>
      <c r="I15" s="1">
        <v>0.1</v>
      </c>
      <c r="J15" s="1">
        <v>0.13</v>
      </c>
      <c r="K15" s="1"/>
      <c r="L15" s="1"/>
      <c r="M15" s="1"/>
      <c r="N15">
        <f t="shared" si="1"/>
        <v>1</v>
      </c>
    </row>
    <row r="16" spans="1:14" x14ac:dyDescent="0.3">
      <c r="A16" s="3" t="s">
        <v>100</v>
      </c>
      <c r="B16" s="1">
        <v>0.11</v>
      </c>
      <c r="C16" s="1">
        <v>0.12</v>
      </c>
      <c r="D16" s="1">
        <v>0.15</v>
      </c>
      <c r="E16" s="1">
        <v>0.12</v>
      </c>
      <c r="F16" s="1">
        <v>0.1</v>
      </c>
      <c r="G16" s="1"/>
      <c r="H16" s="1">
        <v>0.09</v>
      </c>
      <c r="I16" s="1">
        <v>0.15</v>
      </c>
      <c r="J16" s="1">
        <v>0.16</v>
      </c>
      <c r="K16" s="1"/>
      <c r="L16" s="1"/>
      <c r="M16" s="1"/>
      <c r="N16">
        <f t="shared" si="1"/>
        <v>0.51912013474010754</v>
      </c>
    </row>
    <row r="17" spans="1:14" x14ac:dyDescent="0.3">
      <c r="A17" s="3" t="s">
        <v>101</v>
      </c>
      <c r="B17" s="1">
        <v>0.12</v>
      </c>
      <c r="C17" s="1">
        <v>0.13</v>
      </c>
      <c r="D17" s="1">
        <v>0.17</v>
      </c>
      <c r="E17" s="1">
        <v>0.15</v>
      </c>
      <c r="F17" s="1">
        <v>0.12</v>
      </c>
      <c r="G17" s="1"/>
      <c r="H17" s="1">
        <v>0.11</v>
      </c>
      <c r="I17" s="1">
        <v>0.17</v>
      </c>
      <c r="J17" s="1">
        <v>0.17</v>
      </c>
      <c r="K17" s="1"/>
      <c r="L17" s="1"/>
      <c r="M17" s="1"/>
      <c r="N17">
        <f t="shared" si="1"/>
        <v>0.56099867088423472</v>
      </c>
    </row>
    <row r="18" spans="1:14" x14ac:dyDescent="0.3">
      <c r="A18" s="3" t="s">
        <v>102</v>
      </c>
      <c r="B18" s="1">
        <v>0.26</v>
      </c>
      <c r="C18" s="1">
        <v>0.28000000000000003</v>
      </c>
      <c r="D18" s="1">
        <v>0.26</v>
      </c>
      <c r="E18" s="1">
        <v>0.28999999999999998</v>
      </c>
      <c r="F18" s="1">
        <v>0.24</v>
      </c>
      <c r="G18" s="1"/>
      <c r="H18" s="1">
        <v>0.34</v>
      </c>
      <c r="I18" s="1">
        <v>0.36</v>
      </c>
      <c r="J18" s="1">
        <v>0.36</v>
      </c>
      <c r="K18" s="1"/>
      <c r="L18" s="1"/>
      <c r="M18" s="1"/>
      <c r="N18" s="8">
        <f t="shared" si="1"/>
        <v>4.4718605603238606E-4</v>
      </c>
    </row>
    <row r="19" spans="1:14" x14ac:dyDescent="0.3">
      <c r="A19" s="3" t="s">
        <v>103</v>
      </c>
      <c r="B19" s="1">
        <v>0.21</v>
      </c>
      <c r="C19" s="1">
        <v>0.26</v>
      </c>
      <c r="D19" s="1">
        <v>0.23</v>
      </c>
      <c r="E19" s="1">
        <v>0.24</v>
      </c>
      <c r="F19" s="1">
        <v>0.18</v>
      </c>
      <c r="G19" s="1"/>
      <c r="H19" s="1">
        <v>0.26</v>
      </c>
      <c r="I19" s="1">
        <v>0.28999999999999998</v>
      </c>
      <c r="J19" s="1">
        <v>0.28000000000000003</v>
      </c>
      <c r="K19" s="1"/>
      <c r="L19" s="1"/>
      <c r="M19" s="1"/>
      <c r="N19">
        <f t="shared" si="1"/>
        <v>3.4181669224586243E-2</v>
      </c>
    </row>
    <row r="20" spans="1:14" x14ac:dyDescent="0.3">
      <c r="A20" s="3" t="s">
        <v>104</v>
      </c>
      <c r="B20" s="1">
        <v>0.21</v>
      </c>
      <c r="C20" s="1">
        <v>0.25</v>
      </c>
      <c r="D20" s="1">
        <v>0.24</v>
      </c>
      <c r="E20" s="1">
        <v>0.24</v>
      </c>
      <c r="F20" s="1">
        <v>0.18</v>
      </c>
      <c r="G20" s="1"/>
      <c r="H20" s="1">
        <v>0.27</v>
      </c>
      <c r="I20" s="1">
        <v>0.26</v>
      </c>
      <c r="J20" s="1">
        <v>0.26</v>
      </c>
      <c r="K20" s="1"/>
      <c r="L20" s="1"/>
      <c r="M20" s="1"/>
      <c r="N20">
        <f t="shared" si="1"/>
        <v>6.3930862693743706E-2</v>
      </c>
    </row>
    <row r="23" spans="1:14" x14ac:dyDescent="0.3">
      <c r="A23" s="2"/>
      <c r="B23" s="11" t="s">
        <v>271</v>
      </c>
      <c r="C23" s="11"/>
      <c r="D23" s="11"/>
      <c r="E23" s="11"/>
      <c r="F23" s="11"/>
      <c r="G23" s="11"/>
      <c r="H23" s="11" t="s">
        <v>272</v>
      </c>
      <c r="I23" s="11"/>
      <c r="J23" s="11"/>
      <c r="K23" s="11"/>
      <c r="L23" s="11"/>
      <c r="M23" s="11"/>
    </row>
    <row r="24" spans="1:14" x14ac:dyDescent="0.3">
      <c r="A24" s="3" t="s">
        <v>97</v>
      </c>
      <c r="B24" s="1">
        <v>0.05</v>
      </c>
      <c r="C24" s="1">
        <v>0.04</v>
      </c>
      <c r="D24" s="1">
        <v>0.02</v>
      </c>
      <c r="E24" s="1"/>
      <c r="F24" s="1"/>
      <c r="G24" s="1"/>
      <c r="H24" s="1">
        <v>0.05</v>
      </c>
      <c r="I24" s="1">
        <v>0.01</v>
      </c>
      <c r="J24" s="1">
        <v>0.02</v>
      </c>
      <c r="K24" s="1"/>
      <c r="L24" s="1"/>
      <c r="M24" s="1"/>
      <c r="N24">
        <f>_xlfn.T.TEST(H24:J24,B24:D24,2,2)</f>
        <v>0.53907957352532476</v>
      </c>
    </row>
    <row r="25" spans="1:14" x14ac:dyDescent="0.3">
      <c r="A25" s="3" t="s">
        <v>98</v>
      </c>
      <c r="B25" s="1">
        <v>0.04</v>
      </c>
      <c r="C25" s="1">
        <v>0.04</v>
      </c>
      <c r="D25" s="1">
        <v>0.03</v>
      </c>
      <c r="E25" s="1"/>
      <c r="F25" s="1"/>
      <c r="G25" s="1"/>
      <c r="H25" s="1">
        <v>0.16</v>
      </c>
      <c r="I25" s="1">
        <v>0.13</v>
      </c>
      <c r="J25" s="1">
        <v>0.15</v>
      </c>
      <c r="K25" s="1"/>
      <c r="L25" s="1"/>
      <c r="M25" s="1"/>
      <c r="N25" s="8">
        <f t="shared" ref="N25:N31" si="2">_xlfn.T.TEST(H25:J25,B25:D25,2,2)</f>
        <v>3.0853178550008806E-4</v>
      </c>
    </row>
    <row r="26" spans="1:14" x14ac:dyDescent="0.3">
      <c r="A26" s="3" t="s">
        <v>99</v>
      </c>
      <c r="B26" s="1">
        <v>0.04</v>
      </c>
      <c r="C26" s="1">
        <v>0.04</v>
      </c>
      <c r="D26" s="1">
        <v>0.02</v>
      </c>
      <c r="E26" s="1"/>
      <c r="F26" s="1"/>
      <c r="G26" s="1"/>
      <c r="H26" s="1">
        <v>0.1</v>
      </c>
      <c r="I26" s="1">
        <v>0.08</v>
      </c>
      <c r="J26" s="1">
        <v>0.1</v>
      </c>
      <c r="K26" s="1"/>
      <c r="L26" s="1"/>
      <c r="M26" s="1"/>
      <c r="N26">
        <f t="shared" si="2"/>
        <v>3.1255892524457277E-3</v>
      </c>
    </row>
    <row r="27" spans="1:14" x14ac:dyDescent="0.3">
      <c r="A27" s="3" t="s">
        <v>100</v>
      </c>
      <c r="B27" s="1">
        <v>0.03</v>
      </c>
      <c r="C27" s="1">
        <v>0.03</v>
      </c>
      <c r="D27" s="1">
        <v>0.03</v>
      </c>
      <c r="E27" s="1"/>
      <c r="F27" s="1"/>
      <c r="G27" s="1"/>
      <c r="H27" s="1">
        <v>0.04</v>
      </c>
      <c r="I27" s="1">
        <v>0.03</v>
      </c>
      <c r="J27" s="1">
        <v>0.02</v>
      </c>
      <c r="K27" s="1"/>
      <c r="L27" s="1"/>
      <c r="M27" s="1"/>
      <c r="N27">
        <f t="shared" si="2"/>
        <v>1</v>
      </c>
    </row>
    <row r="28" spans="1:14" x14ac:dyDescent="0.3">
      <c r="A28" s="3" t="s">
        <v>101</v>
      </c>
      <c r="B28" s="1">
        <v>0.04</v>
      </c>
      <c r="C28" s="1">
        <v>0.03</v>
      </c>
      <c r="D28" s="1">
        <v>0.03</v>
      </c>
      <c r="E28" s="1"/>
      <c r="F28" s="1"/>
      <c r="G28" s="1"/>
      <c r="H28" s="1">
        <v>0.03</v>
      </c>
      <c r="I28" s="1">
        <v>0</v>
      </c>
      <c r="J28" s="1">
        <v>0.02</v>
      </c>
      <c r="K28" s="1"/>
      <c r="L28" s="1"/>
      <c r="M28" s="1"/>
      <c r="N28">
        <f t="shared" si="2"/>
        <v>0.15183454328291046</v>
      </c>
    </row>
    <row r="29" spans="1:14" x14ac:dyDescent="0.3">
      <c r="A29" s="3" t="s">
        <v>102</v>
      </c>
      <c r="B29" s="1">
        <v>0.05</v>
      </c>
      <c r="C29" s="1">
        <v>0.05</v>
      </c>
      <c r="D29" s="1">
        <v>0.06</v>
      </c>
      <c r="E29" s="1"/>
      <c r="F29" s="1"/>
      <c r="G29" s="1"/>
      <c r="H29" s="1">
        <v>0.06</v>
      </c>
      <c r="I29" s="1">
        <v>0.04</v>
      </c>
      <c r="J29" s="1">
        <v>0.03</v>
      </c>
      <c r="K29" s="1"/>
      <c r="L29" s="1"/>
      <c r="M29" s="1"/>
      <c r="N29">
        <f t="shared" si="2"/>
        <v>0.34864113944020392</v>
      </c>
    </row>
    <row r="30" spans="1:14" x14ac:dyDescent="0.3">
      <c r="A30" s="3" t="s">
        <v>103</v>
      </c>
      <c r="B30" s="1">
        <v>0.05</v>
      </c>
      <c r="C30" s="1">
        <v>0</v>
      </c>
      <c r="D30" s="1">
        <v>0.04</v>
      </c>
      <c r="E30" s="1"/>
      <c r="F30" s="1"/>
      <c r="G30" s="1"/>
      <c r="H30" s="1">
        <v>0.05</v>
      </c>
      <c r="I30" s="1">
        <v>0.03</v>
      </c>
      <c r="J30" s="1">
        <v>0.03</v>
      </c>
      <c r="K30" s="1"/>
      <c r="L30" s="1"/>
      <c r="M30" s="1"/>
      <c r="N30">
        <f t="shared" si="2"/>
        <v>0.70959726142999646</v>
      </c>
    </row>
    <row r="31" spans="1:14" x14ac:dyDescent="0.3">
      <c r="A31" s="3" t="s">
        <v>104</v>
      </c>
      <c r="B31" s="1">
        <v>7.0000000000000007E-2</v>
      </c>
      <c r="C31" s="1">
        <v>0.05</v>
      </c>
      <c r="D31" s="1">
        <v>0.04</v>
      </c>
      <c r="E31" s="1"/>
      <c r="F31" s="1"/>
      <c r="G31" s="1"/>
      <c r="H31" s="1">
        <v>0.05</v>
      </c>
      <c r="I31" s="1">
        <v>0.03</v>
      </c>
      <c r="J31" s="1">
        <v>0.02</v>
      </c>
      <c r="K31" s="1"/>
      <c r="L31" s="1"/>
      <c r="M31" s="1"/>
      <c r="N31">
        <f t="shared" si="2"/>
        <v>0.18407403195057695</v>
      </c>
    </row>
    <row r="34" spans="1:14" x14ac:dyDescent="0.3">
      <c r="A34" s="2"/>
      <c r="B34" s="11" t="s">
        <v>273</v>
      </c>
      <c r="C34" s="11"/>
      <c r="D34" s="11"/>
      <c r="E34" s="11"/>
      <c r="F34" s="11"/>
      <c r="G34" s="11"/>
      <c r="H34" s="11" t="s">
        <v>274</v>
      </c>
      <c r="I34" s="11"/>
      <c r="J34" s="11"/>
      <c r="K34" s="11"/>
      <c r="L34" s="11"/>
      <c r="M34" s="11"/>
    </row>
    <row r="35" spans="1:14" x14ac:dyDescent="0.3">
      <c r="A35" s="3" t="s">
        <v>97</v>
      </c>
      <c r="B35" s="1">
        <v>0.02</v>
      </c>
      <c r="C35" s="1">
        <v>0.02</v>
      </c>
      <c r="D35" s="1">
        <v>0.05</v>
      </c>
      <c r="E35" s="1"/>
      <c r="F35" s="1"/>
      <c r="G35" s="1"/>
      <c r="H35" s="1">
        <v>0.04</v>
      </c>
      <c r="I35" s="1">
        <v>0.04</v>
      </c>
      <c r="J35" s="1">
        <v>0.04</v>
      </c>
      <c r="K35" s="1"/>
      <c r="L35" s="1"/>
      <c r="M35" s="1"/>
      <c r="N35">
        <f>_xlfn.T.TEST(H35:J35,B35:D35,2,2)</f>
        <v>0.37390096630005903</v>
      </c>
    </row>
    <row r="36" spans="1:14" x14ac:dyDescent="0.3">
      <c r="A36" s="3" t="s">
        <v>98</v>
      </c>
      <c r="B36" s="1">
        <v>0.03</v>
      </c>
      <c r="C36" s="1">
        <v>0.03</v>
      </c>
      <c r="D36" s="1">
        <v>0.05</v>
      </c>
      <c r="E36" s="1"/>
      <c r="F36" s="1"/>
      <c r="G36" s="1"/>
      <c r="H36" s="1">
        <v>0.16</v>
      </c>
      <c r="I36" s="1">
        <v>0.16</v>
      </c>
      <c r="J36" s="1">
        <v>0.14000000000000001</v>
      </c>
      <c r="K36" s="1"/>
      <c r="L36" s="1"/>
      <c r="M36" s="1"/>
      <c r="N36" s="8">
        <f t="shared" ref="N36:N42" si="3">_xlfn.T.TEST(H36:J36,B36:D36,2,2)</f>
        <v>2.4512279104926951E-4</v>
      </c>
    </row>
    <row r="37" spans="1:14" x14ac:dyDescent="0.3">
      <c r="A37" s="3" t="s">
        <v>99</v>
      </c>
      <c r="B37" s="1">
        <v>0.02</v>
      </c>
      <c r="C37" s="1">
        <v>0.02</v>
      </c>
      <c r="D37" s="1">
        <v>0.04</v>
      </c>
      <c r="E37" s="1"/>
      <c r="F37" s="1"/>
      <c r="G37" s="1"/>
      <c r="H37" s="1">
        <v>0.04</v>
      </c>
      <c r="I37" s="1">
        <v>0.04</v>
      </c>
      <c r="J37" s="1">
        <v>0.04</v>
      </c>
      <c r="K37" s="1"/>
      <c r="L37" s="1"/>
      <c r="M37" s="1"/>
      <c r="N37">
        <f t="shared" si="3"/>
        <v>0.11611652351681555</v>
      </c>
    </row>
    <row r="38" spans="1:14" x14ac:dyDescent="0.3">
      <c r="A38" s="3" t="s">
        <v>100</v>
      </c>
      <c r="B38" s="1">
        <v>0.01</v>
      </c>
      <c r="C38" s="1">
        <v>0.02</v>
      </c>
      <c r="D38" s="1">
        <v>0.04</v>
      </c>
      <c r="E38" s="1"/>
      <c r="F38" s="1"/>
      <c r="G38" s="1"/>
      <c r="H38" s="1">
        <v>0.03</v>
      </c>
      <c r="I38" s="1">
        <v>0.03</v>
      </c>
      <c r="J38" s="1">
        <v>0.03</v>
      </c>
      <c r="K38" s="1"/>
      <c r="L38" s="1"/>
      <c r="M38" s="1"/>
      <c r="N38">
        <f t="shared" si="3"/>
        <v>0.49176700102216886</v>
      </c>
    </row>
    <row r="39" spans="1:14" x14ac:dyDescent="0.3">
      <c r="A39" s="3" t="s">
        <v>101</v>
      </c>
      <c r="B39" s="1">
        <v>0.01</v>
      </c>
      <c r="C39" s="1">
        <v>0.03</v>
      </c>
      <c r="D39" s="1">
        <v>0</v>
      </c>
      <c r="E39" s="1"/>
      <c r="F39" s="1"/>
      <c r="G39" s="1"/>
      <c r="H39" s="1">
        <v>0.02</v>
      </c>
      <c r="I39" s="1">
        <v>0.03</v>
      </c>
      <c r="J39" s="1">
        <v>0.03</v>
      </c>
      <c r="K39" s="1"/>
      <c r="L39" s="1"/>
      <c r="M39" s="1"/>
      <c r="N39">
        <f t="shared" si="3"/>
        <v>0.23019964108049884</v>
      </c>
    </row>
    <row r="40" spans="1:14" x14ac:dyDescent="0.3">
      <c r="A40" s="3" t="s">
        <v>102</v>
      </c>
      <c r="B40" s="1">
        <v>0.04</v>
      </c>
      <c r="C40" s="1">
        <v>0.05</v>
      </c>
      <c r="D40" s="1">
        <v>0.05</v>
      </c>
      <c r="E40" s="1"/>
      <c r="F40" s="1"/>
      <c r="G40" s="1"/>
      <c r="H40" s="1">
        <v>0.04</v>
      </c>
      <c r="I40" s="1">
        <v>0.04</v>
      </c>
      <c r="J40" s="1">
        <v>0.05</v>
      </c>
      <c r="K40" s="1"/>
      <c r="L40" s="1"/>
      <c r="M40" s="1"/>
      <c r="N40">
        <f t="shared" si="3"/>
        <v>0.5185185185185186</v>
      </c>
    </row>
    <row r="41" spans="1:14" x14ac:dyDescent="0.3">
      <c r="A41" s="3" t="s">
        <v>103</v>
      </c>
      <c r="B41" s="1">
        <v>0.05</v>
      </c>
      <c r="C41" s="1">
        <v>0.05</v>
      </c>
      <c r="D41" s="1">
        <v>0</v>
      </c>
      <c r="E41" s="1"/>
      <c r="F41" s="1"/>
      <c r="G41" s="1"/>
      <c r="H41" s="1">
        <v>0.03</v>
      </c>
      <c r="I41" s="1">
        <v>0.03</v>
      </c>
      <c r="J41" s="1">
        <v>0.04</v>
      </c>
      <c r="K41" s="1"/>
      <c r="L41" s="1"/>
      <c r="M41" s="1"/>
      <c r="N41">
        <f t="shared" si="3"/>
        <v>1</v>
      </c>
    </row>
    <row r="42" spans="1:14" x14ac:dyDescent="0.3">
      <c r="A42" s="3" t="s">
        <v>104</v>
      </c>
      <c r="B42" s="1">
        <v>0.05</v>
      </c>
      <c r="C42" s="1">
        <v>0.05</v>
      </c>
      <c r="D42" s="1">
        <v>7.0000000000000007E-2</v>
      </c>
      <c r="E42" s="1"/>
      <c r="F42" s="1"/>
      <c r="G42" s="1"/>
      <c r="H42" s="1">
        <v>0.03</v>
      </c>
      <c r="I42" s="1">
        <v>0.03</v>
      </c>
      <c r="J42" s="1">
        <v>0.05</v>
      </c>
      <c r="K42" s="1"/>
      <c r="L42" s="1"/>
      <c r="M42" s="1"/>
      <c r="N42">
        <f t="shared" si="3"/>
        <v>0.10119150721829538</v>
      </c>
    </row>
  </sheetData>
  <mergeCells count="8">
    <mergeCell ref="B34:G34"/>
    <mergeCell ref="H34:M34"/>
    <mergeCell ref="B1:G1"/>
    <mergeCell ref="H1:M1"/>
    <mergeCell ref="B12:G12"/>
    <mergeCell ref="H12:M12"/>
    <mergeCell ref="B23:G23"/>
    <mergeCell ref="H23:M23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O21"/>
  <sheetViews>
    <sheetView workbookViewId="0">
      <selection activeCell="D5" sqref="D5"/>
    </sheetView>
  </sheetViews>
  <sheetFormatPr defaultRowHeight="14" x14ac:dyDescent="0.3"/>
  <sheetData>
    <row r="1" spans="1:145" x14ac:dyDescent="0.3">
      <c r="A1" s="2"/>
      <c r="B1" s="11" t="s">
        <v>46</v>
      </c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 t="s">
        <v>44</v>
      </c>
      <c r="AM1" s="11"/>
      <c r="AN1" s="11"/>
      <c r="AO1" s="11"/>
      <c r="AP1" s="11"/>
      <c r="AQ1" s="11"/>
      <c r="AR1" s="11"/>
      <c r="AS1" s="11"/>
      <c r="AT1" s="11"/>
      <c r="AU1" s="11"/>
      <c r="AV1" s="11"/>
      <c r="AW1" s="11"/>
      <c r="AX1" s="11"/>
      <c r="AY1" s="11"/>
      <c r="AZ1" s="11"/>
      <c r="BA1" s="11"/>
      <c r="BB1" s="11"/>
      <c r="BC1" s="11"/>
      <c r="BD1" s="11"/>
      <c r="BE1" s="11"/>
      <c r="BF1" s="11"/>
      <c r="BG1" s="11"/>
      <c r="BH1" s="11"/>
      <c r="BI1" s="11"/>
      <c r="BJ1" s="11"/>
      <c r="BK1" s="11"/>
      <c r="BL1" s="11"/>
      <c r="BM1" s="11"/>
      <c r="BN1" s="11"/>
      <c r="BO1" s="11"/>
      <c r="BP1" s="11"/>
      <c r="BQ1" s="11"/>
      <c r="BR1" s="11"/>
      <c r="BS1" s="11"/>
      <c r="BT1" s="11"/>
      <c r="BU1" s="11"/>
      <c r="BV1" s="11"/>
      <c r="BW1" s="11"/>
      <c r="BX1" s="11"/>
      <c r="BY1" s="11"/>
      <c r="BZ1" s="11"/>
      <c r="CA1" s="11"/>
      <c r="CB1" s="11"/>
      <c r="CC1" s="11"/>
      <c r="CD1" s="11"/>
      <c r="CE1" s="11"/>
      <c r="CF1" s="11"/>
      <c r="CG1" s="11"/>
      <c r="CH1" s="11"/>
      <c r="CI1" s="11"/>
      <c r="CJ1" s="11"/>
      <c r="CK1" s="11"/>
      <c r="CL1" s="11"/>
      <c r="CM1" s="11"/>
      <c r="CN1" s="11"/>
      <c r="CO1" s="11"/>
      <c r="CP1" s="11"/>
      <c r="CQ1" s="11"/>
      <c r="CR1" s="11"/>
      <c r="CS1" s="11"/>
      <c r="CT1" s="11"/>
      <c r="CU1" s="11"/>
      <c r="CV1" s="11"/>
      <c r="CW1" s="11"/>
      <c r="CX1" s="11"/>
      <c r="CY1" s="11"/>
      <c r="CZ1" s="11"/>
      <c r="DA1" s="11"/>
      <c r="DB1" s="11"/>
      <c r="DC1" s="11"/>
      <c r="DD1" s="11"/>
      <c r="DE1" s="11"/>
      <c r="DF1" s="11" t="s">
        <v>43</v>
      </c>
      <c r="DG1" s="11"/>
      <c r="DH1" s="11"/>
      <c r="DI1" s="11"/>
      <c r="DJ1" s="11"/>
      <c r="DK1" s="11"/>
      <c r="DL1" s="11"/>
      <c r="DM1" s="11"/>
      <c r="DN1" s="11"/>
      <c r="DO1" s="11"/>
      <c r="DP1" s="11"/>
      <c r="DQ1" s="11"/>
      <c r="DR1" s="11"/>
      <c r="DS1" s="11"/>
      <c r="DT1" s="11"/>
      <c r="DU1" s="11"/>
      <c r="DV1" s="11"/>
      <c r="DW1" s="11"/>
      <c r="DX1" s="11"/>
      <c r="DY1" s="11"/>
      <c r="DZ1" s="11"/>
      <c r="EA1" s="11"/>
      <c r="EB1" s="11"/>
      <c r="EC1" s="11"/>
      <c r="ED1" s="11"/>
      <c r="EE1" s="11"/>
      <c r="EF1" s="11"/>
      <c r="EG1" s="11"/>
      <c r="EH1" s="11"/>
      <c r="EI1" s="11"/>
      <c r="EJ1" s="11"/>
      <c r="EK1" s="11"/>
      <c r="EL1" s="11"/>
      <c r="EM1" s="11"/>
      <c r="EN1" s="11"/>
      <c r="EO1" s="11"/>
    </row>
    <row r="2" spans="1:145" x14ac:dyDescent="0.3">
      <c r="A2" s="3">
        <v>1</v>
      </c>
      <c r="B2" s="1">
        <v>3.0500000000000002E-3</v>
      </c>
      <c r="C2" s="1">
        <v>5.0159999999999996E-3</v>
      </c>
      <c r="D2" s="1">
        <v>3.3679999999999999E-3</v>
      </c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>
        <v>2.9090000000000001E-3</v>
      </c>
      <c r="AM2" s="1">
        <v>2.4109999999999999E-3</v>
      </c>
      <c r="AN2" s="1">
        <v>2.4859999999999999E-3</v>
      </c>
      <c r="AO2" s="1">
        <v>2.1649999999999998E-3</v>
      </c>
      <c r="AP2" s="1">
        <v>2.3E-3</v>
      </c>
      <c r="AQ2" s="1">
        <v>2.2799999999999999E-3</v>
      </c>
      <c r="AR2" s="1">
        <v>5.9500000000000004E-4</v>
      </c>
      <c r="AS2" s="1">
        <v>4.7800000000000002E-4</v>
      </c>
      <c r="AT2" s="1">
        <v>4.4200000000000001E-4</v>
      </c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  <c r="DC2" s="1"/>
      <c r="DD2" s="1"/>
      <c r="DE2" s="1"/>
      <c r="DF2" s="1"/>
      <c r="DG2" s="1"/>
      <c r="DH2" s="1"/>
      <c r="DI2" s="1"/>
      <c r="DJ2" s="1"/>
      <c r="DK2" s="1"/>
      <c r="DL2" s="1"/>
      <c r="DM2" s="1"/>
      <c r="DN2" s="1"/>
      <c r="DO2" s="1"/>
      <c r="DP2" s="1"/>
      <c r="DQ2" s="1"/>
      <c r="DR2" s="1"/>
      <c r="DS2" s="1"/>
      <c r="DT2" s="1"/>
      <c r="DU2" s="1"/>
      <c r="DV2" s="1"/>
      <c r="DW2" s="1"/>
      <c r="DX2" s="1"/>
      <c r="DY2" s="1"/>
      <c r="DZ2" s="1"/>
      <c r="EA2" s="1"/>
      <c r="EB2" s="1"/>
      <c r="EC2" s="1"/>
      <c r="ED2" s="1"/>
      <c r="EE2" s="1"/>
      <c r="EF2" s="1"/>
      <c r="EG2" s="1"/>
      <c r="EH2" s="1"/>
      <c r="EI2" s="1"/>
      <c r="EJ2" s="1"/>
      <c r="EK2" s="1"/>
      <c r="EL2" s="1"/>
      <c r="EM2" s="1"/>
      <c r="EN2" s="1"/>
      <c r="EO2" s="1"/>
    </row>
    <row r="3" spans="1:145" x14ac:dyDescent="0.3">
      <c r="A3" s="3">
        <v>2</v>
      </c>
      <c r="B3" s="1">
        <v>4.463E-3</v>
      </c>
      <c r="C3" s="1">
        <v>1.2033E-2</v>
      </c>
      <c r="D3" s="1">
        <v>9.0189999999999992E-3</v>
      </c>
      <c r="E3" s="1">
        <v>3.251E-3</v>
      </c>
      <c r="F3" s="1">
        <v>4.8089999999999999E-3</v>
      </c>
      <c r="G3" s="1">
        <v>1.0321E-2</v>
      </c>
      <c r="H3" s="1">
        <v>9.7050000000000001E-3</v>
      </c>
      <c r="I3" s="1">
        <v>3.7060000000000001E-3</v>
      </c>
      <c r="J3" s="1">
        <v>6.1339999999999997E-3</v>
      </c>
      <c r="K3" s="1">
        <v>9.58E-3</v>
      </c>
      <c r="L3" s="1">
        <v>9.6460000000000001E-3</v>
      </c>
      <c r="M3" s="1">
        <v>8.0239999999999999E-3</v>
      </c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>
        <v>1.7481E-2</v>
      </c>
      <c r="AM3" s="1">
        <v>0.118483</v>
      </c>
      <c r="AN3" s="1">
        <v>3.6062999999999998E-2</v>
      </c>
      <c r="AO3" s="1">
        <v>5.0044999999999999E-2</v>
      </c>
      <c r="AP3" s="1">
        <v>0.119448</v>
      </c>
      <c r="AQ3" s="1">
        <v>4.8459999999999996E-3</v>
      </c>
      <c r="AR3" s="1">
        <v>1.1833E-2</v>
      </c>
      <c r="AS3" s="1">
        <v>1.8422000000000001E-2</v>
      </c>
      <c r="AT3" s="1">
        <v>0.16685800000000001</v>
      </c>
      <c r="AU3" s="1">
        <v>4.2301999999999999E-2</v>
      </c>
      <c r="AV3" s="1">
        <v>5.5435999999999999E-2</v>
      </c>
      <c r="AW3" s="1">
        <v>0.125662</v>
      </c>
      <c r="AX3" s="1">
        <v>3.0730000000000002E-3</v>
      </c>
      <c r="AY3" s="1">
        <v>5.7530000000000003E-3</v>
      </c>
      <c r="AZ3" s="1">
        <v>1.7464E-2</v>
      </c>
      <c r="BA3" s="1">
        <v>0.13800499999999999</v>
      </c>
      <c r="BB3" s="1">
        <v>4.3217999999999999E-2</v>
      </c>
      <c r="BC3" s="1">
        <v>4.1897999999999998E-2</v>
      </c>
      <c r="BD3" s="1">
        <v>0.12572800000000001</v>
      </c>
      <c r="BE3" s="1">
        <v>4.2009999999999999E-3</v>
      </c>
      <c r="BF3" s="1">
        <v>5.9519999999999998E-3</v>
      </c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  <c r="DG3" s="1"/>
      <c r="DH3" s="1"/>
      <c r="DI3" s="1"/>
      <c r="DJ3" s="1"/>
      <c r="DK3" s="1"/>
      <c r="DL3" s="1"/>
      <c r="DM3" s="1"/>
      <c r="DN3" s="1"/>
      <c r="DO3" s="1"/>
      <c r="DP3" s="1"/>
      <c r="DQ3" s="1"/>
      <c r="DR3" s="1"/>
      <c r="DS3" s="1"/>
      <c r="DT3" s="1"/>
      <c r="DU3" s="1"/>
      <c r="DV3" s="1"/>
      <c r="DW3" s="1"/>
      <c r="DX3" s="1"/>
      <c r="DY3" s="1"/>
      <c r="DZ3" s="1"/>
      <c r="EA3" s="1"/>
      <c r="EB3" s="1"/>
      <c r="EC3" s="1"/>
      <c r="ED3" s="1"/>
      <c r="EE3" s="1"/>
      <c r="EF3" s="1"/>
      <c r="EG3" s="1"/>
      <c r="EH3" s="1"/>
      <c r="EI3" s="1"/>
      <c r="EJ3" s="1"/>
      <c r="EK3" s="1"/>
      <c r="EL3" s="1"/>
      <c r="EM3" s="1"/>
      <c r="EN3" s="1"/>
      <c r="EO3" s="1"/>
    </row>
    <row r="4" spans="1:145" x14ac:dyDescent="0.3">
      <c r="A4" s="3">
        <v>3</v>
      </c>
      <c r="B4" s="1">
        <v>3.9358999999999998E-2</v>
      </c>
      <c r="C4" s="1">
        <v>4.8607999999999998E-2</v>
      </c>
      <c r="D4" s="1">
        <v>3.4796000000000001E-2</v>
      </c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>
        <v>0.29810799999999998</v>
      </c>
      <c r="AM4" s="1">
        <v>0.27610400000000002</v>
      </c>
      <c r="AN4" s="1">
        <v>0.33135100000000001</v>
      </c>
      <c r="AO4" s="1">
        <v>0.104047</v>
      </c>
      <c r="AP4" s="1">
        <v>0.16666800000000001</v>
      </c>
      <c r="AQ4" s="1">
        <v>0.148337</v>
      </c>
      <c r="AR4" s="1">
        <v>0.25999699999999998</v>
      </c>
      <c r="AS4" s="1">
        <v>0.322986</v>
      </c>
      <c r="AT4" s="1">
        <v>0.26494600000000001</v>
      </c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  <c r="DA4" s="1"/>
      <c r="DB4" s="1"/>
      <c r="DC4" s="1"/>
      <c r="DD4" s="1"/>
      <c r="DE4" s="1"/>
      <c r="DF4" s="1"/>
      <c r="DG4" s="1"/>
      <c r="DH4" s="1"/>
      <c r="DI4" s="1"/>
      <c r="DJ4" s="1"/>
      <c r="DK4" s="1"/>
      <c r="DL4" s="1"/>
      <c r="DM4" s="1"/>
      <c r="DN4" s="1"/>
      <c r="DO4" s="1"/>
      <c r="DP4" s="1"/>
      <c r="DQ4" s="1"/>
      <c r="DR4" s="1"/>
      <c r="DS4" s="1"/>
      <c r="DT4" s="1"/>
      <c r="DU4" s="1"/>
      <c r="DV4" s="1"/>
      <c r="DW4" s="1"/>
      <c r="DX4" s="1"/>
      <c r="DY4" s="1"/>
      <c r="DZ4" s="1"/>
      <c r="EA4" s="1"/>
      <c r="EB4" s="1"/>
      <c r="EC4" s="1"/>
      <c r="ED4" s="1"/>
      <c r="EE4" s="1"/>
      <c r="EF4" s="1"/>
      <c r="EG4" s="1"/>
      <c r="EH4" s="1"/>
      <c r="EI4" s="1"/>
      <c r="EJ4" s="1"/>
      <c r="EK4" s="1"/>
      <c r="EL4" s="1"/>
      <c r="EM4" s="1"/>
      <c r="EN4" s="1"/>
      <c r="EO4" s="1"/>
    </row>
    <row r="5" spans="1:145" x14ac:dyDescent="0.3">
      <c r="A5" s="3">
        <v>4</v>
      </c>
      <c r="B5" s="1">
        <v>2.3678999999999999E-2</v>
      </c>
      <c r="C5" s="1">
        <v>1.4768999999999999E-2</v>
      </c>
      <c r="D5" s="1">
        <v>6.2222E-2</v>
      </c>
      <c r="E5" s="1">
        <v>2.1127E-2</v>
      </c>
      <c r="F5" s="1">
        <v>9.2099999999999994E-3</v>
      </c>
      <c r="G5" s="1">
        <v>3.4148999999999999E-2</v>
      </c>
      <c r="H5" s="1">
        <v>4.9839999999999997E-3</v>
      </c>
      <c r="I5" s="1">
        <v>1.8881999999999999E-2</v>
      </c>
      <c r="J5" s="1">
        <v>7.7574000000000004E-2</v>
      </c>
      <c r="K5" s="1">
        <v>2.7081000000000001E-2</v>
      </c>
      <c r="L5" s="1">
        <v>8.4309999999999993E-3</v>
      </c>
      <c r="M5" s="1">
        <v>3.7955999999999997E-2</v>
      </c>
      <c r="N5" s="1">
        <v>2.3247E-2</v>
      </c>
      <c r="O5" s="1">
        <v>1.8355E-2</v>
      </c>
      <c r="P5" s="1">
        <v>7.3483999999999994E-2</v>
      </c>
      <c r="Q5" s="1">
        <v>2.1985000000000001E-2</v>
      </c>
      <c r="R5" s="1">
        <v>7.8449999999999995E-3</v>
      </c>
      <c r="S5" s="1">
        <v>4.6623999999999999E-2</v>
      </c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>
        <v>5.8169999999999999E-2</v>
      </c>
      <c r="AM5" s="1">
        <v>5.7638000000000002E-2</v>
      </c>
      <c r="AN5" s="1">
        <v>0.298705</v>
      </c>
      <c r="AO5" s="1">
        <v>0.209924</v>
      </c>
      <c r="AP5" s="1">
        <v>1.5938999999999998E-2</v>
      </c>
      <c r="AQ5" s="1">
        <v>9.4405000000000003E-2</v>
      </c>
      <c r="AR5" s="1">
        <v>0.29924200000000001</v>
      </c>
      <c r="AS5" s="1">
        <v>0.124138</v>
      </c>
      <c r="AT5" s="1">
        <v>7.5500999999999999E-2</v>
      </c>
      <c r="AU5" s="1">
        <v>4.3962000000000001E-2</v>
      </c>
      <c r="AV5" s="1">
        <v>2.6494E-2</v>
      </c>
      <c r="AW5" s="1">
        <v>7.1409E-2</v>
      </c>
      <c r="AX5" s="1">
        <v>0.10309400000000001</v>
      </c>
      <c r="AY5" s="1">
        <v>5.1119999999999999E-2</v>
      </c>
      <c r="AZ5" s="1">
        <v>0.27718700000000002</v>
      </c>
      <c r="BA5" s="1">
        <v>0.23577300000000001</v>
      </c>
      <c r="BB5" s="1">
        <v>2.2793999999999998E-2</v>
      </c>
      <c r="BC5" s="1">
        <v>0.13898099999999999</v>
      </c>
      <c r="BD5" s="1">
        <v>0.30070000000000002</v>
      </c>
      <c r="BE5" s="1">
        <v>0.18982399999999999</v>
      </c>
      <c r="BF5" s="1">
        <v>9.6142000000000005E-2</v>
      </c>
      <c r="BG5" s="1">
        <v>3.5265999999999999E-2</v>
      </c>
      <c r="BH5" s="1">
        <v>1.5668000000000001E-2</v>
      </c>
      <c r="BI5" s="1">
        <v>0.12898100000000001</v>
      </c>
      <c r="BJ5" s="1">
        <v>7.5326000000000004E-2</v>
      </c>
      <c r="BK5" s="1">
        <v>5.1774000000000001E-2</v>
      </c>
      <c r="BL5" s="1">
        <v>0.33033800000000002</v>
      </c>
      <c r="BM5" s="1">
        <v>0.213508</v>
      </c>
      <c r="BN5" s="1">
        <v>1.9503E-2</v>
      </c>
      <c r="BO5" s="1">
        <v>0.10718</v>
      </c>
      <c r="BP5" s="1">
        <v>0.25236500000000001</v>
      </c>
      <c r="BQ5" s="1">
        <v>0.176478</v>
      </c>
      <c r="BR5" s="1">
        <v>6.6423999999999997E-2</v>
      </c>
      <c r="BS5" s="1">
        <v>4.4396999999999999E-2</v>
      </c>
      <c r="BT5" s="1">
        <v>2.0456999999999999E-2</v>
      </c>
      <c r="BU5" s="1">
        <v>9.5696000000000003E-2</v>
      </c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/>
      <c r="CT5" s="1"/>
      <c r="CU5" s="1"/>
      <c r="CV5" s="1"/>
      <c r="CW5" s="1"/>
      <c r="CX5" s="1"/>
      <c r="CY5" s="1"/>
      <c r="CZ5" s="1"/>
      <c r="DA5" s="1"/>
      <c r="DB5" s="1"/>
      <c r="DC5" s="1"/>
      <c r="DD5" s="1"/>
      <c r="DE5" s="1"/>
      <c r="DF5" s="1"/>
      <c r="DG5" s="1"/>
      <c r="DH5" s="1"/>
      <c r="DI5" s="1"/>
      <c r="DJ5" s="1"/>
      <c r="DK5" s="1"/>
      <c r="DL5" s="1"/>
      <c r="DM5" s="1"/>
      <c r="DN5" s="1"/>
      <c r="DO5" s="1"/>
      <c r="DP5" s="1"/>
      <c r="DQ5" s="1"/>
      <c r="DR5" s="1"/>
      <c r="DS5" s="1"/>
      <c r="DT5" s="1"/>
      <c r="DU5" s="1"/>
      <c r="DV5" s="1"/>
      <c r="DW5" s="1"/>
      <c r="DX5" s="1"/>
      <c r="DY5" s="1"/>
      <c r="DZ5" s="1"/>
      <c r="EA5" s="1"/>
      <c r="EB5" s="1"/>
      <c r="EC5" s="1"/>
      <c r="ED5" s="1"/>
      <c r="EE5" s="1"/>
      <c r="EF5" s="1"/>
      <c r="EG5" s="1"/>
      <c r="EH5" s="1"/>
      <c r="EI5" s="1"/>
      <c r="EJ5" s="1"/>
      <c r="EK5" s="1"/>
      <c r="EL5" s="1"/>
      <c r="EM5" s="1"/>
      <c r="EN5" s="1"/>
      <c r="EO5" s="1"/>
    </row>
    <row r="6" spans="1:145" x14ac:dyDescent="0.3">
      <c r="A6" s="3">
        <v>5</v>
      </c>
      <c r="B6" s="1">
        <v>1.6655E-2</v>
      </c>
      <c r="C6" s="1">
        <v>4.4549999999999998E-3</v>
      </c>
      <c r="D6" s="1">
        <v>1.6796999999999999E-2</v>
      </c>
      <c r="E6" s="1">
        <v>4.4010000000000004E-3</v>
      </c>
      <c r="F6" s="1">
        <v>5.0499999999999998E-3</v>
      </c>
      <c r="G6" s="1">
        <v>3.5569999999999998E-3</v>
      </c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>
        <v>4.2729000000000003E-2</v>
      </c>
      <c r="AM6" s="1">
        <v>9.2519999999999998E-3</v>
      </c>
      <c r="AN6" s="1">
        <v>1.3219E-2</v>
      </c>
      <c r="AO6" s="1">
        <v>1.897E-3</v>
      </c>
      <c r="AP6" s="1">
        <v>5.0693000000000002E-2</v>
      </c>
      <c r="AQ6" s="1">
        <v>1.8890000000000001E-2</v>
      </c>
      <c r="AR6" s="1">
        <v>1.7663000000000002E-2</v>
      </c>
      <c r="AS6" s="1">
        <v>2.0760000000000002E-3</v>
      </c>
      <c r="AT6" s="1">
        <v>3.9470999999999999E-2</v>
      </c>
      <c r="AU6" s="1">
        <v>1.8053E-2</v>
      </c>
      <c r="AV6" s="1">
        <v>1.3990000000000001E-2</v>
      </c>
      <c r="AW6" s="1">
        <v>2.297E-3</v>
      </c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  <c r="CT6" s="1"/>
      <c r="CU6" s="1"/>
      <c r="CV6" s="1"/>
      <c r="CW6" s="1"/>
      <c r="CX6" s="1"/>
      <c r="CY6" s="1"/>
      <c r="CZ6" s="1"/>
      <c r="DA6" s="1"/>
      <c r="DB6" s="1"/>
      <c r="DC6" s="1"/>
      <c r="DD6" s="1"/>
      <c r="DE6" s="1"/>
      <c r="DF6" s="1"/>
      <c r="DG6" s="1"/>
      <c r="DH6" s="1"/>
      <c r="DI6" s="1"/>
      <c r="DJ6" s="1"/>
      <c r="DK6" s="1"/>
      <c r="DL6" s="1"/>
      <c r="DM6" s="1"/>
      <c r="DN6" s="1"/>
      <c r="DO6" s="1"/>
      <c r="DP6" s="1"/>
      <c r="DQ6" s="1"/>
      <c r="DR6" s="1"/>
      <c r="DS6" s="1"/>
      <c r="DT6" s="1"/>
      <c r="DU6" s="1"/>
      <c r="DV6" s="1"/>
      <c r="DW6" s="1"/>
      <c r="DX6" s="1"/>
      <c r="DY6" s="1"/>
      <c r="DZ6" s="1"/>
      <c r="EA6" s="1"/>
      <c r="EB6" s="1"/>
      <c r="EC6" s="1"/>
      <c r="ED6" s="1"/>
      <c r="EE6" s="1"/>
      <c r="EF6" s="1"/>
      <c r="EG6" s="1"/>
      <c r="EH6" s="1"/>
      <c r="EI6" s="1"/>
      <c r="EJ6" s="1"/>
      <c r="EK6" s="1"/>
      <c r="EL6" s="1"/>
      <c r="EM6" s="1"/>
      <c r="EN6" s="1"/>
      <c r="EO6" s="1"/>
    </row>
    <row r="7" spans="1:145" x14ac:dyDescent="0.3">
      <c r="A7" s="3">
        <v>6</v>
      </c>
      <c r="B7" s="1">
        <v>4.8830000000000002E-3</v>
      </c>
      <c r="C7" s="1">
        <v>4.0810000000000004E-3</v>
      </c>
      <c r="D7" s="1">
        <v>3.7069999999999998E-3</v>
      </c>
      <c r="E7" s="1">
        <v>5.058E-3</v>
      </c>
      <c r="F7" s="1">
        <v>3.764E-3</v>
      </c>
      <c r="G7" s="1">
        <v>7.2430000000000003E-3</v>
      </c>
      <c r="H7" s="1">
        <v>2.5586999999999999E-2</v>
      </c>
      <c r="I7" s="1">
        <v>1.0880000000000001E-2</v>
      </c>
      <c r="J7" s="1">
        <v>4.1349999999999998E-3</v>
      </c>
      <c r="K7" s="1">
        <v>4.431E-3</v>
      </c>
      <c r="L7" s="1">
        <v>6.4400000000000004E-3</v>
      </c>
      <c r="M7" s="1">
        <v>4.3220000000000003E-3</v>
      </c>
      <c r="N7" s="1">
        <v>8.3879999999999996E-3</v>
      </c>
      <c r="O7" s="1">
        <v>2.1373E-2</v>
      </c>
      <c r="P7" s="1">
        <v>3.2330000000000002E-3</v>
      </c>
      <c r="Q7" s="1">
        <v>4.5339999999999998E-3</v>
      </c>
      <c r="R7" s="1">
        <v>3.5339999999999998E-3</v>
      </c>
      <c r="S7" s="1">
        <v>4.9439999999999996E-3</v>
      </c>
      <c r="T7" s="1">
        <v>5.4330000000000003E-3</v>
      </c>
      <c r="U7" s="1">
        <v>9.7999999999999997E-3</v>
      </c>
      <c r="V7" s="1">
        <v>1.3278E-2</v>
      </c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>
        <v>8.6809999999999995E-3</v>
      </c>
      <c r="AM7" s="1">
        <v>0.14926800000000001</v>
      </c>
      <c r="AN7" s="1">
        <v>6.8820000000000001E-3</v>
      </c>
      <c r="AO7" s="1">
        <v>1.1223E-2</v>
      </c>
      <c r="AP7" s="1">
        <v>9.3474000000000002E-2</v>
      </c>
      <c r="AQ7" s="1">
        <v>7.3010000000000002E-3</v>
      </c>
      <c r="AR7" s="1">
        <v>3.0554000000000001E-2</v>
      </c>
      <c r="AS7" s="1">
        <v>1.119E-2</v>
      </c>
      <c r="AT7" s="1">
        <v>0.20275199999999999</v>
      </c>
      <c r="AU7" s="1">
        <v>7.2100000000000003E-3</v>
      </c>
      <c r="AV7" s="1">
        <v>1.7461999999999998E-2</v>
      </c>
      <c r="AW7" s="1">
        <v>0.113374</v>
      </c>
      <c r="AX7" s="1">
        <v>7.5550000000000001E-3</v>
      </c>
      <c r="AY7" s="1">
        <v>8.2423999999999997E-2</v>
      </c>
      <c r="AZ7" s="1">
        <v>1.0383999999999999E-2</v>
      </c>
      <c r="BA7" s="1">
        <v>0.15851499999999999</v>
      </c>
      <c r="BB7" s="1">
        <v>1.1597E-2</v>
      </c>
      <c r="BC7" s="1">
        <v>1.7884000000000001E-2</v>
      </c>
      <c r="BD7" s="1">
        <v>9.1092999999999993E-2</v>
      </c>
      <c r="BE7" s="1">
        <v>6.6530000000000001E-3</v>
      </c>
      <c r="BF7" s="1">
        <v>5.2782999999999997E-2</v>
      </c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  <c r="CT7" s="1"/>
      <c r="CU7" s="1"/>
      <c r="CV7" s="1"/>
      <c r="CW7" s="1"/>
      <c r="CX7" s="1"/>
      <c r="CY7" s="1"/>
      <c r="CZ7" s="1"/>
      <c r="DA7" s="1"/>
      <c r="DB7" s="1"/>
      <c r="DC7" s="1"/>
      <c r="DD7" s="1"/>
      <c r="DE7" s="1"/>
      <c r="DF7" s="1"/>
      <c r="DG7" s="1"/>
      <c r="DH7" s="1"/>
      <c r="DI7" s="1"/>
      <c r="DJ7" s="1"/>
      <c r="DK7" s="1"/>
      <c r="DL7" s="1"/>
      <c r="DM7" s="1"/>
      <c r="DN7" s="1"/>
      <c r="DO7" s="1"/>
      <c r="DP7" s="1"/>
      <c r="DQ7" s="1"/>
      <c r="DR7" s="1"/>
      <c r="DS7" s="1"/>
      <c r="DT7" s="1"/>
      <c r="DU7" s="1"/>
      <c r="DV7" s="1"/>
      <c r="DW7" s="1"/>
      <c r="DX7" s="1"/>
      <c r="DY7" s="1"/>
      <c r="DZ7" s="1"/>
      <c r="EA7" s="1"/>
      <c r="EB7" s="1"/>
      <c r="EC7" s="1"/>
      <c r="ED7" s="1"/>
      <c r="EE7" s="1"/>
      <c r="EF7" s="1"/>
      <c r="EG7" s="1"/>
      <c r="EH7" s="1"/>
      <c r="EI7" s="1"/>
      <c r="EJ7" s="1"/>
      <c r="EK7" s="1"/>
      <c r="EL7" s="1"/>
      <c r="EM7" s="1"/>
      <c r="EN7" s="1"/>
      <c r="EO7" s="1"/>
    </row>
    <row r="8" spans="1:145" x14ac:dyDescent="0.3">
      <c r="A8" s="3">
        <v>7</v>
      </c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>
        <v>2.6870000000000002E-3</v>
      </c>
      <c r="AM8" s="1">
        <v>3.7650000000000001E-3</v>
      </c>
      <c r="AN8" s="1">
        <v>3.5100000000000001E-3</v>
      </c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  <c r="CT8" s="1"/>
      <c r="CU8" s="1"/>
      <c r="CV8" s="1"/>
      <c r="CW8" s="1"/>
      <c r="CX8" s="1"/>
      <c r="CY8" s="1"/>
      <c r="CZ8" s="1"/>
      <c r="DA8" s="1"/>
      <c r="DB8" s="1"/>
      <c r="DC8" s="1"/>
      <c r="DD8" s="1"/>
      <c r="DE8" s="1"/>
      <c r="DF8" s="1"/>
      <c r="DG8" s="1"/>
      <c r="DH8" s="1"/>
      <c r="DI8" s="1"/>
      <c r="DJ8" s="1"/>
      <c r="DK8" s="1"/>
      <c r="DL8" s="1"/>
      <c r="DM8" s="1"/>
      <c r="DN8" s="1"/>
      <c r="DO8" s="1"/>
      <c r="DP8" s="1"/>
      <c r="DQ8" s="1"/>
      <c r="DR8" s="1"/>
      <c r="DS8" s="1"/>
      <c r="DT8" s="1"/>
      <c r="DU8" s="1"/>
      <c r="DV8" s="1"/>
      <c r="DW8" s="1"/>
      <c r="DX8" s="1"/>
      <c r="DY8" s="1"/>
      <c r="DZ8" s="1"/>
      <c r="EA8" s="1"/>
      <c r="EB8" s="1"/>
      <c r="EC8" s="1"/>
      <c r="ED8" s="1"/>
      <c r="EE8" s="1"/>
      <c r="EF8" s="1"/>
      <c r="EG8" s="1"/>
      <c r="EH8" s="1"/>
      <c r="EI8" s="1"/>
      <c r="EJ8" s="1"/>
      <c r="EK8" s="1"/>
      <c r="EL8" s="1"/>
      <c r="EM8" s="1"/>
      <c r="EN8" s="1"/>
      <c r="EO8" s="1"/>
    </row>
    <row r="9" spans="1:145" x14ac:dyDescent="0.3">
      <c r="A9" s="3">
        <v>8</v>
      </c>
      <c r="B9" s="1">
        <v>1.9472E-2</v>
      </c>
      <c r="C9" s="1">
        <v>1.8572000000000002E-2</v>
      </c>
      <c r="D9" s="1">
        <v>1.8402999999999999E-2</v>
      </c>
      <c r="E9" s="1">
        <v>8.0269999999999994E-3</v>
      </c>
      <c r="F9" s="1">
        <v>8.9940000000000003E-3</v>
      </c>
      <c r="G9" s="1">
        <v>8.5649999999999997E-3</v>
      </c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>
        <v>6.0150000000000004E-3</v>
      </c>
      <c r="AM9" s="1">
        <v>4.6080000000000001E-3</v>
      </c>
      <c r="AN9" s="1">
        <v>5.2199999999999998E-3</v>
      </c>
      <c r="AO9" s="1">
        <v>3.088E-3</v>
      </c>
      <c r="AP9" s="1">
        <v>3.7200000000000002E-3</v>
      </c>
      <c r="AQ9" s="1">
        <v>3.3730000000000001E-3</v>
      </c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"/>
      <c r="CG9" s="1"/>
      <c r="CH9" s="1"/>
      <c r="CI9" s="1"/>
      <c r="CJ9" s="1"/>
      <c r="CK9" s="1"/>
      <c r="CL9" s="1"/>
      <c r="CM9" s="1"/>
      <c r="CN9" s="1"/>
      <c r="CO9" s="1"/>
      <c r="CP9" s="1"/>
      <c r="CQ9" s="1"/>
      <c r="CR9" s="1"/>
      <c r="CS9" s="1"/>
      <c r="CT9" s="1"/>
      <c r="CU9" s="1"/>
      <c r="CV9" s="1"/>
      <c r="CW9" s="1"/>
      <c r="CX9" s="1"/>
      <c r="CY9" s="1"/>
      <c r="CZ9" s="1"/>
      <c r="DA9" s="1"/>
      <c r="DB9" s="1"/>
      <c r="DC9" s="1"/>
      <c r="DD9" s="1"/>
      <c r="DE9" s="1"/>
      <c r="DF9" s="1"/>
      <c r="DG9" s="1"/>
      <c r="DH9" s="1"/>
      <c r="DI9" s="1"/>
      <c r="DJ9" s="1"/>
      <c r="DK9" s="1"/>
      <c r="DL9" s="1"/>
      <c r="DM9" s="1"/>
      <c r="DN9" s="1"/>
      <c r="DO9" s="1"/>
      <c r="DP9" s="1"/>
      <c r="DQ9" s="1"/>
      <c r="DR9" s="1"/>
      <c r="DS9" s="1"/>
      <c r="DT9" s="1"/>
      <c r="DU9" s="1"/>
      <c r="DV9" s="1"/>
      <c r="DW9" s="1"/>
      <c r="DX9" s="1"/>
      <c r="DY9" s="1"/>
      <c r="DZ9" s="1"/>
      <c r="EA9" s="1"/>
      <c r="EB9" s="1"/>
      <c r="EC9" s="1"/>
      <c r="ED9" s="1"/>
      <c r="EE9" s="1"/>
      <c r="EF9" s="1"/>
      <c r="EG9" s="1"/>
      <c r="EH9" s="1"/>
      <c r="EI9" s="1"/>
      <c r="EJ9" s="1"/>
      <c r="EK9" s="1"/>
      <c r="EL9" s="1"/>
      <c r="EM9" s="1"/>
      <c r="EN9" s="1"/>
      <c r="EO9" s="1"/>
    </row>
    <row r="10" spans="1:145" x14ac:dyDescent="0.3">
      <c r="A10" s="3">
        <v>9</v>
      </c>
      <c r="B10" s="1">
        <v>1.0303E-2</v>
      </c>
      <c r="C10" s="1">
        <v>1.9171000000000001E-2</v>
      </c>
      <c r="D10" s="1">
        <v>2.8989999999999998E-2</v>
      </c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>
        <v>3.64E-3</v>
      </c>
      <c r="AM10" s="1">
        <v>4.9249999999999997E-3</v>
      </c>
      <c r="AN10" s="1">
        <v>4.084E-3</v>
      </c>
      <c r="AO10" s="1">
        <v>2.3564999999999999E-2</v>
      </c>
      <c r="AP10" s="1">
        <v>2.2103000000000001E-2</v>
      </c>
      <c r="AQ10" s="1">
        <v>2.9798999999999999E-2</v>
      </c>
      <c r="AR10" s="1">
        <v>5.3210000000000002E-3</v>
      </c>
      <c r="AS10" s="1">
        <v>6.4460000000000003E-3</v>
      </c>
      <c r="AT10" s="1">
        <v>5.372E-3</v>
      </c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  <c r="CO10" s="1"/>
      <c r="CP10" s="1"/>
      <c r="CQ10" s="1"/>
      <c r="CR10" s="1"/>
      <c r="CS10" s="1"/>
      <c r="CT10" s="1"/>
      <c r="CU10" s="1"/>
      <c r="CV10" s="1"/>
      <c r="CW10" s="1"/>
      <c r="CX10" s="1"/>
      <c r="CY10" s="1"/>
      <c r="CZ10" s="1"/>
      <c r="DA10" s="1"/>
      <c r="DB10" s="1"/>
      <c r="DC10" s="1"/>
      <c r="DD10" s="1"/>
      <c r="DE10" s="1"/>
      <c r="DF10" s="1"/>
      <c r="DG10" s="1"/>
      <c r="DH10" s="1"/>
      <c r="DI10" s="1"/>
      <c r="DJ10" s="1"/>
      <c r="DK10" s="1"/>
      <c r="DL10" s="1"/>
      <c r="DM10" s="1"/>
      <c r="DN10" s="1"/>
      <c r="DO10" s="1"/>
      <c r="DP10" s="1"/>
      <c r="DQ10" s="1"/>
      <c r="DR10" s="1"/>
      <c r="DS10" s="1"/>
      <c r="DT10" s="1"/>
      <c r="DU10" s="1"/>
      <c r="DV10" s="1"/>
      <c r="DW10" s="1"/>
      <c r="DX10" s="1"/>
      <c r="DY10" s="1"/>
      <c r="DZ10" s="1"/>
      <c r="EA10" s="1"/>
      <c r="EB10" s="1"/>
      <c r="EC10" s="1"/>
      <c r="ED10" s="1"/>
      <c r="EE10" s="1"/>
      <c r="EF10" s="1"/>
      <c r="EG10" s="1"/>
      <c r="EH10" s="1"/>
      <c r="EI10" s="1"/>
      <c r="EJ10" s="1"/>
      <c r="EK10" s="1"/>
      <c r="EL10" s="1"/>
      <c r="EM10" s="1"/>
      <c r="EN10" s="1"/>
      <c r="EO10" s="1"/>
    </row>
    <row r="11" spans="1:145" x14ac:dyDescent="0.3">
      <c r="A11" s="3">
        <v>10</v>
      </c>
      <c r="B11" s="1">
        <v>6.5440000000000003E-3</v>
      </c>
      <c r="C11" s="1">
        <v>5.483E-3</v>
      </c>
      <c r="D11" s="1">
        <v>5.6496999999999999E-2</v>
      </c>
      <c r="E11" s="1">
        <v>8.0979999999999993E-3</v>
      </c>
      <c r="F11" s="1">
        <v>9.1640000000000003E-3</v>
      </c>
      <c r="G11" s="1">
        <v>7.358E-3</v>
      </c>
      <c r="H11" s="1">
        <v>5.5431000000000001E-2</v>
      </c>
      <c r="I11" s="1">
        <v>8.4329999999999995E-3</v>
      </c>
      <c r="J11" s="1">
        <v>5.5339999999999999E-3</v>
      </c>
      <c r="K11" s="1">
        <v>6.2500000000000003E-3</v>
      </c>
      <c r="L11" s="1">
        <v>5.5470999999999999E-2</v>
      </c>
      <c r="M11" s="1">
        <v>8.1309999999999993E-3</v>
      </c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>
        <v>5.071E-3</v>
      </c>
      <c r="AM11" s="1">
        <v>7.2439999999999996E-3</v>
      </c>
      <c r="AN11" s="1">
        <v>5.9899999999999997E-3</v>
      </c>
      <c r="AO11" s="1">
        <v>7.9430000000000004E-3</v>
      </c>
      <c r="AP11" s="1">
        <v>4.7980000000000002E-3</v>
      </c>
      <c r="AQ11" s="1">
        <v>1.017E-2</v>
      </c>
      <c r="AR11" s="1">
        <v>3.0509999999999999E-3</v>
      </c>
      <c r="AS11" s="1">
        <v>2.9819999999999998E-3</v>
      </c>
      <c r="AT11" s="1">
        <v>3.0530000000000002E-3</v>
      </c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/>
      <c r="CO11" s="1"/>
      <c r="CP11" s="1"/>
      <c r="CQ11" s="1"/>
      <c r="CR11" s="1"/>
      <c r="CS11" s="1"/>
      <c r="CT11" s="1"/>
      <c r="CU11" s="1"/>
      <c r="CV11" s="1"/>
      <c r="CW11" s="1"/>
      <c r="CX11" s="1"/>
      <c r="CY11" s="1"/>
      <c r="CZ11" s="1"/>
      <c r="DA11" s="1"/>
      <c r="DB11" s="1"/>
      <c r="DC11" s="1"/>
      <c r="DD11" s="1"/>
      <c r="DE11" s="1"/>
      <c r="DF11" s="1"/>
      <c r="DG11" s="1"/>
      <c r="DH11" s="1"/>
      <c r="DI11" s="1"/>
      <c r="DJ11" s="1"/>
      <c r="DK11" s="1"/>
      <c r="DL11" s="1"/>
      <c r="DM11" s="1"/>
      <c r="DN11" s="1"/>
      <c r="DO11" s="1"/>
      <c r="DP11" s="1"/>
      <c r="DQ11" s="1"/>
      <c r="DR11" s="1"/>
      <c r="DS11" s="1"/>
      <c r="DT11" s="1"/>
      <c r="DU11" s="1"/>
      <c r="DV11" s="1"/>
      <c r="DW11" s="1"/>
      <c r="DX11" s="1"/>
      <c r="DY11" s="1"/>
      <c r="DZ11" s="1"/>
      <c r="EA11" s="1"/>
      <c r="EB11" s="1"/>
      <c r="EC11" s="1"/>
      <c r="ED11" s="1"/>
      <c r="EE11" s="1"/>
      <c r="EF11" s="1"/>
      <c r="EG11" s="1"/>
      <c r="EH11" s="1"/>
      <c r="EI11" s="1"/>
      <c r="EJ11" s="1"/>
      <c r="EK11" s="1"/>
      <c r="EL11" s="1"/>
      <c r="EM11" s="1"/>
      <c r="EN11" s="1"/>
      <c r="EO11" s="1"/>
    </row>
    <row r="12" spans="1:145" x14ac:dyDescent="0.3">
      <c r="A12" s="3">
        <v>11</v>
      </c>
      <c r="B12" s="1">
        <v>9.6680000000000002E-2</v>
      </c>
      <c r="C12" s="1">
        <v>0.10578700000000001</v>
      </c>
      <c r="D12" s="1">
        <v>0.10642699999999999</v>
      </c>
      <c r="E12" s="1">
        <v>4.4889999999999999E-3</v>
      </c>
      <c r="F12" s="1">
        <v>3.8760000000000001E-3</v>
      </c>
      <c r="G12" s="1">
        <v>4.7569999999999999E-3</v>
      </c>
      <c r="H12" s="1">
        <v>3.6387000000000003E-2</v>
      </c>
      <c r="I12" s="1">
        <v>3.7935000000000003E-2</v>
      </c>
      <c r="J12" s="1">
        <v>2.4157999999999999E-2</v>
      </c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>
        <v>4.4609999999999997E-3</v>
      </c>
      <c r="AM12" s="1">
        <v>1.8197999999999999E-2</v>
      </c>
      <c r="AN12" s="1">
        <v>1E-3</v>
      </c>
      <c r="AO12" s="1">
        <v>7.3460000000000001E-3</v>
      </c>
      <c r="AP12" s="1">
        <v>3.4859999999999999E-3</v>
      </c>
      <c r="AQ12" s="1">
        <v>1.3542999999999999E-2</v>
      </c>
      <c r="AR12" s="1">
        <v>1.067E-3</v>
      </c>
      <c r="AS12" s="1">
        <v>7.2519999999999998E-3</v>
      </c>
      <c r="AT12" s="1">
        <v>4.1070000000000004E-3</v>
      </c>
      <c r="AU12" s="1">
        <v>1.9917000000000001E-2</v>
      </c>
      <c r="AV12" s="1">
        <v>9.8299999999999993E-4</v>
      </c>
      <c r="AW12" s="1">
        <v>1.2585000000000001E-2</v>
      </c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  <c r="CO12" s="1"/>
      <c r="CP12" s="1"/>
      <c r="CQ12" s="1"/>
      <c r="CR12" s="1"/>
      <c r="CS12" s="1"/>
      <c r="CT12" s="1"/>
      <c r="CU12" s="1"/>
      <c r="CV12" s="1"/>
      <c r="CW12" s="1"/>
      <c r="CX12" s="1"/>
      <c r="CY12" s="1"/>
      <c r="CZ12" s="1"/>
      <c r="DA12" s="1"/>
      <c r="DB12" s="1"/>
      <c r="DC12" s="1"/>
      <c r="DD12" s="1"/>
      <c r="DE12" s="1"/>
      <c r="DF12" s="1"/>
      <c r="DG12" s="1"/>
      <c r="DH12" s="1"/>
      <c r="DI12" s="1"/>
      <c r="DJ12" s="1"/>
      <c r="DK12" s="1"/>
      <c r="DL12" s="1"/>
      <c r="DM12" s="1"/>
      <c r="DN12" s="1"/>
      <c r="DO12" s="1"/>
      <c r="DP12" s="1"/>
      <c r="DQ12" s="1"/>
      <c r="DR12" s="1"/>
      <c r="DS12" s="1"/>
      <c r="DT12" s="1"/>
      <c r="DU12" s="1"/>
      <c r="DV12" s="1"/>
      <c r="DW12" s="1"/>
      <c r="DX12" s="1"/>
      <c r="DY12" s="1"/>
      <c r="DZ12" s="1"/>
      <c r="EA12" s="1"/>
      <c r="EB12" s="1"/>
      <c r="EC12" s="1"/>
      <c r="ED12" s="1"/>
      <c r="EE12" s="1"/>
      <c r="EF12" s="1"/>
      <c r="EG12" s="1"/>
      <c r="EH12" s="1"/>
      <c r="EI12" s="1"/>
      <c r="EJ12" s="1"/>
      <c r="EK12" s="1"/>
      <c r="EL12" s="1"/>
      <c r="EM12" s="1"/>
      <c r="EN12" s="1"/>
      <c r="EO12" s="1"/>
    </row>
    <row r="13" spans="1:145" x14ac:dyDescent="0.3">
      <c r="A13" s="3">
        <v>12</v>
      </c>
      <c r="B13" s="1">
        <v>1.0897E-2</v>
      </c>
      <c r="C13" s="1">
        <v>1.0095E-2</v>
      </c>
      <c r="D13" s="1">
        <v>9.4109999999999992E-3</v>
      </c>
      <c r="E13" s="1">
        <v>9.4649999999999995E-3</v>
      </c>
      <c r="F13" s="1">
        <v>1.0552000000000001E-2</v>
      </c>
      <c r="G13" s="1">
        <v>1.0595E-2</v>
      </c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>
        <v>7.1700000000000002E-3</v>
      </c>
      <c r="AM13" s="1">
        <v>6.5659999999999998E-3</v>
      </c>
      <c r="AN13" s="1">
        <v>7.4580000000000002E-3</v>
      </c>
      <c r="AO13" s="1">
        <v>2.088E-3</v>
      </c>
      <c r="AP13" s="1">
        <v>2.8270000000000001E-3</v>
      </c>
      <c r="AQ13" s="1">
        <v>2.8080000000000002E-3</v>
      </c>
      <c r="AR13" s="1">
        <v>4.2890000000000003E-3</v>
      </c>
      <c r="AS13" s="1">
        <v>4.5120000000000004E-3</v>
      </c>
      <c r="AT13" s="1">
        <v>5.11E-3</v>
      </c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1"/>
      <c r="CM13" s="1"/>
      <c r="CN13" s="1"/>
      <c r="CO13" s="1"/>
      <c r="CP13" s="1"/>
      <c r="CQ13" s="1"/>
      <c r="CR13" s="1"/>
      <c r="CS13" s="1"/>
      <c r="CT13" s="1"/>
      <c r="CU13" s="1"/>
      <c r="CV13" s="1"/>
      <c r="CW13" s="1"/>
      <c r="CX13" s="1"/>
      <c r="CY13" s="1"/>
      <c r="CZ13" s="1"/>
      <c r="DA13" s="1"/>
      <c r="DB13" s="1"/>
      <c r="DC13" s="1"/>
      <c r="DD13" s="1"/>
      <c r="DE13" s="1"/>
      <c r="DF13" s="1"/>
      <c r="DG13" s="1"/>
      <c r="DH13" s="1"/>
      <c r="DI13" s="1"/>
      <c r="DJ13" s="1"/>
      <c r="DK13" s="1"/>
      <c r="DL13" s="1"/>
      <c r="DM13" s="1"/>
      <c r="DN13" s="1"/>
      <c r="DO13" s="1"/>
      <c r="DP13" s="1"/>
      <c r="DQ13" s="1"/>
      <c r="DR13" s="1"/>
      <c r="DS13" s="1"/>
      <c r="DT13" s="1"/>
      <c r="DU13" s="1"/>
      <c r="DV13" s="1"/>
      <c r="DW13" s="1"/>
      <c r="DX13" s="1"/>
      <c r="DY13" s="1"/>
      <c r="DZ13" s="1"/>
      <c r="EA13" s="1"/>
      <c r="EB13" s="1"/>
      <c r="EC13" s="1"/>
      <c r="ED13" s="1"/>
      <c r="EE13" s="1"/>
      <c r="EF13" s="1"/>
      <c r="EG13" s="1"/>
      <c r="EH13" s="1"/>
      <c r="EI13" s="1"/>
      <c r="EJ13" s="1"/>
      <c r="EK13" s="1"/>
      <c r="EL13" s="1"/>
      <c r="EM13" s="1"/>
      <c r="EN13" s="1"/>
      <c r="EO13" s="1"/>
    </row>
    <row r="14" spans="1:145" x14ac:dyDescent="0.3">
      <c r="A14" s="3">
        <v>13</v>
      </c>
      <c r="B14" s="1">
        <v>3.5820000000000001E-3</v>
      </c>
      <c r="C14" s="1">
        <v>3.7269999999999998E-3</v>
      </c>
      <c r="D14" s="1">
        <v>3.8249999999999998E-3</v>
      </c>
      <c r="E14" s="1">
        <v>1.1573E-2</v>
      </c>
      <c r="F14" s="1">
        <v>1.0829999999999999E-2</v>
      </c>
      <c r="G14" s="1">
        <v>1.1008E-2</v>
      </c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>
        <v>2.869E-3</v>
      </c>
      <c r="AM14" s="1">
        <v>3.0850000000000001E-3</v>
      </c>
      <c r="AN14" s="1">
        <v>2.7959999999999999E-3</v>
      </c>
      <c r="AO14" s="1">
        <v>4.1489999999999999E-3</v>
      </c>
      <c r="AP14" s="1">
        <v>5.1650000000000003E-3</v>
      </c>
      <c r="AQ14" s="1">
        <v>6.5209999999999999E-3</v>
      </c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  <c r="CD14" s="1"/>
      <c r="CE14" s="1"/>
      <c r="CF14" s="1"/>
      <c r="CG14" s="1"/>
      <c r="CH14" s="1"/>
      <c r="CI14" s="1"/>
      <c r="CJ14" s="1"/>
      <c r="CK14" s="1"/>
      <c r="CL14" s="1"/>
      <c r="CM14" s="1"/>
      <c r="CN14" s="1"/>
      <c r="CO14" s="1"/>
      <c r="CP14" s="1"/>
      <c r="CQ14" s="1"/>
      <c r="CR14" s="1"/>
      <c r="CS14" s="1"/>
      <c r="CT14" s="1"/>
      <c r="CU14" s="1"/>
      <c r="CV14" s="1"/>
      <c r="CW14" s="1"/>
      <c r="CX14" s="1"/>
      <c r="CY14" s="1"/>
      <c r="CZ14" s="1"/>
      <c r="DA14" s="1"/>
      <c r="DB14" s="1"/>
      <c r="DC14" s="1"/>
      <c r="DD14" s="1"/>
      <c r="DE14" s="1"/>
      <c r="DF14" s="1"/>
      <c r="DG14" s="1"/>
      <c r="DH14" s="1"/>
      <c r="DI14" s="1"/>
      <c r="DJ14" s="1"/>
      <c r="DK14" s="1"/>
      <c r="DL14" s="1"/>
      <c r="DM14" s="1"/>
      <c r="DN14" s="1"/>
      <c r="DO14" s="1"/>
      <c r="DP14" s="1"/>
      <c r="DQ14" s="1"/>
      <c r="DR14" s="1"/>
      <c r="DS14" s="1"/>
      <c r="DT14" s="1"/>
      <c r="DU14" s="1"/>
      <c r="DV14" s="1"/>
      <c r="DW14" s="1"/>
      <c r="DX14" s="1"/>
      <c r="DY14" s="1"/>
      <c r="DZ14" s="1"/>
      <c r="EA14" s="1"/>
      <c r="EB14" s="1"/>
      <c r="EC14" s="1"/>
      <c r="ED14" s="1"/>
      <c r="EE14" s="1"/>
      <c r="EF14" s="1"/>
      <c r="EG14" s="1"/>
      <c r="EH14" s="1"/>
      <c r="EI14" s="1"/>
      <c r="EJ14" s="1"/>
      <c r="EK14" s="1"/>
      <c r="EL14" s="1"/>
      <c r="EM14" s="1"/>
      <c r="EN14" s="1"/>
      <c r="EO14" s="1"/>
    </row>
    <row r="15" spans="1:145" x14ac:dyDescent="0.3">
      <c r="A15" s="3">
        <v>14</v>
      </c>
      <c r="B15" s="1">
        <v>4.6020000000000002E-3</v>
      </c>
      <c r="C15" s="1">
        <v>5.1640000000000002E-3</v>
      </c>
      <c r="D15" s="1">
        <v>5.3480000000000003E-3</v>
      </c>
      <c r="E15" s="1">
        <v>1.2715000000000001E-2</v>
      </c>
      <c r="F15" s="1">
        <v>4.744E-3</v>
      </c>
      <c r="G15" s="1">
        <v>1.3491E-2</v>
      </c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>
        <v>3.5270000000000002E-3</v>
      </c>
      <c r="AM15" s="1">
        <v>2.7070000000000002E-3</v>
      </c>
      <c r="AN15" s="1">
        <v>3.0040000000000002E-3</v>
      </c>
      <c r="AO15" s="1">
        <v>4.0000000000000002E-4</v>
      </c>
      <c r="AP15" s="1">
        <v>4.5919999999999997E-3</v>
      </c>
      <c r="AQ15" s="1">
        <v>2.7810000000000001E-3</v>
      </c>
      <c r="AR15" s="1">
        <v>3.637E-3</v>
      </c>
      <c r="AS15" s="1">
        <v>5.4799999999999998E-4</v>
      </c>
      <c r="AT15" s="1">
        <v>5.2290000000000001E-3</v>
      </c>
      <c r="AU15" s="1">
        <v>3.4290000000000002E-3</v>
      </c>
      <c r="AV15" s="1">
        <v>4.4169999999999999E-3</v>
      </c>
      <c r="AW15" s="1">
        <v>3.8000000000000002E-4</v>
      </c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  <c r="CC15" s="1"/>
      <c r="CD15" s="1"/>
      <c r="CE15" s="1"/>
      <c r="CF15" s="1"/>
      <c r="CG15" s="1"/>
      <c r="CH15" s="1"/>
      <c r="CI15" s="1"/>
      <c r="CJ15" s="1"/>
      <c r="CK15" s="1"/>
      <c r="CL15" s="1"/>
      <c r="CM15" s="1"/>
      <c r="CN15" s="1"/>
      <c r="CO15" s="1"/>
      <c r="CP15" s="1"/>
      <c r="CQ15" s="1"/>
      <c r="CR15" s="1"/>
      <c r="CS15" s="1"/>
      <c r="CT15" s="1"/>
      <c r="CU15" s="1"/>
      <c r="CV15" s="1"/>
      <c r="CW15" s="1"/>
      <c r="CX15" s="1"/>
      <c r="CY15" s="1"/>
      <c r="CZ15" s="1"/>
      <c r="DA15" s="1"/>
      <c r="DB15" s="1"/>
      <c r="DC15" s="1"/>
      <c r="DD15" s="1"/>
      <c r="DE15" s="1"/>
      <c r="DF15" s="1"/>
      <c r="DG15" s="1"/>
      <c r="DH15" s="1"/>
      <c r="DI15" s="1"/>
      <c r="DJ15" s="1"/>
      <c r="DK15" s="1"/>
      <c r="DL15" s="1"/>
      <c r="DM15" s="1"/>
      <c r="DN15" s="1"/>
      <c r="DO15" s="1"/>
      <c r="DP15" s="1"/>
      <c r="DQ15" s="1"/>
      <c r="DR15" s="1"/>
      <c r="DS15" s="1"/>
      <c r="DT15" s="1"/>
      <c r="DU15" s="1"/>
      <c r="DV15" s="1"/>
      <c r="DW15" s="1"/>
      <c r="DX15" s="1"/>
      <c r="DY15" s="1"/>
      <c r="DZ15" s="1"/>
      <c r="EA15" s="1"/>
      <c r="EB15" s="1"/>
      <c r="EC15" s="1"/>
      <c r="ED15" s="1"/>
      <c r="EE15" s="1"/>
      <c r="EF15" s="1"/>
      <c r="EG15" s="1"/>
      <c r="EH15" s="1"/>
      <c r="EI15" s="1"/>
      <c r="EJ15" s="1"/>
      <c r="EK15" s="1"/>
      <c r="EL15" s="1"/>
      <c r="EM15" s="1"/>
      <c r="EN15" s="1"/>
      <c r="EO15" s="1"/>
    </row>
    <row r="16" spans="1:145" x14ac:dyDescent="0.3">
      <c r="A16" s="3">
        <v>15</v>
      </c>
      <c r="B16" s="1">
        <v>7.0080000000000003E-2</v>
      </c>
      <c r="C16" s="1">
        <v>3.0653E-2</v>
      </c>
      <c r="D16" s="1">
        <v>6.1446000000000001E-2</v>
      </c>
      <c r="E16" s="1">
        <v>6.5259999999999997E-3</v>
      </c>
      <c r="F16" s="1">
        <v>6.6639999999999998E-3</v>
      </c>
      <c r="G16" s="1">
        <v>6.0280000000000004E-3</v>
      </c>
      <c r="H16" s="1">
        <v>3.0415000000000001E-2</v>
      </c>
      <c r="I16" s="1">
        <v>3.7525000000000003E-2</v>
      </c>
      <c r="J16" s="1">
        <v>3.9291E-2</v>
      </c>
      <c r="K16" s="1">
        <v>1.2957E-2</v>
      </c>
      <c r="L16" s="1">
        <v>1.2555999999999999E-2</v>
      </c>
      <c r="M16" s="1">
        <v>1.8748999999999998E-2</v>
      </c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>
        <v>1.0574999999999999E-2</v>
      </c>
      <c r="AM16" s="1">
        <v>5.4339999999999996E-3</v>
      </c>
      <c r="AN16" s="1">
        <v>2.4599999999999999E-3</v>
      </c>
      <c r="AO16" s="1">
        <v>5.4270000000000004E-3</v>
      </c>
      <c r="AP16" s="1">
        <v>3.5750000000000001E-3</v>
      </c>
      <c r="AQ16" s="1">
        <v>7.4530000000000004E-3</v>
      </c>
      <c r="AR16" s="1">
        <v>9.9010000000000001E-3</v>
      </c>
      <c r="AS16" s="1">
        <v>5.7270000000000003E-3</v>
      </c>
      <c r="AT16" s="1">
        <v>6.9199999999999999E-3</v>
      </c>
      <c r="AU16" s="1">
        <v>8.4440000000000001E-3</v>
      </c>
      <c r="AV16" s="1">
        <v>3.2290000000000001E-3</v>
      </c>
      <c r="AW16" s="1">
        <v>4.3730000000000002E-3</v>
      </c>
      <c r="AX16" s="1">
        <v>1.1323E-2</v>
      </c>
      <c r="AY16" s="1">
        <v>3.9139999999999999E-3</v>
      </c>
      <c r="AZ16" s="1">
        <v>6.1130000000000004E-3</v>
      </c>
      <c r="BA16" s="1">
        <v>6.1989999999999996E-3</v>
      </c>
      <c r="BB16" s="1">
        <v>3.6329999999999999E-3</v>
      </c>
      <c r="BC16" s="1">
        <v>6.3039999999999997E-3</v>
      </c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  <c r="CC16" s="1"/>
      <c r="CD16" s="1"/>
      <c r="CE16" s="1"/>
      <c r="CF16" s="1"/>
      <c r="CG16" s="1"/>
      <c r="CH16" s="1"/>
      <c r="CI16" s="1"/>
      <c r="CJ16" s="1"/>
      <c r="CK16" s="1"/>
      <c r="CL16" s="1"/>
      <c r="CM16" s="1"/>
      <c r="CN16" s="1"/>
      <c r="CO16" s="1"/>
      <c r="CP16" s="1"/>
      <c r="CQ16" s="1"/>
      <c r="CR16" s="1"/>
      <c r="CS16" s="1"/>
      <c r="CT16" s="1"/>
      <c r="CU16" s="1"/>
      <c r="CV16" s="1"/>
      <c r="CW16" s="1"/>
      <c r="CX16" s="1"/>
      <c r="CY16" s="1"/>
      <c r="CZ16" s="1"/>
      <c r="DA16" s="1"/>
      <c r="DB16" s="1"/>
      <c r="DC16" s="1"/>
      <c r="DD16" s="1"/>
      <c r="DE16" s="1"/>
      <c r="DF16" s="1"/>
      <c r="DG16" s="1"/>
      <c r="DH16" s="1"/>
      <c r="DI16" s="1"/>
      <c r="DJ16" s="1"/>
      <c r="DK16" s="1"/>
      <c r="DL16" s="1"/>
      <c r="DM16" s="1"/>
      <c r="DN16" s="1"/>
      <c r="DO16" s="1"/>
      <c r="DP16" s="1"/>
      <c r="DQ16" s="1"/>
      <c r="DR16" s="1"/>
      <c r="DS16" s="1"/>
      <c r="DT16" s="1"/>
      <c r="DU16" s="1"/>
      <c r="DV16" s="1"/>
      <c r="DW16" s="1"/>
      <c r="DX16" s="1"/>
      <c r="DY16" s="1"/>
      <c r="DZ16" s="1"/>
      <c r="EA16" s="1"/>
      <c r="EB16" s="1"/>
      <c r="EC16" s="1"/>
      <c r="ED16" s="1"/>
      <c r="EE16" s="1"/>
      <c r="EF16" s="1"/>
      <c r="EG16" s="1"/>
      <c r="EH16" s="1"/>
      <c r="EI16" s="1"/>
      <c r="EJ16" s="1"/>
      <c r="EK16" s="1"/>
      <c r="EL16" s="1"/>
      <c r="EM16" s="1"/>
      <c r="EN16" s="1"/>
      <c r="EO16" s="1"/>
    </row>
    <row r="17" spans="1:145" x14ac:dyDescent="0.3">
      <c r="A17" s="3">
        <v>16</v>
      </c>
      <c r="B17" s="1">
        <v>1.1859E-2</v>
      </c>
      <c r="C17" s="1">
        <v>0.30391400000000002</v>
      </c>
      <c r="D17" s="1">
        <v>0.189689</v>
      </c>
      <c r="E17" s="1">
        <v>7.7000000000000002E-3</v>
      </c>
      <c r="F17" s="1">
        <v>0.104226</v>
      </c>
      <c r="G17" s="1">
        <v>0.16886399999999999</v>
      </c>
      <c r="H17" s="1">
        <v>0.18951299999999999</v>
      </c>
      <c r="I17" s="1">
        <v>6.6309999999999997E-3</v>
      </c>
      <c r="J17" s="1">
        <v>0.32069999999999999</v>
      </c>
      <c r="K17" s="1">
        <v>0.162079</v>
      </c>
      <c r="L17" s="1">
        <v>1.2821000000000001E-2</v>
      </c>
      <c r="M17" s="1">
        <v>0.116572</v>
      </c>
      <c r="N17" s="1">
        <v>0.18921399999999999</v>
      </c>
      <c r="O17" s="1">
        <v>0.196605</v>
      </c>
      <c r="P17" s="1">
        <v>9.9810000000000003E-3</v>
      </c>
      <c r="Q17" s="1">
        <v>0.31462299999999999</v>
      </c>
      <c r="R17" s="1">
        <v>0.147955</v>
      </c>
      <c r="S17" s="1">
        <v>2.4742E-2</v>
      </c>
      <c r="T17" s="1">
        <v>0.116258</v>
      </c>
      <c r="U17" s="1">
        <v>0.17902399999999999</v>
      </c>
      <c r="V17" s="1">
        <v>0.200076</v>
      </c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>
        <v>1.4479000000000001E-2</v>
      </c>
      <c r="AM17" s="1">
        <v>7.9839999999999998E-3</v>
      </c>
      <c r="AN17" s="1">
        <v>2.2076999999999999E-2</v>
      </c>
      <c r="AO17" s="1">
        <v>1.4215E-2</v>
      </c>
      <c r="AP17" s="1">
        <v>9.2079999999999992E-3</v>
      </c>
      <c r="AQ17" s="1">
        <v>1.2463999999999999E-2</v>
      </c>
      <c r="AR17" s="1">
        <v>5.5519999999999996E-3</v>
      </c>
      <c r="AS17" s="1">
        <v>2.3376000000000001E-2</v>
      </c>
      <c r="AT17" s="1">
        <v>2.4764999999999999E-2</v>
      </c>
      <c r="AU17" s="1">
        <v>6.1760000000000001E-3</v>
      </c>
      <c r="AV17" s="1">
        <v>1.184E-2</v>
      </c>
      <c r="AW17" s="1">
        <v>9.2569999999999996E-3</v>
      </c>
      <c r="AX17" s="1">
        <v>1.7263000000000001E-2</v>
      </c>
      <c r="AY17" s="1">
        <v>2.7494999999999999E-2</v>
      </c>
      <c r="AZ17" s="1">
        <v>9.7439999999999992E-3</v>
      </c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  <c r="CD17" s="1"/>
      <c r="CE17" s="1"/>
      <c r="CF17" s="1"/>
      <c r="CG17" s="1"/>
      <c r="CH17" s="1"/>
      <c r="CI17" s="1"/>
      <c r="CJ17" s="1"/>
      <c r="CK17" s="1"/>
      <c r="CL17" s="1"/>
      <c r="CM17" s="1"/>
      <c r="CN17" s="1"/>
      <c r="CO17" s="1"/>
      <c r="CP17" s="1"/>
      <c r="CQ17" s="1"/>
      <c r="CR17" s="1"/>
      <c r="CS17" s="1"/>
      <c r="CT17" s="1"/>
      <c r="CU17" s="1"/>
      <c r="CV17" s="1"/>
      <c r="CW17" s="1"/>
      <c r="CX17" s="1"/>
      <c r="CY17" s="1"/>
      <c r="CZ17" s="1"/>
      <c r="DA17" s="1"/>
      <c r="DB17" s="1"/>
      <c r="DC17" s="1"/>
      <c r="DD17" s="1"/>
      <c r="DE17" s="1"/>
      <c r="DF17" s="1"/>
      <c r="DG17" s="1"/>
      <c r="DH17" s="1"/>
      <c r="DI17" s="1"/>
      <c r="DJ17" s="1"/>
      <c r="DK17" s="1"/>
      <c r="DL17" s="1"/>
      <c r="DM17" s="1"/>
      <c r="DN17" s="1"/>
      <c r="DO17" s="1"/>
      <c r="DP17" s="1"/>
      <c r="DQ17" s="1"/>
      <c r="DR17" s="1"/>
      <c r="DS17" s="1"/>
      <c r="DT17" s="1"/>
      <c r="DU17" s="1"/>
      <c r="DV17" s="1"/>
      <c r="DW17" s="1"/>
      <c r="DX17" s="1"/>
      <c r="DY17" s="1"/>
      <c r="DZ17" s="1"/>
      <c r="EA17" s="1"/>
      <c r="EB17" s="1"/>
      <c r="EC17" s="1"/>
      <c r="ED17" s="1"/>
      <c r="EE17" s="1"/>
      <c r="EF17" s="1"/>
      <c r="EG17" s="1"/>
      <c r="EH17" s="1"/>
      <c r="EI17" s="1"/>
      <c r="EJ17" s="1"/>
      <c r="EK17" s="1"/>
      <c r="EL17" s="1"/>
      <c r="EM17" s="1"/>
      <c r="EN17" s="1"/>
      <c r="EO17" s="1"/>
    </row>
    <row r="18" spans="1:145" x14ac:dyDescent="0.3">
      <c r="A18" s="3">
        <v>17</v>
      </c>
      <c r="B18" s="1">
        <v>5.9501999999999999E-2</v>
      </c>
      <c r="C18" s="1">
        <v>0.24846499999999999</v>
      </c>
      <c r="D18" s="1">
        <v>0.24608099999999999</v>
      </c>
      <c r="E18" s="1">
        <v>9.6809000000000006E-2</v>
      </c>
      <c r="F18" s="1">
        <v>7.0674000000000001E-2</v>
      </c>
      <c r="G18" s="1">
        <v>0.21653700000000001</v>
      </c>
      <c r="H18" s="1">
        <v>0.251778</v>
      </c>
      <c r="I18" s="1">
        <v>7.2395000000000001E-2</v>
      </c>
      <c r="J18" s="1">
        <v>6.3783999999999993E-2</v>
      </c>
      <c r="K18" s="1">
        <v>0.19833400000000001</v>
      </c>
      <c r="L18" s="1">
        <v>0.25534800000000002</v>
      </c>
      <c r="M18" s="1">
        <v>4.6158999999999999E-2</v>
      </c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>
        <v>2.7122E-2</v>
      </c>
      <c r="AM18" s="1">
        <v>2.3812E-2</v>
      </c>
      <c r="AN18" s="1">
        <v>2.3626000000000001E-2</v>
      </c>
      <c r="AO18" s="1">
        <v>2.0299000000000001E-2</v>
      </c>
      <c r="AP18" s="1">
        <v>1.6504000000000001E-2</v>
      </c>
      <c r="AQ18" s="1">
        <v>2.3068999999999999E-2</v>
      </c>
      <c r="AR18" s="1">
        <v>2.3709999999999998E-3</v>
      </c>
      <c r="AS18" s="1">
        <v>8.9849999999999999E-3</v>
      </c>
      <c r="AT18" s="1">
        <v>1.6027E-2</v>
      </c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/>
      <c r="BT18" s="1"/>
      <c r="BU18" s="1"/>
      <c r="BV18" s="1"/>
      <c r="BW18" s="1"/>
      <c r="BX18" s="1"/>
      <c r="BY18" s="1"/>
      <c r="BZ18" s="1"/>
      <c r="CA18" s="1"/>
      <c r="CB18" s="1"/>
      <c r="CC18" s="1"/>
      <c r="CD18" s="1"/>
      <c r="CE18" s="1"/>
      <c r="CF18" s="1"/>
      <c r="CG18" s="1"/>
      <c r="CH18" s="1"/>
      <c r="CI18" s="1"/>
      <c r="CJ18" s="1"/>
      <c r="CK18" s="1"/>
      <c r="CL18" s="1"/>
      <c r="CM18" s="1"/>
      <c r="CN18" s="1"/>
      <c r="CO18" s="1"/>
      <c r="CP18" s="1"/>
      <c r="CQ18" s="1"/>
      <c r="CR18" s="1"/>
      <c r="CS18" s="1"/>
      <c r="CT18" s="1"/>
      <c r="CU18" s="1"/>
      <c r="CV18" s="1"/>
      <c r="CW18" s="1"/>
      <c r="CX18" s="1"/>
      <c r="CY18" s="1"/>
      <c r="CZ18" s="1"/>
      <c r="DA18" s="1"/>
      <c r="DB18" s="1"/>
      <c r="DC18" s="1"/>
      <c r="DD18" s="1"/>
      <c r="DE18" s="1"/>
      <c r="DF18" s="1"/>
      <c r="DG18" s="1"/>
      <c r="DH18" s="1"/>
      <c r="DI18" s="1"/>
      <c r="DJ18" s="1"/>
      <c r="DK18" s="1"/>
      <c r="DL18" s="1"/>
      <c r="DM18" s="1"/>
      <c r="DN18" s="1"/>
      <c r="DO18" s="1"/>
      <c r="DP18" s="1"/>
      <c r="DQ18" s="1"/>
      <c r="DR18" s="1"/>
      <c r="DS18" s="1"/>
      <c r="DT18" s="1"/>
      <c r="DU18" s="1"/>
      <c r="DV18" s="1"/>
      <c r="DW18" s="1"/>
      <c r="DX18" s="1"/>
      <c r="DY18" s="1"/>
      <c r="DZ18" s="1"/>
      <c r="EA18" s="1"/>
      <c r="EB18" s="1"/>
      <c r="EC18" s="1"/>
      <c r="ED18" s="1"/>
      <c r="EE18" s="1"/>
      <c r="EF18" s="1"/>
      <c r="EG18" s="1"/>
      <c r="EH18" s="1"/>
      <c r="EI18" s="1"/>
      <c r="EJ18" s="1"/>
      <c r="EK18" s="1"/>
      <c r="EL18" s="1"/>
      <c r="EM18" s="1"/>
      <c r="EN18" s="1"/>
      <c r="EO18" s="1"/>
    </row>
    <row r="19" spans="1:145" x14ac:dyDescent="0.3">
      <c r="A19" s="3">
        <v>18</v>
      </c>
      <c r="B19" s="1">
        <v>0.17641000000000001</v>
      </c>
      <c r="C19" s="1">
        <v>0.15515999999999999</v>
      </c>
      <c r="D19" s="1">
        <v>4.6977999999999999E-2</v>
      </c>
      <c r="E19" s="1">
        <v>6.6031000000000006E-2</v>
      </c>
      <c r="F19" s="1">
        <v>2.9753000000000002E-2</v>
      </c>
      <c r="G19" s="1">
        <v>7.5830000000000003E-3</v>
      </c>
      <c r="H19" s="1">
        <v>0.13057299999999999</v>
      </c>
      <c r="I19" s="1">
        <v>5.2061000000000003E-2</v>
      </c>
      <c r="J19" s="1">
        <v>6.9217000000000001E-2</v>
      </c>
      <c r="K19" s="1">
        <v>3.4483E-2</v>
      </c>
      <c r="L19" s="1">
        <v>0.17095299999999999</v>
      </c>
      <c r="M19" s="1">
        <v>0.11571099999999999</v>
      </c>
      <c r="N19" s="1">
        <v>4.9431000000000003E-2</v>
      </c>
      <c r="O19" s="1">
        <v>5.0785999999999998E-2</v>
      </c>
      <c r="P19" s="1">
        <v>2.2078E-2</v>
      </c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>
        <v>2.7088000000000001E-2</v>
      </c>
      <c r="AM19" s="1">
        <v>1.7031999999999999E-2</v>
      </c>
      <c r="AN19" s="1">
        <v>3.4680999999999997E-2</v>
      </c>
      <c r="AO19" s="1">
        <v>3.8929999999999999E-2</v>
      </c>
      <c r="AP19" s="1">
        <v>3.356E-3</v>
      </c>
      <c r="AQ19" s="1">
        <v>1.2921999999999999E-2</v>
      </c>
      <c r="AR19" s="1">
        <v>1.4975E-2</v>
      </c>
      <c r="AS19" s="1">
        <v>4.1584000000000003E-2</v>
      </c>
      <c r="AT19" s="1">
        <v>6.2673000000000006E-2</v>
      </c>
      <c r="AU19" s="1">
        <v>4.8399999999999997E-3</v>
      </c>
      <c r="AV19" s="1">
        <v>1.1453E-2</v>
      </c>
      <c r="AW19" s="1">
        <v>1.2609E-2</v>
      </c>
      <c r="AX19" s="1">
        <v>3.3357999999999999E-2</v>
      </c>
      <c r="AY19" s="1">
        <v>4.1999000000000002E-2</v>
      </c>
      <c r="AZ19" s="1">
        <v>6.77E-3</v>
      </c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/>
      <c r="BT19" s="1"/>
      <c r="BU19" s="1"/>
      <c r="BV19" s="1"/>
      <c r="BW19" s="1"/>
      <c r="BX19" s="1"/>
      <c r="BY19" s="1"/>
      <c r="BZ19" s="1"/>
      <c r="CA19" s="1"/>
      <c r="CB19" s="1"/>
      <c r="CC19" s="1"/>
      <c r="CD19" s="1"/>
      <c r="CE19" s="1"/>
      <c r="CF19" s="1"/>
      <c r="CG19" s="1"/>
      <c r="CH19" s="1"/>
      <c r="CI19" s="1"/>
      <c r="CJ19" s="1"/>
      <c r="CK19" s="1"/>
      <c r="CL19" s="1"/>
      <c r="CM19" s="1"/>
      <c r="CN19" s="1"/>
      <c r="CO19" s="1"/>
      <c r="CP19" s="1"/>
      <c r="CQ19" s="1"/>
      <c r="CR19" s="1"/>
      <c r="CS19" s="1"/>
      <c r="CT19" s="1"/>
      <c r="CU19" s="1"/>
      <c r="CV19" s="1"/>
      <c r="CW19" s="1"/>
      <c r="CX19" s="1"/>
      <c r="CY19" s="1"/>
      <c r="CZ19" s="1"/>
      <c r="DA19" s="1"/>
      <c r="DB19" s="1"/>
      <c r="DC19" s="1"/>
      <c r="DD19" s="1"/>
      <c r="DE19" s="1"/>
      <c r="DF19" s="1"/>
      <c r="DG19" s="1"/>
      <c r="DH19" s="1"/>
      <c r="DI19" s="1"/>
      <c r="DJ19" s="1"/>
      <c r="DK19" s="1"/>
      <c r="DL19" s="1"/>
      <c r="DM19" s="1"/>
      <c r="DN19" s="1"/>
      <c r="DO19" s="1"/>
      <c r="DP19" s="1"/>
      <c r="DQ19" s="1"/>
      <c r="DR19" s="1"/>
      <c r="DS19" s="1"/>
      <c r="DT19" s="1"/>
      <c r="DU19" s="1"/>
      <c r="DV19" s="1"/>
      <c r="DW19" s="1"/>
      <c r="DX19" s="1"/>
      <c r="DY19" s="1"/>
      <c r="DZ19" s="1"/>
      <c r="EA19" s="1"/>
      <c r="EB19" s="1"/>
      <c r="EC19" s="1"/>
      <c r="ED19" s="1"/>
      <c r="EE19" s="1"/>
      <c r="EF19" s="1"/>
      <c r="EG19" s="1"/>
      <c r="EH19" s="1"/>
      <c r="EI19" s="1"/>
      <c r="EJ19" s="1"/>
      <c r="EK19" s="1"/>
      <c r="EL19" s="1"/>
      <c r="EM19" s="1"/>
      <c r="EN19" s="1"/>
      <c r="EO19" s="1"/>
    </row>
    <row r="20" spans="1:145" x14ac:dyDescent="0.3">
      <c r="A20" s="3">
        <v>19</v>
      </c>
      <c r="B20" s="1">
        <v>1.2031E-2</v>
      </c>
      <c r="C20" s="1">
        <v>0.172654</v>
      </c>
      <c r="D20" s="1">
        <v>5.0670000000000003E-3</v>
      </c>
      <c r="E20" s="1">
        <v>2.0195000000000001E-2</v>
      </c>
      <c r="F20" s="1">
        <v>6.8129999999999996E-3</v>
      </c>
      <c r="G20" s="1">
        <v>0.18034</v>
      </c>
      <c r="H20" s="1">
        <v>9.7070000000000004E-3</v>
      </c>
      <c r="I20" s="1">
        <v>1.0711E-2</v>
      </c>
      <c r="J20" s="1">
        <v>1.4493000000000001E-2</v>
      </c>
      <c r="K20" s="1">
        <v>0.17346500000000001</v>
      </c>
      <c r="L20" s="1">
        <v>2.0736999999999998E-2</v>
      </c>
      <c r="M20" s="1">
        <v>1.2633999999999999E-2</v>
      </c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>
        <v>6.5729999999999998E-3</v>
      </c>
      <c r="AM20" s="1">
        <v>3.189E-3</v>
      </c>
      <c r="AN20" s="1">
        <v>5.0039999999999998E-3</v>
      </c>
      <c r="AO20" s="1">
        <v>3.091E-3</v>
      </c>
      <c r="AP20" s="1">
        <v>4.9189999999999998E-3</v>
      </c>
      <c r="AQ20" s="1">
        <v>4.6049999999999997E-3</v>
      </c>
      <c r="AR20" s="1">
        <v>7.5900000000000004E-3</v>
      </c>
      <c r="AS20" s="1">
        <v>3.7330000000000002E-3</v>
      </c>
      <c r="AT20" s="1">
        <v>7.5529999999999998E-3</v>
      </c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1"/>
      <c r="CA20" s="1"/>
      <c r="CB20" s="1"/>
      <c r="CC20" s="1"/>
      <c r="CD20" s="1"/>
      <c r="CE20" s="1"/>
      <c r="CF20" s="1"/>
      <c r="CG20" s="1"/>
      <c r="CH20" s="1"/>
      <c r="CI20" s="1"/>
      <c r="CJ20" s="1"/>
      <c r="CK20" s="1"/>
      <c r="CL20" s="1"/>
      <c r="CM20" s="1"/>
      <c r="CN20" s="1"/>
      <c r="CO20" s="1"/>
      <c r="CP20" s="1"/>
      <c r="CQ20" s="1"/>
      <c r="CR20" s="1"/>
      <c r="CS20" s="1"/>
      <c r="CT20" s="1"/>
      <c r="CU20" s="1"/>
      <c r="CV20" s="1"/>
      <c r="CW20" s="1"/>
      <c r="CX20" s="1"/>
      <c r="CY20" s="1"/>
      <c r="CZ20" s="1"/>
      <c r="DA20" s="1"/>
      <c r="DB20" s="1"/>
      <c r="DC20" s="1"/>
      <c r="DD20" s="1"/>
      <c r="DE20" s="1"/>
      <c r="DF20" s="1"/>
      <c r="DG20" s="1"/>
      <c r="DH20" s="1"/>
      <c r="DI20" s="1"/>
      <c r="DJ20" s="1"/>
      <c r="DK20" s="1"/>
      <c r="DL20" s="1"/>
      <c r="DM20" s="1"/>
      <c r="DN20" s="1"/>
      <c r="DO20" s="1"/>
      <c r="DP20" s="1"/>
      <c r="DQ20" s="1"/>
      <c r="DR20" s="1"/>
      <c r="DS20" s="1"/>
      <c r="DT20" s="1"/>
      <c r="DU20" s="1"/>
      <c r="DV20" s="1"/>
      <c r="DW20" s="1"/>
      <c r="DX20" s="1"/>
      <c r="DY20" s="1"/>
      <c r="DZ20" s="1"/>
      <c r="EA20" s="1"/>
      <c r="EB20" s="1"/>
      <c r="EC20" s="1"/>
      <c r="ED20" s="1"/>
      <c r="EE20" s="1"/>
      <c r="EF20" s="1"/>
      <c r="EG20" s="1"/>
      <c r="EH20" s="1"/>
      <c r="EI20" s="1"/>
      <c r="EJ20" s="1"/>
      <c r="EK20" s="1"/>
      <c r="EL20" s="1"/>
      <c r="EM20" s="1"/>
      <c r="EN20" s="1"/>
      <c r="EO20" s="1"/>
    </row>
    <row r="21" spans="1:145" x14ac:dyDescent="0.3">
      <c r="A21" s="3">
        <v>20</v>
      </c>
      <c r="B21" s="1">
        <v>3.5890000000000002E-3</v>
      </c>
      <c r="C21" s="1">
        <v>2.4170000000000001E-2</v>
      </c>
      <c r="D21" s="1">
        <v>5.5319999999999996E-3</v>
      </c>
      <c r="E21" s="1">
        <v>2.0572E-2</v>
      </c>
      <c r="F21" s="1">
        <v>2.3535E-2</v>
      </c>
      <c r="G21" s="1">
        <v>5.1390000000000003E-3</v>
      </c>
      <c r="H21" s="1">
        <v>2.5597999999999999E-2</v>
      </c>
      <c r="I21" s="1">
        <v>6.1900000000000002E-3</v>
      </c>
      <c r="J21" s="1">
        <v>1.8565999999999999E-2</v>
      </c>
      <c r="K21" s="1">
        <v>2.4767000000000001E-2</v>
      </c>
      <c r="L21" s="1">
        <v>3.6510000000000002E-3</v>
      </c>
      <c r="M21" s="1">
        <v>2.4565E-2</v>
      </c>
      <c r="N21" s="1">
        <v>4.1469999999999996E-3</v>
      </c>
      <c r="O21" s="1">
        <v>2.1538999999999999E-2</v>
      </c>
      <c r="P21" s="1">
        <v>2.3906E-2</v>
      </c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>
        <v>4.6449999999999998E-3</v>
      </c>
      <c r="AM21" s="1">
        <v>2.9129999999999998E-3</v>
      </c>
      <c r="AN21" s="1">
        <v>2.4090000000000001E-3</v>
      </c>
      <c r="AO21" s="1">
        <v>2.8170000000000001E-3</v>
      </c>
      <c r="AP21" s="1">
        <v>3.3609999999999998E-3</v>
      </c>
      <c r="AQ21" s="1">
        <v>4.5430000000000002E-3</v>
      </c>
      <c r="AR21" s="1">
        <v>3.7000000000000002E-3</v>
      </c>
      <c r="AS21" s="1">
        <v>3.705E-3</v>
      </c>
      <c r="AT21" s="1">
        <v>3.47E-3</v>
      </c>
      <c r="AU21" s="1">
        <v>2.5630000000000002E-3</v>
      </c>
      <c r="AV21" s="1">
        <v>2.8969999999999998E-3</v>
      </c>
      <c r="AW21" s="1">
        <v>3.0270000000000002E-3</v>
      </c>
      <c r="AX21" s="1">
        <v>4.1970000000000002E-3</v>
      </c>
      <c r="AY21" s="1">
        <v>3.8630000000000001E-3</v>
      </c>
      <c r="AZ21" s="1">
        <v>4.7720000000000002E-3</v>
      </c>
      <c r="BA21" s="1">
        <v>2.1099999999999999E-3</v>
      </c>
      <c r="BB21" s="1">
        <v>2.7430000000000002E-3</v>
      </c>
      <c r="BC21" s="1">
        <v>3.3639999999999998E-3</v>
      </c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/>
      <c r="BT21" s="1"/>
      <c r="BU21" s="1"/>
      <c r="BV21" s="1"/>
      <c r="BW21" s="1"/>
      <c r="BX21" s="1"/>
      <c r="BY21" s="1"/>
      <c r="BZ21" s="1"/>
      <c r="CA21" s="1"/>
      <c r="CB21" s="1"/>
      <c r="CC21" s="1"/>
      <c r="CD21" s="1"/>
      <c r="CE21" s="1"/>
      <c r="CF21" s="1"/>
      <c r="CG21" s="1"/>
      <c r="CH21" s="1"/>
      <c r="CI21" s="1"/>
      <c r="CJ21" s="1"/>
      <c r="CK21" s="1"/>
      <c r="CL21" s="1"/>
      <c r="CM21" s="1"/>
      <c r="CN21" s="1"/>
      <c r="CO21" s="1"/>
      <c r="CP21" s="1"/>
      <c r="CQ21" s="1"/>
      <c r="CR21" s="1"/>
      <c r="CS21" s="1"/>
      <c r="CT21" s="1"/>
      <c r="CU21" s="1"/>
      <c r="CV21" s="1"/>
      <c r="CW21" s="1"/>
      <c r="CX21" s="1"/>
      <c r="CY21" s="1"/>
      <c r="CZ21" s="1"/>
      <c r="DA21" s="1"/>
      <c r="DB21" s="1"/>
      <c r="DC21" s="1"/>
      <c r="DD21" s="1"/>
      <c r="DE21" s="1"/>
      <c r="DF21" s="1"/>
      <c r="DG21" s="1"/>
      <c r="DH21" s="1"/>
      <c r="DI21" s="1"/>
      <c r="DJ21" s="1"/>
      <c r="DK21" s="1"/>
      <c r="DL21" s="1"/>
      <c r="DM21" s="1"/>
      <c r="DN21" s="1"/>
      <c r="DO21" s="1"/>
      <c r="DP21" s="1"/>
      <c r="DQ21" s="1"/>
      <c r="DR21" s="1"/>
      <c r="DS21" s="1"/>
      <c r="DT21" s="1"/>
      <c r="DU21" s="1"/>
      <c r="DV21" s="1"/>
      <c r="DW21" s="1"/>
      <c r="DX21" s="1"/>
      <c r="DY21" s="1"/>
      <c r="DZ21" s="1"/>
      <c r="EA21" s="1"/>
      <c r="EB21" s="1"/>
      <c r="EC21" s="1"/>
      <c r="ED21" s="1"/>
      <c r="EE21" s="1"/>
      <c r="EF21" s="1"/>
      <c r="EG21" s="1"/>
      <c r="EH21" s="1"/>
      <c r="EI21" s="1"/>
      <c r="EJ21" s="1"/>
      <c r="EK21" s="1"/>
      <c r="EL21" s="1"/>
      <c r="EM21" s="1"/>
      <c r="EN21" s="1"/>
      <c r="EO21" s="1"/>
    </row>
  </sheetData>
  <mergeCells count="4">
    <mergeCell ref="B1:AK1"/>
    <mergeCell ref="AL1:BU1"/>
    <mergeCell ref="BV1:DE1"/>
    <mergeCell ref="DF1:EO1"/>
  </mergeCells>
  <phoneticPr fontId="2" type="noConversion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C21"/>
  <sheetViews>
    <sheetView topLeftCell="BJ1" workbookViewId="0">
      <selection activeCell="BR23" sqref="BR23"/>
    </sheetView>
  </sheetViews>
  <sheetFormatPr defaultRowHeight="14" x14ac:dyDescent="0.3"/>
  <sheetData>
    <row r="1" spans="1:81" x14ac:dyDescent="0.3">
      <c r="A1" s="2"/>
      <c r="B1" s="11" t="s">
        <v>277</v>
      </c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 t="s">
        <v>278</v>
      </c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 t="s">
        <v>279</v>
      </c>
      <c r="AQ1" s="11"/>
      <c r="AR1" s="11"/>
      <c r="AS1" s="11"/>
      <c r="AT1" s="11"/>
      <c r="AU1" s="11"/>
      <c r="AV1" s="11"/>
      <c r="AW1" s="11"/>
      <c r="AX1" s="11"/>
      <c r="AY1" s="11"/>
      <c r="AZ1" s="11"/>
      <c r="BA1" s="11"/>
      <c r="BB1" s="11"/>
      <c r="BC1" s="11"/>
      <c r="BD1" s="11"/>
      <c r="BE1" s="11"/>
      <c r="BF1" s="11"/>
      <c r="BG1" s="11"/>
      <c r="BH1" s="11"/>
      <c r="BI1" s="11"/>
      <c r="BJ1" s="11" t="s">
        <v>280</v>
      </c>
      <c r="BK1" s="11"/>
      <c r="BL1" s="11"/>
      <c r="BM1" s="11"/>
      <c r="BN1" s="11"/>
      <c r="BO1" s="11"/>
      <c r="BP1" s="11"/>
      <c r="BQ1" s="11"/>
      <c r="BR1" s="11"/>
      <c r="BS1" s="11"/>
      <c r="BT1" s="11"/>
      <c r="BU1" s="11"/>
      <c r="BV1" s="11"/>
      <c r="BW1" s="11"/>
      <c r="BX1" s="11"/>
      <c r="BY1" s="11"/>
      <c r="BZ1" s="11"/>
      <c r="CA1" s="11"/>
      <c r="CB1" s="11"/>
      <c r="CC1" s="11"/>
    </row>
    <row r="2" spans="1:81" x14ac:dyDescent="0.3">
      <c r="A2" s="3">
        <v>1</v>
      </c>
      <c r="B2" s="1">
        <v>8.7799999999999998E-4</v>
      </c>
      <c r="C2" s="1">
        <v>4.9200000000000003E-4</v>
      </c>
      <c r="D2" s="1">
        <v>6.4199999999999999E-4</v>
      </c>
      <c r="E2" s="1">
        <v>3.3089999999999999E-3</v>
      </c>
      <c r="F2" s="1">
        <v>1.098E-3</v>
      </c>
      <c r="G2" s="1">
        <v>1.2260000000000001E-3</v>
      </c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>
        <v>6.0999999999999997E-4</v>
      </c>
      <c r="W2" s="1">
        <v>6.3299999999999999E-4</v>
      </c>
      <c r="X2" s="1">
        <v>5.1500000000000005E-4</v>
      </c>
      <c r="Y2" s="1">
        <v>1.1299999999999999E-3</v>
      </c>
      <c r="Z2" s="1">
        <v>1.5349999999999999E-3</v>
      </c>
      <c r="AA2" s="1">
        <v>1.588E-3</v>
      </c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>
        <v>4.7699999999999999E-4</v>
      </c>
      <c r="AQ2" s="1">
        <v>5.7799999999999995E-4</v>
      </c>
      <c r="AR2" s="1">
        <v>8.0400000000000003E-4</v>
      </c>
      <c r="AS2" s="1">
        <v>2.1900000000000001E-3</v>
      </c>
      <c r="AT2" s="1">
        <v>1.9599999999999999E-3</v>
      </c>
      <c r="AU2" s="1">
        <v>2.7079999999999999E-3</v>
      </c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>
        <v>6.0800000000000003E-4</v>
      </c>
      <c r="BK2" s="1">
        <v>1.276E-3</v>
      </c>
      <c r="BL2" s="1">
        <v>5.4500000000000002E-4</v>
      </c>
      <c r="BM2" s="1">
        <v>1.302E-3</v>
      </c>
      <c r="BN2" s="1">
        <v>1.506E-3</v>
      </c>
      <c r="BO2" s="1">
        <v>4.3769999999999998E-3</v>
      </c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</row>
    <row r="3" spans="1:81" x14ac:dyDescent="0.3">
      <c r="A3" s="3">
        <v>2</v>
      </c>
      <c r="B3" s="1">
        <v>2.2131999999999999E-2</v>
      </c>
      <c r="C3" s="1">
        <v>2.0822E-2</v>
      </c>
      <c r="D3" s="1">
        <v>2.5235E-2</v>
      </c>
      <c r="E3" s="1">
        <v>2.0135E-2</v>
      </c>
      <c r="F3" s="1">
        <v>3.7033999999999997E-2</v>
      </c>
      <c r="G3" s="1">
        <v>2.8624E-2</v>
      </c>
      <c r="H3" s="1">
        <v>0.305259</v>
      </c>
      <c r="I3" s="1">
        <v>0.25773800000000002</v>
      </c>
      <c r="J3" s="1">
        <v>0.28830899999999998</v>
      </c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>
        <v>9.1999999999999998E-3</v>
      </c>
      <c r="W3" s="1">
        <v>1.8467000000000001E-2</v>
      </c>
      <c r="X3" s="1">
        <v>1.3476999999999999E-2</v>
      </c>
      <c r="Y3" s="1">
        <v>4.3359999999999996E-3</v>
      </c>
      <c r="Z3" s="1">
        <v>5.3010000000000002E-3</v>
      </c>
      <c r="AA3" s="1">
        <v>2.359E-3</v>
      </c>
      <c r="AB3" s="1">
        <v>7.3247999999999994E-2</v>
      </c>
      <c r="AC3" s="1">
        <v>0.14865</v>
      </c>
      <c r="AD3" s="1">
        <v>5.8092999999999999E-2</v>
      </c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>
        <v>1.1897E-2</v>
      </c>
      <c r="AQ3" s="1">
        <v>2.3141999999999999E-2</v>
      </c>
      <c r="AR3" s="1">
        <v>1.5727000000000001E-2</v>
      </c>
      <c r="AS3" s="1">
        <v>1.0921E-2</v>
      </c>
      <c r="AT3" s="1">
        <v>7.149E-3</v>
      </c>
      <c r="AU3" s="1">
        <v>9.1590000000000005E-3</v>
      </c>
      <c r="AV3" s="1">
        <v>9.8524E-2</v>
      </c>
      <c r="AW3" s="1">
        <v>7.9474000000000003E-2</v>
      </c>
      <c r="AX3" s="1">
        <v>7.7550999999999995E-2</v>
      </c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>
        <v>9.8589999999999997E-3</v>
      </c>
      <c r="BK3" s="1">
        <v>4.5110000000000003E-3</v>
      </c>
      <c r="BL3" s="1">
        <v>7.097E-3</v>
      </c>
      <c r="BM3" s="1">
        <v>2.9580000000000001E-3</v>
      </c>
      <c r="BN3" s="1">
        <v>1.403E-3</v>
      </c>
      <c r="BO3" s="1">
        <v>1.967E-3</v>
      </c>
      <c r="BP3" s="1">
        <v>6.5869999999999998E-2</v>
      </c>
      <c r="BQ3" s="1">
        <v>3.6539000000000002E-2</v>
      </c>
      <c r="BR3" s="1">
        <v>4.9369000000000003E-2</v>
      </c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</row>
    <row r="4" spans="1:81" x14ac:dyDescent="0.3">
      <c r="A4" s="3">
        <v>3</v>
      </c>
      <c r="B4" s="1">
        <v>0.21387400000000001</v>
      </c>
      <c r="C4" s="1">
        <v>0.23961499999999999</v>
      </c>
      <c r="D4" s="1">
        <v>0.18625700000000001</v>
      </c>
      <c r="E4" s="1">
        <v>0.52924400000000005</v>
      </c>
      <c r="F4" s="1">
        <v>0.16678699999999999</v>
      </c>
      <c r="G4" s="1">
        <v>0.27071099999999998</v>
      </c>
      <c r="H4" s="1">
        <v>0.17468</v>
      </c>
      <c r="I4" s="1">
        <v>0.258575</v>
      </c>
      <c r="J4" s="1">
        <v>0.31664999999999999</v>
      </c>
      <c r="K4" s="1">
        <v>0.13716900000000001</v>
      </c>
      <c r="L4" s="1">
        <v>0.300846</v>
      </c>
      <c r="M4" s="1">
        <v>0.18978300000000001</v>
      </c>
      <c r="N4" s="1">
        <v>0.153972</v>
      </c>
      <c r="O4" s="1">
        <v>0.40474500000000002</v>
      </c>
      <c r="P4" s="1">
        <v>0.19789000000000001</v>
      </c>
      <c r="Q4" s="1"/>
      <c r="R4" s="1"/>
      <c r="S4" s="1"/>
      <c r="T4" s="1"/>
      <c r="U4" s="1"/>
      <c r="V4" s="1">
        <v>8.5050000000000001E-2</v>
      </c>
      <c r="W4" s="1">
        <v>0.136379</v>
      </c>
      <c r="X4" s="1">
        <v>0.131826</v>
      </c>
      <c r="Y4" s="1">
        <v>0.24218100000000001</v>
      </c>
      <c r="Z4" s="1">
        <v>4.2784999999999997E-2</v>
      </c>
      <c r="AA4" s="1">
        <v>7.9297000000000006E-2</v>
      </c>
      <c r="AB4" s="1">
        <v>0.222222</v>
      </c>
      <c r="AC4" s="1">
        <v>0.26808399999999999</v>
      </c>
      <c r="AD4" s="1">
        <v>0.219634</v>
      </c>
      <c r="AE4" s="1">
        <v>3.9815000000000003E-2</v>
      </c>
      <c r="AF4" s="1">
        <v>8.3062999999999998E-2</v>
      </c>
      <c r="AG4" s="1">
        <v>0.14285700000000001</v>
      </c>
      <c r="AH4" s="1">
        <v>0.15860399999999999</v>
      </c>
      <c r="AI4" s="1">
        <v>0.196769</v>
      </c>
      <c r="AJ4" s="1">
        <v>3.8665999999999999E-2</v>
      </c>
      <c r="AK4" s="1"/>
      <c r="AL4" s="1"/>
      <c r="AM4" s="1"/>
      <c r="AN4" s="1"/>
      <c r="AO4" s="1"/>
      <c r="AP4" s="1">
        <v>0.178593</v>
      </c>
      <c r="AQ4" s="1">
        <v>9.7269999999999995E-2</v>
      </c>
      <c r="AR4" s="1">
        <v>0.21135699999999999</v>
      </c>
      <c r="AS4" s="1">
        <v>0.2417</v>
      </c>
      <c r="AT4" s="1">
        <v>0.12565399999999999</v>
      </c>
      <c r="AU4" s="1">
        <v>0.166071</v>
      </c>
      <c r="AV4" s="1">
        <v>0.163156</v>
      </c>
      <c r="AW4" s="1">
        <v>0.19658400000000001</v>
      </c>
      <c r="AX4" s="1">
        <v>0.246749</v>
      </c>
      <c r="AY4" s="1">
        <v>0.105779</v>
      </c>
      <c r="AZ4" s="1">
        <v>0.17227600000000001</v>
      </c>
      <c r="BA4" s="1">
        <v>0.159083</v>
      </c>
      <c r="BB4" s="1">
        <v>0.262706</v>
      </c>
      <c r="BC4" s="1">
        <v>0.233851</v>
      </c>
      <c r="BD4" s="1">
        <v>0.101955</v>
      </c>
      <c r="BE4" s="1"/>
      <c r="BF4" s="1"/>
      <c r="BG4" s="1"/>
      <c r="BH4" s="1"/>
      <c r="BI4" s="1"/>
      <c r="BJ4" s="1">
        <v>2.5936000000000001E-2</v>
      </c>
      <c r="BK4" s="1">
        <v>2.5340999999999999E-2</v>
      </c>
      <c r="BL4" s="1">
        <v>6.0339999999999998E-2</v>
      </c>
      <c r="BM4" s="1">
        <v>0.215332</v>
      </c>
      <c r="BN4" s="1">
        <v>8.3320000000000009E-3</v>
      </c>
      <c r="BO4" s="1">
        <v>1.3081000000000001E-2</v>
      </c>
      <c r="BP4" s="1">
        <v>9.0620999999999993E-2</v>
      </c>
      <c r="BQ4" s="1">
        <v>8.566E-2</v>
      </c>
      <c r="BR4" s="1">
        <v>9.7249000000000002E-2</v>
      </c>
      <c r="BS4" s="1">
        <v>9.2820000000000003E-3</v>
      </c>
      <c r="BT4" s="1">
        <v>1.7219999999999999E-2</v>
      </c>
      <c r="BU4" s="1">
        <v>0.13642899999999999</v>
      </c>
      <c r="BV4" s="1">
        <v>8.4706000000000004E-2</v>
      </c>
      <c r="BW4" s="1">
        <v>0.28104699999999999</v>
      </c>
      <c r="BX4" s="1">
        <v>4.3569999999999998E-3</v>
      </c>
      <c r="BY4" s="1"/>
      <c r="BZ4" s="1"/>
      <c r="CA4" s="1"/>
      <c r="CB4" s="1"/>
      <c r="CC4" s="1"/>
    </row>
    <row r="5" spans="1:81" x14ac:dyDescent="0.3">
      <c r="A5" s="3">
        <v>4</v>
      </c>
      <c r="B5" s="1">
        <v>0.18545800000000001</v>
      </c>
      <c r="C5" s="1">
        <v>0.24459500000000001</v>
      </c>
      <c r="D5" s="1">
        <v>0.26867099999999999</v>
      </c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>
        <v>7.9418000000000002E-2</v>
      </c>
      <c r="W5" s="1">
        <v>7.7839000000000005E-2</v>
      </c>
      <c r="X5" s="1">
        <v>7.6341000000000006E-2</v>
      </c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>
        <v>0.171876</v>
      </c>
      <c r="AQ5" s="1">
        <v>0.163603</v>
      </c>
      <c r="AR5" s="1">
        <v>0.167158</v>
      </c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>
        <v>2.0334999999999999E-2</v>
      </c>
      <c r="BK5" s="1">
        <v>4.182E-3</v>
      </c>
      <c r="BL5" s="1">
        <v>1.4465E-2</v>
      </c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</row>
    <row r="6" spans="1:81" x14ac:dyDescent="0.3">
      <c r="A6" s="3">
        <v>5</v>
      </c>
      <c r="B6" s="1">
        <v>7.6945E-2</v>
      </c>
      <c r="C6" s="1">
        <v>7.8509999999999996E-2</v>
      </c>
      <c r="D6" s="1">
        <v>8.0574000000000007E-2</v>
      </c>
      <c r="E6" s="1">
        <v>0.16609699999999999</v>
      </c>
      <c r="F6" s="1">
        <v>0.20335900000000001</v>
      </c>
      <c r="G6" s="1">
        <v>0.226856</v>
      </c>
      <c r="H6" s="1">
        <v>0.17996400000000001</v>
      </c>
      <c r="I6" s="1">
        <v>0.129722</v>
      </c>
      <c r="J6" s="1">
        <v>0.15529599999999999</v>
      </c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>
        <v>4.4845999999999997E-2</v>
      </c>
      <c r="W6" s="1">
        <v>4.5268000000000003E-2</v>
      </c>
      <c r="X6" s="1">
        <v>4.3168999999999999E-2</v>
      </c>
      <c r="Y6" s="1">
        <v>6.5812999999999997E-2</v>
      </c>
      <c r="Z6" s="1">
        <v>6.2581999999999999E-2</v>
      </c>
      <c r="AA6" s="1">
        <v>5.0838000000000001E-2</v>
      </c>
      <c r="AB6" s="1">
        <v>8.7162000000000003E-2</v>
      </c>
      <c r="AC6" s="1">
        <v>6.2580999999999998E-2</v>
      </c>
      <c r="AD6" s="1">
        <v>6.2562000000000006E-2</v>
      </c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>
        <v>1.7417999999999999E-2</v>
      </c>
      <c r="AQ6" s="1">
        <v>1.2501999999999999E-2</v>
      </c>
      <c r="AR6" s="1">
        <v>1.7722999999999999E-2</v>
      </c>
      <c r="AS6" s="1">
        <v>0.129186</v>
      </c>
      <c r="AT6" s="1">
        <v>0.125139</v>
      </c>
      <c r="AU6" s="1">
        <v>0.13616200000000001</v>
      </c>
      <c r="AV6" s="1">
        <v>0.110966</v>
      </c>
      <c r="AW6" s="1">
        <v>0.17429</v>
      </c>
      <c r="AX6" s="1">
        <v>0.122991</v>
      </c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>
        <v>1.9870000000000001E-3</v>
      </c>
      <c r="BK6" s="1">
        <v>2.0799999999999998E-3</v>
      </c>
      <c r="BL6" s="1">
        <v>2.7659999999999998E-3</v>
      </c>
      <c r="BM6" s="1">
        <v>1.9184E-2</v>
      </c>
      <c r="BN6" s="1">
        <v>3.5669999999999999E-3</v>
      </c>
      <c r="BO6" s="1">
        <v>1.0577E-2</v>
      </c>
      <c r="BP6" s="1">
        <v>0.10526199999999999</v>
      </c>
      <c r="BQ6" s="1">
        <v>4.7465E-2</v>
      </c>
      <c r="BR6" s="1">
        <v>8.6736999999999995E-2</v>
      </c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</row>
    <row r="7" spans="1:81" x14ac:dyDescent="0.3">
      <c r="A7" s="3">
        <v>6</v>
      </c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</row>
    <row r="8" spans="1:81" x14ac:dyDescent="0.3">
      <c r="A8" s="3">
        <v>7</v>
      </c>
      <c r="B8" s="1">
        <v>0.21484</v>
      </c>
      <c r="C8" s="1">
        <v>0.29550500000000002</v>
      </c>
      <c r="D8" s="1">
        <v>0.32753100000000002</v>
      </c>
      <c r="E8" s="1">
        <v>0.44384800000000002</v>
      </c>
      <c r="F8" s="1">
        <v>0.22907</v>
      </c>
      <c r="G8" s="1">
        <v>0.343059</v>
      </c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>
        <v>0.150868</v>
      </c>
      <c r="W8" s="1">
        <v>0.111503</v>
      </c>
      <c r="X8" s="1">
        <v>0.13190399999999999</v>
      </c>
      <c r="Y8" s="1">
        <v>4.2042000000000003E-2</v>
      </c>
      <c r="Z8" s="1">
        <v>6.8146999999999999E-2</v>
      </c>
      <c r="AA8" s="1">
        <v>6.7230999999999999E-2</v>
      </c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>
        <v>4.7685999999999999E-2</v>
      </c>
      <c r="AQ8" s="1">
        <v>2.3428999999999998E-2</v>
      </c>
      <c r="AR8" s="1">
        <v>4.5054999999999998E-2</v>
      </c>
      <c r="AS8" s="1">
        <v>8.1342999999999999E-2</v>
      </c>
      <c r="AT8" s="1">
        <v>3.5226E-2</v>
      </c>
      <c r="AU8" s="1">
        <v>5.2854999999999999E-2</v>
      </c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>
        <v>5.078E-3</v>
      </c>
      <c r="BK8" s="1">
        <v>2.1090000000000002E-3</v>
      </c>
      <c r="BL8" s="1">
        <v>3.934E-3</v>
      </c>
      <c r="BM8" s="1">
        <v>4.3271999999999998E-2</v>
      </c>
      <c r="BN8" s="1">
        <v>2.9191000000000002E-2</v>
      </c>
      <c r="BO8" s="1">
        <v>0.164516</v>
      </c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</row>
    <row r="9" spans="1:81" x14ac:dyDescent="0.3">
      <c r="A9" s="3">
        <v>8</v>
      </c>
      <c r="B9" s="1">
        <v>0.37219000000000002</v>
      </c>
      <c r="C9" s="1">
        <v>0.31867499999999999</v>
      </c>
      <c r="D9" s="1">
        <v>0.34610000000000002</v>
      </c>
      <c r="E9" s="1">
        <v>0.210672</v>
      </c>
      <c r="F9" s="1">
        <v>0.20027700000000001</v>
      </c>
      <c r="G9" s="1">
        <v>0.19170200000000001</v>
      </c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>
        <v>0.19450700000000001</v>
      </c>
      <c r="W9" s="1">
        <v>0.22930800000000001</v>
      </c>
      <c r="X9" s="1">
        <v>0.32963199999999998</v>
      </c>
      <c r="Y9" s="1">
        <v>0.12304</v>
      </c>
      <c r="Z9" s="1">
        <v>0.10648199999999999</v>
      </c>
      <c r="AA9" s="1">
        <v>0.138318</v>
      </c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>
        <v>0.26139299999999999</v>
      </c>
      <c r="AQ9" s="1">
        <v>0.22744400000000001</v>
      </c>
      <c r="AR9" s="1">
        <v>0.21868599999999999</v>
      </c>
      <c r="AS9" s="1">
        <v>2.7147000000000001E-2</v>
      </c>
      <c r="AT9" s="1">
        <v>2.1503999999999999E-2</v>
      </c>
      <c r="AU9" s="1">
        <v>3.2668000000000003E-2</v>
      </c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>
        <v>0.213369</v>
      </c>
      <c r="BK9" s="1">
        <v>6.9738999999999995E-2</v>
      </c>
      <c r="BL9" s="1">
        <v>0.19691900000000001</v>
      </c>
      <c r="BM9" s="1">
        <v>1.506E-3</v>
      </c>
      <c r="BN9" s="1">
        <v>2.8660000000000001E-3</v>
      </c>
      <c r="BO9" s="1">
        <v>2.4750000000000002E-3</v>
      </c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</row>
    <row r="10" spans="1:81" x14ac:dyDescent="0.3">
      <c r="A10" s="3">
        <v>9</v>
      </c>
      <c r="B10" s="1">
        <v>0.367844</v>
      </c>
      <c r="C10" s="1">
        <v>0.23644100000000001</v>
      </c>
      <c r="D10" s="1">
        <v>0.31776300000000002</v>
      </c>
      <c r="E10" s="1">
        <v>0.16417799999999999</v>
      </c>
      <c r="F10" s="1">
        <v>0.13011700000000001</v>
      </c>
      <c r="G10" s="1">
        <v>0.19839000000000001</v>
      </c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>
        <v>9.9557999999999994E-2</v>
      </c>
      <c r="W10" s="1">
        <v>9.4532000000000005E-2</v>
      </c>
      <c r="X10" s="1">
        <v>0.107004</v>
      </c>
      <c r="Y10" s="1">
        <v>0.118285</v>
      </c>
      <c r="Z10" s="1">
        <v>0.13336700000000001</v>
      </c>
      <c r="AA10" s="1">
        <v>0.13033500000000001</v>
      </c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>
        <v>9.2909000000000005E-2</v>
      </c>
      <c r="AQ10" s="1">
        <v>3.4500999999999997E-2</v>
      </c>
      <c r="AR10" s="1">
        <v>7.1455000000000005E-2</v>
      </c>
      <c r="AS10" s="1">
        <v>4.5536E-2</v>
      </c>
      <c r="AT10" s="1">
        <v>4.1841999999999997E-2</v>
      </c>
      <c r="AU10" s="1">
        <v>4.9477E-2</v>
      </c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>
        <v>0.101686</v>
      </c>
      <c r="BK10" s="1">
        <v>4.0679E-2</v>
      </c>
      <c r="BL10" s="1">
        <v>0.15256400000000001</v>
      </c>
      <c r="BM10" s="1">
        <v>3.5530000000000002E-3</v>
      </c>
      <c r="BN10" s="1">
        <v>8.8830000000000003E-3</v>
      </c>
      <c r="BO10" s="1">
        <v>2.2629999999999998E-3</v>
      </c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</row>
    <row r="11" spans="1:81" x14ac:dyDescent="0.3">
      <c r="A11" s="3">
        <v>10</v>
      </c>
      <c r="B11" s="1">
        <v>0.15307799999999999</v>
      </c>
      <c r="C11" s="1">
        <v>0.115497</v>
      </c>
      <c r="D11" s="1">
        <v>0.18418100000000001</v>
      </c>
      <c r="E11" s="1">
        <v>0.234045</v>
      </c>
      <c r="F11" s="1">
        <v>0.166186</v>
      </c>
      <c r="G11" s="1">
        <v>0.20224400000000001</v>
      </c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>
        <v>9.5043000000000002E-2</v>
      </c>
      <c r="W11" s="1">
        <v>0.11831999999999999</v>
      </c>
      <c r="X11" s="1">
        <v>0.109454</v>
      </c>
      <c r="Y11" s="1">
        <v>0.15526400000000001</v>
      </c>
      <c r="Z11" s="1">
        <v>0.222222</v>
      </c>
      <c r="AA11" s="1">
        <v>0.14285700000000001</v>
      </c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>
        <v>2.4035000000000001E-2</v>
      </c>
      <c r="AQ11" s="1">
        <v>2.7192999999999998E-2</v>
      </c>
      <c r="AR11" s="1">
        <v>3.5843E-2</v>
      </c>
      <c r="AS11" s="1">
        <v>8.3705000000000002E-2</v>
      </c>
      <c r="AT11" s="1">
        <v>0.14344000000000001</v>
      </c>
      <c r="AU11" s="1">
        <v>0.13975099999999999</v>
      </c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>
        <v>2.2590000000000002E-3</v>
      </c>
      <c r="BK11" s="1">
        <v>4.8910000000000004E-3</v>
      </c>
      <c r="BL11" s="1">
        <v>1.2880000000000001E-3</v>
      </c>
      <c r="BM11" s="1">
        <v>2.4992E-2</v>
      </c>
      <c r="BN11" s="1">
        <v>8.8763999999999996E-2</v>
      </c>
      <c r="BO11" s="1">
        <v>0.13245299999999999</v>
      </c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</row>
    <row r="12" spans="1:81" x14ac:dyDescent="0.3">
      <c r="A12" s="3">
        <v>11</v>
      </c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</row>
    <row r="13" spans="1:81" x14ac:dyDescent="0.3">
      <c r="A13" s="3">
        <v>12</v>
      </c>
      <c r="B13" s="1">
        <v>0.23627699999999999</v>
      </c>
      <c r="C13" s="1">
        <v>0.18171699999999999</v>
      </c>
      <c r="D13" s="1">
        <v>0.29431200000000002</v>
      </c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>
        <v>0.28225299999999998</v>
      </c>
      <c r="W13" s="1">
        <v>0.28547499999999998</v>
      </c>
      <c r="X13" s="1">
        <v>0.26201999999999998</v>
      </c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>
        <v>6.4421000000000006E-2</v>
      </c>
      <c r="AQ13" s="1">
        <v>7.3729000000000003E-2</v>
      </c>
      <c r="AR13" s="1">
        <v>8.6862999999999996E-2</v>
      </c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>
        <v>2.4229999999999998E-3</v>
      </c>
      <c r="BK13" s="1">
        <v>1.2775999999999999E-2</v>
      </c>
      <c r="BL13" s="1">
        <v>2.3149999999999998E-3</v>
      </c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</row>
    <row r="14" spans="1:81" x14ac:dyDescent="0.3">
      <c r="A14" s="3">
        <v>13</v>
      </c>
      <c r="B14" s="1">
        <v>0.23672099999999999</v>
      </c>
      <c r="C14" s="1">
        <v>0.17466499999999999</v>
      </c>
      <c r="D14" s="1">
        <v>0.289576</v>
      </c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>
        <v>0.28948699999999999</v>
      </c>
      <c r="W14" s="1">
        <v>0.28528399999999998</v>
      </c>
      <c r="X14" s="1">
        <v>0.26478299999999999</v>
      </c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>
        <v>2.5589000000000001E-2</v>
      </c>
      <c r="AQ14" s="1">
        <v>4.1274999999999999E-2</v>
      </c>
      <c r="AR14" s="1">
        <v>4.8619000000000002E-2</v>
      </c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>
        <v>2.2590000000000002E-3</v>
      </c>
      <c r="BK14" s="1">
        <v>1.2975E-2</v>
      </c>
      <c r="BL14" s="1">
        <v>1.977E-3</v>
      </c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</row>
    <row r="15" spans="1:81" x14ac:dyDescent="0.3">
      <c r="A15" s="3">
        <v>14</v>
      </c>
      <c r="B15" s="1">
        <v>0.36291000000000001</v>
      </c>
      <c r="C15" s="1">
        <v>0.31371500000000002</v>
      </c>
      <c r="D15" s="1">
        <v>0.33529799999999998</v>
      </c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>
        <v>0.18897700000000001</v>
      </c>
      <c r="W15" s="1">
        <v>0.222856</v>
      </c>
      <c r="X15" s="1">
        <v>0.32813199999999998</v>
      </c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>
        <v>0.19462299999999999</v>
      </c>
      <c r="AQ15" s="1">
        <v>0.11933199999999999</v>
      </c>
      <c r="AR15" s="1">
        <v>0.12667900000000001</v>
      </c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>
        <v>0.21494099999999999</v>
      </c>
      <c r="BK15" s="1">
        <v>6.2045999999999997E-2</v>
      </c>
      <c r="BL15" s="1">
        <v>0.19583900000000001</v>
      </c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  <c r="CC15" s="1"/>
    </row>
    <row r="16" spans="1:81" x14ac:dyDescent="0.3">
      <c r="A16" s="3">
        <v>15</v>
      </c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  <c r="CC16" s="1"/>
    </row>
    <row r="17" spans="1:81" x14ac:dyDescent="0.3">
      <c r="A17" s="3">
        <v>16</v>
      </c>
      <c r="B17" s="1">
        <v>0.10416499999999999</v>
      </c>
      <c r="C17" s="1">
        <v>0.115858</v>
      </c>
      <c r="D17" s="1">
        <v>0.11495900000000001</v>
      </c>
      <c r="E17" s="1">
        <v>6.3469999999999999E-2</v>
      </c>
      <c r="F17" s="1">
        <v>9.4293000000000002E-2</v>
      </c>
      <c r="G17" s="1">
        <v>5.0148999999999999E-2</v>
      </c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>
        <v>0.171485</v>
      </c>
      <c r="W17" s="1">
        <v>0.17380499999999999</v>
      </c>
      <c r="X17" s="1">
        <v>0.316359</v>
      </c>
      <c r="Y17" s="1">
        <v>0.35980600000000001</v>
      </c>
      <c r="Z17" s="1">
        <v>0.30402800000000002</v>
      </c>
      <c r="AA17" s="1">
        <v>0.34677200000000002</v>
      </c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>
        <v>0.115582</v>
      </c>
      <c r="AQ17" s="1">
        <v>2.3451E-2</v>
      </c>
      <c r="AR17" s="1">
        <v>2.7869999999999999E-2</v>
      </c>
      <c r="AS17" s="1">
        <v>0.19641800000000001</v>
      </c>
      <c r="AT17" s="1">
        <v>6.1067999999999997E-2</v>
      </c>
      <c r="AU17" s="1">
        <v>0.17291100000000001</v>
      </c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>
        <v>0.210447</v>
      </c>
      <c r="BK17" s="1">
        <v>4.1121999999999999E-2</v>
      </c>
      <c r="BL17" s="1">
        <v>0.192445</v>
      </c>
      <c r="BM17" s="1">
        <v>0.26078400000000002</v>
      </c>
      <c r="BN17" s="1">
        <v>7.8163999999999997E-2</v>
      </c>
      <c r="BO17" s="1">
        <v>0.138296</v>
      </c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</row>
    <row r="18" spans="1:81" x14ac:dyDescent="0.3">
      <c r="A18" s="3">
        <v>17</v>
      </c>
      <c r="B18" s="1">
        <v>0.169264</v>
      </c>
      <c r="C18" s="1">
        <v>0.20318900000000001</v>
      </c>
      <c r="D18" s="1">
        <v>0.18132499999999999</v>
      </c>
      <c r="E18" s="1">
        <v>5.0701999999999997E-2</v>
      </c>
      <c r="F18" s="1">
        <v>7.9519999999999993E-2</v>
      </c>
      <c r="G18" s="1">
        <v>0.116803</v>
      </c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>
        <v>0.18238799999999999</v>
      </c>
      <c r="W18" s="1">
        <v>0.21035300000000001</v>
      </c>
      <c r="X18" s="1">
        <v>0.32309700000000002</v>
      </c>
      <c r="Y18" s="1">
        <v>0.197105</v>
      </c>
      <c r="Z18" s="1">
        <v>0</v>
      </c>
      <c r="AA18" s="1">
        <v>0.14285700000000001</v>
      </c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>
        <v>0.123891</v>
      </c>
      <c r="AQ18" s="1">
        <v>2.6547999999999999E-2</v>
      </c>
      <c r="AR18" s="1">
        <v>3.0957999999999999E-2</v>
      </c>
      <c r="AS18" s="1">
        <v>1.0825E-2</v>
      </c>
      <c r="AT18" s="1">
        <v>3.1864999999999997E-2</v>
      </c>
      <c r="AU18" s="1">
        <v>2.8830999999999999E-2</v>
      </c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>
        <v>0.21160899999999999</v>
      </c>
      <c r="BK18" s="1">
        <v>4.7100000000000003E-2</v>
      </c>
      <c r="BL18" s="1">
        <v>0.18939900000000001</v>
      </c>
      <c r="BM18" s="1">
        <v>6.2399999999999999E-3</v>
      </c>
      <c r="BN18" s="1">
        <v>2.4367E-2</v>
      </c>
      <c r="BO18" s="1">
        <v>3.0682999999999998E-2</v>
      </c>
      <c r="BP18" s="1"/>
      <c r="BQ18" s="1"/>
      <c r="BR18" s="1"/>
      <c r="BS18" s="1"/>
      <c r="BT18" s="1"/>
      <c r="BU18" s="1"/>
      <c r="BV18" s="1"/>
      <c r="BW18" s="1"/>
      <c r="BX18" s="1"/>
      <c r="BY18" s="1"/>
      <c r="BZ18" s="1"/>
      <c r="CA18" s="1"/>
      <c r="CB18" s="1"/>
      <c r="CC18" s="1"/>
    </row>
    <row r="19" spans="1:81" x14ac:dyDescent="0.3">
      <c r="A19" s="3">
        <v>18</v>
      </c>
      <c r="B19" s="1">
        <v>0.17977499999999999</v>
      </c>
      <c r="C19" s="1">
        <v>0.15359500000000001</v>
      </c>
      <c r="D19" s="1">
        <v>0.228657</v>
      </c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>
        <v>0.28288999999999997</v>
      </c>
      <c r="W19" s="1">
        <v>0.28732099999999999</v>
      </c>
      <c r="X19" s="1">
        <v>0.266403</v>
      </c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>
        <v>5.7063000000000003E-2</v>
      </c>
      <c r="AQ19" s="1">
        <v>6.1023000000000001E-2</v>
      </c>
      <c r="AR19" s="1">
        <v>7.0999999999999994E-2</v>
      </c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>
        <v>1.786E-3</v>
      </c>
      <c r="BK19" s="1">
        <v>1.1578E-2</v>
      </c>
      <c r="BL19" s="1">
        <v>1.041E-3</v>
      </c>
      <c r="BM19" s="1"/>
      <c r="BN19" s="1"/>
      <c r="BO19" s="1"/>
      <c r="BP19" s="1"/>
      <c r="BQ19" s="1"/>
      <c r="BR19" s="1"/>
      <c r="BS19" s="1"/>
      <c r="BT19" s="1"/>
      <c r="BU19" s="1"/>
      <c r="BV19" s="1"/>
      <c r="BW19" s="1"/>
      <c r="BX19" s="1"/>
      <c r="BY19" s="1"/>
      <c r="BZ19" s="1"/>
      <c r="CA19" s="1"/>
      <c r="CB19" s="1"/>
      <c r="CC19" s="1"/>
    </row>
    <row r="20" spans="1:81" x14ac:dyDescent="0.3">
      <c r="A20" s="3">
        <v>19</v>
      </c>
      <c r="B20" s="1">
        <v>3.0513999999999999E-2</v>
      </c>
      <c r="C20" s="1">
        <v>5.8236000000000003E-2</v>
      </c>
      <c r="D20" s="1">
        <v>1.9036000000000001E-2</v>
      </c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>
        <v>0.22036500000000001</v>
      </c>
      <c r="W20" s="1">
        <v>0.21428700000000001</v>
      </c>
      <c r="X20" s="1">
        <v>0.24451400000000001</v>
      </c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>
        <v>0.134379</v>
      </c>
      <c r="AQ20" s="1">
        <v>4.5131999999999999E-2</v>
      </c>
      <c r="AR20" s="1">
        <v>0.121639</v>
      </c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>
        <v>0.20263200000000001</v>
      </c>
      <c r="BK20" s="1">
        <v>4.6295000000000003E-2</v>
      </c>
      <c r="BL20" s="1">
        <v>8.0799999999999997E-2</v>
      </c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1"/>
      <c r="CA20" s="1"/>
      <c r="CB20" s="1"/>
      <c r="CC20" s="1"/>
    </row>
    <row r="21" spans="1:81" x14ac:dyDescent="0.3">
      <c r="A21" s="3">
        <v>20</v>
      </c>
      <c r="B21" s="1">
        <v>1.2034E-2</v>
      </c>
      <c r="C21" s="1">
        <v>5.9672999999999997E-2</v>
      </c>
      <c r="D21" s="1">
        <v>8.3067000000000002E-2</v>
      </c>
      <c r="E21" s="1">
        <v>2.1295999999999999E-2</v>
      </c>
      <c r="F21" s="1">
        <v>9.9580000000000002E-2</v>
      </c>
      <c r="G21" s="1">
        <v>1.3337999999999999E-2</v>
      </c>
      <c r="H21" s="1">
        <v>8.7179999999999994E-2</v>
      </c>
      <c r="I21" s="1">
        <v>7.5024999999999994E-2</v>
      </c>
      <c r="J21" s="1">
        <v>6.4207E-2</v>
      </c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>
        <v>0.15650800000000001</v>
      </c>
      <c r="W21" s="1">
        <v>0</v>
      </c>
      <c r="X21" s="1">
        <v>0</v>
      </c>
      <c r="Y21" s="1">
        <v>0.13513600000000001</v>
      </c>
      <c r="Z21" s="1">
        <v>9.6388000000000001E-2</v>
      </c>
      <c r="AA21" s="1">
        <v>0.13949800000000001</v>
      </c>
      <c r="AB21" s="1">
        <v>0.231076</v>
      </c>
      <c r="AC21" s="1">
        <v>0.211008</v>
      </c>
      <c r="AD21" s="1">
        <v>0.24035599999999999</v>
      </c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>
        <v>1.1162999999999999E-2</v>
      </c>
      <c r="AQ21" s="1">
        <v>1.5162999999999999E-2</v>
      </c>
      <c r="AR21" s="1">
        <v>1.37E-2</v>
      </c>
      <c r="AS21" s="1">
        <v>0.106084</v>
      </c>
      <c r="AT21" s="1">
        <v>6.3747999999999999E-2</v>
      </c>
      <c r="AU21" s="1">
        <v>6.9847000000000006E-2</v>
      </c>
      <c r="AV21" s="1">
        <v>0.135107</v>
      </c>
      <c r="AW21" s="1">
        <v>4.6441999999999997E-2</v>
      </c>
      <c r="AX21" s="1">
        <v>0.121658</v>
      </c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>
        <v>2.2490000000000001E-3</v>
      </c>
      <c r="BK21" s="1">
        <v>8.2640000000000005E-3</v>
      </c>
      <c r="BL21" s="1">
        <v>8.4779999999999994E-3</v>
      </c>
      <c r="BM21" s="1">
        <v>1.0318000000000001E-2</v>
      </c>
      <c r="BN21" s="1">
        <v>1.683E-3</v>
      </c>
      <c r="BO21" s="1">
        <v>1.601E-3</v>
      </c>
      <c r="BP21" s="1">
        <v>0.203846</v>
      </c>
      <c r="BQ21" s="1">
        <v>5.1374999999999997E-2</v>
      </c>
      <c r="BR21" s="1">
        <v>9.4634999999999997E-2</v>
      </c>
      <c r="BS21" s="1"/>
      <c r="BT21" s="1"/>
      <c r="BU21" s="1"/>
      <c r="BV21" s="1"/>
      <c r="BW21" s="1"/>
      <c r="BX21" s="1"/>
      <c r="BY21" s="1"/>
      <c r="BZ21" s="1"/>
      <c r="CA21" s="1"/>
      <c r="CB21" s="1"/>
      <c r="CC21" s="1"/>
    </row>
  </sheetData>
  <mergeCells count="4">
    <mergeCell ref="B1:U1"/>
    <mergeCell ref="V1:AO1"/>
    <mergeCell ref="AP1:BI1"/>
    <mergeCell ref="BJ1:CC1"/>
  </mergeCells>
  <phoneticPr fontId="2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81"/>
  <sheetViews>
    <sheetView topLeftCell="A13" workbookViewId="0">
      <selection activeCell="A19" sqref="A19:AB32"/>
    </sheetView>
  </sheetViews>
  <sheetFormatPr defaultRowHeight="14" x14ac:dyDescent="0.3"/>
  <sheetData>
    <row r="1" spans="1:28" s="7" customFormat="1" ht="25.5" x14ac:dyDescent="0.3">
      <c r="A1" s="6"/>
      <c r="B1" s="6" t="s">
        <v>281</v>
      </c>
      <c r="C1" s="6" t="s">
        <v>282</v>
      </c>
      <c r="D1" s="6" t="s">
        <v>283</v>
      </c>
      <c r="E1" s="6" t="s">
        <v>284</v>
      </c>
      <c r="F1" s="6" t="s">
        <v>285</v>
      </c>
      <c r="G1" s="6" t="s">
        <v>286</v>
      </c>
      <c r="H1" s="6" t="s">
        <v>287</v>
      </c>
      <c r="I1" s="6" t="s">
        <v>288</v>
      </c>
      <c r="J1" s="6" t="s">
        <v>289</v>
      </c>
      <c r="K1" s="6" t="s">
        <v>290</v>
      </c>
      <c r="L1" s="6" t="s">
        <v>291</v>
      </c>
      <c r="M1" s="6" t="s">
        <v>292</v>
      </c>
      <c r="N1" s="6" t="s">
        <v>293</v>
      </c>
      <c r="O1" s="6" t="s">
        <v>294</v>
      </c>
      <c r="P1" s="6" t="s">
        <v>295</v>
      </c>
      <c r="Q1" s="6" t="s">
        <v>296</v>
      </c>
      <c r="R1" s="6" t="s">
        <v>297</v>
      </c>
      <c r="S1" s="6" t="s">
        <v>298</v>
      </c>
      <c r="T1" s="6" t="s">
        <v>299</v>
      </c>
      <c r="U1" s="6" t="s">
        <v>300</v>
      </c>
      <c r="V1" s="6" t="s">
        <v>301</v>
      </c>
      <c r="W1" s="6" t="s">
        <v>306</v>
      </c>
      <c r="X1" s="6" t="s">
        <v>302</v>
      </c>
      <c r="Y1" s="6" t="s">
        <v>303</v>
      </c>
      <c r="Z1" s="6" t="s">
        <v>304</v>
      </c>
      <c r="AA1" s="6" t="s">
        <v>305</v>
      </c>
      <c r="AB1" s="6" t="s">
        <v>307</v>
      </c>
    </row>
    <row r="2" spans="1:28" x14ac:dyDescent="0.3">
      <c r="A2" s="3" t="s">
        <v>15</v>
      </c>
      <c r="B2" s="1">
        <v>0.02</v>
      </c>
      <c r="C2" s="1">
        <v>0.4</v>
      </c>
      <c r="D2" s="1">
        <v>0.03</v>
      </c>
      <c r="E2" s="1">
        <v>0.01</v>
      </c>
      <c r="F2" s="1">
        <v>0.01</v>
      </c>
      <c r="G2" s="1">
        <v>0.03</v>
      </c>
      <c r="H2" s="1">
        <v>0.23</v>
      </c>
      <c r="I2" s="1">
        <v>0.17</v>
      </c>
      <c r="J2" s="1">
        <v>7.0000000000000007E-2</v>
      </c>
      <c r="K2" s="1">
        <v>0.02</v>
      </c>
      <c r="L2" s="1">
        <v>0.04</v>
      </c>
      <c r="M2" s="1">
        <v>0.02</v>
      </c>
      <c r="N2" s="1">
        <v>0.05</v>
      </c>
      <c r="O2" s="1">
        <v>0.17</v>
      </c>
      <c r="P2" s="1">
        <v>0.1</v>
      </c>
      <c r="Q2" s="1">
        <v>0.02</v>
      </c>
      <c r="R2" s="1">
        <v>0.01</v>
      </c>
      <c r="S2" s="1">
        <v>0.09</v>
      </c>
      <c r="T2" s="1">
        <v>0.2</v>
      </c>
      <c r="U2" s="1">
        <v>7.0000000000000007E-2</v>
      </c>
      <c r="V2" s="1">
        <v>0.02</v>
      </c>
      <c r="W2" s="1">
        <v>0.56999999999999995</v>
      </c>
      <c r="X2" s="1">
        <v>0.02</v>
      </c>
      <c r="Y2" s="1">
        <v>0.06</v>
      </c>
      <c r="Z2" s="1">
        <v>0.56000000000000005</v>
      </c>
      <c r="AA2" s="1">
        <v>0.02</v>
      </c>
      <c r="AB2" s="1">
        <v>7.0000000000000007E-2</v>
      </c>
    </row>
    <row r="3" spans="1:28" x14ac:dyDescent="0.3">
      <c r="A3" s="3" t="s">
        <v>308</v>
      </c>
      <c r="B3" s="1">
        <v>0.01</v>
      </c>
      <c r="C3" s="1">
        <v>0.54</v>
      </c>
      <c r="D3" s="1">
        <v>0</v>
      </c>
      <c r="E3" s="1">
        <v>0.04</v>
      </c>
      <c r="F3" s="1">
        <v>0.02</v>
      </c>
      <c r="G3" s="1">
        <v>0.01</v>
      </c>
      <c r="H3" s="1">
        <v>0.33</v>
      </c>
      <c r="I3" s="1">
        <v>0.26</v>
      </c>
      <c r="J3" s="1">
        <v>0.16</v>
      </c>
      <c r="K3" s="1">
        <v>0.01</v>
      </c>
      <c r="L3" s="1">
        <v>0.05</v>
      </c>
      <c r="M3" s="1">
        <v>0.05</v>
      </c>
      <c r="N3" s="1">
        <v>0.08</v>
      </c>
      <c r="O3" s="1">
        <v>0.37</v>
      </c>
      <c r="P3" s="1">
        <v>0.2</v>
      </c>
      <c r="Q3" s="1">
        <v>0.05</v>
      </c>
      <c r="R3" s="1">
        <v>0</v>
      </c>
      <c r="S3" s="1">
        <v>0.16</v>
      </c>
      <c r="T3" s="1">
        <v>0.18</v>
      </c>
      <c r="U3" s="1">
        <v>0.14000000000000001</v>
      </c>
      <c r="V3" s="1">
        <v>0.01</v>
      </c>
      <c r="W3" s="1">
        <v>0.77</v>
      </c>
      <c r="X3" s="1">
        <v>0.03</v>
      </c>
      <c r="Y3" s="1">
        <v>0</v>
      </c>
      <c r="Z3" s="1">
        <v>0.83</v>
      </c>
      <c r="AA3" s="1">
        <v>0.01</v>
      </c>
      <c r="AB3" s="1">
        <v>0.32</v>
      </c>
    </row>
    <row r="4" spans="1:28" x14ac:dyDescent="0.3">
      <c r="A4" s="3" t="s">
        <v>121</v>
      </c>
      <c r="B4" s="1">
        <v>0.03</v>
      </c>
      <c r="C4" s="1">
        <v>0.02</v>
      </c>
      <c r="D4" s="1">
        <v>0.05</v>
      </c>
      <c r="E4" s="1">
        <v>0.03</v>
      </c>
      <c r="F4" s="1">
        <v>0.01</v>
      </c>
      <c r="G4" s="1">
        <v>0.05</v>
      </c>
      <c r="H4" s="1">
        <v>0.02</v>
      </c>
      <c r="I4" s="1">
        <v>0.02</v>
      </c>
      <c r="J4" s="1">
        <v>0.01</v>
      </c>
      <c r="K4" s="1">
        <v>0.03</v>
      </c>
      <c r="L4" s="1">
        <v>0.04</v>
      </c>
      <c r="M4" s="1">
        <v>0.02</v>
      </c>
      <c r="N4" s="1">
        <v>0</v>
      </c>
      <c r="O4" s="1">
        <v>0.12</v>
      </c>
      <c r="P4" s="1">
        <v>0</v>
      </c>
      <c r="Q4" s="1">
        <v>0.01</v>
      </c>
      <c r="R4" s="1">
        <v>0</v>
      </c>
      <c r="S4" s="1">
        <v>0.05</v>
      </c>
      <c r="T4" s="1">
        <v>0.02</v>
      </c>
      <c r="U4" s="1">
        <v>0.04</v>
      </c>
      <c r="V4" s="1">
        <v>0.04</v>
      </c>
      <c r="W4" s="1">
        <v>0.01</v>
      </c>
      <c r="X4" s="1">
        <v>0.01</v>
      </c>
      <c r="Y4" s="1">
        <v>0.06</v>
      </c>
      <c r="Z4" s="1">
        <v>0.17</v>
      </c>
      <c r="AA4" s="1">
        <v>0.03</v>
      </c>
      <c r="AB4" s="1">
        <v>0.02</v>
      </c>
    </row>
    <row r="5" spans="1:28" x14ac:dyDescent="0.3">
      <c r="A5" s="3" t="s">
        <v>211</v>
      </c>
      <c r="B5" s="1">
        <v>0.01</v>
      </c>
      <c r="C5" s="1">
        <v>0.59</v>
      </c>
      <c r="D5" s="1">
        <v>0.14000000000000001</v>
      </c>
      <c r="E5" s="1">
        <v>0.54</v>
      </c>
      <c r="F5" s="1">
        <v>0.26</v>
      </c>
      <c r="G5" s="1">
        <v>0.08</v>
      </c>
      <c r="H5" s="1">
        <v>0.52</v>
      </c>
      <c r="I5" s="1">
        <v>0.74</v>
      </c>
      <c r="J5" s="1">
        <v>0.68</v>
      </c>
      <c r="K5" s="1">
        <v>0.06</v>
      </c>
      <c r="L5" s="1">
        <v>0.16</v>
      </c>
      <c r="M5" s="1">
        <v>0.34</v>
      </c>
      <c r="N5" s="1">
        <v>0.5</v>
      </c>
      <c r="O5" s="1">
        <v>0.68</v>
      </c>
      <c r="P5" s="1">
        <v>0.28000000000000003</v>
      </c>
      <c r="Q5" s="1">
        <v>0.2</v>
      </c>
      <c r="R5" s="1">
        <v>0.09</v>
      </c>
      <c r="S5" s="1">
        <v>0.33</v>
      </c>
      <c r="T5" s="1">
        <v>0.57999999999999996</v>
      </c>
      <c r="U5" s="1">
        <v>0.61</v>
      </c>
      <c r="V5" s="1">
        <v>0.12</v>
      </c>
      <c r="W5" s="1">
        <v>0.9</v>
      </c>
      <c r="X5" s="1">
        <v>0.15</v>
      </c>
      <c r="Y5" s="1">
        <v>0.08</v>
      </c>
      <c r="Z5" s="1">
        <v>0.91</v>
      </c>
      <c r="AA5" s="1">
        <v>0.03</v>
      </c>
      <c r="AB5" s="1">
        <v>0.82</v>
      </c>
    </row>
    <row r="6" spans="1:28" x14ac:dyDescent="0.3">
      <c r="A6" s="3" t="s">
        <v>309</v>
      </c>
      <c r="B6" s="1">
        <v>0.03</v>
      </c>
      <c r="C6" s="1">
        <v>0.05</v>
      </c>
      <c r="D6" s="1">
        <v>0.05</v>
      </c>
      <c r="E6" s="1">
        <v>0.03</v>
      </c>
      <c r="F6" s="1">
        <v>0</v>
      </c>
      <c r="G6" s="1">
        <v>0.06</v>
      </c>
      <c r="H6" s="1">
        <v>0</v>
      </c>
      <c r="I6" s="1">
        <v>0.03</v>
      </c>
      <c r="J6" s="1">
        <v>0.01</v>
      </c>
      <c r="K6" s="1">
        <v>0.03</v>
      </c>
      <c r="L6" s="1">
        <v>0.06</v>
      </c>
      <c r="M6" s="1">
        <v>0.02</v>
      </c>
      <c r="N6" s="1">
        <v>0.01</v>
      </c>
      <c r="O6" s="1">
        <v>7.0000000000000007E-2</v>
      </c>
      <c r="P6" s="1">
        <v>0</v>
      </c>
      <c r="Q6" s="1">
        <v>0.02</v>
      </c>
      <c r="R6" s="1">
        <v>0.01</v>
      </c>
      <c r="S6" s="1">
        <v>0.02</v>
      </c>
      <c r="T6" s="1">
        <v>7.0000000000000007E-2</v>
      </c>
      <c r="U6" s="1">
        <v>0.03</v>
      </c>
      <c r="V6" s="1">
        <v>0.03</v>
      </c>
      <c r="W6" s="1">
        <v>0.02</v>
      </c>
      <c r="X6" s="1">
        <v>0.02</v>
      </c>
      <c r="Y6" s="1">
        <v>0.06</v>
      </c>
      <c r="Z6" s="1">
        <v>0.15</v>
      </c>
      <c r="AA6" s="1">
        <v>0.03</v>
      </c>
      <c r="AB6" s="1">
        <v>0.02</v>
      </c>
    </row>
    <row r="7" spans="1:28" x14ac:dyDescent="0.3">
      <c r="A7" s="3" t="s">
        <v>310</v>
      </c>
      <c r="B7" s="1">
        <v>0.02</v>
      </c>
      <c r="C7" s="1">
        <v>0.66</v>
      </c>
      <c r="D7" s="1">
        <v>0</v>
      </c>
      <c r="E7" s="1">
        <v>0.3</v>
      </c>
      <c r="F7" s="1">
        <v>0.13</v>
      </c>
      <c r="G7" s="1">
        <v>0.02</v>
      </c>
      <c r="H7" s="1">
        <v>0.55000000000000004</v>
      </c>
      <c r="I7" s="1">
        <v>0.77</v>
      </c>
      <c r="J7" s="1">
        <v>0.37</v>
      </c>
      <c r="K7" s="1">
        <v>0.02</v>
      </c>
      <c r="L7" s="1">
        <v>0</v>
      </c>
      <c r="M7" s="1">
        <v>0.25</v>
      </c>
      <c r="N7" s="1">
        <v>0.54</v>
      </c>
      <c r="O7" s="1">
        <v>0.64</v>
      </c>
      <c r="P7" s="1">
        <v>0.37</v>
      </c>
      <c r="Q7" s="1">
        <v>0.15</v>
      </c>
      <c r="R7" s="1">
        <v>0.08</v>
      </c>
      <c r="S7" s="1">
        <v>0.41</v>
      </c>
      <c r="T7" s="1">
        <v>0.17</v>
      </c>
      <c r="U7" s="1">
        <v>0.67</v>
      </c>
      <c r="V7" s="1">
        <v>0.06</v>
      </c>
      <c r="W7" s="1">
        <v>0.92</v>
      </c>
      <c r="X7" s="1">
        <v>0.13</v>
      </c>
      <c r="Y7" s="1">
        <v>0.01</v>
      </c>
      <c r="Z7" s="1">
        <v>0.93</v>
      </c>
      <c r="AA7" s="1">
        <v>0.02</v>
      </c>
      <c r="AB7" s="1">
        <v>0.62</v>
      </c>
    </row>
    <row r="8" spans="1:28" x14ac:dyDescent="0.3">
      <c r="A8" s="3" t="s">
        <v>18</v>
      </c>
      <c r="B8" s="1">
        <v>0.02</v>
      </c>
      <c r="C8" s="1">
        <v>0.5</v>
      </c>
      <c r="D8" s="1">
        <v>0.01</v>
      </c>
      <c r="E8" s="1">
        <v>0.04</v>
      </c>
      <c r="F8" s="1">
        <v>0.02</v>
      </c>
      <c r="G8" s="1">
        <v>0.03</v>
      </c>
      <c r="H8" s="1">
        <v>0.47</v>
      </c>
      <c r="I8" s="1">
        <v>0.45</v>
      </c>
      <c r="J8" s="1">
        <v>0.03</v>
      </c>
      <c r="K8" s="1">
        <v>0.02</v>
      </c>
      <c r="L8" s="1">
        <v>0</v>
      </c>
      <c r="M8" s="1">
        <v>0.14000000000000001</v>
      </c>
      <c r="N8" s="1">
        <v>0.35</v>
      </c>
      <c r="O8" s="1">
        <v>0.56999999999999995</v>
      </c>
      <c r="P8" s="1">
        <v>0.25</v>
      </c>
      <c r="Q8" s="1">
        <v>0.08</v>
      </c>
      <c r="R8" s="1">
        <v>0.06</v>
      </c>
      <c r="S8" s="1">
        <v>0.21</v>
      </c>
      <c r="T8" s="1">
        <v>0.03</v>
      </c>
      <c r="U8" s="1">
        <v>0.26</v>
      </c>
      <c r="V8" s="1">
        <v>0.04</v>
      </c>
      <c r="W8" s="1">
        <v>0.36</v>
      </c>
      <c r="X8" s="1">
        <v>0.11</v>
      </c>
      <c r="Y8" s="1">
        <v>0.02</v>
      </c>
      <c r="Z8" s="1">
        <v>0.92</v>
      </c>
      <c r="AA8" s="1">
        <v>0.02</v>
      </c>
      <c r="AB8" s="1">
        <v>0.06</v>
      </c>
    </row>
    <row r="9" spans="1:28" x14ac:dyDescent="0.3">
      <c r="A9" s="3" t="s">
        <v>311</v>
      </c>
      <c r="B9" s="1">
        <v>0.03</v>
      </c>
      <c r="C9" s="1">
        <v>0</v>
      </c>
      <c r="D9" s="1">
        <v>0.03</v>
      </c>
      <c r="E9" s="1">
        <v>7.0000000000000007E-2</v>
      </c>
      <c r="F9" s="1">
        <v>0.03</v>
      </c>
      <c r="G9" s="1">
        <v>0.03</v>
      </c>
      <c r="H9" s="1">
        <v>0</v>
      </c>
      <c r="I9" s="1">
        <v>0.31</v>
      </c>
      <c r="J9" s="1">
        <v>0.05</v>
      </c>
      <c r="K9" s="1">
        <v>0.04</v>
      </c>
      <c r="L9" s="1">
        <v>0.05</v>
      </c>
      <c r="M9" s="1">
        <v>0.23</v>
      </c>
      <c r="N9" s="1">
        <v>0.34</v>
      </c>
      <c r="O9" s="1">
        <v>0.52</v>
      </c>
      <c r="P9" s="1">
        <v>0</v>
      </c>
      <c r="Q9" s="1">
        <v>0.11</v>
      </c>
      <c r="R9" s="1">
        <v>0.06</v>
      </c>
      <c r="S9" s="1">
        <v>0.03</v>
      </c>
      <c r="T9" s="1">
        <v>0.05</v>
      </c>
      <c r="U9" s="1">
        <v>0.17</v>
      </c>
      <c r="V9" s="1">
        <v>0.15</v>
      </c>
      <c r="W9" s="1">
        <v>0.35</v>
      </c>
      <c r="X9" s="1">
        <v>0.15</v>
      </c>
      <c r="Y9" s="1">
        <v>0.03</v>
      </c>
      <c r="Z9" s="1">
        <v>0.91</v>
      </c>
      <c r="AA9" s="1">
        <v>0.03</v>
      </c>
      <c r="AB9" s="1">
        <v>0.09</v>
      </c>
    </row>
    <row r="10" spans="1:28" x14ac:dyDescent="0.3">
      <c r="A10" s="3" t="s">
        <v>119</v>
      </c>
      <c r="B10" s="1">
        <v>0.03</v>
      </c>
      <c r="C10" s="1">
        <v>0</v>
      </c>
      <c r="D10" s="1">
        <v>0.05</v>
      </c>
      <c r="E10" s="1">
        <v>0.05</v>
      </c>
      <c r="F10" s="1">
        <v>0.05</v>
      </c>
      <c r="G10" s="1">
        <v>0.04</v>
      </c>
      <c r="H10" s="1">
        <v>0.03</v>
      </c>
      <c r="I10" s="1">
        <v>0.04</v>
      </c>
      <c r="J10" s="1">
        <v>0</v>
      </c>
      <c r="K10" s="1">
        <v>0.03</v>
      </c>
      <c r="L10" s="1">
        <v>7.0000000000000007E-2</v>
      </c>
      <c r="M10" s="1">
        <v>0.03</v>
      </c>
      <c r="N10" s="1">
        <v>0.02</v>
      </c>
      <c r="O10" s="1">
        <v>0.1</v>
      </c>
      <c r="P10" s="1">
        <v>0.01</v>
      </c>
      <c r="Q10" s="1">
        <v>0.05</v>
      </c>
      <c r="R10" s="1">
        <v>0.13</v>
      </c>
      <c r="S10" s="1">
        <v>0.05</v>
      </c>
      <c r="T10" s="1">
        <v>0.08</v>
      </c>
      <c r="U10" s="1">
        <v>0.09</v>
      </c>
      <c r="V10" s="1">
        <v>0.04</v>
      </c>
      <c r="W10" s="1">
        <v>0.02</v>
      </c>
      <c r="X10" s="1">
        <v>0.04</v>
      </c>
      <c r="Y10" s="1">
        <v>0.04</v>
      </c>
      <c r="Z10" s="1">
        <v>0.05</v>
      </c>
      <c r="AA10" s="1">
        <v>0.02</v>
      </c>
      <c r="AB10" s="1">
        <v>0.04</v>
      </c>
    </row>
    <row r="11" spans="1:28" x14ac:dyDescent="0.3">
      <c r="A11" s="3" t="s">
        <v>312</v>
      </c>
      <c r="B11" s="1">
        <v>0.05</v>
      </c>
      <c r="C11" s="1">
        <v>0.01</v>
      </c>
      <c r="D11" s="1">
        <v>0.03</v>
      </c>
      <c r="E11" s="1">
        <v>0.56999999999999995</v>
      </c>
      <c r="F11" s="1">
        <v>7.0000000000000007E-2</v>
      </c>
      <c r="G11" s="1">
        <v>0.03</v>
      </c>
      <c r="H11" s="1">
        <v>0.16</v>
      </c>
      <c r="I11" s="1">
        <v>0.47</v>
      </c>
      <c r="J11" s="1">
        <v>0.11</v>
      </c>
      <c r="K11" s="1">
        <v>0.02</v>
      </c>
      <c r="L11" s="1">
        <v>7.0000000000000007E-2</v>
      </c>
      <c r="M11" s="1">
        <v>0.63</v>
      </c>
      <c r="N11" s="1">
        <v>0.53</v>
      </c>
      <c r="O11" s="1">
        <v>0.77</v>
      </c>
      <c r="P11" s="1">
        <v>0.31</v>
      </c>
      <c r="Q11" s="1">
        <v>0.3</v>
      </c>
      <c r="R11" s="1">
        <v>0.42</v>
      </c>
      <c r="S11" s="1">
        <v>0.35</v>
      </c>
      <c r="T11" s="1">
        <v>0.2</v>
      </c>
      <c r="U11" s="1">
        <v>0.04</v>
      </c>
      <c r="V11" s="1">
        <v>0.82</v>
      </c>
      <c r="W11" s="1">
        <v>0.15</v>
      </c>
      <c r="X11" s="1">
        <v>0.43</v>
      </c>
      <c r="Y11" s="1">
        <v>0.02</v>
      </c>
      <c r="Z11" s="1">
        <v>0.86</v>
      </c>
      <c r="AA11" s="1">
        <v>0.06</v>
      </c>
      <c r="AB11" s="1">
        <v>0.45</v>
      </c>
    </row>
    <row r="12" spans="1:28" x14ac:dyDescent="0.3">
      <c r="A12" s="3" t="s">
        <v>313</v>
      </c>
      <c r="B12" s="1">
        <v>0.04</v>
      </c>
      <c r="C12" s="1">
        <v>0</v>
      </c>
      <c r="D12" s="1">
        <v>0.05</v>
      </c>
      <c r="E12" s="1">
        <v>0.28000000000000003</v>
      </c>
      <c r="F12" s="1">
        <v>0.04</v>
      </c>
      <c r="G12" s="1">
        <v>0.03</v>
      </c>
      <c r="H12" s="1">
        <v>0</v>
      </c>
      <c r="I12" s="1">
        <v>0.32</v>
      </c>
      <c r="J12" s="1">
        <v>0.11</v>
      </c>
      <c r="K12" s="1">
        <v>0.03</v>
      </c>
      <c r="L12" s="1">
        <v>0.03</v>
      </c>
      <c r="M12" s="1">
        <v>0.63</v>
      </c>
      <c r="N12" s="1">
        <v>0.56999999999999995</v>
      </c>
      <c r="O12" s="1">
        <v>0.76</v>
      </c>
      <c r="P12" s="1">
        <v>0.41</v>
      </c>
      <c r="Q12" s="1">
        <v>0.33</v>
      </c>
      <c r="R12" s="1">
        <v>0.47</v>
      </c>
      <c r="S12" s="1">
        <v>0.42</v>
      </c>
      <c r="T12" s="1">
        <v>0.14000000000000001</v>
      </c>
      <c r="U12" s="1">
        <v>0.02</v>
      </c>
      <c r="V12" s="1">
        <v>0.73</v>
      </c>
      <c r="W12" s="1">
        <v>0.06</v>
      </c>
      <c r="X12" s="1">
        <v>0.44</v>
      </c>
      <c r="Y12" s="1">
        <v>0.03</v>
      </c>
      <c r="Z12" s="1">
        <v>0.68</v>
      </c>
      <c r="AA12" s="1">
        <v>0.1</v>
      </c>
      <c r="AB12" s="1">
        <v>0.4</v>
      </c>
    </row>
    <row r="13" spans="1:28" x14ac:dyDescent="0.3">
      <c r="A13" s="3" t="s">
        <v>314</v>
      </c>
      <c r="B13" s="1">
        <v>0.01</v>
      </c>
      <c r="C13" s="1">
        <v>0.02</v>
      </c>
      <c r="D13" s="1">
        <v>0.03</v>
      </c>
      <c r="E13" s="1">
        <v>0.02</v>
      </c>
      <c r="F13" s="1">
        <v>0.03</v>
      </c>
      <c r="G13" s="1">
        <v>0.03</v>
      </c>
      <c r="H13" s="1">
        <v>0.03</v>
      </c>
      <c r="I13" s="1">
        <v>0.03</v>
      </c>
      <c r="J13" s="1">
        <v>0.02</v>
      </c>
      <c r="K13" s="1">
        <v>0.03</v>
      </c>
      <c r="L13" s="1">
        <v>0.04</v>
      </c>
      <c r="M13" s="1">
        <v>0.03</v>
      </c>
      <c r="N13" s="1">
        <v>0.03</v>
      </c>
      <c r="O13" s="1">
        <v>0.24</v>
      </c>
      <c r="P13" s="1">
        <v>0.02</v>
      </c>
      <c r="Q13" s="1">
        <v>0</v>
      </c>
      <c r="R13" s="1">
        <v>0</v>
      </c>
      <c r="S13" s="1">
        <v>0.17</v>
      </c>
      <c r="T13" s="1">
        <v>0.03</v>
      </c>
      <c r="U13" s="1">
        <v>0.02</v>
      </c>
      <c r="V13" s="1">
        <v>0.01</v>
      </c>
      <c r="W13" s="1">
        <v>0.03</v>
      </c>
      <c r="X13" s="1">
        <v>0</v>
      </c>
      <c r="Y13" s="1">
        <v>0.03</v>
      </c>
      <c r="Z13" s="1">
        <v>0.03</v>
      </c>
      <c r="AA13" s="1">
        <v>0.03</v>
      </c>
      <c r="AB13" s="1">
        <v>0.01</v>
      </c>
    </row>
    <row r="14" spans="1:28" x14ac:dyDescent="0.3">
      <c r="A14" s="3" t="s">
        <v>315</v>
      </c>
      <c r="B14" s="1">
        <v>0.04</v>
      </c>
      <c r="C14" s="1">
        <v>0.05</v>
      </c>
      <c r="D14" s="1">
        <v>0.05</v>
      </c>
      <c r="E14" s="1">
        <v>0.05</v>
      </c>
      <c r="F14" s="1">
        <v>0.05</v>
      </c>
      <c r="G14" s="1">
        <v>7.0000000000000007E-2</v>
      </c>
      <c r="H14" s="1">
        <v>7.0000000000000007E-2</v>
      </c>
      <c r="I14" s="1">
        <v>0.03</v>
      </c>
      <c r="J14" s="1">
        <v>0.04</v>
      </c>
      <c r="K14" s="1">
        <v>0.06</v>
      </c>
      <c r="L14" s="1">
        <v>0.1</v>
      </c>
      <c r="M14" s="1">
        <v>0.03</v>
      </c>
      <c r="N14" s="1">
        <v>0.04</v>
      </c>
      <c r="O14" s="1">
        <v>0.03</v>
      </c>
      <c r="P14" s="1">
        <v>0.03</v>
      </c>
      <c r="Q14" s="1">
        <v>0.02</v>
      </c>
      <c r="R14" s="1">
        <v>0.02</v>
      </c>
      <c r="S14" s="1">
        <v>0.02</v>
      </c>
      <c r="T14" s="1">
        <v>0.03</v>
      </c>
      <c r="U14" s="1">
        <v>0.06</v>
      </c>
      <c r="V14" s="1">
        <v>0.05</v>
      </c>
      <c r="W14" s="1">
        <v>0.03</v>
      </c>
      <c r="X14" s="1">
        <v>0.03</v>
      </c>
      <c r="Y14" s="1">
        <v>0.06</v>
      </c>
      <c r="Z14" s="1">
        <v>0.03</v>
      </c>
      <c r="AA14" s="1">
        <v>0.05</v>
      </c>
      <c r="AB14" s="1">
        <v>0.04</v>
      </c>
    </row>
    <row r="15" spans="1:28" x14ac:dyDescent="0.3">
      <c r="A15" s="5"/>
    </row>
    <row r="16" spans="1:28" x14ac:dyDescent="0.3">
      <c r="A16" s="5"/>
    </row>
    <row r="17" spans="1:28" x14ac:dyDescent="0.3">
      <c r="A17" s="5"/>
    </row>
    <row r="18" spans="1:28" x14ac:dyDescent="0.3">
      <c r="A18" s="5"/>
    </row>
    <row r="19" spans="1:28" x14ac:dyDescent="0.3">
      <c r="A19" s="2"/>
      <c r="B19" s="2" t="s">
        <v>281</v>
      </c>
      <c r="C19" s="2" t="s">
        <v>316</v>
      </c>
      <c r="D19" s="2" t="s">
        <v>317</v>
      </c>
      <c r="E19" s="2" t="s">
        <v>318</v>
      </c>
      <c r="F19" s="2" t="s">
        <v>319</v>
      </c>
      <c r="G19" s="2" t="s">
        <v>320</v>
      </c>
      <c r="H19" s="2" t="s">
        <v>321</v>
      </c>
      <c r="I19" s="2" t="s">
        <v>322</v>
      </c>
      <c r="J19" s="2" t="s">
        <v>323</v>
      </c>
      <c r="K19" s="2" t="s">
        <v>324</v>
      </c>
      <c r="L19" s="2" t="s">
        <v>325</v>
      </c>
      <c r="M19" s="2" t="s">
        <v>326</v>
      </c>
      <c r="N19" s="2" t="s">
        <v>327</v>
      </c>
      <c r="O19" s="2" t="s">
        <v>328</v>
      </c>
      <c r="P19" s="2" t="s">
        <v>329</v>
      </c>
      <c r="Q19" s="2" t="s">
        <v>330</v>
      </c>
      <c r="R19" s="2" t="s">
        <v>331</v>
      </c>
      <c r="S19" s="2" t="s">
        <v>332</v>
      </c>
      <c r="T19" s="2" t="s">
        <v>333</v>
      </c>
      <c r="U19" s="2" t="s">
        <v>334</v>
      </c>
      <c r="V19" s="2" t="s">
        <v>335</v>
      </c>
      <c r="W19" s="2" t="s">
        <v>336</v>
      </c>
      <c r="X19" s="2" t="s">
        <v>337</v>
      </c>
      <c r="Y19" s="2" t="s">
        <v>338</v>
      </c>
      <c r="Z19" s="2" t="s">
        <v>339</v>
      </c>
      <c r="AA19" s="2" t="s">
        <v>340</v>
      </c>
      <c r="AB19" s="2" t="s">
        <v>341</v>
      </c>
    </row>
    <row r="20" spans="1:28" x14ac:dyDescent="0.3">
      <c r="A20" s="3" t="s">
        <v>15</v>
      </c>
      <c r="B20" s="1">
        <v>0.02</v>
      </c>
      <c r="C20" s="1">
        <v>0.61</v>
      </c>
      <c r="D20" s="1">
        <v>0.03</v>
      </c>
      <c r="E20" s="1">
        <v>0.05</v>
      </c>
      <c r="F20" s="1">
        <v>0.02</v>
      </c>
      <c r="G20" s="1">
        <v>0.02</v>
      </c>
      <c r="H20" s="1">
        <v>0.38</v>
      </c>
      <c r="I20" s="1">
        <v>0.21</v>
      </c>
      <c r="J20" s="1">
        <v>0.21</v>
      </c>
      <c r="K20" s="1">
        <v>0.03</v>
      </c>
      <c r="L20" s="1">
        <v>0.02</v>
      </c>
      <c r="M20" s="1">
        <v>0.02</v>
      </c>
      <c r="N20" s="1">
        <v>0.28999999999999998</v>
      </c>
      <c r="O20" s="1">
        <v>0.26</v>
      </c>
      <c r="P20" s="1">
        <v>0.43</v>
      </c>
      <c r="Q20" s="1">
        <v>0.1</v>
      </c>
      <c r="R20" s="1">
        <v>0.22</v>
      </c>
      <c r="S20" s="1">
        <v>0.26</v>
      </c>
      <c r="T20" s="1">
        <v>0.39</v>
      </c>
      <c r="U20" s="1">
        <v>0.13</v>
      </c>
      <c r="V20" s="1">
        <v>0.59</v>
      </c>
      <c r="W20" s="1">
        <v>0.39</v>
      </c>
      <c r="X20" s="1">
        <v>0.01</v>
      </c>
      <c r="Y20" s="1">
        <v>0.02</v>
      </c>
      <c r="Z20" s="1">
        <v>0.47</v>
      </c>
      <c r="AA20" s="1">
        <v>0.03</v>
      </c>
      <c r="AB20" s="1">
        <v>0.16</v>
      </c>
    </row>
    <row r="21" spans="1:28" x14ac:dyDescent="0.3">
      <c r="A21" s="3" t="s">
        <v>308</v>
      </c>
      <c r="B21" s="1">
        <v>0.01</v>
      </c>
      <c r="C21" s="1">
        <v>0.88</v>
      </c>
      <c r="D21" s="1">
        <v>0.02</v>
      </c>
      <c r="E21" s="1">
        <v>0.11</v>
      </c>
      <c r="F21" s="1">
        <v>0.03</v>
      </c>
      <c r="G21" s="1">
        <v>0.02</v>
      </c>
      <c r="H21" s="1">
        <v>0.65</v>
      </c>
      <c r="I21" s="1">
        <v>0.35</v>
      </c>
      <c r="J21" s="1">
        <v>0.31</v>
      </c>
      <c r="K21" s="1">
        <v>7.0000000000000007E-2</v>
      </c>
      <c r="L21" s="1">
        <v>0</v>
      </c>
      <c r="M21" s="1">
        <v>0.01</v>
      </c>
      <c r="N21" s="1">
        <v>0.48</v>
      </c>
      <c r="O21" s="1">
        <v>0.56999999999999995</v>
      </c>
      <c r="P21" s="1">
        <v>0.67</v>
      </c>
      <c r="Q21" s="1">
        <v>0.19</v>
      </c>
      <c r="R21" s="1">
        <v>0.52</v>
      </c>
      <c r="S21" s="1">
        <v>0.6</v>
      </c>
      <c r="T21" s="1">
        <v>0.5</v>
      </c>
      <c r="U21" s="1">
        <v>0.23</v>
      </c>
      <c r="V21" s="1">
        <v>0.82</v>
      </c>
      <c r="W21" s="1">
        <v>0.68</v>
      </c>
      <c r="X21" s="1">
        <v>0</v>
      </c>
      <c r="Y21" s="1">
        <v>0.02</v>
      </c>
      <c r="Z21" s="1">
        <v>0.67</v>
      </c>
      <c r="AA21" s="1">
        <v>0.02</v>
      </c>
      <c r="AB21" s="1">
        <v>0.55000000000000004</v>
      </c>
    </row>
    <row r="22" spans="1:28" x14ac:dyDescent="0.3">
      <c r="A22" s="3" t="s">
        <v>121</v>
      </c>
      <c r="B22" s="1">
        <v>0.03</v>
      </c>
      <c r="C22" s="1">
        <v>0.11</v>
      </c>
      <c r="D22" s="1">
        <v>0.02</v>
      </c>
      <c r="E22" s="1">
        <v>0.01</v>
      </c>
      <c r="F22" s="1">
        <v>0.01</v>
      </c>
      <c r="G22" s="1">
        <v>0.02</v>
      </c>
      <c r="H22" s="1">
        <v>0.03</v>
      </c>
      <c r="I22" s="1">
        <v>0.02</v>
      </c>
      <c r="J22" s="1">
        <v>7.0000000000000007E-2</v>
      </c>
      <c r="K22" s="1">
        <v>0.01</v>
      </c>
      <c r="L22" s="1">
        <v>0</v>
      </c>
      <c r="M22" s="1">
        <v>0</v>
      </c>
      <c r="N22" s="1">
        <v>0.03</v>
      </c>
      <c r="O22" s="1">
        <v>0.06</v>
      </c>
      <c r="P22" s="1">
        <v>0.06</v>
      </c>
      <c r="Q22" s="1">
        <v>0.02</v>
      </c>
      <c r="R22" s="1">
        <v>0.04</v>
      </c>
      <c r="S22" s="1">
        <v>0.04</v>
      </c>
      <c r="T22" s="1">
        <v>0</v>
      </c>
      <c r="U22" s="1">
        <v>0.02</v>
      </c>
      <c r="V22" s="1">
        <v>0.11</v>
      </c>
      <c r="W22" s="1">
        <v>0.02</v>
      </c>
      <c r="X22" s="1">
        <v>0.01</v>
      </c>
      <c r="Y22" s="1">
        <v>0.02</v>
      </c>
      <c r="Z22" s="1">
        <v>0.37</v>
      </c>
      <c r="AA22" s="1">
        <v>0.02</v>
      </c>
      <c r="AB22" s="1">
        <v>0.05</v>
      </c>
    </row>
    <row r="23" spans="1:28" x14ac:dyDescent="0.3">
      <c r="A23" s="3" t="s">
        <v>211</v>
      </c>
      <c r="B23" s="1">
        <v>0.01</v>
      </c>
      <c r="C23" s="1">
        <v>0.92</v>
      </c>
      <c r="D23" s="1">
        <v>0.56000000000000005</v>
      </c>
      <c r="E23" s="1">
        <v>0.83</v>
      </c>
      <c r="F23" s="1">
        <v>0.83</v>
      </c>
      <c r="G23" s="1">
        <v>0.56999999999999995</v>
      </c>
      <c r="H23" s="1">
        <v>0.86</v>
      </c>
      <c r="I23" s="1">
        <v>0.8</v>
      </c>
      <c r="J23" s="1">
        <v>0.4</v>
      </c>
      <c r="K23" s="1">
        <v>0.64</v>
      </c>
      <c r="L23" s="1">
        <v>0.39</v>
      </c>
      <c r="M23" s="1">
        <v>0.11</v>
      </c>
      <c r="N23" s="1">
        <v>0.88</v>
      </c>
      <c r="O23" s="1">
        <v>0.78</v>
      </c>
      <c r="P23" s="1">
        <v>0.82</v>
      </c>
      <c r="Q23" s="1">
        <v>0.27</v>
      </c>
      <c r="R23" s="1">
        <v>0.8</v>
      </c>
      <c r="S23" s="1">
        <v>0.76</v>
      </c>
      <c r="T23" s="1">
        <v>0.86</v>
      </c>
      <c r="U23" s="1">
        <v>0.86</v>
      </c>
      <c r="V23" s="1">
        <v>0.85</v>
      </c>
      <c r="W23" s="1">
        <v>0.79</v>
      </c>
      <c r="X23" s="1">
        <v>0.08</v>
      </c>
      <c r="Y23" s="1">
        <v>0.28000000000000003</v>
      </c>
      <c r="Z23" s="1">
        <v>0.83</v>
      </c>
      <c r="AA23" s="1">
        <v>0.31</v>
      </c>
      <c r="AB23" s="1">
        <v>0.84</v>
      </c>
    </row>
    <row r="24" spans="1:28" x14ac:dyDescent="0.3">
      <c r="A24" s="3" t="s">
        <v>309</v>
      </c>
      <c r="B24" s="1">
        <v>0.03</v>
      </c>
      <c r="C24" s="1">
        <v>0.05</v>
      </c>
      <c r="D24" s="1">
        <v>0.01</v>
      </c>
      <c r="E24" s="1">
        <v>0.02</v>
      </c>
      <c r="F24" s="1">
        <v>0.02</v>
      </c>
      <c r="G24" s="1">
        <v>0.01</v>
      </c>
      <c r="H24" s="1">
        <v>0.02</v>
      </c>
      <c r="I24" s="1">
        <v>0.02</v>
      </c>
      <c r="J24" s="1">
        <v>0.05</v>
      </c>
      <c r="K24" s="1">
        <v>0.01</v>
      </c>
      <c r="L24" s="1">
        <v>0.02</v>
      </c>
      <c r="M24" s="1">
        <v>0.04</v>
      </c>
      <c r="N24" s="1">
        <v>0.05</v>
      </c>
      <c r="O24" s="1">
        <v>0.05</v>
      </c>
      <c r="P24" s="1">
        <v>0.06</v>
      </c>
      <c r="Q24" s="1">
        <v>0.02</v>
      </c>
      <c r="R24" s="1">
        <v>0.03</v>
      </c>
      <c r="S24" s="1">
        <v>0.04</v>
      </c>
      <c r="T24" s="1">
        <v>0.03</v>
      </c>
      <c r="U24" s="1">
        <v>0.02</v>
      </c>
      <c r="V24" s="1">
        <v>0.1</v>
      </c>
      <c r="W24" s="1">
        <v>0.02</v>
      </c>
      <c r="X24" s="1">
        <v>0.01</v>
      </c>
      <c r="Y24" s="1">
        <v>0.02</v>
      </c>
      <c r="Z24" s="1">
        <v>0.17</v>
      </c>
      <c r="AA24" s="1">
        <v>0.02</v>
      </c>
      <c r="AB24" s="1">
        <v>0.01</v>
      </c>
    </row>
    <row r="25" spans="1:28" x14ac:dyDescent="0.3">
      <c r="A25" s="3" t="s">
        <v>310</v>
      </c>
      <c r="B25" s="1">
        <v>0.02</v>
      </c>
      <c r="C25" s="1">
        <v>0.91</v>
      </c>
      <c r="D25" s="1">
        <v>0.1</v>
      </c>
      <c r="E25" s="1">
        <v>0.87</v>
      </c>
      <c r="F25" s="1">
        <v>0.63</v>
      </c>
      <c r="G25" s="1">
        <v>0.11</v>
      </c>
      <c r="H25" s="1">
        <v>0.88</v>
      </c>
      <c r="I25" s="1">
        <v>0.84</v>
      </c>
      <c r="J25" s="1">
        <v>0.44</v>
      </c>
      <c r="K25" s="1">
        <v>0.43</v>
      </c>
      <c r="L25" s="1">
        <v>0.02</v>
      </c>
      <c r="M25" s="1">
        <v>0.04</v>
      </c>
      <c r="N25" s="1">
        <v>0.91</v>
      </c>
      <c r="O25" s="1">
        <v>0.82</v>
      </c>
      <c r="P25" s="1">
        <v>0.87</v>
      </c>
      <c r="Q25" s="1">
        <v>0.21</v>
      </c>
      <c r="R25" s="1">
        <v>0.84</v>
      </c>
      <c r="S25" s="1">
        <v>0.83</v>
      </c>
      <c r="T25" s="1">
        <v>0.64</v>
      </c>
      <c r="U25" s="1">
        <v>0.82</v>
      </c>
      <c r="V25" s="1">
        <v>0.91</v>
      </c>
      <c r="W25" s="1">
        <v>0.84</v>
      </c>
      <c r="X25" s="1">
        <v>0.04</v>
      </c>
      <c r="Y25" s="1">
        <v>0.03</v>
      </c>
      <c r="Z25" s="1">
        <v>0.81</v>
      </c>
      <c r="AA25" s="1">
        <v>0.13</v>
      </c>
      <c r="AB25" s="1">
        <v>0.79</v>
      </c>
    </row>
    <row r="26" spans="1:28" x14ac:dyDescent="0.3">
      <c r="A26" s="3" t="s">
        <v>18</v>
      </c>
      <c r="B26" s="1">
        <v>0.02</v>
      </c>
      <c r="C26" s="1">
        <v>0.63</v>
      </c>
      <c r="D26" s="1">
        <v>0.02</v>
      </c>
      <c r="E26" s="1">
        <v>0.54</v>
      </c>
      <c r="F26" s="1">
        <v>0.16</v>
      </c>
      <c r="G26" s="1">
        <v>0.02</v>
      </c>
      <c r="H26" s="1">
        <v>0.67</v>
      </c>
      <c r="I26" s="1">
        <v>0.75</v>
      </c>
      <c r="J26" s="1">
        <v>0.33</v>
      </c>
      <c r="K26" s="1">
        <v>0.12</v>
      </c>
      <c r="L26" s="1">
        <v>0.01</v>
      </c>
      <c r="M26" s="1">
        <v>0.04</v>
      </c>
      <c r="N26" s="1">
        <v>0.77</v>
      </c>
      <c r="O26" s="1">
        <v>0.77</v>
      </c>
      <c r="P26" s="1">
        <v>0.78</v>
      </c>
      <c r="Q26" s="1">
        <v>0.15</v>
      </c>
      <c r="R26" s="1">
        <v>0.67</v>
      </c>
      <c r="S26" s="1">
        <v>0.69</v>
      </c>
      <c r="T26" s="1">
        <v>0.04</v>
      </c>
      <c r="U26" s="1">
        <v>0.19</v>
      </c>
      <c r="V26" s="1">
        <v>0.68</v>
      </c>
      <c r="W26" s="1">
        <v>0.57999999999999996</v>
      </c>
      <c r="X26" s="1">
        <v>0.04</v>
      </c>
      <c r="Y26" s="1">
        <v>0</v>
      </c>
      <c r="Z26" s="1">
        <v>0.72</v>
      </c>
      <c r="AA26" s="1">
        <v>0.02</v>
      </c>
      <c r="AB26" s="1">
        <v>0.09</v>
      </c>
    </row>
    <row r="27" spans="1:28" x14ac:dyDescent="0.3">
      <c r="A27" s="3" t="s">
        <v>311</v>
      </c>
      <c r="B27" s="1">
        <v>0.03</v>
      </c>
      <c r="C27" s="1">
        <v>0.28999999999999998</v>
      </c>
      <c r="D27" s="1">
        <v>0.03</v>
      </c>
      <c r="E27" s="1">
        <v>0.46</v>
      </c>
      <c r="F27" s="1">
        <v>0.18</v>
      </c>
      <c r="G27" s="1">
        <v>0.04</v>
      </c>
      <c r="H27" s="1">
        <v>0.44</v>
      </c>
      <c r="I27" s="1">
        <v>0.44</v>
      </c>
      <c r="J27" s="1">
        <v>0.12</v>
      </c>
      <c r="K27" s="1">
        <v>0.17</v>
      </c>
      <c r="L27" s="1">
        <v>0.02</v>
      </c>
      <c r="M27" s="1">
        <v>0.11</v>
      </c>
      <c r="N27" s="1">
        <v>0.79</v>
      </c>
      <c r="O27" s="1">
        <v>0.77</v>
      </c>
      <c r="P27" s="1">
        <v>0.8</v>
      </c>
      <c r="Q27" s="1">
        <v>0</v>
      </c>
      <c r="R27" s="1">
        <v>0.72</v>
      </c>
      <c r="S27" s="1">
        <v>0.73</v>
      </c>
      <c r="T27" s="1">
        <v>0</v>
      </c>
      <c r="U27" s="1">
        <v>0.15</v>
      </c>
      <c r="V27" s="1">
        <v>0.59</v>
      </c>
      <c r="W27" s="1">
        <v>0.37</v>
      </c>
      <c r="X27" s="1">
        <v>0.05</v>
      </c>
      <c r="Y27" s="1">
        <v>0.02</v>
      </c>
      <c r="Z27" s="1">
        <v>0.67</v>
      </c>
      <c r="AA27" s="1">
        <v>0.03</v>
      </c>
      <c r="AB27" s="1">
        <v>0.08</v>
      </c>
    </row>
    <row r="28" spans="1:28" x14ac:dyDescent="0.3">
      <c r="A28" s="3" t="s">
        <v>119</v>
      </c>
      <c r="B28" s="1">
        <v>0.03</v>
      </c>
      <c r="C28" s="1">
        <v>0.01</v>
      </c>
      <c r="D28" s="1">
        <v>0.02</v>
      </c>
      <c r="E28" s="1">
        <v>0.04</v>
      </c>
      <c r="F28" s="1">
        <v>0.01</v>
      </c>
      <c r="G28" s="1">
        <v>0.02</v>
      </c>
      <c r="H28" s="1">
        <v>0.03</v>
      </c>
      <c r="I28" s="1">
        <v>0.02</v>
      </c>
      <c r="J28" s="1">
        <v>0.05</v>
      </c>
      <c r="K28" s="1">
        <v>0.03</v>
      </c>
      <c r="L28" s="1">
        <v>0.02</v>
      </c>
      <c r="M28" s="1">
        <v>0</v>
      </c>
      <c r="N28" s="1">
        <v>0.03</v>
      </c>
      <c r="O28" s="1">
        <v>0.15</v>
      </c>
      <c r="P28" s="1">
        <v>0.15</v>
      </c>
      <c r="Q28" s="1">
        <v>0.01</v>
      </c>
      <c r="R28" s="1">
        <v>0.05</v>
      </c>
      <c r="S28" s="1">
        <v>7.0000000000000007E-2</v>
      </c>
      <c r="T28" s="1">
        <v>0.04</v>
      </c>
      <c r="U28" s="1">
        <v>0.02</v>
      </c>
      <c r="V28" s="1">
        <v>0.04</v>
      </c>
      <c r="W28" s="1">
        <v>0.03</v>
      </c>
      <c r="X28" s="1">
        <v>0.01</v>
      </c>
      <c r="Y28" s="1">
        <v>0</v>
      </c>
      <c r="Z28" s="1">
        <v>0.03</v>
      </c>
      <c r="AA28" s="1">
        <v>0.03</v>
      </c>
      <c r="AB28" s="1">
        <v>0</v>
      </c>
    </row>
    <row r="29" spans="1:28" x14ac:dyDescent="0.3">
      <c r="A29" s="3" t="s">
        <v>312</v>
      </c>
      <c r="B29" s="1">
        <v>0.05</v>
      </c>
      <c r="C29" s="1">
        <v>0.41</v>
      </c>
      <c r="D29" s="1">
        <v>7.0000000000000007E-2</v>
      </c>
      <c r="E29" s="1">
        <v>0.77</v>
      </c>
      <c r="F29" s="1">
        <v>0.73</v>
      </c>
      <c r="G29" s="1">
        <v>0.11</v>
      </c>
      <c r="H29" s="1">
        <v>0.48</v>
      </c>
      <c r="I29" s="1">
        <v>0.53</v>
      </c>
      <c r="J29" s="1">
        <v>0.23</v>
      </c>
      <c r="K29" s="1">
        <v>0.33</v>
      </c>
      <c r="L29" s="1">
        <v>0.02</v>
      </c>
      <c r="M29" s="1">
        <v>0.83</v>
      </c>
      <c r="N29" s="1">
        <v>0.92</v>
      </c>
      <c r="O29" s="1">
        <v>0.85</v>
      </c>
      <c r="P29" s="1">
        <v>0.87</v>
      </c>
      <c r="Q29" s="1">
        <v>0.24</v>
      </c>
      <c r="R29" s="1">
        <v>0.94</v>
      </c>
      <c r="S29" s="1">
        <v>0.82</v>
      </c>
      <c r="T29" s="1">
        <v>0.02</v>
      </c>
      <c r="U29" s="1">
        <v>0.32</v>
      </c>
      <c r="V29" s="1">
        <v>0.53</v>
      </c>
      <c r="W29" s="1">
        <v>0.27</v>
      </c>
      <c r="X29" s="1">
        <v>0.44</v>
      </c>
      <c r="Y29" s="1">
        <v>0.11</v>
      </c>
      <c r="Z29" s="1">
        <v>0.77</v>
      </c>
      <c r="AA29" s="1">
        <v>0.81</v>
      </c>
      <c r="AB29" s="1">
        <v>0.55000000000000004</v>
      </c>
    </row>
    <row r="30" spans="1:28" x14ac:dyDescent="0.3">
      <c r="A30" s="3" t="s">
        <v>313</v>
      </c>
      <c r="B30" s="1">
        <v>0.04</v>
      </c>
      <c r="C30" s="1">
        <v>0.33</v>
      </c>
      <c r="D30" s="1">
        <v>0.06</v>
      </c>
      <c r="E30" s="1">
        <v>0.88</v>
      </c>
      <c r="F30" s="1">
        <v>0.71</v>
      </c>
      <c r="G30" s="1">
        <v>0.11</v>
      </c>
      <c r="H30" s="1">
        <v>7.0000000000000007E-2</v>
      </c>
      <c r="I30" s="1">
        <v>0.3</v>
      </c>
      <c r="J30" s="1">
        <v>0</v>
      </c>
      <c r="K30" s="1">
        <v>0.33</v>
      </c>
      <c r="L30" s="1">
        <v>0.03</v>
      </c>
      <c r="M30" s="1">
        <v>0.68</v>
      </c>
      <c r="N30" s="1">
        <v>0.95</v>
      </c>
      <c r="O30" s="1">
        <v>0.98</v>
      </c>
      <c r="P30" s="1">
        <v>0.97</v>
      </c>
      <c r="Q30" s="1">
        <v>0.01</v>
      </c>
      <c r="R30" s="1">
        <v>0.95</v>
      </c>
      <c r="S30" s="1">
        <v>0.9</v>
      </c>
      <c r="T30" s="1">
        <v>0.02</v>
      </c>
      <c r="U30" s="1">
        <v>0.28000000000000003</v>
      </c>
      <c r="V30" s="1">
        <v>0.25</v>
      </c>
      <c r="W30" s="1">
        <v>0.21</v>
      </c>
      <c r="X30" s="1">
        <v>0.46</v>
      </c>
      <c r="Y30" s="1">
        <v>0.56999999999999995</v>
      </c>
      <c r="Z30" s="1">
        <v>0.53</v>
      </c>
      <c r="AA30" s="1">
        <v>0.96</v>
      </c>
      <c r="AB30" s="1">
        <v>0.74</v>
      </c>
    </row>
    <row r="31" spans="1:28" x14ac:dyDescent="0.3">
      <c r="A31" s="3" t="s">
        <v>314</v>
      </c>
      <c r="B31" s="1">
        <v>0.01</v>
      </c>
      <c r="C31" s="1">
        <v>0.03</v>
      </c>
      <c r="D31" s="1">
        <v>0.01</v>
      </c>
      <c r="E31" s="1">
        <v>0.03</v>
      </c>
      <c r="F31" s="1">
        <v>0.02</v>
      </c>
      <c r="G31" s="1">
        <v>0.01</v>
      </c>
      <c r="H31" s="1">
        <v>0</v>
      </c>
      <c r="I31" s="1">
        <v>0.01</v>
      </c>
      <c r="J31" s="1">
        <v>0.05</v>
      </c>
      <c r="K31" s="1">
        <v>0.02</v>
      </c>
      <c r="L31" s="1">
        <v>0.02</v>
      </c>
      <c r="M31" s="1">
        <v>0.02</v>
      </c>
      <c r="N31" s="1">
        <v>0.18</v>
      </c>
      <c r="O31" s="1">
        <v>0.34</v>
      </c>
      <c r="P31" s="1">
        <v>0.36</v>
      </c>
      <c r="Q31" s="1">
        <v>0.13</v>
      </c>
      <c r="R31" s="1">
        <v>0.17</v>
      </c>
      <c r="S31" s="1">
        <v>0.23</v>
      </c>
      <c r="T31" s="1">
        <v>0.01</v>
      </c>
      <c r="U31" s="1">
        <v>0.02</v>
      </c>
      <c r="V31" s="1">
        <v>0.02</v>
      </c>
      <c r="W31" s="1">
        <v>0.01</v>
      </c>
      <c r="X31" s="1">
        <v>0.04</v>
      </c>
      <c r="Y31" s="1">
        <v>0.01</v>
      </c>
      <c r="Z31" s="1">
        <v>0</v>
      </c>
      <c r="AA31" s="1">
        <v>0.02</v>
      </c>
      <c r="AB31" s="1">
        <v>0.02</v>
      </c>
    </row>
    <row r="32" spans="1:28" x14ac:dyDescent="0.3">
      <c r="A32" s="3" t="s">
        <v>315</v>
      </c>
      <c r="B32" s="1">
        <v>0.04</v>
      </c>
      <c r="C32" s="1">
        <v>0.03</v>
      </c>
      <c r="D32" s="1">
        <v>0.04</v>
      </c>
      <c r="E32" s="1">
        <v>0.02</v>
      </c>
      <c r="F32" s="1">
        <v>0.03</v>
      </c>
      <c r="G32" s="1">
        <v>0.03</v>
      </c>
      <c r="H32" s="1">
        <v>0.02</v>
      </c>
      <c r="I32" s="1">
        <v>0.03</v>
      </c>
      <c r="J32" s="1">
        <v>7.0000000000000007E-2</v>
      </c>
      <c r="K32" s="1">
        <v>0.03</v>
      </c>
      <c r="L32" s="1">
        <v>0.03</v>
      </c>
      <c r="M32" s="1">
        <v>0.06</v>
      </c>
      <c r="N32" s="1">
        <v>0.03</v>
      </c>
      <c r="O32" s="1">
        <v>0</v>
      </c>
      <c r="P32" s="1">
        <v>0.03</v>
      </c>
      <c r="Q32" s="1">
        <v>0.05</v>
      </c>
      <c r="R32" s="1">
        <v>0.04</v>
      </c>
      <c r="S32" s="1">
        <v>0.02</v>
      </c>
      <c r="T32" s="1">
        <v>0.05</v>
      </c>
      <c r="U32" s="1">
        <v>0.03</v>
      </c>
      <c r="V32" s="1">
        <v>0.05</v>
      </c>
      <c r="W32" s="1">
        <v>0.02</v>
      </c>
      <c r="X32" s="1">
        <v>0.02</v>
      </c>
      <c r="Y32" s="1">
        <v>0.05</v>
      </c>
      <c r="Z32" s="1">
        <v>0</v>
      </c>
      <c r="AA32" s="1">
        <v>0.03</v>
      </c>
      <c r="AB32" s="1">
        <v>0.13</v>
      </c>
    </row>
    <row r="33" spans="1:1" x14ac:dyDescent="0.3">
      <c r="A33" s="5"/>
    </row>
    <row r="34" spans="1:1" x14ac:dyDescent="0.3">
      <c r="A34" s="5"/>
    </row>
    <row r="35" spans="1:1" x14ac:dyDescent="0.3">
      <c r="A35" s="5"/>
    </row>
    <row r="36" spans="1:1" x14ac:dyDescent="0.3">
      <c r="A36" s="5"/>
    </row>
    <row r="37" spans="1:1" x14ac:dyDescent="0.3">
      <c r="A37" s="5"/>
    </row>
    <row r="38" spans="1:1" x14ac:dyDescent="0.3">
      <c r="A38" s="5"/>
    </row>
    <row r="39" spans="1:1" x14ac:dyDescent="0.3">
      <c r="A39" s="5"/>
    </row>
    <row r="40" spans="1:1" x14ac:dyDescent="0.3">
      <c r="A40" s="5"/>
    </row>
    <row r="41" spans="1:1" x14ac:dyDescent="0.3">
      <c r="A41" s="5"/>
    </row>
    <row r="42" spans="1:1" x14ac:dyDescent="0.3">
      <c r="A42" s="5"/>
    </row>
    <row r="43" spans="1:1" x14ac:dyDescent="0.3">
      <c r="A43" s="5"/>
    </row>
    <row r="44" spans="1:1" x14ac:dyDescent="0.3">
      <c r="A44" s="5"/>
    </row>
    <row r="45" spans="1:1" x14ac:dyDescent="0.3">
      <c r="A45" s="5"/>
    </row>
    <row r="46" spans="1:1" x14ac:dyDescent="0.3">
      <c r="A46" s="5"/>
    </row>
    <row r="47" spans="1:1" x14ac:dyDescent="0.3">
      <c r="A47" s="5"/>
    </row>
    <row r="48" spans="1:1" x14ac:dyDescent="0.3">
      <c r="A48" s="5"/>
    </row>
    <row r="49" spans="1:1" x14ac:dyDescent="0.3">
      <c r="A49" s="5"/>
    </row>
    <row r="50" spans="1:1" x14ac:dyDescent="0.3">
      <c r="A50" s="5"/>
    </row>
    <row r="51" spans="1:1" x14ac:dyDescent="0.3">
      <c r="A51" s="5"/>
    </row>
    <row r="52" spans="1:1" x14ac:dyDescent="0.3">
      <c r="A52" s="5"/>
    </row>
    <row r="53" spans="1:1" x14ac:dyDescent="0.3">
      <c r="A53" s="5"/>
    </row>
    <row r="54" spans="1:1" x14ac:dyDescent="0.3">
      <c r="A54" s="5"/>
    </row>
    <row r="55" spans="1:1" x14ac:dyDescent="0.3">
      <c r="A55" s="5"/>
    </row>
    <row r="56" spans="1:1" x14ac:dyDescent="0.3">
      <c r="A56" s="5"/>
    </row>
    <row r="57" spans="1:1" x14ac:dyDescent="0.3">
      <c r="A57" s="5"/>
    </row>
    <row r="58" spans="1:1" x14ac:dyDescent="0.3">
      <c r="A58" s="5"/>
    </row>
    <row r="59" spans="1:1" x14ac:dyDescent="0.3">
      <c r="A59" s="5"/>
    </row>
    <row r="60" spans="1:1" x14ac:dyDescent="0.3">
      <c r="A60" s="5"/>
    </row>
    <row r="61" spans="1:1" x14ac:dyDescent="0.3">
      <c r="A61" s="5"/>
    </row>
    <row r="62" spans="1:1" x14ac:dyDescent="0.3">
      <c r="A62" s="5"/>
    </row>
    <row r="63" spans="1:1" x14ac:dyDescent="0.3">
      <c r="A63" s="5"/>
    </row>
    <row r="64" spans="1:1" x14ac:dyDescent="0.3">
      <c r="A64" s="5"/>
    </row>
    <row r="65" spans="1:1" x14ac:dyDescent="0.3">
      <c r="A65" s="5"/>
    </row>
    <row r="66" spans="1:1" x14ac:dyDescent="0.3">
      <c r="A66" s="5"/>
    </row>
    <row r="67" spans="1:1" x14ac:dyDescent="0.3">
      <c r="A67" s="5"/>
    </row>
    <row r="68" spans="1:1" x14ac:dyDescent="0.3">
      <c r="A68" s="5"/>
    </row>
    <row r="69" spans="1:1" x14ac:dyDescent="0.3">
      <c r="A69" s="5"/>
    </row>
    <row r="70" spans="1:1" x14ac:dyDescent="0.3">
      <c r="A70" s="5"/>
    </row>
    <row r="71" spans="1:1" x14ac:dyDescent="0.3">
      <c r="A71" s="5"/>
    </row>
    <row r="72" spans="1:1" x14ac:dyDescent="0.3">
      <c r="A72" s="5"/>
    </row>
    <row r="73" spans="1:1" x14ac:dyDescent="0.3">
      <c r="A73" s="5"/>
    </row>
    <row r="74" spans="1:1" x14ac:dyDescent="0.3">
      <c r="A74" s="5"/>
    </row>
    <row r="75" spans="1:1" x14ac:dyDescent="0.3">
      <c r="A75" s="5"/>
    </row>
    <row r="76" spans="1:1" x14ac:dyDescent="0.3">
      <c r="A76" s="5"/>
    </row>
    <row r="77" spans="1:1" x14ac:dyDescent="0.3">
      <c r="A77" s="5"/>
    </row>
    <row r="78" spans="1:1" x14ac:dyDescent="0.3">
      <c r="A78" s="5"/>
    </row>
    <row r="79" spans="1:1" x14ac:dyDescent="0.3">
      <c r="A79" s="5"/>
    </row>
    <row r="80" spans="1:1" x14ac:dyDescent="0.3">
      <c r="A80" s="5"/>
    </row>
    <row r="81" spans="1:1" x14ac:dyDescent="0.3">
      <c r="A81" s="5"/>
    </row>
  </sheetData>
  <sortState ref="A1:A16384">
    <sortCondition ref="A1:A16384"/>
  </sortState>
  <phoneticPr fontId="2" type="noConversion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5"/>
  <sheetViews>
    <sheetView topLeftCell="D1" workbookViewId="0">
      <selection activeCell="N1" sqref="N1:S1"/>
    </sheetView>
  </sheetViews>
  <sheetFormatPr defaultRowHeight="14" x14ac:dyDescent="0.3"/>
  <sheetData>
    <row r="1" spans="1:19" x14ac:dyDescent="0.3">
      <c r="A1" s="2"/>
      <c r="B1" s="2" t="s">
        <v>81</v>
      </c>
      <c r="C1" s="2" t="s">
        <v>82</v>
      </c>
      <c r="D1" s="2" t="s">
        <v>83</v>
      </c>
      <c r="E1" s="2" t="s">
        <v>84</v>
      </c>
      <c r="G1" s="2"/>
      <c r="H1" s="2" t="s">
        <v>77</v>
      </c>
      <c r="I1" s="2" t="s">
        <v>78</v>
      </c>
      <c r="J1" s="2" t="s">
        <v>79</v>
      </c>
      <c r="K1" s="2" t="s">
        <v>80</v>
      </c>
      <c r="M1" s="2"/>
      <c r="N1" s="2" t="s">
        <v>58</v>
      </c>
      <c r="O1" s="2" t="s">
        <v>59</v>
      </c>
      <c r="P1" s="2" t="s">
        <v>60</v>
      </c>
      <c r="Q1" s="2" t="s">
        <v>61</v>
      </c>
      <c r="R1" s="2" t="s">
        <v>62</v>
      </c>
      <c r="S1" s="2" t="s">
        <v>63</v>
      </c>
    </row>
    <row r="2" spans="1:19" x14ac:dyDescent="0.3">
      <c r="A2" s="3" t="s">
        <v>64</v>
      </c>
      <c r="B2" s="1">
        <v>1.052632</v>
      </c>
      <c r="C2" s="1">
        <v>0.5</v>
      </c>
      <c r="D2" s="1">
        <v>0.81081099999999995</v>
      </c>
      <c r="E2" s="1">
        <v>0.24324299999999999</v>
      </c>
      <c r="G2" s="3" t="s">
        <v>64</v>
      </c>
      <c r="H2" s="1">
        <v>2.2222219999999999</v>
      </c>
      <c r="I2" s="1">
        <v>2.375</v>
      </c>
      <c r="J2" s="1">
        <v>7.5</v>
      </c>
      <c r="K2" s="1">
        <v>3</v>
      </c>
      <c r="M2" s="3" t="s">
        <v>64</v>
      </c>
      <c r="N2" s="1">
        <v>0.5</v>
      </c>
      <c r="O2" s="1">
        <v>0.96202500000000002</v>
      </c>
      <c r="P2" s="1">
        <v>0.27160499999999999</v>
      </c>
      <c r="Q2" s="1">
        <v>0.35</v>
      </c>
      <c r="R2" s="1">
        <v>1.3703700000000001</v>
      </c>
      <c r="S2" s="1">
        <v>0.238095</v>
      </c>
    </row>
    <row r="3" spans="1:19" x14ac:dyDescent="0.3">
      <c r="A3" s="3" t="s">
        <v>342</v>
      </c>
      <c r="B3" s="1">
        <v>0.625</v>
      </c>
      <c r="C3" s="1">
        <v>0.32500000000000001</v>
      </c>
      <c r="D3" s="1">
        <v>0.272727</v>
      </c>
      <c r="E3" s="1">
        <v>9.0909000000000004E-2</v>
      </c>
      <c r="G3" s="3" t="s">
        <v>342</v>
      </c>
      <c r="H3" s="1">
        <v>1.388889</v>
      </c>
      <c r="I3" s="1">
        <v>1.625</v>
      </c>
      <c r="J3" s="1">
        <v>3.75</v>
      </c>
      <c r="K3" s="1">
        <v>1.6666669999999999</v>
      </c>
      <c r="M3" s="3" t="s">
        <v>342</v>
      </c>
      <c r="N3" s="1">
        <v>0.80555600000000005</v>
      </c>
      <c r="O3" s="1">
        <v>1.0126580000000001</v>
      </c>
      <c r="P3" s="1">
        <v>0.90123500000000001</v>
      </c>
      <c r="Q3" s="1">
        <v>1.2</v>
      </c>
      <c r="R3" s="1">
        <v>2.0370370000000002</v>
      </c>
      <c r="S3" s="1">
        <v>2.2380949999999999</v>
      </c>
    </row>
    <row r="4" spans="1:19" x14ac:dyDescent="0.3">
      <c r="A4" s="3" t="s">
        <v>343</v>
      </c>
      <c r="B4" s="1">
        <v>0.56666700000000003</v>
      </c>
      <c r="C4" s="1">
        <v>0.14444399999999999</v>
      </c>
      <c r="D4" s="1">
        <v>0.26</v>
      </c>
      <c r="E4" s="1">
        <v>0.08</v>
      </c>
      <c r="G4" s="3" t="s">
        <v>343</v>
      </c>
      <c r="H4" s="1">
        <v>1.4166669999999999</v>
      </c>
      <c r="I4" s="1">
        <v>0.8125</v>
      </c>
      <c r="J4" s="1">
        <v>3.25</v>
      </c>
      <c r="K4" s="1">
        <v>1.3333330000000001</v>
      </c>
      <c r="M4" s="3" t="s">
        <v>343</v>
      </c>
      <c r="N4" s="1">
        <v>1.1666669999999999</v>
      </c>
      <c r="O4" s="1">
        <v>1.1392409999999999</v>
      </c>
      <c r="P4" s="1">
        <v>0.90123500000000001</v>
      </c>
      <c r="Q4" s="1">
        <v>1.65</v>
      </c>
      <c r="R4" s="1">
        <v>1.8518520000000001</v>
      </c>
      <c r="S4" s="1">
        <v>1.619048</v>
      </c>
    </row>
    <row r="5" spans="1:19" x14ac:dyDescent="0.3">
      <c r="A5" s="3" t="s">
        <v>344</v>
      </c>
      <c r="B5" s="1">
        <v>0.765625</v>
      </c>
      <c r="C5" s="1">
        <v>0.140625</v>
      </c>
      <c r="D5" s="1">
        <v>0.55172399999999999</v>
      </c>
      <c r="E5" s="1">
        <v>0.103448</v>
      </c>
      <c r="G5" s="3" t="s">
        <v>344</v>
      </c>
      <c r="H5" s="1">
        <v>1.361111</v>
      </c>
      <c r="I5" s="1">
        <v>0.5625</v>
      </c>
      <c r="J5" s="1">
        <v>4</v>
      </c>
      <c r="K5" s="1">
        <v>1</v>
      </c>
      <c r="M5" s="3" t="s">
        <v>344</v>
      </c>
      <c r="N5" s="1">
        <v>0.36111100000000002</v>
      </c>
      <c r="O5" s="1">
        <v>0.81012700000000004</v>
      </c>
      <c r="P5" s="1">
        <v>0.13580200000000001</v>
      </c>
      <c r="Q5" s="1">
        <v>0.35</v>
      </c>
      <c r="R5" s="1">
        <v>1.074074</v>
      </c>
      <c r="S5" s="1">
        <v>0.238095</v>
      </c>
    </row>
    <row r="6" spans="1:19" x14ac:dyDescent="0.3">
      <c r="A6" s="3" t="s">
        <v>345</v>
      </c>
      <c r="B6" s="1">
        <v>0.875</v>
      </c>
      <c r="C6" s="1">
        <v>5.3571000000000001E-2</v>
      </c>
      <c r="D6" s="1">
        <v>0.83333299999999999</v>
      </c>
      <c r="E6" s="1">
        <v>0.33333299999999999</v>
      </c>
      <c r="G6" s="3" t="s">
        <v>345</v>
      </c>
      <c r="H6" s="1">
        <v>1.361111</v>
      </c>
      <c r="I6" s="1">
        <v>0.1875</v>
      </c>
      <c r="J6" s="1">
        <v>1.25</v>
      </c>
      <c r="K6" s="1">
        <v>0.66666700000000001</v>
      </c>
      <c r="M6" s="3" t="s">
        <v>345</v>
      </c>
      <c r="N6" s="1">
        <v>8.3333000000000004E-2</v>
      </c>
      <c r="O6" s="1">
        <v>0.70886099999999996</v>
      </c>
      <c r="P6" s="1">
        <v>8.6419999999999997E-2</v>
      </c>
      <c r="Q6" s="1">
        <v>0</v>
      </c>
      <c r="R6" s="1">
        <v>0.222222</v>
      </c>
      <c r="S6" s="1">
        <v>9.5238000000000003E-2</v>
      </c>
    </row>
    <row r="7" spans="1:19" x14ac:dyDescent="0.3">
      <c r="A7" s="3" t="s">
        <v>346</v>
      </c>
      <c r="B7" s="1">
        <v>0.68</v>
      </c>
      <c r="C7" s="1">
        <v>0.186667</v>
      </c>
      <c r="D7" s="1">
        <v>0.37735800000000003</v>
      </c>
      <c r="E7" s="1">
        <v>9.4339999999999993E-2</v>
      </c>
      <c r="G7" s="3" t="s">
        <v>346</v>
      </c>
      <c r="H7" s="1">
        <v>1.4166669999999999</v>
      </c>
      <c r="I7" s="1">
        <v>0.875</v>
      </c>
      <c r="J7" s="1">
        <v>5</v>
      </c>
      <c r="K7" s="1">
        <v>1.6666669999999999</v>
      </c>
      <c r="M7" s="3" t="s">
        <v>346</v>
      </c>
      <c r="N7" s="1">
        <v>0.43055599999999999</v>
      </c>
      <c r="O7" s="1">
        <v>0.94936699999999996</v>
      </c>
      <c r="P7" s="1">
        <v>0.703704</v>
      </c>
      <c r="Q7" s="1">
        <v>0.35</v>
      </c>
      <c r="R7" s="1">
        <v>1.962963</v>
      </c>
      <c r="S7" s="1">
        <v>1.619048</v>
      </c>
    </row>
    <row r="8" spans="1:19" x14ac:dyDescent="0.3">
      <c r="A8" s="3" t="s">
        <v>347</v>
      </c>
      <c r="B8" s="1">
        <v>0.57777800000000001</v>
      </c>
      <c r="C8" s="1">
        <v>8.8888999999999996E-2</v>
      </c>
      <c r="D8" s="1">
        <v>0.1875</v>
      </c>
      <c r="E8" s="1">
        <v>3.125E-2</v>
      </c>
      <c r="G8" s="3" t="s">
        <v>347</v>
      </c>
      <c r="H8" s="1">
        <v>1.4444440000000001</v>
      </c>
      <c r="I8" s="1">
        <v>0.5</v>
      </c>
      <c r="J8" s="1">
        <v>1.5</v>
      </c>
      <c r="K8" s="1">
        <v>0.33333299999999999</v>
      </c>
      <c r="M8" s="3" t="s">
        <v>347</v>
      </c>
      <c r="N8" s="1">
        <v>0.77777799999999997</v>
      </c>
      <c r="O8" s="1">
        <v>1.1392409999999999</v>
      </c>
      <c r="P8" s="1">
        <v>0.64197499999999996</v>
      </c>
      <c r="Q8" s="1">
        <v>0.35</v>
      </c>
      <c r="R8" s="1">
        <v>1.1851849999999999</v>
      </c>
      <c r="S8" s="1">
        <v>0.76190500000000005</v>
      </c>
    </row>
    <row r="9" spans="1:19" x14ac:dyDescent="0.3">
      <c r="A9" s="3" t="s">
        <v>65</v>
      </c>
      <c r="B9" s="1">
        <v>0.75</v>
      </c>
      <c r="C9" s="1">
        <v>0.140625</v>
      </c>
      <c r="D9" s="1">
        <v>0.56603800000000004</v>
      </c>
      <c r="E9" s="1">
        <v>7.5471999999999997E-2</v>
      </c>
      <c r="G9" s="3" t="s">
        <v>65</v>
      </c>
      <c r="H9" s="1">
        <v>1.3333330000000001</v>
      </c>
      <c r="I9" s="1">
        <v>0.5625</v>
      </c>
      <c r="J9" s="1">
        <v>7.5</v>
      </c>
      <c r="K9" s="1">
        <v>1.3333330000000001</v>
      </c>
      <c r="M9" s="3" t="s">
        <v>65</v>
      </c>
      <c r="N9" s="1">
        <v>0.375</v>
      </c>
      <c r="O9" s="1">
        <v>0.81012700000000004</v>
      </c>
      <c r="P9" s="1">
        <v>0.123457</v>
      </c>
      <c r="Q9" s="1">
        <v>0.9</v>
      </c>
      <c r="R9" s="1">
        <v>1.962963</v>
      </c>
      <c r="S9" s="1">
        <v>0.33333299999999999</v>
      </c>
    </row>
    <row r="10" spans="1:19" x14ac:dyDescent="0.3">
      <c r="A10" s="3" t="s">
        <v>66</v>
      </c>
      <c r="B10" s="1">
        <v>0.63218399999999997</v>
      </c>
      <c r="C10" s="1">
        <v>0.25287399999999999</v>
      </c>
      <c r="D10" s="1">
        <v>0.2</v>
      </c>
      <c r="E10" s="1">
        <v>0.1</v>
      </c>
      <c r="G10" s="3" t="s">
        <v>66</v>
      </c>
      <c r="H10" s="1">
        <v>1.5277780000000001</v>
      </c>
      <c r="I10" s="1">
        <v>1.375</v>
      </c>
      <c r="J10" s="1">
        <v>2.5</v>
      </c>
      <c r="K10" s="1">
        <v>1.6666669999999999</v>
      </c>
      <c r="M10" s="3" t="s">
        <v>66</v>
      </c>
      <c r="N10" s="1">
        <v>1.138889</v>
      </c>
      <c r="O10" s="1">
        <v>1.1012660000000001</v>
      </c>
      <c r="P10" s="1">
        <v>1.061728</v>
      </c>
      <c r="Q10" s="1">
        <v>1.9</v>
      </c>
      <c r="R10" s="1">
        <v>1.8518520000000001</v>
      </c>
      <c r="S10" s="1">
        <v>2.4761899999999999</v>
      </c>
    </row>
    <row r="11" spans="1:19" x14ac:dyDescent="0.3">
      <c r="A11" s="3" t="s">
        <v>348</v>
      </c>
      <c r="B11" s="1">
        <v>0.57446799999999998</v>
      </c>
      <c r="C11" s="1">
        <v>0.24468100000000001</v>
      </c>
      <c r="D11" s="1">
        <v>0.27659600000000001</v>
      </c>
      <c r="E11" s="1">
        <v>0.12766</v>
      </c>
      <c r="G11" s="3" t="s">
        <v>348</v>
      </c>
      <c r="H11" s="1">
        <v>1.5</v>
      </c>
      <c r="I11" s="1">
        <v>1.4375</v>
      </c>
      <c r="J11" s="1">
        <v>3.25</v>
      </c>
      <c r="K11" s="1">
        <v>2</v>
      </c>
      <c r="M11" s="3" t="s">
        <v>348</v>
      </c>
      <c r="N11" s="1">
        <v>1.1944440000000001</v>
      </c>
      <c r="O11" s="1">
        <v>1.189873</v>
      </c>
      <c r="P11" s="1">
        <v>1.1481479999999999</v>
      </c>
      <c r="Q11" s="1">
        <v>1.6</v>
      </c>
      <c r="R11" s="1">
        <v>1.7407410000000001</v>
      </c>
      <c r="S11" s="1">
        <v>2.1904759999999999</v>
      </c>
    </row>
    <row r="12" spans="1:19" x14ac:dyDescent="0.3">
      <c r="A12" s="3" t="s">
        <v>349</v>
      </c>
      <c r="B12" s="1">
        <v>0.5625</v>
      </c>
      <c r="C12" s="1">
        <v>0.35</v>
      </c>
      <c r="D12" s="1">
        <v>0.296296</v>
      </c>
      <c r="E12" s="1">
        <v>0.25925900000000002</v>
      </c>
      <c r="G12" s="3" t="s">
        <v>349</v>
      </c>
      <c r="H12" s="1">
        <v>1.25</v>
      </c>
      <c r="I12" s="1">
        <v>1.75</v>
      </c>
      <c r="J12" s="1">
        <v>2</v>
      </c>
      <c r="K12" s="1">
        <v>2.3333330000000001</v>
      </c>
      <c r="M12" s="3" t="s">
        <v>349</v>
      </c>
      <c r="N12" s="1">
        <v>0.875</v>
      </c>
      <c r="O12" s="1">
        <v>1.0126580000000001</v>
      </c>
      <c r="P12" s="1">
        <v>1.012346</v>
      </c>
      <c r="Q12" s="1">
        <v>1</v>
      </c>
      <c r="R12" s="1">
        <v>1</v>
      </c>
      <c r="S12" s="1">
        <v>0</v>
      </c>
    </row>
    <row r="13" spans="1:19" x14ac:dyDescent="0.3">
      <c r="A13" s="3" t="s">
        <v>350</v>
      </c>
      <c r="B13" s="1">
        <v>0.64130399999999999</v>
      </c>
      <c r="C13" s="1">
        <v>0.29347800000000002</v>
      </c>
      <c r="D13" s="1">
        <v>0.2</v>
      </c>
      <c r="E13" s="1">
        <v>0</v>
      </c>
      <c r="G13" s="3" t="s">
        <v>350</v>
      </c>
      <c r="H13" s="1">
        <v>1.638889</v>
      </c>
      <c r="I13" s="1">
        <v>1.6875</v>
      </c>
      <c r="J13" s="1">
        <v>1.75</v>
      </c>
      <c r="K13" s="1">
        <v>0</v>
      </c>
      <c r="M13" s="3" t="s">
        <v>350</v>
      </c>
      <c r="N13" s="1">
        <v>1.236111</v>
      </c>
      <c r="O13" s="1">
        <v>1.1645570000000001</v>
      </c>
      <c r="P13" s="1">
        <v>1.1234569999999999</v>
      </c>
      <c r="Q13" s="1">
        <v>1.3</v>
      </c>
      <c r="R13" s="1">
        <v>1.2962959999999999</v>
      </c>
      <c r="S13" s="1">
        <v>0</v>
      </c>
    </row>
    <row r="14" spans="1:19" x14ac:dyDescent="0.3">
      <c r="A14" s="3" t="s">
        <v>67</v>
      </c>
      <c r="B14" s="1">
        <v>0.68421100000000001</v>
      </c>
      <c r="C14" s="1">
        <v>0.50526300000000002</v>
      </c>
      <c r="D14" s="1">
        <v>0.34285700000000002</v>
      </c>
      <c r="E14" s="1">
        <v>0.228571</v>
      </c>
      <c r="G14" s="3" t="s">
        <v>67</v>
      </c>
      <c r="H14" s="1">
        <v>1.8055559999999999</v>
      </c>
      <c r="I14" s="1">
        <v>3</v>
      </c>
      <c r="J14" s="1">
        <v>3</v>
      </c>
      <c r="K14" s="1">
        <v>2.6666669999999999</v>
      </c>
      <c r="M14" s="3" t="s">
        <v>67</v>
      </c>
      <c r="N14" s="1">
        <v>1.2083330000000001</v>
      </c>
      <c r="O14" s="1">
        <v>1.2025319999999999</v>
      </c>
      <c r="P14" s="1">
        <v>1.1728400000000001</v>
      </c>
      <c r="Q14" s="1">
        <v>1.1499999999999999</v>
      </c>
      <c r="R14" s="1">
        <v>1.2962959999999999</v>
      </c>
      <c r="S14" s="1">
        <v>0</v>
      </c>
    </row>
    <row r="15" spans="1:19" x14ac:dyDescent="0.3">
      <c r="A15" s="3" t="s">
        <v>351</v>
      </c>
      <c r="B15" s="1">
        <v>0.62921300000000002</v>
      </c>
      <c r="C15" s="1">
        <v>0.20224700000000001</v>
      </c>
      <c r="D15" s="1">
        <v>0.26666699999999999</v>
      </c>
      <c r="E15" s="1">
        <v>0.2</v>
      </c>
      <c r="G15" s="3" t="s">
        <v>351</v>
      </c>
      <c r="H15" s="1">
        <v>1.5555559999999999</v>
      </c>
      <c r="I15" s="1">
        <v>1.125</v>
      </c>
      <c r="J15" s="1">
        <v>2</v>
      </c>
      <c r="K15" s="1">
        <v>2</v>
      </c>
      <c r="M15" s="3" t="s">
        <v>351</v>
      </c>
      <c r="N15" s="1">
        <v>1.1666669999999999</v>
      </c>
      <c r="O15" s="1">
        <v>1.126582</v>
      </c>
      <c r="P15" s="1">
        <v>1.074074</v>
      </c>
      <c r="Q15" s="1">
        <v>1.2</v>
      </c>
      <c r="R15" s="1">
        <v>1.111111</v>
      </c>
      <c r="S15" s="1">
        <v>9.5238000000000003E-2</v>
      </c>
    </row>
    <row r="16" spans="1:19" x14ac:dyDescent="0.3">
      <c r="A16" s="3" t="s">
        <v>68</v>
      </c>
      <c r="B16" s="1">
        <v>0.52307700000000001</v>
      </c>
      <c r="C16" s="1">
        <v>0.26153799999999999</v>
      </c>
      <c r="D16" s="1">
        <v>0.33333299999999999</v>
      </c>
      <c r="E16" s="1">
        <v>0.214286</v>
      </c>
      <c r="G16" s="3" t="s">
        <v>68</v>
      </c>
      <c r="H16" s="1">
        <v>0.94444399999999995</v>
      </c>
      <c r="I16" s="1">
        <v>1.0625</v>
      </c>
      <c r="J16" s="1">
        <v>3.5</v>
      </c>
      <c r="K16" s="1">
        <v>3</v>
      </c>
      <c r="M16" s="3" t="s">
        <v>68</v>
      </c>
      <c r="N16" s="1">
        <v>0.68055600000000005</v>
      </c>
      <c r="O16" s="1">
        <v>0.82278499999999999</v>
      </c>
      <c r="P16" s="1">
        <v>0.74074099999999998</v>
      </c>
      <c r="Q16" s="1">
        <v>1.7</v>
      </c>
      <c r="R16" s="1">
        <v>1.5555559999999999</v>
      </c>
      <c r="S16" s="1">
        <v>2.1904759999999999</v>
      </c>
    </row>
    <row r="17" spans="1:19" x14ac:dyDescent="0.3">
      <c r="A17" s="3" t="s">
        <v>352</v>
      </c>
      <c r="B17" s="1">
        <v>0.69318199999999996</v>
      </c>
      <c r="C17" s="1">
        <v>0.75</v>
      </c>
      <c r="D17" s="1">
        <v>0.35714299999999999</v>
      </c>
      <c r="E17" s="1">
        <v>0.35714299999999999</v>
      </c>
      <c r="G17" s="3" t="s">
        <v>352</v>
      </c>
      <c r="H17" s="1">
        <v>1.6944440000000001</v>
      </c>
      <c r="I17" s="1">
        <v>4.125</v>
      </c>
      <c r="J17" s="1">
        <v>3.75</v>
      </c>
      <c r="K17" s="1">
        <v>5</v>
      </c>
      <c r="M17" s="3" t="s">
        <v>352</v>
      </c>
      <c r="N17" s="1">
        <v>1.0833330000000001</v>
      </c>
      <c r="O17" s="1">
        <v>1.1139239999999999</v>
      </c>
      <c r="P17" s="1">
        <v>1.1234569999999999</v>
      </c>
      <c r="Q17" s="1">
        <v>1.25</v>
      </c>
      <c r="R17" s="1">
        <v>1.5555559999999999</v>
      </c>
      <c r="S17" s="1">
        <v>2.2380949999999999</v>
      </c>
    </row>
    <row r="18" spans="1:19" x14ac:dyDescent="0.3">
      <c r="A18" s="3" t="s">
        <v>353</v>
      </c>
      <c r="B18" s="1">
        <v>0.765957</v>
      </c>
      <c r="C18" s="1">
        <v>0.56383000000000005</v>
      </c>
      <c r="D18" s="1">
        <v>0.38095200000000001</v>
      </c>
      <c r="E18" s="1">
        <v>0.28571400000000002</v>
      </c>
      <c r="G18" s="3" t="s">
        <v>353</v>
      </c>
      <c r="H18" s="1">
        <v>2</v>
      </c>
      <c r="I18" s="1">
        <v>3.3125</v>
      </c>
      <c r="J18" s="1">
        <v>4</v>
      </c>
      <c r="K18" s="1">
        <v>4</v>
      </c>
      <c r="M18" s="3" t="s">
        <v>353</v>
      </c>
      <c r="N18" s="1">
        <v>1.2083330000000001</v>
      </c>
      <c r="O18" s="1">
        <v>1.189873</v>
      </c>
      <c r="P18" s="1">
        <v>1.1481479999999999</v>
      </c>
      <c r="Q18" s="1">
        <v>1.5</v>
      </c>
      <c r="R18" s="1">
        <v>1.5555559999999999</v>
      </c>
      <c r="S18" s="1">
        <v>2.2380949999999999</v>
      </c>
    </row>
    <row r="19" spans="1:19" x14ac:dyDescent="0.3">
      <c r="A19" s="3" t="s">
        <v>354</v>
      </c>
      <c r="B19" s="1">
        <v>0.8</v>
      </c>
      <c r="C19" s="1">
        <v>0.73333300000000001</v>
      </c>
      <c r="D19" s="1">
        <v>0.46</v>
      </c>
      <c r="E19" s="1">
        <v>0.36</v>
      </c>
      <c r="G19" s="3" t="s">
        <v>354</v>
      </c>
      <c r="H19" s="1">
        <v>2</v>
      </c>
      <c r="I19" s="1">
        <v>4.125</v>
      </c>
      <c r="J19" s="1">
        <v>5.75</v>
      </c>
      <c r="K19" s="1">
        <v>6</v>
      </c>
      <c r="M19" s="3" t="s">
        <v>354</v>
      </c>
      <c r="N19" s="1">
        <v>1.1944440000000001</v>
      </c>
      <c r="O19" s="1">
        <v>1.1392409999999999</v>
      </c>
      <c r="P19" s="1">
        <v>1.111111</v>
      </c>
      <c r="Q19" s="1">
        <v>1.55</v>
      </c>
      <c r="R19" s="1">
        <v>1.8518520000000001</v>
      </c>
      <c r="S19" s="1">
        <v>2.2380949999999999</v>
      </c>
    </row>
    <row r="20" spans="1:19" x14ac:dyDescent="0.3">
      <c r="A20" s="3" t="s">
        <v>355</v>
      </c>
      <c r="B20" s="1">
        <v>0.68055600000000005</v>
      </c>
      <c r="C20" s="1">
        <v>0.51388900000000004</v>
      </c>
      <c r="D20" s="1">
        <v>0.46808499999999997</v>
      </c>
      <c r="E20" s="1">
        <v>0.31914900000000002</v>
      </c>
      <c r="G20" s="3" t="s">
        <v>355</v>
      </c>
      <c r="H20" s="1">
        <v>1.361111</v>
      </c>
      <c r="I20" s="1">
        <v>2.3125</v>
      </c>
      <c r="J20" s="1">
        <v>5.5</v>
      </c>
      <c r="K20" s="1">
        <v>5</v>
      </c>
      <c r="M20" s="3" t="s">
        <v>355</v>
      </c>
      <c r="N20" s="1">
        <v>0.73611099999999996</v>
      </c>
      <c r="O20" s="1">
        <v>0.91139199999999998</v>
      </c>
      <c r="P20" s="1">
        <v>0.91357999999999995</v>
      </c>
      <c r="Q20" s="1">
        <v>1.55</v>
      </c>
      <c r="R20" s="1">
        <v>1.7407410000000001</v>
      </c>
      <c r="S20" s="1">
        <v>0</v>
      </c>
    </row>
    <row r="21" spans="1:19" x14ac:dyDescent="0.3">
      <c r="A21" s="3" t="s">
        <v>356</v>
      </c>
      <c r="B21" s="1">
        <v>0.70270299999999997</v>
      </c>
      <c r="C21" s="1">
        <v>0.66216200000000003</v>
      </c>
      <c r="D21" s="1">
        <v>0.490566</v>
      </c>
      <c r="E21" s="1">
        <v>0.358491</v>
      </c>
      <c r="G21" s="3" t="s">
        <v>356</v>
      </c>
      <c r="H21" s="1">
        <v>1.4444440000000001</v>
      </c>
      <c r="I21" s="1">
        <v>3.0625</v>
      </c>
      <c r="J21" s="1">
        <v>6.5</v>
      </c>
      <c r="K21" s="1">
        <v>6.3333329999999997</v>
      </c>
      <c r="M21" s="3" t="s">
        <v>356</v>
      </c>
      <c r="N21" s="1">
        <v>0.75</v>
      </c>
      <c r="O21" s="1">
        <v>0.93670900000000001</v>
      </c>
      <c r="P21" s="1">
        <v>0.93827199999999999</v>
      </c>
      <c r="Q21" s="1">
        <v>1.6</v>
      </c>
      <c r="R21" s="1">
        <v>1.962963</v>
      </c>
      <c r="S21" s="1">
        <v>0</v>
      </c>
    </row>
    <row r="22" spans="1:19" x14ac:dyDescent="0.3">
      <c r="A22" s="3" t="s">
        <v>357</v>
      </c>
      <c r="B22" s="1">
        <v>0.72151900000000002</v>
      </c>
      <c r="C22" s="1">
        <v>0.58227799999999996</v>
      </c>
      <c r="D22" s="1">
        <v>0.54285700000000003</v>
      </c>
      <c r="E22" s="1">
        <v>0.37142900000000001</v>
      </c>
      <c r="G22" s="3" t="s">
        <v>357</v>
      </c>
      <c r="H22" s="1">
        <v>1.5833330000000001</v>
      </c>
      <c r="I22" s="1">
        <v>2.875</v>
      </c>
      <c r="J22" s="1">
        <v>4.75</v>
      </c>
      <c r="K22" s="1">
        <v>4.3333329999999997</v>
      </c>
      <c r="M22" s="3" t="s">
        <v>357</v>
      </c>
      <c r="N22" s="1">
        <v>0.86111099999999996</v>
      </c>
      <c r="O22" s="1">
        <v>1</v>
      </c>
      <c r="P22" s="1">
        <v>0.98765400000000003</v>
      </c>
      <c r="Q22" s="1">
        <v>1.05</v>
      </c>
      <c r="R22" s="1">
        <v>1.2962959999999999</v>
      </c>
      <c r="S22" s="1">
        <v>0</v>
      </c>
    </row>
    <row r="23" spans="1:19" x14ac:dyDescent="0.3">
      <c r="A23" s="3" t="s">
        <v>69</v>
      </c>
      <c r="B23" s="1">
        <v>0.71621599999999996</v>
      </c>
      <c r="C23" s="1">
        <v>0.58108099999999996</v>
      </c>
      <c r="D23" s="1">
        <v>0.38</v>
      </c>
      <c r="E23" s="1">
        <v>0.22</v>
      </c>
      <c r="G23" s="3" t="s">
        <v>69</v>
      </c>
      <c r="H23" s="1">
        <v>1.4722219999999999</v>
      </c>
      <c r="I23" s="1">
        <v>2.6875</v>
      </c>
      <c r="J23" s="1">
        <v>4.75</v>
      </c>
      <c r="K23" s="1">
        <v>3.6666669999999999</v>
      </c>
      <c r="M23" s="3" t="s">
        <v>69</v>
      </c>
      <c r="N23" s="1">
        <v>0.77777799999999997</v>
      </c>
      <c r="O23" s="1">
        <v>0.93670900000000001</v>
      </c>
      <c r="P23" s="1">
        <v>0.92592600000000003</v>
      </c>
      <c r="Q23" s="1">
        <v>1.6</v>
      </c>
      <c r="R23" s="1">
        <v>1.8518520000000001</v>
      </c>
      <c r="S23" s="1">
        <v>2.4761899999999999</v>
      </c>
    </row>
    <row r="24" spans="1:19" x14ac:dyDescent="0.3">
      <c r="A24" s="3" t="s">
        <v>358</v>
      </c>
      <c r="B24" s="1">
        <v>0.63265300000000002</v>
      </c>
      <c r="C24" s="1">
        <v>0.61224500000000004</v>
      </c>
      <c r="D24" s="1">
        <v>0.32</v>
      </c>
      <c r="E24" s="1">
        <v>0.18</v>
      </c>
      <c r="G24" s="3" t="s">
        <v>358</v>
      </c>
      <c r="H24" s="1">
        <v>0.86111099999999996</v>
      </c>
      <c r="I24" s="1">
        <v>1.875</v>
      </c>
      <c r="J24" s="1">
        <v>4</v>
      </c>
      <c r="K24" s="1">
        <v>3</v>
      </c>
      <c r="M24" s="3" t="s">
        <v>358</v>
      </c>
      <c r="N24" s="1">
        <v>0.45833299999999999</v>
      </c>
      <c r="O24" s="1">
        <v>0.62025300000000005</v>
      </c>
      <c r="P24" s="1">
        <v>0.64197499999999996</v>
      </c>
      <c r="Q24" s="1">
        <v>1.55</v>
      </c>
      <c r="R24" s="1">
        <v>1.8518520000000001</v>
      </c>
      <c r="S24" s="1">
        <v>2.4761899999999999</v>
      </c>
    </row>
    <row r="25" spans="1:19" x14ac:dyDescent="0.3">
      <c r="A25" s="3" t="s">
        <v>70</v>
      </c>
      <c r="B25" s="1">
        <v>0.72222200000000003</v>
      </c>
      <c r="C25" s="1">
        <v>0.66666700000000001</v>
      </c>
      <c r="D25" s="1">
        <v>0.40350900000000001</v>
      </c>
      <c r="E25" s="1">
        <v>0.31578899999999999</v>
      </c>
      <c r="G25" s="3" t="s">
        <v>70</v>
      </c>
      <c r="H25" s="1">
        <v>1.4444440000000001</v>
      </c>
      <c r="I25" s="1">
        <v>3</v>
      </c>
      <c r="J25" s="1">
        <v>5.75</v>
      </c>
      <c r="K25" s="1">
        <v>6</v>
      </c>
      <c r="M25" s="3" t="s">
        <v>70</v>
      </c>
      <c r="N25" s="1">
        <v>0.58333299999999999</v>
      </c>
      <c r="O25" s="1">
        <v>0.91139199999999998</v>
      </c>
      <c r="P25" s="1">
        <v>0.92592600000000003</v>
      </c>
      <c r="Q25" s="1">
        <v>1.8</v>
      </c>
      <c r="R25" s="1">
        <v>2.1111110000000002</v>
      </c>
      <c r="S25" s="1">
        <v>2.6666669999999999</v>
      </c>
    </row>
    <row r="26" spans="1:19" x14ac:dyDescent="0.3">
      <c r="A26" s="3" t="s">
        <v>359</v>
      </c>
      <c r="B26" s="1">
        <v>0.716418</v>
      </c>
      <c r="C26" s="1">
        <v>0.70149300000000003</v>
      </c>
      <c r="D26" s="1">
        <v>0.35416700000000001</v>
      </c>
      <c r="E26" s="1">
        <v>0.375</v>
      </c>
      <c r="G26" s="3" t="s">
        <v>359</v>
      </c>
      <c r="H26" s="1">
        <v>1.3333330000000001</v>
      </c>
      <c r="I26" s="1">
        <v>2.9375</v>
      </c>
      <c r="J26" s="1">
        <v>4.25</v>
      </c>
      <c r="K26" s="1">
        <v>6</v>
      </c>
      <c r="M26" s="3" t="s">
        <v>359</v>
      </c>
      <c r="N26" s="1">
        <v>0.69444399999999995</v>
      </c>
      <c r="O26" s="1">
        <v>0.84810099999999999</v>
      </c>
      <c r="P26" s="1">
        <v>0.88888900000000004</v>
      </c>
      <c r="Q26" s="1">
        <v>1.55</v>
      </c>
      <c r="R26" s="1">
        <v>1.7777780000000001</v>
      </c>
      <c r="S26" s="1">
        <v>2.5714290000000002</v>
      </c>
    </row>
    <row r="27" spans="1:19" x14ac:dyDescent="0.3">
      <c r="A27" s="3" t="s">
        <v>360</v>
      </c>
      <c r="B27" s="1">
        <v>0.768293</v>
      </c>
      <c r="C27" s="1">
        <v>0.54878000000000005</v>
      </c>
      <c r="D27" s="1">
        <v>0.45454499999999998</v>
      </c>
      <c r="E27" s="1">
        <v>6.8182000000000006E-2</v>
      </c>
      <c r="G27" s="3" t="s">
        <v>360</v>
      </c>
      <c r="H27" s="1">
        <v>1.75</v>
      </c>
      <c r="I27" s="1">
        <v>2.8125</v>
      </c>
      <c r="J27" s="1">
        <v>5</v>
      </c>
      <c r="K27" s="1">
        <v>1</v>
      </c>
      <c r="M27" s="3" t="s">
        <v>360</v>
      </c>
      <c r="N27" s="1">
        <v>0.93055600000000005</v>
      </c>
      <c r="O27" s="1">
        <v>1.0379750000000001</v>
      </c>
      <c r="P27" s="1">
        <v>1.024691</v>
      </c>
      <c r="Q27" s="1">
        <v>1.6</v>
      </c>
      <c r="R27" s="1">
        <v>1.6296299999999999</v>
      </c>
      <c r="S27" s="1">
        <v>2.1904759999999999</v>
      </c>
    </row>
    <row r="28" spans="1:19" x14ac:dyDescent="0.3">
      <c r="A28" s="3" t="s">
        <v>361</v>
      </c>
      <c r="B28" s="1">
        <v>0.82142899999999996</v>
      </c>
      <c r="C28" s="1">
        <v>0.53571400000000002</v>
      </c>
      <c r="D28" s="1">
        <v>0.64705900000000005</v>
      </c>
      <c r="E28" s="1">
        <v>0.55882399999999999</v>
      </c>
      <c r="G28" s="3" t="s">
        <v>361</v>
      </c>
      <c r="H28" s="1">
        <v>1.9166669999999999</v>
      </c>
      <c r="I28" s="1">
        <v>2.8125</v>
      </c>
      <c r="J28" s="1">
        <v>5.5</v>
      </c>
      <c r="K28" s="1">
        <v>6.3333329999999997</v>
      </c>
      <c r="M28" s="3" t="s">
        <v>361</v>
      </c>
      <c r="N28" s="1">
        <v>1.013889</v>
      </c>
      <c r="O28" s="1">
        <v>1.063291</v>
      </c>
      <c r="P28" s="1">
        <v>1.049383</v>
      </c>
      <c r="Q28" s="1">
        <v>1.05</v>
      </c>
      <c r="R28" s="1">
        <v>1.2592589999999999</v>
      </c>
      <c r="S28" s="1">
        <v>0.14285700000000001</v>
      </c>
    </row>
    <row r="29" spans="1:19" x14ac:dyDescent="0.3">
      <c r="A29" s="3" t="s">
        <v>362</v>
      </c>
      <c r="B29" s="1">
        <v>0.58666700000000005</v>
      </c>
      <c r="C29" s="1">
        <v>0.33333299999999999</v>
      </c>
      <c r="D29" s="1">
        <v>0.25</v>
      </c>
      <c r="E29" s="1">
        <v>0.19444400000000001</v>
      </c>
      <c r="G29" s="3" t="s">
        <v>362</v>
      </c>
      <c r="H29" s="1">
        <v>1.2222219999999999</v>
      </c>
      <c r="I29" s="1">
        <v>1.5625</v>
      </c>
      <c r="J29" s="1">
        <v>2.25</v>
      </c>
      <c r="K29" s="1">
        <v>2.3333330000000001</v>
      </c>
      <c r="M29" s="3" t="s">
        <v>362</v>
      </c>
      <c r="N29" s="1">
        <v>0.81944399999999995</v>
      </c>
      <c r="O29" s="1">
        <v>0.94936699999999996</v>
      </c>
      <c r="P29" s="1">
        <v>0.93827199999999999</v>
      </c>
      <c r="Q29" s="1">
        <v>1.25</v>
      </c>
      <c r="R29" s="1">
        <v>1.3333330000000001</v>
      </c>
      <c r="S29" s="1">
        <v>0</v>
      </c>
    </row>
    <row r="30" spans="1:19" x14ac:dyDescent="0.3">
      <c r="A30" s="3" t="s">
        <v>363</v>
      </c>
      <c r="B30" s="1">
        <v>0.72</v>
      </c>
      <c r="C30" s="1">
        <v>0.66666700000000001</v>
      </c>
      <c r="D30" s="1">
        <v>0.46808499999999997</v>
      </c>
      <c r="E30" s="1">
        <v>0.36170200000000002</v>
      </c>
      <c r="G30" s="3" t="s">
        <v>363</v>
      </c>
      <c r="H30" s="1">
        <v>1.5</v>
      </c>
      <c r="I30" s="1">
        <v>3.125</v>
      </c>
      <c r="J30" s="1">
        <v>5.5</v>
      </c>
      <c r="K30" s="1">
        <v>5.6666670000000003</v>
      </c>
      <c r="M30" s="3" t="s">
        <v>363</v>
      </c>
      <c r="N30" s="1">
        <v>0.76388900000000004</v>
      </c>
      <c r="O30" s="1">
        <v>0.94936699999999996</v>
      </c>
      <c r="P30" s="1">
        <v>0.95061700000000005</v>
      </c>
      <c r="Q30" s="1">
        <v>1.25</v>
      </c>
      <c r="R30" s="1">
        <v>1.7407410000000001</v>
      </c>
      <c r="S30" s="1">
        <v>2.0476190000000001</v>
      </c>
    </row>
    <row r="31" spans="1:19" x14ac:dyDescent="0.3">
      <c r="A31" s="3" t="s">
        <v>364</v>
      </c>
      <c r="B31" s="1">
        <v>0.68</v>
      </c>
      <c r="C31" s="1">
        <v>0.36</v>
      </c>
      <c r="D31" s="1">
        <v>0.37837799999999999</v>
      </c>
      <c r="E31" s="1">
        <v>0.162162</v>
      </c>
      <c r="G31" s="3" t="s">
        <v>364</v>
      </c>
      <c r="H31" s="1">
        <v>1.4166669999999999</v>
      </c>
      <c r="I31" s="1">
        <v>1.6875</v>
      </c>
      <c r="J31" s="1">
        <v>3.5</v>
      </c>
      <c r="K31" s="1">
        <v>2</v>
      </c>
      <c r="M31" s="3" t="s">
        <v>364</v>
      </c>
      <c r="N31" s="1">
        <v>0.625</v>
      </c>
      <c r="O31" s="1">
        <v>0.94936699999999996</v>
      </c>
      <c r="P31" s="1">
        <v>0.87654299999999996</v>
      </c>
      <c r="Q31" s="1">
        <v>0.45</v>
      </c>
      <c r="R31" s="1">
        <v>1.3703700000000001</v>
      </c>
      <c r="S31" s="1">
        <v>1.4761899999999999</v>
      </c>
    </row>
    <row r="32" spans="1:19" x14ac:dyDescent="0.3">
      <c r="A32" s="3" t="s">
        <v>365</v>
      </c>
      <c r="B32" s="1">
        <v>0.67605599999999999</v>
      </c>
      <c r="C32" s="1">
        <v>0.53521099999999999</v>
      </c>
      <c r="D32" s="1">
        <v>0.33333299999999999</v>
      </c>
      <c r="E32" s="1">
        <v>0.2</v>
      </c>
      <c r="G32" s="3" t="s">
        <v>365</v>
      </c>
      <c r="H32" s="1">
        <v>1.3333330000000001</v>
      </c>
      <c r="I32" s="1">
        <v>2.375</v>
      </c>
      <c r="J32" s="1">
        <v>3.75</v>
      </c>
      <c r="K32" s="1">
        <v>3</v>
      </c>
      <c r="M32" s="3" t="s">
        <v>365</v>
      </c>
      <c r="N32" s="1">
        <v>0.72222200000000003</v>
      </c>
      <c r="O32" s="1">
        <v>0.89873400000000003</v>
      </c>
      <c r="P32" s="1">
        <v>0.85185200000000005</v>
      </c>
      <c r="Q32" s="1">
        <v>1.35</v>
      </c>
      <c r="R32" s="1">
        <v>1.6666669999999999</v>
      </c>
      <c r="S32" s="1">
        <v>2.2380949999999999</v>
      </c>
    </row>
    <row r="33" spans="1:19" x14ac:dyDescent="0.3">
      <c r="A33" s="3" t="s">
        <v>366</v>
      </c>
      <c r="B33" s="1">
        <v>0.59649099999999999</v>
      </c>
      <c r="C33" s="1">
        <v>0.54386000000000001</v>
      </c>
      <c r="D33" s="1">
        <v>0.40476200000000001</v>
      </c>
      <c r="E33" s="1">
        <v>0.28571400000000002</v>
      </c>
      <c r="G33" s="3" t="s">
        <v>366</v>
      </c>
      <c r="H33" s="1">
        <v>0.94444399999999995</v>
      </c>
      <c r="I33" s="1">
        <v>1.9375</v>
      </c>
      <c r="J33" s="1">
        <v>4.25</v>
      </c>
      <c r="K33" s="1">
        <v>4</v>
      </c>
      <c r="M33" s="3" t="s">
        <v>366</v>
      </c>
      <c r="N33" s="1">
        <v>0.51388900000000004</v>
      </c>
      <c r="O33" s="1">
        <v>0.72151900000000002</v>
      </c>
      <c r="P33" s="1">
        <v>0.71604900000000005</v>
      </c>
      <c r="Q33" s="1">
        <v>1.2</v>
      </c>
      <c r="R33" s="1">
        <v>1.5555559999999999</v>
      </c>
      <c r="S33" s="1">
        <v>2.1428569999999998</v>
      </c>
    </row>
    <row r="34" spans="1:19" x14ac:dyDescent="0.3">
      <c r="A34" s="3" t="s">
        <v>367</v>
      </c>
      <c r="B34" s="1">
        <v>0.716418</v>
      </c>
      <c r="C34" s="1">
        <v>0.19403000000000001</v>
      </c>
      <c r="D34" s="1">
        <v>0.20930199999999999</v>
      </c>
      <c r="E34" s="1">
        <v>0.13953499999999999</v>
      </c>
      <c r="G34" s="3" t="s">
        <v>367</v>
      </c>
      <c r="H34" s="1">
        <v>1.3333330000000001</v>
      </c>
      <c r="I34" s="1">
        <v>0.8125</v>
      </c>
      <c r="J34" s="1">
        <v>2.25</v>
      </c>
      <c r="K34" s="1">
        <v>2</v>
      </c>
      <c r="M34" s="3" t="s">
        <v>367</v>
      </c>
      <c r="N34" s="1">
        <v>0.72222200000000003</v>
      </c>
      <c r="O34" s="1">
        <v>0.84810099999999999</v>
      </c>
      <c r="P34" s="1">
        <v>0.765432</v>
      </c>
      <c r="Q34" s="1">
        <v>1.2</v>
      </c>
      <c r="R34" s="1">
        <v>1.5925929999999999</v>
      </c>
      <c r="S34" s="1">
        <v>2.0952380000000002</v>
      </c>
    </row>
    <row r="35" spans="1:19" x14ac:dyDescent="0.3">
      <c r="A35" s="3" t="s">
        <v>368</v>
      </c>
      <c r="B35" s="1">
        <v>0.63095199999999996</v>
      </c>
      <c r="C35" s="1">
        <v>0.30952400000000002</v>
      </c>
      <c r="D35" s="1">
        <v>0.26666699999999999</v>
      </c>
      <c r="E35" s="1">
        <v>0.111111</v>
      </c>
      <c r="G35" s="3" t="s">
        <v>368</v>
      </c>
      <c r="H35" s="1">
        <v>1.4722219999999999</v>
      </c>
      <c r="I35" s="1">
        <v>1.625</v>
      </c>
      <c r="J35" s="1">
        <v>3</v>
      </c>
      <c r="K35" s="1">
        <v>1.6666669999999999</v>
      </c>
      <c r="M35" s="3" t="s">
        <v>368</v>
      </c>
      <c r="N35" s="1">
        <v>0.95833299999999999</v>
      </c>
      <c r="O35" s="1">
        <v>1.063291</v>
      </c>
      <c r="P35" s="1">
        <v>1.024691</v>
      </c>
      <c r="Q35" s="1">
        <v>1.45</v>
      </c>
      <c r="R35" s="1">
        <v>1.6666669999999999</v>
      </c>
      <c r="S35" s="1">
        <v>2.2380949999999999</v>
      </c>
    </row>
    <row r="36" spans="1:19" x14ac:dyDescent="0.3">
      <c r="A36" s="3" t="s">
        <v>369</v>
      </c>
      <c r="B36" s="1">
        <v>0.67391299999999998</v>
      </c>
      <c r="C36" s="1">
        <v>0.45652199999999998</v>
      </c>
      <c r="D36" s="1">
        <v>0.31034499999999998</v>
      </c>
      <c r="E36" s="1">
        <v>0.275862</v>
      </c>
      <c r="G36" s="3" t="s">
        <v>369</v>
      </c>
      <c r="H36" s="1">
        <v>1.7222219999999999</v>
      </c>
      <c r="I36" s="1">
        <v>2.625</v>
      </c>
      <c r="J36" s="1">
        <v>2.25</v>
      </c>
      <c r="K36" s="1">
        <v>2.6666669999999999</v>
      </c>
      <c r="M36" s="3" t="s">
        <v>369</v>
      </c>
      <c r="N36" s="1">
        <v>1.1666669999999999</v>
      </c>
      <c r="O36" s="1">
        <v>1.1645570000000001</v>
      </c>
      <c r="P36" s="1">
        <v>1.1234569999999999</v>
      </c>
      <c r="Q36" s="1">
        <v>1</v>
      </c>
      <c r="R36" s="1">
        <v>1.074074</v>
      </c>
      <c r="S36" s="1">
        <v>1.7619050000000001</v>
      </c>
    </row>
    <row r="37" spans="1:19" x14ac:dyDescent="0.3">
      <c r="A37" s="3" t="s">
        <v>370</v>
      </c>
      <c r="B37" s="1">
        <v>0.67142900000000005</v>
      </c>
      <c r="C37" s="1">
        <v>0.442857</v>
      </c>
      <c r="D37" s="1">
        <v>0.3</v>
      </c>
      <c r="E37" s="1">
        <v>0.15</v>
      </c>
      <c r="G37" s="3" t="s">
        <v>370</v>
      </c>
      <c r="H37" s="1">
        <v>1.3055559999999999</v>
      </c>
      <c r="I37" s="1">
        <v>1.9375</v>
      </c>
      <c r="J37" s="1">
        <v>3</v>
      </c>
      <c r="K37" s="1">
        <v>2</v>
      </c>
      <c r="M37" s="3" t="s">
        <v>370</v>
      </c>
      <c r="N37" s="1">
        <v>0.76388900000000004</v>
      </c>
      <c r="O37" s="1">
        <v>0.88607599999999997</v>
      </c>
      <c r="P37" s="1">
        <v>0.83950599999999997</v>
      </c>
      <c r="Q37" s="1">
        <v>1.35</v>
      </c>
      <c r="R37" s="1">
        <v>1.481481</v>
      </c>
      <c r="S37" s="1">
        <v>2.1904759999999999</v>
      </c>
    </row>
    <row r="38" spans="1:19" x14ac:dyDescent="0.3">
      <c r="A38" s="3" t="s">
        <v>71</v>
      </c>
      <c r="B38" s="1">
        <v>0.71111100000000005</v>
      </c>
      <c r="C38" s="1">
        <v>0.65555600000000003</v>
      </c>
      <c r="D38" s="1">
        <v>0.45</v>
      </c>
      <c r="E38" s="1">
        <v>0.35</v>
      </c>
      <c r="G38" s="3" t="s">
        <v>71</v>
      </c>
      <c r="H38" s="1">
        <v>1.7777780000000001</v>
      </c>
      <c r="I38" s="1">
        <v>3.6875</v>
      </c>
      <c r="J38" s="1">
        <v>4.5</v>
      </c>
      <c r="K38" s="1">
        <v>4.6666670000000003</v>
      </c>
      <c r="M38" s="3" t="s">
        <v>71</v>
      </c>
      <c r="N38" s="1">
        <v>1.111111</v>
      </c>
      <c r="O38" s="1">
        <v>1.1392409999999999</v>
      </c>
      <c r="P38" s="1">
        <v>1.111111</v>
      </c>
      <c r="Q38" s="1">
        <v>1.3</v>
      </c>
      <c r="R38" s="1">
        <v>1.481481</v>
      </c>
      <c r="S38" s="1">
        <v>2.0476190000000001</v>
      </c>
    </row>
    <row r="39" spans="1:19" x14ac:dyDescent="0.3">
      <c r="A39" s="3" t="s">
        <v>371</v>
      </c>
      <c r="B39" s="1">
        <v>0.59154899999999999</v>
      </c>
      <c r="C39" s="1">
        <v>0.49295800000000001</v>
      </c>
      <c r="D39" s="1">
        <v>0.282051</v>
      </c>
      <c r="E39" s="1">
        <v>0.17948700000000001</v>
      </c>
      <c r="G39" s="3" t="s">
        <v>371</v>
      </c>
      <c r="H39" s="1">
        <v>1.1666669999999999</v>
      </c>
      <c r="I39" s="1">
        <v>2.1875</v>
      </c>
      <c r="J39" s="1">
        <v>2.75</v>
      </c>
      <c r="K39" s="1">
        <v>2.3333330000000001</v>
      </c>
      <c r="M39" s="3" t="s">
        <v>371</v>
      </c>
      <c r="N39" s="1">
        <v>0.76388900000000004</v>
      </c>
      <c r="O39" s="1">
        <v>0.89873400000000003</v>
      </c>
      <c r="P39" s="1">
        <v>0.90123500000000001</v>
      </c>
      <c r="Q39" s="1">
        <v>1.45</v>
      </c>
      <c r="R39" s="1">
        <v>1.4444440000000001</v>
      </c>
      <c r="S39" s="1">
        <v>2.0476190000000001</v>
      </c>
    </row>
    <row r="40" spans="1:19" x14ac:dyDescent="0.3">
      <c r="A40" s="3" t="s">
        <v>72</v>
      </c>
      <c r="B40" s="1">
        <v>15</v>
      </c>
      <c r="C40" s="1">
        <v>4.3333329999999997</v>
      </c>
      <c r="D40" s="1">
        <v>3</v>
      </c>
      <c r="E40" s="1">
        <v>1</v>
      </c>
      <c r="G40" s="3" t="s">
        <v>72</v>
      </c>
      <c r="H40" s="1">
        <v>1.25</v>
      </c>
      <c r="I40" s="1">
        <v>0.8125</v>
      </c>
      <c r="J40" s="1">
        <v>1.5</v>
      </c>
      <c r="K40" s="1">
        <v>0.66666700000000001</v>
      </c>
      <c r="M40" s="3" t="s">
        <v>72</v>
      </c>
      <c r="N40" s="1">
        <v>0</v>
      </c>
      <c r="O40" s="1">
        <v>3.7975000000000002E-2</v>
      </c>
      <c r="P40" s="1">
        <v>1.2345999999999999E-2</v>
      </c>
      <c r="Q40" s="1">
        <v>0.1</v>
      </c>
      <c r="R40" s="1">
        <v>7.4074000000000001E-2</v>
      </c>
      <c r="S40" s="1">
        <v>4.7619000000000002E-2</v>
      </c>
    </row>
    <row r="41" spans="1:19" x14ac:dyDescent="0.3">
      <c r="A41" s="3" t="s">
        <v>73</v>
      </c>
      <c r="B41" s="1">
        <v>0.75824199999999997</v>
      </c>
      <c r="C41" s="1">
        <v>0.21978</v>
      </c>
      <c r="D41" s="1">
        <v>0.30952400000000002</v>
      </c>
      <c r="E41" s="1">
        <v>0.119048</v>
      </c>
      <c r="G41" s="3" t="s">
        <v>73</v>
      </c>
      <c r="H41" s="1">
        <v>1.9166669999999999</v>
      </c>
      <c r="I41" s="1">
        <v>1.25</v>
      </c>
      <c r="J41" s="1">
        <v>3.25</v>
      </c>
      <c r="K41" s="1">
        <v>1.6666669999999999</v>
      </c>
      <c r="M41" s="3" t="s">
        <v>73</v>
      </c>
      <c r="N41" s="1">
        <v>0.25</v>
      </c>
      <c r="O41" s="1">
        <v>1.151899</v>
      </c>
      <c r="P41" s="1">
        <v>0.64197499999999996</v>
      </c>
      <c r="Q41" s="1">
        <v>0.1</v>
      </c>
      <c r="R41" s="1">
        <v>1.5555559999999999</v>
      </c>
      <c r="S41" s="1">
        <v>0.76190500000000005</v>
      </c>
    </row>
    <row r="42" spans="1:19" x14ac:dyDescent="0.3">
      <c r="A42" s="3" t="s">
        <v>74</v>
      </c>
      <c r="B42" s="1">
        <v>2.548387</v>
      </c>
      <c r="C42" s="1">
        <v>1.612903</v>
      </c>
      <c r="D42" s="1">
        <v>2.7</v>
      </c>
      <c r="E42" s="1">
        <v>1.3</v>
      </c>
      <c r="G42" s="3" t="s">
        <v>74</v>
      </c>
      <c r="H42" s="1">
        <v>2.1944439999999998</v>
      </c>
      <c r="I42" s="1">
        <v>3.125</v>
      </c>
      <c r="J42" s="1">
        <v>6.75</v>
      </c>
      <c r="K42" s="1">
        <v>4.3333329999999997</v>
      </c>
      <c r="M42" s="3" t="s">
        <v>74</v>
      </c>
      <c r="N42" s="1">
        <v>0</v>
      </c>
      <c r="O42" s="1">
        <v>0.392405</v>
      </c>
      <c r="P42" s="1">
        <v>4.9383000000000003E-2</v>
      </c>
      <c r="Q42" s="1">
        <v>0.05</v>
      </c>
      <c r="R42" s="1">
        <v>0.37036999999999998</v>
      </c>
      <c r="S42" s="1">
        <v>4.7619000000000002E-2</v>
      </c>
    </row>
    <row r="43" spans="1:19" x14ac:dyDescent="0.3">
      <c r="A43" s="3" t="s">
        <v>75</v>
      </c>
      <c r="B43" s="1">
        <v>0.69841299999999995</v>
      </c>
      <c r="C43" s="1">
        <v>0.39682499999999998</v>
      </c>
      <c r="D43" s="1">
        <v>0.36065599999999998</v>
      </c>
      <c r="E43" s="1">
        <v>0.213115</v>
      </c>
      <c r="G43" s="3" t="s">
        <v>75</v>
      </c>
      <c r="H43" s="1">
        <v>1.2222219999999999</v>
      </c>
      <c r="I43" s="1">
        <v>1.5625</v>
      </c>
      <c r="J43" s="1">
        <v>5.5</v>
      </c>
      <c r="K43" s="1">
        <v>4.3333329999999997</v>
      </c>
      <c r="M43" s="3" t="s">
        <v>75</v>
      </c>
      <c r="N43" s="1">
        <v>0.43055599999999999</v>
      </c>
      <c r="O43" s="1">
        <v>0.79746799999999995</v>
      </c>
      <c r="P43" s="1">
        <v>0.66666700000000001</v>
      </c>
      <c r="Q43" s="1">
        <v>0.7</v>
      </c>
      <c r="R43" s="1">
        <v>2.2592590000000001</v>
      </c>
      <c r="S43" s="1">
        <v>2.4285709999999998</v>
      </c>
    </row>
    <row r="44" spans="1:19" x14ac:dyDescent="0.3">
      <c r="A44" s="3" t="s">
        <v>372</v>
      </c>
      <c r="B44" s="1">
        <v>0.64367799999999997</v>
      </c>
      <c r="C44" s="1">
        <v>0.436782</v>
      </c>
      <c r="D44" s="1">
        <v>0.17241400000000001</v>
      </c>
      <c r="E44" s="1">
        <v>0.12069000000000001</v>
      </c>
      <c r="G44" s="3" t="s">
        <v>372</v>
      </c>
      <c r="H44" s="1">
        <v>1.5555559999999999</v>
      </c>
      <c r="I44" s="1">
        <v>2.375</v>
      </c>
      <c r="J44" s="1">
        <v>2.5</v>
      </c>
      <c r="K44" s="1">
        <v>2.3333330000000001</v>
      </c>
      <c r="M44" s="3" t="s">
        <v>372</v>
      </c>
      <c r="N44" s="1">
        <v>1.0972219999999999</v>
      </c>
      <c r="O44" s="1">
        <v>1.1012660000000001</v>
      </c>
      <c r="P44" s="1">
        <v>1.049383</v>
      </c>
      <c r="Q44" s="1">
        <v>1.95</v>
      </c>
      <c r="R44" s="1">
        <v>2.1481479999999999</v>
      </c>
      <c r="S44" s="1">
        <v>2.8095240000000001</v>
      </c>
    </row>
    <row r="45" spans="1:19" x14ac:dyDescent="0.3">
      <c r="A45" s="3" t="s">
        <v>85</v>
      </c>
      <c r="B45" s="1">
        <v>0.45569599999999999</v>
      </c>
      <c r="C45" s="1">
        <v>0.20253199999999999</v>
      </c>
      <c r="D45" s="1">
        <v>0.148148</v>
      </c>
      <c r="E45" s="1">
        <v>0.111111</v>
      </c>
      <c r="G45" s="3" t="s">
        <v>76</v>
      </c>
      <c r="H45" s="1">
        <v>1</v>
      </c>
      <c r="I45" s="1">
        <v>1</v>
      </c>
      <c r="J45" s="1">
        <v>1</v>
      </c>
      <c r="K45" s="1">
        <v>1</v>
      </c>
      <c r="M45" s="3" t="s">
        <v>76</v>
      </c>
      <c r="N45" s="1">
        <v>1</v>
      </c>
      <c r="O45" s="1">
        <v>1</v>
      </c>
      <c r="P45" s="1">
        <v>1</v>
      </c>
      <c r="Q45" s="1">
        <v>1</v>
      </c>
      <c r="R45" s="1">
        <v>1</v>
      </c>
      <c r="S45" s="1">
        <v>1</v>
      </c>
    </row>
  </sheetData>
  <phoneticPr fontId="2" type="noConversion"/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4"/>
  <sheetViews>
    <sheetView topLeftCell="A28" workbookViewId="0">
      <selection sqref="A1:XFD1048576"/>
    </sheetView>
  </sheetViews>
  <sheetFormatPr defaultRowHeight="12.5" x14ac:dyDescent="0.25"/>
  <cols>
    <col min="1" max="16384" width="8.6640625" style="4"/>
  </cols>
  <sheetData>
    <row r="1" spans="1:20" x14ac:dyDescent="0.25">
      <c r="B1" s="4" t="s">
        <v>77</v>
      </c>
      <c r="C1" s="4" t="s">
        <v>78</v>
      </c>
      <c r="D1" s="4" t="s">
        <v>79</v>
      </c>
      <c r="E1" s="4" t="s">
        <v>80</v>
      </c>
      <c r="I1" s="4" t="s">
        <v>81</v>
      </c>
      <c r="J1" s="4" t="s">
        <v>82</v>
      </c>
      <c r="K1" s="4" t="s">
        <v>83</v>
      </c>
      <c r="L1" s="4" t="s">
        <v>84</v>
      </c>
      <c r="O1" s="2" t="s">
        <v>58</v>
      </c>
      <c r="P1" s="2" t="s">
        <v>59</v>
      </c>
      <c r="Q1" s="2" t="s">
        <v>60</v>
      </c>
      <c r="R1" s="2" t="s">
        <v>61</v>
      </c>
      <c r="S1" s="2" t="s">
        <v>62</v>
      </c>
      <c r="T1" s="2" t="s">
        <v>63</v>
      </c>
    </row>
    <row r="2" spans="1:20" x14ac:dyDescent="0.25">
      <c r="A2" s="4" t="s">
        <v>373</v>
      </c>
      <c r="B2" s="4">
        <v>1.861111</v>
      </c>
      <c r="C2" s="4">
        <v>1.4375</v>
      </c>
      <c r="D2" s="4">
        <v>6</v>
      </c>
      <c r="E2" s="4">
        <v>2.3333330000000001</v>
      </c>
      <c r="H2" s="4" t="s">
        <v>373</v>
      </c>
      <c r="I2" s="4">
        <v>0.78823500000000002</v>
      </c>
      <c r="J2" s="4">
        <v>0.270588</v>
      </c>
      <c r="K2" s="4">
        <v>0.41379300000000002</v>
      </c>
      <c r="L2" s="4">
        <v>0.12069000000000001</v>
      </c>
      <c r="N2" s="4" t="s">
        <v>373</v>
      </c>
      <c r="O2" s="4">
        <v>1.0416669999999999</v>
      </c>
      <c r="P2" s="4">
        <v>1.075949</v>
      </c>
      <c r="Q2" s="4">
        <v>0.64197499999999996</v>
      </c>
      <c r="R2" s="4">
        <v>1.75</v>
      </c>
      <c r="S2" s="4">
        <v>2.1481479999999999</v>
      </c>
      <c r="T2" s="4">
        <v>0.80952400000000002</v>
      </c>
    </row>
    <row r="3" spans="1:20" x14ac:dyDescent="0.25">
      <c r="A3" s="4" t="s">
        <v>374</v>
      </c>
      <c r="B3" s="4">
        <v>2.0555560000000002</v>
      </c>
      <c r="C3" s="4">
        <v>3</v>
      </c>
      <c r="D3" s="4">
        <v>9.5</v>
      </c>
      <c r="E3" s="4">
        <v>4.6666670000000003</v>
      </c>
      <c r="H3" s="4" t="s">
        <v>374</v>
      </c>
      <c r="I3" s="4">
        <v>0.84090900000000002</v>
      </c>
      <c r="J3" s="4">
        <v>0.54545500000000002</v>
      </c>
      <c r="K3" s="4">
        <v>0.61290299999999998</v>
      </c>
      <c r="L3" s="4">
        <v>0.22580600000000001</v>
      </c>
      <c r="N3" s="4" t="s">
        <v>374</v>
      </c>
      <c r="O3" s="4">
        <v>0.86111099999999996</v>
      </c>
      <c r="P3" s="4">
        <v>1.1139239999999999</v>
      </c>
      <c r="Q3" s="4">
        <v>0.90123500000000001</v>
      </c>
      <c r="R3" s="4">
        <v>0.7</v>
      </c>
      <c r="S3" s="4">
        <v>2.2962959999999999</v>
      </c>
      <c r="T3" s="4">
        <v>2</v>
      </c>
    </row>
    <row r="4" spans="1:20" x14ac:dyDescent="0.25">
      <c r="A4" s="4" t="s">
        <v>375</v>
      </c>
      <c r="B4" s="4">
        <v>1.888889</v>
      </c>
      <c r="C4" s="4">
        <v>2.6875</v>
      </c>
      <c r="D4" s="4">
        <v>10.25</v>
      </c>
      <c r="E4" s="4">
        <v>4</v>
      </c>
      <c r="H4" s="4" t="s">
        <v>375</v>
      </c>
      <c r="I4" s="4">
        <v>0.81927700000000003</v>
      </c>
      <c r="J4" s="4">
        <v>0.51807199999999998</v>
      </c>
      <c r="K4" s="4">
        <v>0.706897</v>
      </c>
      <c r="L4" s="4">
        <v>0.206897</v>
      </c>
      <c r="N4" s="4" t="s">
        <v>375</v>
      </c>
      <c r="O4" s="4">
        <v>0.86111099999999996</v>
      </c>
      <c r="P4" s="4">
        <v>1.0506329999999999</v>
      </c>
      <c r="Q4" s="4">
        <v>0.35802499999999998</v>
      </c>
      <c r="R4" s="4">
        <v>0.95</v>
      </c>
      <c r="S4" s="4">
        <v>2.1481479999999999</v>
      </c>
      <c r="T4" s="4">
        <v>0.42857099999999998</v>
      </c>
    </row>
    <row r="5" spans="1:20" x14ac:dyDescent="0.25">
      <c r="A5" s="4" t="s">
        <v>376</v>
      </c>
      <c r="B5" s="4">
        <v>1.9166669999999999</v>
      </c>
      <c r="C5" s="4">
        <v>1.875</v>
      </c>
      <c r="D5" s="4">
        <v>6.75</v>
      </c>
      <c r="E5" s="4">
        <v>3.6666669999999999</v>
      </c>
      <c r="H5" s="4" t="s">
        <v>376</v>
      </c>
      <c r="I5" s="4">
        <v>0.75824199999999997</v>
      </c>
      <c r="J5" s="4">
        <v>0.32967000000000002</v>
      </c>
      <c r="K5" s="4">
        <v>0.54</v>
      </c>
      <c r="L5" s="4">
        <v>0.22</v>
      </c>
      <c r="N5" s="4" t="s">
        <v>376</v>
      </c>
      <c r="O5" s="4">
        <v>0.65277799999999997</v>
      </c>
      <c r="P5" s="4">
        <v>1.151899</v>
      </c>
      <c r="Q5" s="4">
        <v>0.95061700000000005</v>
      </c>
      <c r="R5" s="4">
        <v>0.75</v>
      </c>
      <c r="S5" s="4">
        <v>1.8518520000000001</v>
      </c>
      <c r="T5" s="4">
        <v>1.571429</v>
      </c>
    </row>
    <row r="6" spans="1:20" x14ac:dyDescent="0.25">
      <c r="A6" s="4" t="s">
        <v>377</v>
      </c>
      <c r="B6" s="4">
        <v>2.3611110000000002</v>
      </c>
      <c r="C6" s="4">
        <v>3.5625</v>
      </c>
      <c r="D6" s="4">
        <v>7.75</v>
      </c>
      <c r="E6" s="4">
        <v>4</v>
      </c>
      <c r="H6" s="4" t="s">
        <v>377</v>
      </c>
      <c r="I6" s="4">
        <v>0.93406599999999995</v>
      </c>
      <c r="J6" s="4">
        <v>0.62637399999999999</v>
      </c>
      <c r="K6" s="4">
        <v>0.67391299999999998</v>
      </c>
      <c r="L6" s="4">
        <v>0.26086999999999999</v>
      </c>
      <c r="N6" s="4" t="s">
        <v>377</v>
      </c>
      <c r="O6" s="4">
        <v>1.125</v>
      </c>
      <c r="P6" s="4">
        <v>1.151899</v>
      </c>
      <c r="Q6" s="4">
        <v>0.87654299999999996</v>
      </c>
      <c r="R6" s="4">
        <v>1.05</v>
      </c>
      <c r="S6" s="4">
        <v>1.7037040000000001</v>
      </c>
      <c r="T6" s="4">
        <v>0.85714299999999999</v>
      </c>
    </row>
    <row r="7" spans="1:20" x14ac:dyDescent="0.25">
      <c r="A7" s="4" t="s">
        <v>378</v>
      </c>
      <c r="B7" s="4">
        <v>2.1666669999999999</v>
      </c>
      <c r="C7" s="4">
        <v>4.1875</v>
      </c>
      <c r="D7" s="4">
        <v>11</v>
      </c>
      <c r="E7" s="4">
        <v>6.3333329999999997</v>
      </c>
      <c r="H7" s="4" t="s">
        <v>378</v>
      </c>
      <c r="I7" s="4">
        <v>1.054054</v>
      </c>
      <c r="J7" s="4">
        <v>0.90540500000000002</v>
      </c>
      <c r="K7" s="4">
        <v>1.375</v>
      </c>
      <c r="L7" s="4">
        <v>0.59375</v>
      </c>
      <c r="N7" s="4" t="s">
        <v>378</v>
      </c>
      <c r="O7" s="4">
        <v>0.51388900000000004</v>
      </c>
      <c r="P7" s="4">
        <v>0.93670900000000001</v>
      </c>
      <c r="Q7" s="4">
        <v>0.17283999999999999</v>
      </c>
      <c r="R7" s="4">
        <v>0.15</v>
      </c>
      <c r="S7" s="4">
        <v>1.1851849999999999</v>
      </c>
      <c r="T7" s="4">
        <v>0</v>
      </c>
    </row>
    <row r="8" spans="1:20" x14ac:dyDescent="0.25">
      <c r="A8" s="4" t="s">
        <v>379</v>
      </c>
      <c r="B8" s="4">
        <v>2.1944439999999998</v>
      </c>
      <c r="C8" s="4">
        <v>4.5625</v>
      </c>
      <c r="D8" s="4">
        <v>5.25</v>
      </c>
      <c r="E8" s="4">
        <v>5.6666670000000003</v>
      </c>
      <c r="H8" s="4" t="s">
        <v>379</v>
      </c>
      <c r="I8" s="4">
        <v>0.83157899999999996</v>
      </c>
      <c r="J8" s="4">
        <v>0.76842100000000002</v>
      </c>
      <c r="K8" s="4">
        <v>0.5</v>
      </c>
      <c r="L8" s="4">
        <v>0.40476200000000001</v>
      </c>
      <c r="N8" s="4" t="s">
        <v>379</v>
      </c>
      <c r="O8" s="4">
        <v>1.2222219999999999</v>
      </c>
      <c r="P8" s="4">
        <v>1.2025319999999999</v>
      </c>
      <c r="Q8" s="4">
        <v>1.1728400000000001</v>
      </c>
      <c r="R8" s="4">
        <v>1.35</v>
      </c>
      <c r="S8" s="4">
        <v>1.5555559999999999</v>
      </c>
      <c r="T8" s="4">
        <v>2.0476190000000001</v>
      </c>
    </row>
    <row r="9" spans="1:20" x14ac:dyDescent="0.25">
      <c r="A9" s="4" t="s">
        <v>380</v>
      </c>
      <c r="B9" s="4">
        <v>1.9722219999999999</v>
      </c>
      <c r="C9" s="4">
        <v>3.4375</v>
      </c>
      <c r="D9" s="4">
        <v>4</v>
      </c>
      <c r="E9" s="4">
        <v>4.6666670000000003</v>
      </c>
      <c r="H9" s="4" t="s">
        <v>380</v>
      </c>
      <c r="I9" s="4">
        <v>0.74736800000000003</v>
      </c>
      <c r="J9" s="4">
        <v>0.57894699999999999</v>
      </c>
      <c r="K9" s="4">
        <v>0.4</v>
      </c>
      <c r="L9" s="4">
        <v>0.35</v>
      </c>
      <c r="N9" s="4" t="s">
        <v>380</v>
      </c>
      <c r="O9" s="4">
        <v>1.1805559999999999</v>
      </c>
      <c r="P9" s="4">
        <v>1.2025319999999999</v>
      </c>
      <c r="Q9" s="4">
        <v>1.1975309999999999</v>
      </c>
      <c r="R9" s="4">
        <v>1.1499999999999999</v>
      </c>
      <c r="S9" s="4">
        <v>1.481481</v>
      </c>
      <c r="T9" s="4">
        <v>1.9523809999999999</v>
      </c>
    </row>
    <row r="10" spans="1:20" x14ac:dyDescent="0.25">
      <c r="A10" s="4" t="s">
        <v>381</v>
      </c>
      <c r="B10" s="4">
        <v>1.9722219999999999</v>
      </c>
      <c r="C10" s="4">
        <v>3.25</v>
      </c>
      <c r="D10" s="4">
        <v>8.75</v>
      </c>
      <c r="E10" s="4">
        <v>7</v>
      </c>
      <c r="H10" s="4" t="s">
        <v>381</v>
      </c>
      <c r="I10" s="4">
        <v>2.3666670000000001</v>
      </c>
      <c r="J10" s="4">
        <v>1.733333</v>
      </c>
      <c r="K10" s="4">
        <v>2.3333330000000001</v>
      </c>
      <c r="L10" s="4">
        <v>1.4</v>
      </c>
      <c r="N10" s="4" t="s">
        <v>381</v>
      </c>
      <c r="O10" s="4">
        <v>6.9444000000000006E-2</v>
      </c>
      <c r="P10" s="4">
        <v>0.379747</v>
      </c>
      <c r="Q10" s="4">
        <v>3.7037E-2</v>
      </c>
      <c r="R10" s="4">
        <v>0</v>
      </c>
      <c r="S10" s="4">
        <v>0.55555600000000005</v>
      </c>
      <c r="T10" s="4">
        <v>4.7619000000000002E-2</v>
      </c>
    </row>
    <row r="11" spans="1:20" x14ac:dyDescent="0.25">
      <c r="A11" s="4" t="s">
        <v>382</v>
      </c>
      <c r="B11" s="4">
        <v>2.3055560000000002</v>
      </c>
      <c r="C11" s="4">
        <v>3.1875</v>
      </c>
      <c r="D11" s="4">
        <v>9</v>
      </c>
      <c r="E11" s="4">
        <v>5.3333329999999997</v>
      </c>
      <c r="H11" s="4" t="s">
        <v>382</v>
      </c>
      <c r="I11" s="4">
        <v>0.97647099999999998</v>
      </c>
      <c r="J11" s="4">
        <v>0.6</v>
      </c>
      <c r="K11" s="4">
        <v>0.97297299999999998</v>
      </c>
      <c r="L11" s="4">
        <v>0.43243199999999998</v>
      </c>
      <c r="N11" s="4" t="s">
        <v>382</v>
      </c>
      <c r="O11" s="4">
        <v>0.45833299999999999</v>
      </c>
      <c r="P11" s="4">
        <v>1.075949</v>
      </c>
      <c r="Q11" s="4">
        <v>0.19753100000000001</v>
      </c>
      <c r="R11" s="4">
        <v>0.2</v>
      </c>
      <c r="S11" s="4">
        <v>1.3703700000000001</v>
      </c>
      <c r="T11" s="4">
        <v>4.7619000000000002E-2</v>
      </c>
    </row>
    <row r="12" spans="1:20" x14ac:dyDescent="0.25">
      <c r="A12" s="4" t="s">
        <v>383</v>
      </c>
      <c r="B12" s="4">
        <v>2.4722219999999999</v>
      </c>
      <c r="C12" s="4">
        <v>4.8125</v>
      </c>
      <c r="D12" s="4">
        <v>8.75</v>
      </c>
      <c r="E12" s="4">
        <v>7.6666670000000003</v>
      </c>
      <c r="H12" s="4" t="s">
        <v>383</v>
      </c>
      <c r="I12" s="4">
        <v>1.1558440000000001</v>
      </c>
      <c r="J12" s="4">
        <v>1</v>
      </c>
      <c r="K12" s="4">
        <v>1.09375</v>
      </c>
      <c r="L12" s="4">
        <v>0.71875</v>
      </c>
      <c r="N12" s="4" t="s">
        <v>383</v>
      </c>
      <c r="O12" s="4">
        <v>0.45833299999999999</v>
      </c>
      <c r="P12" s="4">
        <v>0.97468399999999999</v>
      </c>
      <c r="Q12" s="4">
        <v>0.24691399999999999</v>
      </c>
      <c r="R12" s="4">
        <v>0.2</v>
      </c>
      <c r="S12" s="4">
        <v>1.1851849999999999</v>
      </c>
      <c r="T12" s="4">
        <v>0.19047600000000001</v>
      </c>
    </row>
    <row r="13" spans="1:20" x14ac:dyDescent="0.25">
      <c r="A13" s="4" t="s">
        <v>384</v>
      </c>
      <c r="B13" s="4">
        <v>2.2777780000000001</v>
      </c>
      <c r="C13" s="4">
        <v>3.1875</v>
      </c>
      <c r="D13" s="4">
        <v>6.5</v>
      </c>
      <c r="E13" s="4">
        <v>4</v>
      </c>
      <c r="H13" s="4" t="s">
        <v>384</v>
      </c>
      <c r="I13" s="4">
        <v>1.0379750000000001</v>
      </c>
      <c r="J13" s="4">
        <v>0.64556999999999998</v>
      </c>
      <c r="K13" s="4">
        <v>0.83870999999999996</v>
      </c>
      <c r="L13" s="4">
        <v>0.38709700000000002</v>
      </c>
      <c r="N13" s="4" t="s">
        <v>384</v>
      </c>
      <c r="O13" s="4">
        <v>0.31944400000000001</v>
      </c>
      <c r="P13" s="4">
        <v>1</v>
      </c>
      <c r="Q13" s="4">
        <v>0.296296</v>
      </c>
      <c r="R13" s="4">
        <v>0.25</v>
      </c>
      <c r="S13" s="4">
        <v>1.1481479999999999</v>
      </c>
      <c r="T13" s="4">
        <v>0.238095</v>
      </c>
    </row>
    <row r="14" spans="1:20" x14ac:dyDescent="0.25">
      <c r="A14" s="4" t="s">
        <v>385</v>
      </c>
      <c r="B14" s="4">
        <v>2.0277780000000001</v>
      </c>
      <c r="C14" s="4">
        <v>4.125</v>
      </c>
      <c r="D14" s="4">
        <v>5.5</v>
      </c>
      <c r="E14" s="4">
        <v>6</v>
      </c>
      <c r="H14" s="4" t="s">
        <v>385</v>
      </c>
      <c r="I14" s="4">
        <v>73</v>
      </c>
      <c r="J14" s="4">
        <v>66</v>
      </c>
      <c r="K14" s="4">
        <v>7.3333329999999997</v>
      </c>
      <c r="L14" s="4">
        <v>6</v>
      </c>
      <c r="N14" s="4" t="s">
        <v>385</v>
      </c>
      <c r="O14" s="4">
        <v>2.7778000000000001E-2</v>
      </c>
      <c r="P14" s="4">
        <v>1.2658000000000001E-2</v>
      </c>
      <c r="Q14" s="4">
        <v>1.2345999999999999E-2</v>
      </c>
      <c r="R14" s="4">
        <v>0.05</v>
      </c>
      <c r="S14" s="4">
        <v>0.111111</v>
      </c>
      <c r="T14" s="4">
        <v>9.5238000000000003E-2</v>
      </c>
    </row>
    <row r="15" spans="1:20" x14ac:dyDescent="0.25">
      <c r="A15" s="4" t="s">
        <v>386</v>
      </c>
      <c r="B15" s="4">
        <v>1.8055559999999999</v>
      </c>
      <c r="C15" s="4">
        <v>2</v>
      </c>
      <c r="D15" s="4">
        <v>4</v>
      </c>
      <c r="E15" s="4">
        <v>3</v>
      </c>
      <c r="H15" s="4" t="s">
        <v>386</v>
      </c>
      <c r="I15" s="4">
        <v>65</v>
      </c>
      <c r="J15" s="4">
        <v>32</v>
      </c>
      <c r="K15" s="4">
        <v>16</v>
      </c>
      <c r="L15" s="4">
        <v>9</v>
      </c>
      <c r="N15" s="4" t="s">
        <v>386</v>
      </c>
      <c r="O15" s="4">
        <v>0</v>
      </c>
      <c r="P15" s="4">
        <v>1.2658000000000001E-2</v>
      </c>
      <c r="Q15" s="4">
        <v>4.9383000000000003E-2</v>
      </c>
      <c r="R15" s="4">
        <v>0</v>
      </c>
      <c r="S15" s="4">
        <v>3.7037E-2</v>
      </c>
      <c r="T15" s="4">
        <v>0</v>
      </c>
    </row>
    <row r="16" spans="1:20" x14ac:dyDescent="0.25">
      <c r="A16" s="4" t="s">
        <v>387</v>
      </c>
      <c r="B16" s="4">
        <v>1.4722219999999999</v>
      </c>
      <c r="C16" s="4">
        <v>1.5625</v>
      </c>
      <c r="D16" s="4">
        <v>3.5</v>
      </c>
      <c r="E16" s="4">
        <v>3</v>
      </c>
      <c r="H16" s="4" t="s">
        <v>387</v>
      </c>
      <c r="I16" s="4">
        <v>26.5</v>
      </c>
      <c r="J16" s="4">
        <v>12.5</v>
      </c>
      <c r="K16" s="4">
        <v>7</v>
      </c>
      <c r="L16" s="4">
        <v>4.5</v>
      </c>
      <c r="N16" s="4" t="s">
        <v>387</v>
      </c>
      <c r="O16" s="4">
        <v>2.7778000000000001E-2</v>
      </c>
      <c r="P16" s="4">
        <v>2.5316000000000002E-2</v>
      </c>
      <c r="Q16" s="4">
        <v>0</v>
      </c>
      <c r="R16" s="4">
        <v>0</v>
      </c>
      <c r="S16" s="4">
        <v>7.4074000000000001E-2</v>
      </c>
      <c r="T16" s="4">
        <v>4.7619000000000002E-2</v>
      </c>
    </row>
    <row r="17" spans="1:20" x14ac:dyDescent="0.25">
      <c r="A17" s="4" t="s">
        <v>388</v>
      </c>
      <c r="B17" s="4">
        <v>0.91666700000000001</v>
      </c>
      <c r="C17" s="4">
        <v>1.4375</v>
      </c>
      <c r="D17" s="4">
        <v>1.75</v>
      </c>
      <c r="E17" s="4">
        <v>2</v>
      </c>
      <c r="H17" s="4" t="s">
        <v>388</v>
      </c>
      <c r="I17" s="4">
        <v>33</v>
      </c>
      <c r="J17" s="4">
        <v>23</v>
      </c>
      <c r="K17" s="4">
        <v>1.75</v>
      </c>
      <c r="L17" s="4">
        <v>1.5</v>
      </c>
      <c r="N17" s="4" t="s">
        <v>388</v>
      </c>
      <c r="O17" s="4">
        <v>0</v>
      </c>
      <c r="P17" s="4">
        <v>0</v>
      </c>
      <c r="Q17" s="4">
        <v>1.2345999999999999E-2</v>
      </c>
      <c r="R17" s="4">
        <v>0.1</v>
      </c>
      <c r="S17" s="4">
        <v>0.148148</v>
      </c>
      <c r="T17" s="4">
        <v>0.33333299999999999</v>
      </c>
    </row>
    <row r="18" spans="1:20" x14ac:dyDescent="0.25">
      <c r="A18" s="4" t="s">
        <v>389</v>
      </c>
      <c r="B18" s="4">
        <v>1.638889</v>
      </c>
      <c r="C18" s="4">
        <v>1.1875</v>
      </c>
      <c r="D18" s="4">
        <v>5</v>
      </c>
      <c r="E18" s="4">
        <v>2.3333330000000001</v>
      </c>
      <c r="H18" s="4" t="s">
        <v>389</v>
      </c>
      <c r="I18" s="4">
        <v>19.66667</v>
      </c>
      <c r="J18" s="4">
        <v>6.3333329999999997</v>
      </c>
      <c r="K18" s="4">
        <v>20</v>
      </c>
      <c r="L18" s="4">
        <v>7</v>
      </c>
      <c r="N18" s="4" t="s">
        <v>389</v>
      </c>
      <c r="O18" s="4">
        <v>6.9444000000000006E-2</v>
      </c>
      <c r="P18" s="4">
        <v>3.7975000000000002E-2</v>
      </c>
      <c r="Q18" s="4">
        <v>1.2345999999999999E-2</v>
      </c>
      <c r="R18" s="4">
        <v>0.1</v>
      </c>
      <c r="S18" s="4">
        <v>3.7037E-2</v>
      </c>
      <c r="T18" s="4">
        <v>9.5238000000000003E-2</v>
      </c>
    </row>
    <row r="19" spans="1:20" x14ac:dyDescent="0.25">
      <c r="A19" s="4" t="s">
        <v>390</v>
      </c>
      <c r="B19" s="4">
        <v>1.638889</v>
      </c>
      <c r="C19" s="4">
        <v>2.3125</v>
      </c>
      <c r="D19" s="4">
        <v>2</v>
      </c>
      <c r="E19" s="4">
        <v>2.3333330000000001</v>
      </c>
      <c r="H19" s="4" t="s">
        <v>390</v>
      </c>
      <c r="I19" s="4">
        <v>11.8</v>
      </c>
      <c r="J19" s="4">
        <v>7.4</v>
      </c>
      <c r="K19" s="4">
        <v>8</v>
      </c>
      <c r="L19" s="4">
        <v>7</v>
      </c>
      <c r="N19" s="4" t="s">
        <v>390</v>
      </c>
      <c r="O19" s="4">
        <v>5.5556000000000001E-2</v>
      </c>
      <c r="P19" s="4">
        <v>6.3291E-2</v>
      </c>
      <c r="Q19" s="4">
        <v>3.7037E-2</v>
      </c>
      <c r="R19" s="4">
        <v>0.05</v>
      </c>
      <c r="S19" s="4">
        <v>0</v>
      </c>
      <c r="T19" s="4">
        <v>0.14285700000000001</v>
      </c>
    </row>
    <row r="20" spans="1:20" x14ac:dyDescent="0.25">
      <c r="A20" s="4" t="s">
        <v>391</v>
      </c>
      <c r="B20" s="4">
        <v>2.25</v>
      </c>
      <c r="C20" s="4">
        <v>4.75</v>
      </c>
      <c r="D20" s="4">
        <v>6</v>
      </c>
      <c r="E20" s="4">
        <v>7.6666670000000003</v>
      </c>
      <c r="H20" s="4" t="s">
        <v>391</v>
      </c>
      <c r="I20" s="4">
        <v>40.5</v>
      </c>
      <c r="J20" s="4">
        <v>38</v>
      </c>
      <c r="K20" s="4">
        <v>24</v>
      </c>
      <c r="L20" s="4">
        <v>23</v>
      </c>
      <c r="N20" s="4" t="s">
        <v>391</v>
      </c>
      <c r="O20" s="4">
        <v>1.3889E-2</v>
      </c>
      <c r="P20" s="4">
        <v>2.5316000000000002E-2</v>
      </c>
      <c r="Q20" s="4">
        <v>0</v>
      </c>
      <c r="R20" s="4">
        <v>0.05</v>
      </c>
      <c r="S20" s="4">
        <v>3.7037E-2</v>
      </c>
      <c r="T20" s="4">
        <v>4.7619000000000002E-2</v>
      </c>
    </row>
    <row r="21" spans="1:20" x14ac:dyDescent="0.25">
      <c r="A21" s="4" t="s">
        <v>392</v>
      </c>
      <c r="B21" s="4">
        <v>2.3888889999999998</v>
      </c>
      <c r="C21" s="4">
        <v>4.875</v>
      </c>
      <c r="D21" s="4">
        <v>9</v>
      </c>
      <c r="E21" s="4">
        <v>10.66667</v>
      </c>
      <c r="H21" s="4" t="s">
        <v>392</v>
      </c>
      <c r="I21" s="4">
        <v>2.0975609999999998</v>
      </c>
      <c r="J21" s="4">
        <v>1.902439</v>
      </c>
      <c r="K21" s="4">
        <v>1.8947369999999999</v>
      </c>
      <c r="L21" s="4">
        <v>1.6842109999999999</v>
      </c>
      <c r="N21" s="4" t="s">
        <v>392</v>
      </c>
      <c r="O21" s="4">
        <v>0</v>
      </c>
      <c r="P21" s="4">
        <v>0.51898699999999998</v>
      </c>
      <c r="Q21" s="4">
        <v>0.148148</v>
      </c>
      <c r="R21" s="4">
        <v>0</v>
      </c>
      <c r="S21" s="4">
        <v>0.703704</v>
      </c>
      <c r="T21" s="4">
        <v>0.19047600000000001</v>
      </c>
    </row>
    <row r="22" spans="1:20" x14ac:dyDescent="0.25">
      <c r="A22" s="4" t="s">
        <v>393</v>
      </c>
      <c r="B22" s="4">
        <v>2.25</v>
      </c>
      <c r="C22" s="4">
        <v>4.25</v>
      </c>
      <c r="D22" s="4">
        <v>6</v>
      </c>
      <c r="E22" s="4">
        <v>6.3333329999999997</v>
      </c>
      <c r="H22" s="4" t="s">
        <v>393</v>
      </c>
      <c r="I22" s="4">
        <v>4.2631579999999998</v>
      </c>
      <c r="J22" s="4">
        <v>3.5789469999999999</v>
      </c>
      <c r="K22" s="4">
        <v>4</v>
      </c>
      <c r="L22" s="4">
        <v>3.1659999999999999</v>
      </c>
      <c r="N22" s="4" t="s">
        <v>393</v>
      </c>
      <c r="O22" s="4">
        <v>1.3889E-2</v>
      </c>
      <c r="P22" s="4">
        <v>0.240506</v>
      </c>
      <c r="Q22" s="4">
        <v>4.9383000000000003E-2</v>
      </c>
      <c r="R22" s="4">
        <v>0.1</v>
      </c>
      <c r="S22" s="4">
        <v>0.222222</v>
      </c>
      <c r="T22" s="4">
        <v>0.19047600000000001</v>
      </c>
    </row>
    <row r="23" spans="1:20" x14ac:dyDescent="0.25">
      <c r="A23" s="4" t="s">
        <v>394</v>
      </c>
      <c r="B23" s="4">
        <v>1.861111</v>
      </c>
      <c r="C23" s="4">
        <v>2.125</v>
      </c>
      <c r="D23" s="4">
        <v>4.75</v>
      </c>
      <c r="E23" s="4">
        <v>2.6666669999999999</v>
      </c>
      <c r="H23" s="4" t="s">
        <v>394</v>
      </c>
      <c r="I23" s="4">
        <v>1.0151520000000001</v>
      </c>
      <c r="J23" s="4">
        <v>0.51515200000000005</v>
      </c>
      <c r="K23" s="4">
        <v>0.65517199999999998</v>
      </c>
      <c r="L23" s="4">
        <v>0.275862</v>
      </c>
      <c r="N23" s="4" t="s">
        <v>394</v>
      </c>
      <c r="O23" s="4">
        <v>0.19444400000000001</v>
      </c>
      <c r="P23" s="4">
        <v>0.83544300000000005</v>
      </c>
      <c r="Q23" s="4">
        <v>0.13580200000000001</v>
      </c>
      <c r="R23" s="4">
        <v>0.05</v>
      </c>
      <c r="S23" s="4">
        <v>1.074074</v>
      </c>
      <c r="T23" s="4">
        <v>9.5238000000000003E-2</v>
      </c>
    </row>
    <row r="24" spans="1:20" x14ac:dyDescent="0.25">
      <c r="A24" s="4" t="s">
        <v>395</v>
      </c>
      <c r="B24" s="4">
        <v>2.2777780000000001</v>
      </c>
      <c r="C24" s="4">
        <v>3.4375</v>
      </c>
      <c r="D24" s="4">
        <v>6.5</v>
      </c>
      <c r="E24" s="4">
        <v>5.6666670000000003</v>
      </c>
      <c r="H24" s="4" t="s">
        <v>395</v>
      </c>
      <c r="I24" s="4">
        <v>0.89130399999999999</v>
      </c>
      <c r="J24" s="4">
        <v>0.59782599999999997</v>
      </c>
      <c r="K24" s="4">
        <v>0.63414599999999999</v>
      </c>
      <c r="L24" s="4">
        <v>0.414634</v>
      </c>
      <c r="N24" s="4" t="s">
        <v>395</v>
      </c>
      <c r="O24" s="4">
        <v>0.84722200000000003</v>
      </c>
      <c r="P24" s="4">
        <v>1.1645570000000001</v>
      </c>
      <c r="Q24" s="4">
        <v>0.92592600000000003</v>
      </c>
      <c r="R24" s="4">
        <v>0.4</v>
      </c>
      <c r="S24" s="4">
        <v>1.518519</v>
      </c>
      <c r="T24" s="4">
        <v>1.285714</v>
      </c>
    </row>
    <row r="25" spans="1:20" x14ac:dyDescent="0.25">
      <c r="A25" s="4" t="s">
        <v>396</v>
      </c>
      <c r="B25" s="4">
        <v>1.9444440000000001</v>
      </c>
      <c r="C25" s="4">
        <v>3.0625</v>
      </c>
      <c r="D25" s="4">
        <v>5.75</v>
      </c>
      <c r="E25" s="4">
        <v>4.6666670000000003</v>
      </c>
      <c r="H25" s="4" t="s">
        <v>396</v>
      </c>
      <c r="I25" s="4">
        <v>1.2727269999999999</v>
      </c>
      <c r="J25" s="4">
        <v>0.89090899999999995</v>
      </c>
      <c r="K25" s="4">
        <v>0.63888900000000004</v>
      </c>
      <c r="L25" s="4">
        <v>0.38888899999999998</v>
      </c>
      <c r="N25" s="4" t="s">
        <v>396</v>
      </c>
      <c r="O25" s="4">
        <v>0.26388899999999998</v>
      </c>
      <c r="P25" s="4">
        <v>0.69620300000000002</v>
      </c>
      <c r="Q25" s="4">
        <v>0.382716</v>
      </c>
      <c r="R25" s="4">
        <v>0.3</v>
      </c>
      <c r="S25" s="4">
        <v>1.3333330000000001</v>
      </c>
      <c r="T25" s="4">
        <v>0.85714299999999999</v>
      </c>
    </row>
    <row r="26" spans="1:20" x14ac:dyDescent="0.25">
      <c r="A26" s="4" t="s">
        <v>397</v>
      </c>
      <c r="B26" s="4">
        <v>2.2777780000000001</v>
      </c>
      <c r="C26" s="4">
        <v>3.125</v>
      </c>
      <c r="D26" s="4">
        <v>8.5</v>
      </c>
      <c r="E26" s="4">
        <v>6.3333329999999997</v>
      </c>
      <c r="H26" s="4" t="s">
        <v>397</v>
      </c>
      <c r="I26" s="4">
        <v>7.4545450000000004</v>
      </c>
      <c r="J26" s="4">
        <v>4.5454549999999996</v>
      </c>
      <c r="K26" s="4">
        <v>4.8571429999999998</v>
      </c>
      <c r="L26" s="4">
        <v>2.714286</v>
      </c>
      <c r="N26" s="4" t="s">
        <v>397</v>
      </c>
      <c r="O26" s="4">
        <v>9.7222000000000003E-2</v>
      </c>
      <c r="P26" s="4">
        <v>0.139241</v>
      </c>
      <c r="Q26" s="4">
        <v>2.4691000000000001E-2</v>
      </c>
      <c r="R26" s="4">
        <v>0.1</v>
      </c>
      <c r="S26" s="4">
        <v>0.25925900000000002</v>
      </c>
      <c r="T26" s="4">
        <v>9.5238000000000003E-2</v>
      </c>
    </row>
    <row r="27" spans="1:20" x14ac:dyDescent="0.25">
      <c r="A27" s="4" t="s">
        <v>398</v>
      </c>
      <c r="B27" s="4">
        <v>2.3333330000000001</v>
      </c>
      <c r="C27" s="4">
        <v>4.9375</v>
      </c>
      <c r="D27" s="4">
        <v>7</v>
      </c>
      <c r="E27" s="4">
        <v>7</v>
      </c>
      <c r="H27" s="4" t="s">
        <v>398</v>
      </c>
      <c r="I27" s="4">
        <v>42</v>
      </c>
      <c r="J27" s="4">
        <v>39.5</v>
      </c>
      <c r="K27" s="4">
        <v>28</v>
      </c>
      <c r="L27" s="4">
        <v>21</v>
      </c>
      <c r="N27" s="4" t="s">
        <v>398</v>
      </c>
      <c r="O27" s="4">
        <v>2.7778000000000001E-2</v>
      </c>
      <c r="P27" s="4">
        <v>2.5316000000000002E-2</v>
      </c>
      <c r="Q27" s="4">
        <v>2.4691000000000001E-2</v>
      </c>
      <c r="R27" s="4">
        <v>0.15</v>
      </c>
      <c r="S27" s="4">
        <v>3.7037E-2</v>
      </c>
      <c r="T27" s="4">
        <v>4.7619000000000002E-2</v>
      </c>
    </row>
    <row r="28" spans="1:20" x14ac:dyDescent="0.25">
      <c r="A28" s="4" t="s">
        <v>399</v>
      </c>
      <c r="B28" s="4">
        <v>2.0277780000000001</v>
      </c>
      <c r="C28" s="4">
        <v>1</v>
      </c>
      <c r="D28" s="4">
        <v>6</v>
      </c>
      <c r="E28" s="4">
        <v>2.6666669999999999</v>
      </c>
      <c r="H28" s="4" t="s">
        <v>399</v>
      </c>
      <c r="I28" s="4">
        <v>1.1230770000000001</v>
      </c>
      <c r="J28" s="4">
        <v>0.24615400000000001</v>
      </c>
      <c r="K28" s="4">
        <v>0.85714299999999999</v>
      </c>
      <c r="L28" s="4">
        <v>0.28571400000000002</v>
      </c>
      <c r="N28" s="4" t="s">
        <v>399</v>
      </c>
      <c r="O28" s="4">
        <v>0.58333299999999999</v>
      </c>
      <c r="P28" s="4">
        <v>0.82278499999999999</v>
      </c>
      <c r="Q28" s="4">
        <v>0.160494</v>
      </c>
      <c r="R28" s="4">
        <v>0.6</v>
      </c>
      <c r="S28" s="4">
        <v>1.037037</v>
      </c>
      <c r="T28" s="4">
        <v>0.19047600000000001</v>
      </c>
    </row>
    <row r="29" spans="1:20" x14ac:dyDescent="0.25">
      <c r="A29" s="4" t="s">
        <v>400</v>
      </c>
      <c r="B29" s="4">
        <v>2.0555560000000002</v>
      </c>
      <c r="C29" s="4">
        <v>4.5</v>
      </c>
      <c r="D29" s="4">
        <v>8.25</v>
      </c>
      <c r="E29" s="4">
        <v>9</v>
      </c>
      <c r="H29" s="4" t="s">
        <v>400</v>
      </c>
      <c r="I29" s="4">
        <v>0.79569900000000005</v>
      </c>
      <c r="J29" s="4">
        <v>0.77419400000000005</v>
      </c>
      <c r="K29" s="4">
        <v>0.6</v>
      </c>
      <c r="L29" s="4">
        <v>0.49090899999999998</v>
      </c>
      <c r="N29" s="4" t="s">
        <v>400</v>
      </c>
      <c r="O29" s="4">
        <v>1.138889</v>
      </c>
      <c r="P29" s="4">
        <v>1.1772149999999999</v>
      </c>
      <c r="Q29" s="4">
        <v>1.111111</v>
      </c>
      <c r="R29" s="4">
        <v>1.35</v>
      </c>
      <c r="S29" s="4">
        <v>2.0370370000000002</v>
      </c>
      <c r="T29" s="4">
        <v>2.3809520000000002</v>
      </c>
    </row>
    <row r="30" spans="1:20" x14ac:dyDescent="0.25">
      <c r="A30" s="4" t="s">
        <v>401</v>
      </c>
      <c r="B30" s="4">
        <v>2.3333330000000001</v>
      </c>
      <c r="C30" s="4">
        <v>4.5625</v>
      </c>
      <c r="D30" s="4">
        <v>10</v>
      </c>
      <c r="E30" s="4">
        <v>10</v>
      </c>
      <c r="H30" s="4" t="s">
        <v>401</v>
      </c>
      <c r="I30" s="4">
        <v>0.89361699999999999</v>
      </c>
      <c r="J30" s="4">
        <v>0.77659599999999995</v>
      </c>
      <c r="K30" s="4">
        <v>0.71428599999999998</v>
      </c>
      <c r="L30" s="4">
        <v>0.53571400000000002</v>
      </c>
      <c r="N30" s="4" t="s">
        <v>401</v>
      </c>
      <c r="O30" s="4">
        <v>0.86111099999999996</v>
      </c>
      <c r="P30" s="4">
        <v>1.189873</v>
      </c>
      <c r="Q30" s="4">
        <v>1.0864199999999999</v>
      </c>
      <c r="R30" s="4">
        <v>0.5</v>
      </c>
      <c r="S30" s="4">
        <v>2.074074</v>
      </c>
      <c r="T30" s="4">
        <v>2.0952380000000002</v>
      </c>
    </row>
    <row r="31" spans="1:20" x14ac:dyDescent="0.25">
      <c r="A31" s="4" t="s">
        <v>402</v>
      </c>
      <c r="B31" s="4">
        <v>2.2777780000000001</v>
      </c>
      <c r="C31" s="4">
        <v>4</v>
      </c>
      <c r="D31" s="4">
        <v>9.25</v>
      </c>
      <c r="E31" s="4">
        <v>8</v>
      </c>
      <c r="H31" s="4" t="s">
        <v>402</v>
      </c>
      <c r="I31" s="4">
        <v>0.92134799999999994</v>
      </c>
      <c r="J31" s="4">
        <v>0.71910099999999999</v>
      </c>
      <c r="K31" s="4">
        <v>0.60655700000000001</v>
      </c>
      <c r="L31" s="4">
        <v>0.39344299999999999</v>
      </c>
      <c r="N31" s="4" t="s">
        <v>402</v>
      </c>
      <c r="O31" s="4">
        <v>0.84722200000000003</v>
      </c>
      <c r="P31" s="4">
        <v>1.126582</v>
      </c>
      <c r="Q31" s="4">
        <v>0.97530899999999998</v>
      </c>
      <c r="R31" s="4">
        <v>0.7</v>
      </c>
      <c r="S31" s="4">
        <v>2.2592590000000001</v>
      </c>
      <c r="T31" s="4">
        <v>2.1904759999999999</v>
      </c>
    </row>
    <row r="32" spans="1:20" x14ac:dyDescent="0.25">
      <c r="A32" s="4" t="s">
        <v>403</v>
      </c>
      <c r="B32" s="4">
        <v>2.3888889999999998</v>
      </c>
      <c r="C32" s="4">
        <v>5.1875</v>
      </c>
      <c r="D32" s="4">
        <v>8.25</v>
      </c>
      <c r="E32" s="4">
        <v>9.6666670000000003</v>
      </c>
      <c r="H32" s="4" t="s">
        <v>403</v>
      </c>
      <c r="I32" s="4">
        <v>0.92473099999999997</v>
      </c>
      <c r="J32" s="4">
        <v>0.89247299999999996</v>
      </c>
      <c r="K32" s="4">
        <v>0.63461500000000004</v>
      </c>
      <c r="L32" s="4">
        <v>0.55769199999999997</v>
      </c>
      <c r="N32" s="4" t="s">
        <v>403</v>
      </c>
      <c r="O32" s="4">
        <v>0.58333299999999999</v>
      </c>
      <c r="P32" s="4">
        <v>1.1772149999999999</v>
      </c>
      <c r="Q32" s="4">
        <v>1.1234569999999999</v>
      </c>
      <c r="R32" s="4">
        <v>0.65</v>
      </c>
      <c r="S32" s="4">
        <v>1.925926</v>
      </c>
      <c r="T32" s="4">
        <v>2.1904759999999999</v>
      </c>
    </row>
    <row r="33" spans="1:20" x14ac:dyDescent="0.25">
      <c r="A33" s="4" t="s">
        <v>404</v>
      </c>
      <c r="B33" s="4">
        <v>2.0277780000000001</v>
      </c>
      <c r="C33" s="4">
        <v>4.375</v>
      </c>
      <c r="D33" s="4">
        <v>8.75</v>
      </c>
      <c r="E33" s="4">
        <v>9.6666670000000003</v>
      </c>
      <c r="H33" s="4" t="s">
        <v>404</v>
      </c>
      <c r="I33" s="4">
        <v>73</v>
      </c>
      <c r="J33" s="4">
        <v>70</v>
      </c>
      <c r="K33" s="4">
        <v>35</v>
      </c>
      <c r="L33" s="4">
        <v>29</v>
      </c>
      <c r="N33" s="4" t="s">
        <v>404</v>
      </c>
      <c r="O33" s="4">
        <v>1.3889E-2</v>
      </c>
      <c r="P33" s="4">
        <v>1.2658000000000001E-2</v>
      </c>
      <c r="Q33" s="4">
        <v>1.2345999999999999E-2</v>
      </c>
      <c r="R33" s="4">
        <v>0</v>
      </c>
      <c r="S33" s="4">
        <v>0</v>
      </c>
      <c r="T33" s="4">
        <v>9.5238000000000003E-2</v>
      </c>
    </row>
    <row r="34" spans="1:20" x14ac:dyDescent="0.25">
      <c r="A34" s="4" t="s">
        <v>118</v>
      </c>
      <c r="B34" s="4">
        <v>2.0833330000000001</v>
      </c>
      <c r="C34" s="4">
        <v>4.4375</v>
      </c>
      <c r="D34" s="4">
        <v>11.25</v>
      </c>
      <c r="E34" s="4">
        <v>14</v>
      </c>
      <c r="H34" s="4" t="s">
        <v>118</v>
      </c>
      <c r="I34" s="4">
        <v>3.5714290000000002</v>
      </c>
      <c r="J34" s="4">
        <v>3.3809520000000002</v>
      </c>
      <c r="K34" s="4">
        <v>11.25</v>
      </c>
      <c r="L34" s="4">
        <v>10.5</v>
      </c>
      <c r="N34" s="4" t="s">
        <v>118</v>
      </c>
      <c r="O34" s="4">
        <v>1.3889E-2</v>
      </c>
      <c r="P34" s="4">
        <v>0.26582299999999998</v>
      </c>
      <c r="Q34" s="4">
        <v>1.2345999999999999E-2</v>
      </c>
      <c r="R34" s="4">
        <v>0.1</v>
      </c>
      <c r="S34" s="4">
        <v>0.148148</v>
      </c>
      <c r="T34" s="4">
        <v>4.7619000000000002E-2</v>
      </c>
    </row>
  </sheetData>
  <phoneticPr fontId="2" type="noConversion"/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160"/>
  <sheetViews>
    <sheetView topLeftCell="A145" workbookViewId="0">
      <selection activeCell="I167" sqref="I167"/>
    </sheetView>
  </sheetViews>
  <sheetFormatPr defaultRowHeight="14" x14ac:dyDescent="0.3"/>
  <sheetData>
    <row r="1" spans="1:43" x14ac:dyDescent="0.3">
      <c r="A1" s="2" t="s">
        <v>406</v>
      </c>
      <c r="B1" s="11" t="s">
        <v>43</v>
      </c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 t="s">
        <v>86</v>
      </c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/>
      <c r="AQ1" s="11"/>
    </row>
    <row r="2" spans="1:43" x14ac:dyDescent="0.3">
      <c r="A2" s="3">
        <v>1</v>
      </c>
      <c r="B2" s="1">
        <v>1.2310000000000001E-3</v>
      </c>
      <c r="C2" s="1">
        <v>2.1689999999999999E-3</v>
      </c>
      <c r="D2" s="1">
        <v>2.5660000000000001E-3</v>
      </c>
      <c r="E2" s="1">
        <v>1.9430000000000001E-3</v>
      </c>
      <c r="F2" s="1">
        <v>9.68E-4</v>
      </c>
      <c r="G2" s="1">
        <v>1.2589999999999999E-3</v>
      </c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>
        <v>4.2230000000000002E-3</v>
      </c>
      <c r="X2" s="1">
        <v>3.2070000000000002E-3</v>
      </c>
      <c r="Y2" s="1">
        <v>5.862E-3</v>
      </c>
      <c r="Z2" s="1">
        <v>2.7920000000000002E-3</v>
      </c>
      <c r="AA2" s="1">
        <v>2.8649999999999999E-3</v>
      </c>
      <c r="AB2" s="1">
        <v>1.005E-2</v>
      </c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</row>
    <row r="3" spans="1:43" x14ac:dyDescent="0.3">
      <c r="A3" s="3">
        <v>2</v>
      </c>
      <c r="B3" s="1">
        <v>2.8050000000000002E-3</v>
      </c>
      <c r="C3" s="1">
        <v>9.68E-4</v>
      </c>
      <c r="D3" s="1">
        <v>1.0510000000000001E-3</v>
      </c>
      <c r="E3" s="1">
        <v>6.8800000000000003E-4</v>
      </c>
      <c r="F3" s="1">
        <v>5.0100000000000003E-4</v>
      </c>
      <c r="G3" s="1">
        <v>4.7920000000000003E-3</v>
      </c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>
        <v>3.441E-3</v>
      </c>
      <c r="X3" s="1">
        <v>4.2139999999999999E-3</v>
      </c>
      <c r="Y3" s="1">
        <v>2.8879999999999999E-3</v>
      </c>
      <c r="Z3" s="1">
        <v>2.5049999999999998E-3</v>
      </c>
      <c r="AA3" s="1">
        <v>2.3059999999999999E-3</v>
      </c>
      <c r="AB3" s="1">
        <v>2.14E-3</v>
      </c>
      <c r="AC3" s="1">
        <v>3.5270000000000002E-3</v>
      </c>
      <c r="AD3" s="1">
        <v>2.947E-3</v>
      </c>
      <c r="AE3" s="1">
        <v>3.2650000000000001E-3</v>
      </c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</row>
    <row r="4" spans="1:43" x14ac:dyDescent="0.3">
      <c r="A4" s="3">
        <v>3</v>
      </c>
      <c r="B4" s="1">
        <v>2.7070000000000002E-3</v>
      </c>
      <c r="C4" s="1">
        <v>2.3670000000000002E-3</v>
      </c>
      <c r="D4" s="1">
        <v>7.4799999999999997E-4</v>
      </c>
      <c r="E4" s="1">
        <v>3.4150000000000001E-3</v>
      </c>
      <c r="F4" s="1">
        <v>3.2680000000000001E-3</v>
      </c>
      <c r="G4" s="1">
        <v>7.8799999999999996E-4</v>
      </c>
      <c r="H4" s="1">
        <v>5.2110000000000004E-3</v>
      </c>
      <c r="I4" s="1">
        <v>6.78E-4</v>
      </c>
      <c r="J4" s="1">
        <v>1.0610000000000001E-3</v>
      </c>
      <c r="K4" s="1">
        <v>1.0359999999999999E-2</v>
      </c>
      <c r="L4" s="1">
        <v>2.0969999999999999E-3</v>
      </c>
      <c r="M4" s="1">
        <v>1.0364E-2</v>
      </c>
      <c r="N4" s="1">
        <v>7.2199999999999999E-4</v>
      </c>
      <c r="O4" s="1">
        <v>1.2260000000000001E-3</v>
      </c>
      <c r="P4" s="1">
        <v>9.9579999999999998E-3</v>
      </c>
      <c r="Q4" s="1"/>
      <c r="R4" s="1"/>
      <c r="S4" s="1"/>
      <c r="T4" s="1"/>
      <c r="U4" s="1"/>
      <c r="V4" s="1"/>
      <c r="W4" s="1">
        <v>3.604E-3</v>
      </c>
      <c r="X4" s="1">
        <v>4.5970000000000004E-3</v>
      </c>
      <c r="Y4" s="1">
        <v>4.3049999999999998E-3</v>
      </c>
      <c r="Z4" s="1">
        <v>2.3600000000000001E-3</v>
      </c>
      <c r="AA4" s="1">
        <v>7.0169999999999998E-3</v>
      </c>
      <c r="AB4" s="1">
        <v>3.6830000000000001E-3</v>
      </c>
      <c r="AC4" s="1">
        <v>2.7460000000000002E-3</v>
      </c>
      <c r="AD4" s="1">
        <v>9.9959999999999997E-3</v>
      </c>
      <c r="AE4" s="1">
        <v>2.9190000000000002E-3</v>
      </c>
      <c r="AF4" s="1">
        <v>7.2700000000000004E-3</v>
      </c>
      <c r="AG4" s="1">
        <v>2.5024000000000001E-2</v>
      </c>
      <c r="AH4" s="1">
        <v>7.6420000000000004E-3</v>
      </c>
      <c r="AI4" s="1"/>
      <c r="AJ4" s="1"/>
      <c r="AK4" s="1"/>
      <c r="AL4" s="1"/>
      <c r="AM4" s="1"/>
      <c r="AN4" s="1"/>
      <c r="AO4" s="1"/>
      <c r="AP4" s="1"/>
      <c r="AQ4" s="1"/>
    </row>
    <row r="5" spans="1:43" x14ac:dyDescent="0.3">
      <c r="A5" s="3">
        <v>4</v>
      </c>
      <c r="B5" s="1">
        <v>0.224464</v>
      </c>
      <c r="C5" s="1">
        <v>2.8153999999999998E-2</v>
      </c>
      <c r="D5" s="1">
        <v>0.11432</v>
      </c>
      <c r="E5" s="1">
        <v>3.3839999999999999E-3</v>
      </c>
      <c r="F5" s="1">
        <v>2.9309000000000002E-2</v>
      </c>
      <c r="G5" s="1">
        <v>2.2734000000000001E-2</v>
      </c>
      <c r="H5" s="1">
        <v>0.32684400000000002</v>
      </c>
      <c r="I5" s="1">
        <v>0.21337400000000001</v>
      </c>
      <c r="J5" s="1">
        <v>2.1304E-2</v>
      </c>
      <c r="K5" s="1">
        <v>0.11228100000000001</v>
      </c>
      <c r="L5" s="1">
        <v>9.3830000000000007E-3</v>
      </c>
      <c r="M5" s="1">
        <v>0.21054</v>
      </c>
      <c r="N5" s="1">
        <v>3.338E-2</v>
      </c>
      <c r="O5" s="1">
        <v>0.359296</v>
      </c>
      <c r="P5" s="1">
        <v>0.32497399999999999</v>
      </c>
      <c r="Q5" s="1">
        <v>5.1776999999999997E-2</v>
      </c>
      <c r="R5" s="1">
        <v>0.13943700000000001</v>
      </c>
      <c r="S5" s="1">
        <v>7.0959999999999999E-3</v>
      </c>
      <c r="T5" s="1">
        <v>3.7615000000000003E-2</v>
      </c>
      <c r="U5" s="1">
        <v>8.2348000000000005E-2</v>
      </c>
      <c r="V5" s="1">
        <v>0.29743000000000003</v>
      </c>
      <c r="W5" s="1">
        <v>4.274E-3</v>
      </c>
      <c r="X5" s="1">
        <v>1.9122E-2</v>
      </c>
      <c r="Y5" s="1">
        <v>2.6020000000000001E-3</v>
      </c>
      <c r="Z5" s="1">
        <v>4.5129999999999997E-3</v>
      </c>
      <c r="AA5" s="1">
        <v>8.5640000000000004E-3</v>
      </c>
      <c r="AB5" s="1">
        <v>6.1520000000000004E-3</v>
      </c>
      <c r="AC5" s="1">
        <v>2.1450000000000002E-3</v>
      </c>
      <c r="AD5" s="1">
        <v>5.0029999999999996E-3</v>
      </c>
      <c r="AE5" s="1">
        <v>1.9849999999999998E-3</v>
      </c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</row>
    <row r="6" spans="1:43" x14ac:dyDescent="0.3">
      <c r="A6" s="3">
        <v>5</v>
      </c>
      <c r="B6" s="1">
        <v>0.144257</v>
      </c>
      <c r="C6" s="1">
        <v>0.28141500000000003</v>
      </c>
      <c r="D6" s="1">
        <v>3.9266000000000002E-2</v>
      </c>
      <c r="E6" s="1">
        <v>8.1702999999999998E-2</v>
      </c>
      <c r="F6" s="1">
        <v>0.13797300000000001</v>
      </c>
      <c r="G6" s="1">
        <v>0.210702</v>
      </c>
      <c r="H6" s="1">
        <v>5.0956000000000001E-2</v>
      </c>
      <c r="I6" s="1">
        <v>0.109266</v>
      </c>
      <c r="J6" s="1">
        <v>0.23458599999999999</v>
      </c>
      <c r="K6" s="1">
        <v>0.37041299999999999</v>
      </c>
      <c r="L6" s="1">
        <v>4.1637E-2</v>
      </c>
      <c r="M6" s="1">
        <v>9.0319999999999998E-2</v>
      </c>
      <c r="N6" s="1"/>
      <c r="O6" s="1"/>
      <c r="P6" s="1"/>
      <c r="Q6" s="1"/>
      <c r="R6" s="1"/>
      <c r="S6" s="1"/>
      <c r="T6" s="1"/>
      <c r="U6" s="1"/>
      <c r="V6" s="1"/>
      <c r="W6" s="1">
        <v>2.9099999999999998E-3</v>
      </c>
      <c r="X6" s="1">
        <v>6.1590000000000004E-3</v>
      </c>
      <c r="Y6" s="1">
        <v>3.1129E-2</v>
      </c>
      <c r="Z6" s="1">
        <v>1.426E-2</v>
      </c>
      <c r="AA6" s="1">
        <v>3.8240000000000001E-3</v>
      </c>
      <c r="AB6" s="1">
        <v>2.2706E-2</v>
      </c>
      <c r="AC6" s="1">
        <v>2.1374000000000001E-2</v>
      </c>
      <c r="AD6" s="1">
        <v>2.1173999999999998E-2</v>
      </c>
      <c r="AE6" s="1">
        <v>2.7820000000000002E-3</v>
      </c>
      <c r="AF6" s="1">
        <v>3.4728000000000002E-2</v>
      </c>
      <c r="AG6" s="1">
        <v>0.21786800000000001</v>
      </c>
      <c r="AH6" s="1">
        <v>2.9048999999999998E-2</v>
      </c>
      <c r="AI6" s="1"/>
      <c r="AJ6" s="1"/>
      <c r="AK6" s="1"/>
      <c r="AL6" s="1"/>
      <c r="AM6" s="1"/>
      <c r="AN6" s="1"/>
      <c r="AO6" s="1"/>
      <c r="AP6" s="1"/>
      <c r="AQ6" s="1"/>
    </row>
    <row r="7" spans="1:43" x14ac:dyDescent="0.3">
      <c r="A7" s="3">
        <v>6</v>
      </c>
      <c r="B7" s="1">
        <v>0.284937</v>
      </c>
      <c r="C7" s="1">
        <v>0.44654199999999999</v>
      </c>
      <c r="D7" s="1">
        <v>0.47205900000000001</v>
      </c>
      <c r="E7" s="1">
        <v>0.13648099999999999</v>
      </c>
      <c r="F7" s="1">
        <v>0.103449</v>
      </c>
      <c r="G7" s="1">
        <v>9.7807000000000005E-2</v>
      </c>
      <c r="H7" s="1">
        <v>0.23951600000000001</v>
      </c>
      <c r="I7" s="1">
        <v>0.54219700000000004</v>
      </c>
      <c r="J7" s="1">
        <v>0.53482099999999999</v>
      </c>
      <c r="K7" s="1">
        <v>0.122409</v>
      </c>
      <c r="L7" s="1">
        <v>0.15202599999999999</v>
      </c>
      <c r="M7" s="1">
        <v>7.1823999999999999E-2</v>
      </c>
      <c r="N7" s="1">
        <v>0.44243500000000002</v>
      </c>
      <c r="O7" s="1">
        <v>0.61745799999999995</v>
      </c>
      <c r="P7" s="1">
        <v>0.51050200000000001</v>
      </c>
      <c r="Q7" s="1">
        <v>0.133988</v>
      </c>
      <c r="R7" s="1">
        <v>0.21357400000000001</v>
      </c>
      <c r="S7" s="1">
        <v>8.9885000000000007E-2</v>
      </c>
      <c r="T7" s="1"/>
      <c r="U7" s="1"/>
      <c r="V7" s="1"/>
      <c r="W7" s="1">
        <v>2.4386999999999999E-2</v>
      </c>
      <c r="X7" s="1">
        <v>1.2302E-2</v>
      </c>
      <c r="Y7" s="1">
        <v>3.2499999999999999E-3</v>
      </c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</row>
    <row r="8" spans="1:43" x14ac:dyDescent="0.3">
      <c r="A8" s="3">
        <v>7</v>
      </c>
      <c r="B8" s="1">
        <v>3.9959000000000001E-2</v>
      </c>
      <c r="C8" s="1">
        <v>0.47451199999999999</v>
      </c>
      <c r="D8" s="1">
        <v>0.17736299999999999</v>
      </c>
      <c r="E8" s="1">
        <v>0.46204699999999999</v>
      </c>
      <c r="F8" s="1">
        <v>0.53936300000000004</v>
      </c>
      <c r="G8" s="1">
        <v>0.17743200000000001</v>
      </c>
      <c r="H8" s="1">
        <v>3.2289999999999999E-2</v>
      </c>
      <c r="I8" s="1">
        <v>0.510629</v>
      </c>
      <c r="J8" s="1">
        <v>8.8315000000000005E-2</v>
      </c>
      <c r="K8" s="1">
        <v>0.51470099999999996</v>
      </c>
      <c r="L8" s="1">
        <v>0.55122300000000002</v>
      </c>
      <c r="M8" s="1">
        <v>0.51409300000000002</v>
      </c>
      <c r="N8" s="1">
        <v>5.7210999999999998E-2</v>
      </c>
      <c r="O8" s="1">
        <v>0.54541099999999998</v>
      </c>
      <c r="P8" s="1">
        <v>0.305946</v>
      </c>
      <c r="Q8" s="1">
        <v>0.53111299999999995</v>
      </c>
      <c r="R8" s="1">
        <v>0.56362000000000001</v>
      </c>
      <c r="S8" s="1">
        <v>0.24317800000000001</v>
      </c>
      <c r="T8" s="1"/>
      <c r="U8" s="1"/>
      <c r="V8" s="1"/>
      <c r="W8" s="1">
        <v>1.8994E-2</v>
      </c>
      <c r="X8" s="1">
        <v>5.3179999999999998E-3</v>
      </c>
      <c r="Y8" s="1">
        <v>8.3040000000000003E-2</v>
      </c>
      <c r="Z8" s="1">
        <v>3.5590000000000001E-3</v>
      </c>
      <c r="AA8" s="1">
        <v>6.2639999999999996E-3</v>
      </c>
      <c r="AB8" s="1">
        <v>1.5681E-2</v>
      </c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</row>
    <row r="9" spans="1:43" x14ac:dyDescent="0.3">
      <c r="A9" s="3">
        <v>8</v>
      </c>
      <c r="B9" s="1">
        <v>0.122075</v>
      </c>
      <c r="C9" s="1">
        <v>3.6193000000000003E-2</v>
      </c>
      <c r="D9" s="1">
        <v>0.33734500000000001</v>
      </c>
      <c r="E9" s="1">
        <v>8.3639999999999999E-3</v>
      </c>
      <c r="F9" s="1">
        <v>9.4061000000000006E-2</v>
      </c>
      <c r="G9" s="1">
        <v>3.8982000000000003E-2</v>
      </c>
      <c r="H9" s="1">
        <v>0.37509900000000002</v>
      </c>
      <c r="I9" s="1">
        <v>2.5087000000000002E-2</v>
      </c>
      <c r="J9" s="1">
        <v>0.16364799999999999</v>
      </c>
      <c r="K9" s="1">
        <v>2.5346E-2</v>
      </c>
      <c r="L9" s="1">
        <v>0.412804</v>
      </c>
      <c r="M9" s="1">
        <v>3.2185999999999999E-2</v>
      </c>
      <c r="N9" s="1"/>
      <c r="O9" s="1"/>
      <c r="P9" s="1"/>
      <c r="Q9" s="1"/>
      <c r="R9" s="1"/>
      <c r="S9" s="1"/>
      <c r="T9" s="1"/>
      <c r="U9" s="1"/>
      <c r="V9" s="1"/>
      <c r="W9" s="1">
        <v>3.441E-3</v>
      </c>
      <c r="X9" s="1">
        <v>2.6450000000000002E-3</v>
      </c>
      <c r="Y9" s="1">
        <v>6.0639999999999999E-3</v>
      </c>
      <c r="Z9" s="1">
        <v>1.779E-3</v>
      </c>
      <c r="AA9" s="1">
        <v>8.0149999999999996E-3</v>
      </c>
      <c r="AB9" s="1">
        <v>2.6559999999999999E-3</v>
      </c>
      <c r="AC9" s="1">
        <v>2.6662000000000002E-2</v>
      </c>
      <c r="AD9" s="1">
        <v>3.846E-3</v>
      </c>
      <c r="AE9" s="1">
        <v>4.6020000000000002E-3</v>
      </c>
      <c r="AF9" s="1">
        <v>2.2529999999999998E-3</v>
      </c>
      <c r="AG9" s="1">
        <v>1.0251E-2</v>
      </c>
      <c r="AH9" s="1">
        <v>3.578E-3</v>
      </c>
      <c r="AI9" s="1"/>
      <c r="AJ9" s="1"/>
      <c r="AK9" s="1"/>
      <c r="AL9" s="1"/>
      <c r="AM9" s="1"/>
      <c r="AN9" s="1"/>
      <c r="AO9" s="1"/>
      <c r="AP9" s="1"/>
      <c r="AQ9" s="1"/>
    </row>
    <row r="10" spans="1:43" x14ac:dyDescent="0.3">
      <c r="A10" s="3">
        <v>9</v>
      </c>
      <c r="B10" s="1">
        <v>7.8723000000000001E-2</v>
      </c>
      <c r="C10" s="1">
        <v>6.5389000000000003E-2</v>
      </c>
      <c r="D10" s="1">
        <v>0.149532</v>
      </c>
      <c r="E10" s="1">
        <v>6.5114000000000005E-2</v>
      </c>
      <c r="F10" s="1">
        <v>3.8693999999999999E-2</v>
      </c>
      <c r="G10" s="1">
        <v>0.180002</v>
      </c>
      <c r="H10" s="1">
        <v>0.104515</v>
      </c>
      <c r="I10" s="1">
        <v>0.13109199999999999</v>
      </c>
      <c r="J10" s="1">
        <v>0.247922</v>
      </c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>
        <v>2.1570000000000001E-3</v>
      </c>
      <c r="X10" s="1">
        <v>5.9259999999999998E-3</v>
      </c>
      <c r="Y10" s="1">
        <v>2.686E-3</v>
      </c>
      <c r="Z10" s="1">
        <v>3.6210000000000001E-3</v>
      </c>
      <c r="AA10" s="1">
        <v>6.5279999999999999E-3</v>
      </c>
      <c r="AB10" s="1">
        <v>4.1489999999999999E-3</v>
      </c>
      <c r="AC10" s="1">
        <v>5.1799999999999997E-3</v>
      </c>
      <c r="AD10" s="1">
        <v>2.7039999999999998E-3</v>
      </c>
      <c r="AE10" s="1">
        <v>3.4610000000000001E-3</v>
      </c>
      <c r="AF10" s="1">
        <v>1.1872000000000001E-2</v>
      </c>
      <c r="AG10" s="1">
        <v>2.457E-3</v>
      </c>
      <c r="AH10" s="1">
        <v>4.7039999999999998E-3</v>
      </c>
      <c r="AI10" s="1">
        <v>1.9680000000000001E-3</v>
      </c>
      <c r="AJ10" s="1">
        <v>2.8839999999999998E-3</v>
      </c>
      <c r="AK10" s="1">
        <v>8.4989999999999996E-3</v>
      </c>
      <c r="AL10" s="1">
        <v>3.7980000000000002E-3</v>
      </c>
      <c r="AM10" s="1">
        <v>3.2289999999999999E-2</v>
      </c>
      <c r="AN10" s="1">
        <v>1.933E-3</v>
      </c>
      <c r="AO10" s="1"/>
      <c r="AP10" s="1"/>
      <c r="AQ10" s="1"/>
    </row>
    <row r="11" spans="1:43" x14ac:dyDescent="0.3">
      <c r="A11" s="3">
        <v>10</v>
      </c>
      <c r="B11" s="1">
        <v>2.1017000000000001E-2</v>
      </c>
      <c r="C11" s="1">
        <v>1.0499E-2</v>
      </c>
      <c r="D11" s="1">
        <v>5.3899999999999998E-3</v>
      </c>
      <c r="E11" s="1">
        <v>0.27638200000000002</v>
      </c>
      <c r="F11" s="1">
        <v>2.372E-3</v>
      </c>
      <c r="G11" s="1">
        <v>2.6779000000000001E-2</v>
      </c>
      <c r="H11" s="1">
        <v>2.1089E-2</v>
      </c>
      <c r="I11" s="1">
        <v>7.1770000000000002E-3</v>
      </c>
      <c r="J11" s="1">
        <v>0.31634200000000001</v>
      </c>
      <c r="K11" s="1">
        <v>3.7859999999999999E-3</v>
      </c>
      <c r="L11" s="1">
        <v>3.4032E-2</v>
      </c>
      <c r="M11" s="1">
        <v>2.7411000000000001E-2</v>
      </c>
      <c r="N11" s="1">
        <v>9.9629999999999996E-3</v>
      </c>
      <c r="O11" s="1">
        <v>0.32707999999999998</v>
      </c>
      <c r="P11" s="1">
        <v>3.297E-3</v>
      </c>
      <c r="Q11" s="1"/>
      <c r="R11" s="1"/>
      <c r="S11" s="1"/>
      <c r="T11" s="1"/>
      <c r="U11" s="1"/>
      <c r="V11" s="1"/>
      <c r="W11" s="1">
        <v>1.4397999999999999E-2</v>
      </c>
      <c r="X11" s="1">
        <v>4.365E-3</v>
      </c>
      <c r="Y11" s="1">
        <v>1.3699999999999999E-3</v>
      </c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</row>
    <row r="12" spans="1:43" x14ac:dyDescent="0.3">
      <c r="A12" s="3">
        <v>11</v>
      </c>
      <c r="B12" s="1">
        <v>0.10273400000000001</v>
      </c>
      <c r="C12" s="1">
        <v>0.13412299999999999</v>
      </c>
      <c r="D12" s="1">
        <v>0.124197</v>
      </c>
      <c r="E12" s="1">
        <v>0.144675</v>
      </c>
      <c r="F12" s="1">
        <v>1.3110999999999999E-2</v>
      </c>
      <c r="G12" s="1">
        <v>7.8703999999999996E-2</v>
      </c>
      <c r="H12" s="1">
        <v>0.142266</v>
      </c>
      <c r="I12" s="1">
        <v>0.17549500000000001</v>
      </c>
      <c r="J12" s="1">
        <v>0.21745200000000001</v>
      </c>
      <c r="K12" s="1">
        <v>5.3140000000000001E-3</v>
      </c>
      <c r="L12" s="1">
        <v>0.12709699999999999</v>
      </c>
      <c r="M12" s="1">
        <v>0.12817799999999999</v>
      </c>
      <c r="N12" s="1">
        <v>0.21216099999999999</v>
      </c>
      <c r="O12" s="1">
        <v>0.264733</v>
      </c>
      <c r="P12" s="1">
        <v>3.8830000000000002E-3</v>
      </c>
      <c r="Q12" s="1"/>
      <c r="R12" s="1"/>
      <c r="S12" s="1"/>
      <c r="T12" s="1"/>
      <c r="U12" s="1"/>
      <c r="V12" s="1"/>
      <c r="W12" s="1">
        <v>2.3830000000000001E-3</v>
      </c>
      <c r="X12" s="1">
        <v>3.2919999999999998E-3</v>
      </c>
      <c r="Y12" s="1">
        <v>2.6017999999999999E-2</v>
      </c>
      <c r="Z12" s="1">
        <v>9.8720000000000006E-3</v>
      </c>
      <c r="AA12" s="1">
        <v>3.0699999999999998E-3</v>
      </c>
      <c r="AB12" s="1">
        <v>2.8174999999999999E-2</v>
      </c>
      <c r="AC12" s="1">
        <v>6.8469999999999998E-3</v>
      </c>
      <c r="AD12" s="1">
        <v>2.496E-3</v>
      </c>
      <c r="AE12" s="1">
        <v>3.4443000000000001E-2</v>
      </c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</row>
    <row r="13" spans="1:43" x14ac:dyDescent="0.3">
      <c r="A13" s="3">
        <v>12</v>
      </c>
      <c r="B13" s="1">
        <v>5.0439999999999999E-3</v>
      </c>
      <c r="C13" s="1">
        <v>1.2411E-2</v>
      </c>
      <c r="D13" s="1">
        <v>1.1827000000000001E-2</v>
      </c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>
        <v>3.3456E-2</v>
      </c>
      <c r="X13" s="1">
        <v>3.666E-3</v>
      </c>
      <c r="Y13" s="1">
        <v>1.3311E-2</v>
      </c>
      <c r="Z13" s="1">
        <v>0</v>
      </c>
      <c r="AA13" s="1">
        <v>1.2465E-2</v>
      </c>
      <c r="AB13" s="1">
        <v>4.555E-3</v>
      </c>
      <c r="AC13" s="1">
        <v>1.4683E-2</v>
      </c>
      <c r="AD13" s="1">
        <v>2.7430000000000002E-3</v>
      </c>
      <c r="AE13" s="1">
        <v>4.2950000000000002E-3</v>
      </c>
      <c r="AF13" s="1">
        <v>2.2790000000000002E-3</v>
      </c>
      <c r="AG13" s="1">
        <v>1.7545000000000002E-2</v>
      </c>
      <c r="AH13" s="1">
        <v>5.2810000000000001E-3</v>
      </c>
      <c r="AI13" s="1"/>
      <c r="AJ13" s="1"/>
      <c r="AK13" s="1"/>
      <c r="AL13" s="1"/>
      <c r="AM13" s="1"/>
      <c r="AN13" s="1"/>
      <c r="AO13" s="1"/>
      <c r="AP13" s="1"/>
      <c r="AQ13" s="1"/>
    </row>
    <row r="14" spans="1:43" x14ac:dyDescent="0.3">
      <c r="A14" s="3">
        <v>13</v>
      </c>
      <c r="B14" s="1">
        <v>4.4275000000000002E-2</v>
      </c>
      <c r="C14" s="1">
        <v>3.9905999999999997E-2</v>
      </c>
      <c r="D14" s="1">
        <v>8.7240999999999999E-2</v>
      </c>
      <c r="E14" s="1">
        <v>1.586E-3</v>
      </c>
      <c r="F14" s="1">
        <v>3.2299999999999999E-4</v>
      </c>
      <c r="G14" s="1">
        <v>4.35E-4</v>
      </c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>
        <v>2.2750000000000001E-3</v>
      </c>
      <c r="X14" s="1">
        <v>2.3159999999999999E-3</v>
      </c>
      <c r="Y14" s="1">
        <v>1.6100000000000001E-3</v>
      </c>
      <c r="Z14" s="1">
        <v>3.8579999999999999E-3</v>
      </c>
      <c r="AA14" s="1">
        <v>6.2589999999999998E-3</v>
      </c>
      <c r="AB14" s="1">
        <v>1.74E-3</v>
      </c>
      <c r="AC14" s="1">
        <v>2.2729999999999998E-3</v>
      </c>
      <c r="AD14" s="1">
        <v>2.3019999999999998E-3</v>
      </c>
      <c r="AE14" s="1">
        <v>1.4043E-2</v>
      </c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</row>
    <row r="15" spans="1:43" x14ac:dyDescent="0.3">
      <c r="A15" s="3">
        <v>14</v>
      </c>
      <c r="B15" s="1">
        <v>1.6019999999999999E-3</v>
      </c>
      <c r="C15" s="1">
        <v>6.9999999999999999E-4</v>
      </c>
      <c r="D15" s="1">
        <v>2.9940000000000001E-3</v>
      </c>
      <c r="E15" s="1">
        <v>6.143E-3</v>
      </c>
      <c r="F15" s="1">
        <v>0.104714</v>
      </c>
      <c r="G15" s="1">
        <v>1.1912000000000001E-2</v>
      </c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>
        <v>3.15E-3</v>
      </c>
      <c r="X15" s="1">
        <v>3.0079999999999998E-3</v>
      </c>
      <c r="Y15" s="1">
        <v>2.6710000000000002E-3</v>
      </c>
      <c r="Z15" s="1">
        <v>1.799E-3</v>
      </c>
      <c r="AA15" s="1">
        <v>3.3519999999999999E-3</v>
      </c>
      <c r="AB15" s="1">
        <v>2.9039999999999999E-3</v>
      </c>
      <c r="AC15" s="1">
        <v>1.1115999999999999E-2</v>
      </c>
      <c r="AD15" s="1">
        <v>3.0599999999999998E-3</v>
      </c>
      <c r="AE15" s="1">
        <v>1.8079999999999999E-3</v>
      </c>
      <c r="AF15" s="1">
        <v>3.2880000000000001E-3</v>
      </c>
      <c r="AG15" s="1">
        <v>2.5400000000000002E-3</v>
      </c>
      <c r="AH15" s="1">
        <v>2.5219999999999999E-3</v>
      </c>
      <c r="AI15" s="1"/>
      <c r="AJ15" s="1"/>
      <c r="AK15" s="1"/>
      <c r="AL15" s="1"/>
      <c r="AM15" s="1"/>
      <c r="AN15" s="1"/>
      <c r="AO15" s="1"/>
      <c r="AP15" s="1"/>
      <c r="AQ15" s="1"/>
    </row>
    <row r="16" spans="1:43" x14ac:dyDescent="0.3">
      <c r="A16" s="3">
        <v>15</v>
      </c>
      <c r="B16" s="1">
        <v>1.0870000000000001E-3</v>
      </c>
      <c r="C16" s="1">
        <v>1.4790000000000001E-3</v>
      </c>
      <c r="D16" s="1">
        <v>9.4899999999999997E-4</v>
      </c>
      <c r="E16" s="1">
        <v>6.5700000000000003E-4</v>
      </c>
      <c r="F16" s="1">
        <v>5.5699999999999999E-4</v>
      </c>
      <c r="G16" s="1">
        <v>8.1999999999999998E-4</v>
      </c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>
        <v>4.0540000000000003E-3</v>
      </c>
      <c r="X16" s="1">
        <v>2.5209999999999998E-3</v>
      </c>
      <c r="Y16" s="1">
        <v>4.8729999999999997E-3</v>
      </c>
      <c r="Z16" s="1">
        <v>3.4610000000000001E-3</v>
      </c>
      <c r="AA16" s="1">
        <v>7.515E-3</v>
      </c>
      <c r="AB16" s="1">
        <v>2.2269999999999998E-3</v>
      </c>
      <c r="AC16" s="1">
        <v>3.0929999999999998E-3</v>
      </c>
      <c r="AD16" s="1">
        <v>3.1489999999999999E-3</v>
      </c>
      <c r="AE16" s="1">
        <v>2.8270000000000001E-3</v>
      </c>
      <c r="AF16" s="1">
        <v>2.3809999999999999E-3</v>
      </c>
      <c r="AG16" s="1">
        <v>2.9940000000000001E-3</v>
      </c>
      <c r="AH16" s="1">
        <v>3.7390000000000001E-3</v>
      </c>
      <c r="AI16" s="1"/>
      <c r="AJ16" s="1"/>
      <c r="AK16" s="1"/>
      <c r="AL16" s="1"/>
      <c r="AM16" s="1"/>
      <c r="AN16" s="1"/>
      <c r="AO16" s="1"/>
      <c r="AP16" s="1"/>
      <c r="AQ16" s="1"/>
    </row>
    <row r="17" spans="1:43" x14ac:dyDescent="0.3">
      <c r="A17" s="3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</row>
    <row r="19" spans="1:43" x14ac:dyDescent="0.3">
      <c r="A19" s="2" t="s">
        <v>405</v>
      </c>
      <c r="B19" s="11" t="s">
        <v>43</v>
      </c>
      <c r="C19" s="11"/>
      <c r="D19" s="11"/>
      <c r="E19" s="11"/>
      <c r="F19" s="11"/>
      <c r="G19" s="11"/>
      <c r="H19" s="11"/>
      <c r="I19" s="11"/>
      <c r="J19" s="11"/>
      <c r="K19" s="11"/>
      <c r="L19" s="11"/>
      <c r="M19" s="11"/>
      <c r="N19" s="11"/>
      <c r="O19" s="11"/>
      <c r="P19" s="11"/>
      <c r="Q19" s="11"/>
      <c r="R19" s="11"/>
      <c r="S19" s="11"/>
      <c r="T19" s="11"/>
      <c r="U19" s="11"/>
      <c r="V19" s="11"/>
      <c r="W19" s="11" t="s">
        <v>86</v>
      </c>
      <c r="X19" s="11"/>
      <c r="Y19" s="11"/>
      <c r="Z19" s="11"/>
      <c r="AA19" s="11"/>
      <c r="AB19" s="11"/>
      <c r="AC19" s="11"/>
      <c r="AD19" s="11"/>
      <c r="AE19" s="11"/>
      <c r="AF19" s="11"/>
      <c r="AG19" s="11"/>
      <c r="AH19" s="11"/>
      <c r="AI19" s="11"/>
      <c r="AJ19" s="11"/>
      <c r="AK19" s="11"/>
      <c r="AL19" s="11"/>
      <c r="AM19" s="11"/>
      <c r="AN19" s="11"/>
      <c r="AO19" s="11"/>
      <c r="AP19" s="11"/>
      <c r="AQ19" s="11"/>
    </row>
    <row r="20" spans="1:43" x14ac:dyDescent="0.3">
      <c r="A20" s="3">
        <v>1</v>
      </c>
      <c r="B20" s="1">
        <v>9.3499999999999996E-4</v>
      </c>
      <c r="C20" s="1">
        <v>1.0660000000000001E-3</v>
      </c>
      <c r="D20" s="1">
        <v>9.6599999999999995E-4</v>
      </c>
      <c r="E20" s="1">
        <v>1.201E-3</v>
      </c>
      <c r="F20" s="1">
        <v>1.225E-3</v>
      </c>
      <c r="G20" s="1">
        <v>1.1100000000000001E-3</v>
      </c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>
        <v>3.3969999999999998E-3</v>
      </c>
      <c r="X20" s="1">
        <v>3.4499999999999999E-3</v>
      </c>
      <c r="Y20" s="1">
        <v>4.0549999999999996E-3</v>
      </c>
      <c r="Z20" s="1">
        <v>3.46E-3</v>
      </c>
      <c r="AA20" s="1">
        <v>2.7290000000000001E-3</v>
      </c>
      <c r="AB20" s="1">
        <v>2.689E-3</v>
      </c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</row>
    <row r="21" spans="1:43" x14ac:dyDescent="0.3">
      <c r="A21" s="3">
        <v>2</v>
      </c>
      <c r="B21" s="1">
        <v>3.6640000000000002E-3</v>
      </c>
      <c r="C21" s="1">
        <v>2.359E-3</v>
      </c>
      <c r="D21" s="1">
        <v>3.643E-3</v>
      </c>
      <c r="E21" s="1">
        <v>7.9699999999999997E-4</v>
      </c>
      <c r="F21" s="1">
        <v>1.9289999999999999E-3</v>
      </c>
      <c r="G21" s="1">
        <v>5.7759999999999999E-3</v>
      </c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>
        <v>2.1570000000000001E-3</v>
      </c>
      <c r="X21" s="1">
        <v>2.1410000000000001E-3</v>
      </c>
      <c r="Y21" s="1">
        <v>2.594E-3</v>
      </c>
      <c r="Z21" s="1">
        <v>2.3630000000000001E-3</v>
      </c>
      <c r="AA21" s="1">
        <v>2.3969999999999998E-3</v>
      </c>
      <c r="AB21" s="1">
        <v>5.0639999999999999E-3</v>
      </c>
      <c r="AC21" s="1">
        <v>3.055E-3</v>
      </c>
      <c r="AD21" s="1">
        <v>2.385E-3</v>
      </c>
      <c r="AE21" s="1">
        <v>4.7410000000000004E-3</v>
      </c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</row>
    <row r="22" spans="1:43" x14ac:dyDescent="0.3">
      <c r="A22" s="3">
        <v>3</v>
      </c>
      <c r="B22" s="1">
        <v>2.496E-3</v>
      </c>
      <c r="C22" s="1">
        <v>3.1640000000000001E-3</v>
      </c>
      <c r="D22" s="1">
        <v>8.0900000000000004E-4</v>
      </c>
      <c r="E22" s="1">
        <v>3.506E-3</v>
      </c>
      <c r="F22" s="1">
        <v>7.0429999999999998E-3</v>
      </c>
      <c r="G22" s="1">
        <v>2.313E-3</v>
      </c>
      <c r="H22" s="1">
        <v>8.012E-3</v>
      </c>
      <c r="I22" s="1">
        <v>6.7100000000000005E-4</v>
      </c>
      <c r="J22" s="1">
        <v>1.451E-3</v>
      </c>
      <c r="K22" s="1">
        <v>1.8386E-2</v>
      </c>
      <c r="L22" s="1">
        <v>3.362E-3</v>
      </c>
      <c r="M22" s="1">
        <v>8.3040000000000006E-3</v>
      </c>
      <c r="N22" s="1">
        <v>1.07E-3</v>
      </c>
      <c r="O22" s="1">
        <v>7.5490000000000002E-3</v>
      </c>
      <c r="P22" s="1">
        <v>2.3272999999999999E-2</v>
      </c>
      <c r="Q22" s="1"/>
      <c r="R22" s="1"/>
      <c r="S22" s="1"/>
      <c r="T22" s="1"/>
      <c r="U22" s="1"/>
      <c r="V22" s="1"/>
      <c r="W22" s="1">
        <v>3.967E-3</v>
      </c>
      <c r="X22" s="1">
        <v>2.078E-3</v>
      </c>
      <c r="Y22" s="1">
        <v>3.6080000000000001E-3</v>
      </c>
      <c r="Z22" s="1">
        <v>1.3004E-2</v>
      </c>
      <c r="AA22" s="1">
        <v>2.464E-3</v>
      </c>
      <c r="AB22" s="1">
        <v>2.039E-3</v>
      </c>
      <c r="AC22" s="1">
        <v>2.9629999999999999E-3</v>
      </c>
      <c r="AD22" s="1">
        <v>1.2037000000000001E-2</v>
      </c>
      <c r="AE22" s="1">
        <v>3.2850000000000002E-3</v>
      </c>
      <c r="AF22" s="1">
        <v>1.786E-3</v>
      </c>
      <c r="AG22" s="1">
        <v>4.764E-3</v>
      </c>
      <c r="AH22" s="1">
        <v>9.0709999999999992E-3</v>
      </c>
      <c r="AI22" s="1"/>
      <c r="AJ22" s="1"/>
      <c r="AK22" s="1"/>
      <c r="AL22" s="1"/>
      <c r="AM22" s="1"/>
      <c r="AN22" s="1"/>
      <c r="AO22" s="1"/>
      <c r="AP22" s="1"/>
      <c r="AQ22" s="1"/>
    </row>
    <row r="23" spans="1:43" x14ac:dyDescent="0.3">
      <c r="A23" s="3">
        <v>4</v>
      </c>
      <c r="B23" s="1">
        <v>0.29872399999999999</v>
      </c>
      <c r="C23" s="1">
        <v>6.0019000000000003E-2</v>
      </c>
      <c r="D23" s="1">
        <v>9.7736000000000003E-2</v>
      </c>
      <c r="E23" s="1">
        <v>5.2579999999999997E-3</v>
      </c>
      <c r="F23" s="1">
        <v>4.1061E-2</v>
      </c>
      <c r="G23" s="1">
        <v>7.3839000000000002E-2</v>
      </c>
      <c r="H23" s="1">
        <v>0.67186500000000005</v>
      </c>
      <c r="I23" s="1">
        <v>0.24950600000000001</v>
      </c>
      <c r="J23" s="1">
        <v>5.7838000000000001E-2</v>
      </c>
      <c r="K23" s="1">
        <v>0.24085200000000001</v>
      </c>
      <c r="L23" s="1">
        <v>2.2512999999999998E-2</v>
      </c>
      <c r="M23" s="1">
        <v>3.5166999999999997E-2</v>
      </c>
      <c r="N23" s="1">
        <v>8.4027000000000004E-2</v>
      </c>
      <c r="O23" s="1">
        <v>0.69652000000000003</v>
      </c>
      <c r="P23" s="1">
        <v>0.38327699999999998</v>
      </c>
      <c r="Q23" s="1">
        <v>4.4339999999999997E-2</v>
      </c>
      <c r="R23" s="1">
        <v>0.127328</v>
      </c>
      <c r="S23" s="1">
        <v>1.0547000000000001E-2</v>
      </c>
      <c r="T23" s="1">
        <v>4.376E-2</v>
      </c>
      <c r="U23" s="1">
        <v>0.12651399999999999</v>
      </c>
      <c r="V23" s="1">
        <v>0.555508</v>
      </c>
      <c r="W23" s="1">
        <v>2.2720000000000001E-3</v>
      </c>
      <c r="X23" s="1">
        <v>8.6239999999999997E-3</v>
      </c>
      <c r="Y23" s="1">
        <v>3.6649999999999999E-3</v>
      </c>
      <c r="Z23" s="1">
        <v>2.7850000000000001E-3</v>
      </c>
      <c r="AA23" s="1">
        <v>3.643E-3</v>
      </c>
      <c r="AB23" s="1">
        <v>4.6930000000000001E-3</v>
      </c>
      <c r="AC23" s="1">
        <v>6.3099999999999996E-3</v>
      </c>
      <c r="AD23" s="1">
        <v>1.4132E-2</v>
      </c>
      <c r="AE23" s="1">
        <v>2.6610000000000002E-3</v>
      </c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</row>
    <row r="24" spans="1:43" x14ac:dyDescent="0.3">
      <c r="A24" s="3">
        <v>5</v>
      </c>
      <c r="B24" s="1">
        <v>0.115706</v>
      </c>
      <c r="C24" s="1">
        <v>0.28167700000000001</v>
      </c>
      <c r="D24" s="1">
        <v>4.1911999999999998E-2</v>
      </c>
      <c r="E24" s="1">
        <v>0.10162400000000001</v>
      </c>
      <c r="F24" s="1">
        <v>0.14508799999999999</v>
      </c>
      <c r="G24" s="1">
        <v>0.20083599999999999</v>
      </c>
      <c r="H24" s="1">
        <v>6.2100000000000002E-3</v>
      </c>
      <c r="I24" s="1">
        <v>8.4457000000000004E-2</v>
      </c>
      <c r="J24" s="1">
        <v>0.186615</v>
      </c>
      <c r="K24" s="1">
        <v>0.302118</v>
      </c>
      <c r="L24" s="1">
        <v>7.4565999999999993E-2</v>
      </c>
      <c r="M24" s="1">
        <v>0.111286</v>
      </c>
      <c r="N24" s="1"/>
      <c r="O24" s="1"/>
      <c r="P24" s="1"/>
      <c r="Q24" s="1"/>
      <c r="R24" s="1"/>
      <c r="S24" s="1"/>
      <c r="T24" s="1"/>
      <c r="U24" s="1"/>
      <c r="V24" s="1"/>
      <c r="W24" s="1">
        <v>2.1280000000000001E-3</v>
      </c>
      <c r="X24" s="1">
        <v>5.7540000000000004E-3</v>
      </c>
      <c r="Y24" s="1">
        <v>7.2027999999999995E-2</v>
      </c>
      <c r="Z24" s="1">
        <v>0.19218199999999999</v>
      </c>
      <c r="AA24" s="1">
        <v>2.9619999999999998E-3</v>
      </c>
      <c r="AB24" s="1">
        <v>1.4199E-2</v>
      </c>
      <c r="AC24" s="1">
        <v>6.8783999999999998E-2</v>
      </c>
      <c r="AD24" s="1">
        <v>0.111266</v>
      </c>
      <c r="AE24" s="1">
        <v>4.4219999999999997E-3</v>
      </c>
      <c r="AF24" s="1">
        <v>1.1709000000000001E-2</v>
      </c>
      <c r="AG24" s="1">
        <v>9.5796999999999993E-2</v>
      </c>
      <c r="AH24" s="1">
        <v>0.13067899999999999</v>
      </c>
      <c r="AI24" s="1"/>
      <c r="AJ24" s="1"/>
      <c r="AK24" s="1"/>
      <c r="AL24" s="1"/>
      <c r="AM24" s="1"/>
      <c r="AN24" s="1"/>
      <c r="AO24" s="1"/>
      <c r="AP24" s="1"/>
      <c r="AQ24" s="1"/>
    </row>
    <row r="25" spans="1:43" x14ac:dyDescent="0.3">
      <c r="A25" s="3">
        <v>6</v>
      </c>
      <c r="B25" s="1">
        <v>0.39502599999999999</v>
      </c>
      <c r="C25" s="1">
        <v>0.58260900000000004</v>
      </c>
      <c r="D25" s="1">
        <v>0.458895</v>
      </c>
      <c r="E25" s="1">
        <v>0.18457999999999999</v>
      </c>
      <c r="F25" s="1">
        <v>0.19786699999999999</v>
      </c>
      <c r="G25" s="1">
        <v>0.33159300000000003</v>
      </c>
      <c r="H25" s="1">
        <v>0.33112000000000003</v>
      </c>
      <c r="I25" s="1">
        <v>0.65382099999999999</v>
      </c>
      <c r="J25" s="1">
        <v>0.51036400000000004</v>
      </c>
      <c r="K25" s="1">
        <v>0.23974999999999999</v>
      </c>
      <c r="L25" s="1">
        <v>0.18009700000000001</v>
      </c>
      <c r="M25" s="1">
        <v>0.27437299999999998</v>
      </c>
      <c r="N25" s="1">
        <v>0.46984599999999999</v>
      </c>
      <c r="O25" s="1">
        <v>0.58629699999999996</v>
      </c>
      <c r="P25" s="1">
        <v>0.59478799999999998</v>
      </c>
      <c r="Q25" s="1">
        <v>0.15221499999999999</v>
      </c>
      <c r="R25" s="1">
        <v>0.30525999999999998</v>
      </c>
      <c r="S25" s="1">
        <v>0.25021599999999999</v>
      </c>
      <c r="T25" s="1"/>
      <c r="U25" s="1"/>
      <c r="V25" s="1"/>
      <c r="W25" s="1">
        <v>4.568E-3</v>
      </c>
      <c r="X25" s="1">
        <v>6.3530000000000001E-3</v>
      </c>
      <c r="Y25" s="1">
        <v>1.4232E-2</v>
      </c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</row>
    <row r="26" spans="1:43" x14ac:dyDescent="0.3">
      <c r="A26" s="3">
        <v>7</v>
      </c>
      <c r="B26" s="1">
        <v>4.3235000000000003E-2</v>
      </c>
      <c r="C26" s="1">
        <v>0.59458900000000003</v>
      </c>
      <c r="D26" s="1">
        <v>0.20291200000000001</v>
      </c>
      <c r="E26" s="1">
        <v>0.50320699999999996</v>
      </c>
      <c r="F26" s="1">
        <v>0.67449000000000003</v>
      </c>
      <c r="G26" s="1">
        <v>0.21434400000000001</v>
      </c>
      <c r="H26" s="1">
        <v>4.2882000000000003E-2</v>
      </c>
      <c r="I26" s="1">
        <v>0.63821700000000003</v>
      </c>
      <c r="J26" s="1">
        <v>0.27833799999999997</v>
      </c>
      <c r="K26" s="1">
        <v>0.51620299999999997</v>
      </c>
      <c r="L26" s="1">
        <v>0.79798599999999997</v>
      </c>
      <c r="M26" s="1">
        <v>0.30945099999999998</v>
      </c>
      <c r="N26" s="1">
        <v>5.4418000000000001E-2</v>
      </c>
      <c r="O26" s="1">
        <v>0.66867399999999999</v>
      </c>
      <c r="P26" s="1">
        <v>9.3876000000000001E-2</v>
      </c>
      <c r="Q26" s="1">
        <v>0.61419000000000001</v>
      </c>
      <c r="R26" s="1">
        <v>0.61745399999999995</v>
      </c>
      <c r="S26" s="1">
        <v>0.37581599999999998</v>
      </c>
      <c r="T26" s="1"/>
      <c r="U26" s="1"/>
      <c r="V26" s="1"/>
      <c r="W26" s="1">
        <v>2.3781E-2</v>
      </c>
      <c r="X26" s="1">
        <v>3.1764000000000001E-2</v>
      </c>
      <c r="Y26" s="1">
        <v>4.2863999999999999E-2</v>
      </c>
      <c r="Z26" s="1">
        <v>2.0235E-2</v>
      </c>
      <c r="AA26" s="1">
        <v>1.9990999999999998E-2</v>
      </c>
      <c r="AB26" s="1">
        <v>1.8748000000000001E-2</v>
      </c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</row>
    <row r="27" spans="1:43" x14ac:dyDescent="0.3">
      <c r="A27" s="3">
        <v>8</v>
      </c>
      <c r="B27" s="1">
        <v>0.21376300000000001</v>
      </c>
      <c r="C27" s="1">
        <v>4.6149999999999997E-2</v>
      </c>
      <c r="D27" s="1">
        <v>0.40467700000000001</v>
      </c>
      <c r="E27" s="1">
        <v>3.1980000000000001E-2</v>
      </c>
      <c r="F27" s="1">
        <v>0.227297</v>
      </c>
      <c r="G27" s="1">
        <v>1.4486000000000001E-2</v>
      </c>
      <c r="H27" s="1">
        <v>0.41142499999999999</v>
      </c>
      <c r="I27" s="1">
        <v>2.9568000000000001E-2</v>
      </c>
      <c r="J27" s="1">
        <v>0.223026</v>
      </c>
      <c r="K27" s="1">
        <v>6.2590999999999994E-2</v>
      </c>
      <c r="L27" s="1">
        <v>0.56764099999999995</v>
      </c>
      <c r="M27" s="1">
        <v>4.3187000000000003E-2</v>
      </c>
      <c r="N27" s="1"/>
      <c r="O27" s="1"/>
      <c r="P27" s="1"/>
      <c r="Q27" s="1"/>
      <c r="R27" s="1"/>
      <c r="S27" s="1"/>
      <c r="T27" s="1"/>
      <c r="U27" s="1"/>
      <c r="V27" s="1"/>
      <c r="W27" s="1">
        <v>2.3730000000000001E-3</v>
      </c>
      <c r="X27" s="1">
        <v>2.5230000000000001E-3</v>
      </c>
      <c r="Y27" s="1">
        <v>5.9500000000000004E-3</v>
      </c>
      <c r="Z27" s="1">
        <v>3.2590000000000002E-3</v>
      </c>
      <c r="AA27" s="1">
        <v>2.4880000000000002E-3</v>
      </c>
      <c r="AB27" s="1">
        <v>2.1949999999999999E-3</v>
      </c>
      <c r="AC27" s="1">
        <v>7.6369999999999997E-3</v>
      </c>
      <c r="AD27" s="1">
        <v>3.7190000000000001E-3</v>
      </c>
      <c r="AE27" s="1">
        <v>3.8939999999999999E-3</v>
      </c>
      <c r="AF27" s="1">
        <v>2.1210000000000001E-3</v>
      </c>
      <c r="AG27" s="1">
        <v>1.8911000000000001E-2</v>
      </c>
      <c r="AH27" s="1">
        <v>3.1949999999999999E-3</v>
      </c>
      <c r="AI27" s="1"/>
      <c r="AJ27" s="1"/>
      <c r="AK27" s="1"/>
      <c r="AL27" s="1"/>
      <c r="AM27" s="1"/>
      <c r="AN27" s="1"/>
      <c r="AO27" s="1"/>
      <c r="AP27" s="1"/>
      <c r="AQ27" s="1"/>
    </row>
    <row r="28" spans="1:43" x14ac:dyDescent="0.3">
      <c r="A28" s="3">
        <v>9</v>
      </c>
      <c r="B28" s="1">
        <v>0.108955</v>
      </c>
      <c r="C28" s="1">
        <v>0.12834400000000001</v>
      </c>
      <c r="D28" s="1">
        <v>0.16270599999999999</v>
      </c>
      <c r="E28" s="1">
        <v>0.12407600000000001</v>
      </c>
      <c r="F28" s="1">
        <v>0.15096899999999999</v>
      </c>
      <c r="G28" s="1">
        <v>0.13919300000000001</v>
      </c>
      <c r="H28" s="1">
        <v>0.137125</v>
      </c>
      <c r="I28" s="1">
        <v>7.8784999999999994E-2</v>
      </c>
      <c r="J28" s="1">
        <v>0.23250599999999999</v>
      </c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>
        <v>3.6649999999999999E-3</v>
      </c>
      <c r="X28" s="1">
        <v>1.6720000000000001E-3</v>
      </c>
      <c r="Y28" s="1">
        <v>2.4810000000000001E-3</v>
      </c>
      <c r="Z28" s="1">
        <v>2.8730000000000001E-3</v>
      </c>
      <c r="AA28" s="1">
        <v>1.5514999999999999E-2</v>
      </c>
      <c r="AB28" s="1">
        <v>1.307E-3</v>
      </c>
      <c r="AC28" s="1">
        <v>2.65E-3</v>
      </c>
      <c r="AD28" s="1">
        <v>5.3020000000000003E-3</v>
      </c>
      <c r="AE28" s="1">
        <v>1.825E-3</v>
      </c>
      <c r="AF28" s="1">
        <v>2.8809999999999999E-3</v>
      </c>
      <c r="AG28" s="1">
        <v>1.1048000000000001E-2</v>
      </c>
      <c r="AH28" s="1">
        <v>4.653E-3</v>
      </c>
      <c r="AI28" s="1">
        <v>1.359E-3</v>
      </c>
      <c r="AJ28" s="1">
        <v>1.572E-3</v>
      </c>
      <c r="AK28" s="1">
        <v>4.2789999999999998E-3</v>
      </c>
      <c r="AL28" s="1">
        <v>3.5920000000000001E-3</v>
      </c>
      <c r="AM28" s="1">
        <v>1.1866E-2</v>
      </c>
      <c r="AN28" s="1">
        <v>3.607E-3</v>
      </c>
      <c r="AO28" s="1"/>
      <c r="AP28" s="1"/>
      <c r="AQ28" s="1"/>
    </row>
    <row r="29" spans="1:43" x14ac:dyDescent="0.3">
      <c r="A29" s="3">
        <v>10</v>
      </c>
      <c r="B29" s="1">
        <v>4.5360000000000001E-3</v>
      </c>
      <c r="C29" s="1">
        <v>3.2655000000000003E-2</v>
      </c>
      <c r="D29" s="1">
        <v>5.4749999999999998E-3</v>
      </c>
      <c r="E29" s="1">
        <v>0.32410899999999998</v>
      </c>
      <c r="F29" s="1">
        <v>2.8379999999999998E-3</v>
      </c>
      <c r="G29" s="1">
        <v>8.8830000000000003E-3</v>
      </c>
      <c r="H29" s="1">
        <v>2.7591999999999998E-2</v>
      </c>
      <c r="I29" s="1">
        <v>7.8799999999999999E-3</v>
      </c>
      <c r="J29" s="1">
        <v>0.33487299999999998</v>
      </c>
      <c r="K29" s="1">
        <v>2.6570000000000001E-3</v>
      </c>
      <c r="L29" s="1">
        <v>2.5749999999999999E-2</v>
      </c>
      <c r="M29" s="1">
        <v>4.0300000000000002E-2</v>
      </c>
      <c r="N29" s="1">
        <v>5.339E-3</v>
      </c>
      <c r="O29" s="1">
        <v>0.47100399999999998</v>
      </c>
      <c r="P29" s="1">
        <v>3.6250000000000002E-3</v>
      </c>
      <c r="Q29" s="1"/>
      <c r="R29" s="1"/>
      <c r="S29" s="1"/>
      <c r="T29" s="1"/>
      <c r="U29" s="1"/>
      <c r="V29" s="1"/>
      <c r="W29" s="1">
        <v>2.1849999999999999E-3</v>
      </c>
      <c r="X29" s="1">
        <v>1.6800000000000001E-3</v>
      </c>
      <c r="Y29" s="1">
        <v>4.4999999999999997E-3</v>
      </c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</row>
    <row r="30" spans="1:43" x14ac:dyDescent="0.3">
      <c r="A30" s="3">
        <v>11</v>
      </c>
      <c r="B30" s="1">
        <v>9.9921999999999997E-2</v>
      </c>
      <c r="C30" s="1">
        <v>0.132992</v>
      </c>
      <c r="D30" s="1">
        <v>7.6648999999999995E-2</v>
      </c>
      <c r="E30" s="1">
        <v>0.131803</v>
      </c>
      <c r="F30" s="1">
        <v>1.5023E-2</v>
      </c>
      <c r="G30" s="1">
        <v>0.12997</v>
      </c>
      <c r="H30" s="1">
        <v>0.112482</v>
      </c>
      <c r="I30" s="1">
        <v>7.6122999999999996E-2</v>
      </c>
      <c r="J30" s="1">
        <v>0.33025100000000002</v>
      </c>
      <c r="K30" s="1">
        <v>1.9231000000000002E-2</v>
      </c>
      <c r="L30" s="1">
        <v>0.21357000000000001</v>
      </c>
      <c r="M30" s="1">
        <v>0.19373499999999999</v>
      </c>
      <c r="N30" s="1">
        <v>0.151701</v>
      </c>
      <c r="O30" s="1">
        <v>0.14929600000000001</v>
      </c>
      <c r="P30" s="1">
        <v>1.4416999999999999E-2</v>
      </c>
      <c r="Q30" s="1"/>
      <c r="R30" s="1"/>
      <c r="S30" s="1"/>
      <c r="T30" s="1"/>
      <c r="U30" s="1"/>
      <c r="V30" s="1"/>
      <c r="W30" s="1">
        <v>2.526E-3</v>
      </c>
      <c r="X30" s="1">
        <v>2.4910000000000002E-3</v>
      </c>
      <c r="Y30" s="1">
        <v>3.4632999999999997E-2</v>
      </c>
      <c r="Z30" s="1">
        <v>3.3540000000000002E-3</v>
      </c>
      <c r="AA30" s="1">
        <v>2.4750000000000002E-3</v>
      </c>
      <c r="AB30" s="1">
        <v>3.2613999999999997E-2</v>
      </c>
      <c r="AC30" s="1">
        <v>2.8860000000000001E-3</v>
      </c>
      <c r="AD30" s="1">
        <v>2.2360000000000001E-3</v>
      </c>
      <c r="AE30" s="1">
        <v>3.7581999999999997E-2</v>
      </c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</row>
    <row r="31" spans="1:43" x14ac:dyDescent="0.3">
      <c r="A31" s="3">
        <v>12</v>
      </c>
      <c r="B31" s="1">
        <v>8.9110000000000005E-3</v>
      </c>
      <c r="C31" s="1">
        <v>1.1318E-2</v>
      </c>
      <c r="D31" s="1">
        <v>1.3136999999999999E-2</v>
      </c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>
        <v>6.1760000000000001E-3</v>
      </c>
      <c r="X31" s="1">
        <v>2.3240000000000001E-3</v>
      </c>
      <c r="Y31" s="1">
        <v>2.2331E-2</v>
      </c>
      <c r="Z31" s="1">
        <v>1.408E-3</v>
      </c>
      <c r="AA31" s="1">
        <v>5.7739999999999996E-3</v>
      </c>
      <c r="AB31" s="1">
        <v>2.2759999999999998E-3</v>
      </c>
      <c r="AC31" s="1">
        <v>1.658E-3</v>
      </c>
      <c r="AD31" s="1">
        <v>2.8119999999999998E-3</v>
      </c>
      <c r="AE31" s="1">
        <v>1.0342E-2</v>
      </c>
      <c r="AF31" s="1">
        <v>2.0799999999999998E-3</v>
      </c>
      <c r="AG31" s="1">
        <v>7.3921000000000001E-2</v>
      </c>
      <c r="AH31" s="1">
        <v>3.6099999999999999E-3</v>
      </c>
      <c r="AI31" s="1"/>
      <c r="AJ31" s="1"/>
      <c r="AK31" s="1"/>
      <c r="AL31" s="1"/>
      <c r="AM31" s="1"/>
      <c r="AN31" s="1"/>
      <c r="AO31" s="1"/>
      <c r="AP31" s="1"/>
      <c r="AQ31" s="1"/>
    </row>
    <row r="32" spans="1:43" x14ac:dyDescent="0.3">
      <c r="A32" s="3">
        <v>13</v>
      </c>
      <c r="B32" s="1">
        <v>4.9273999999999998E-2</v>
      </c>
      <c r="C32" s="1">
        <v>4.0044999999999997E-2</v>
      </c>
      <c r="D32" s="1">
        <v>0.14213799999999999</v>
      </c>
      <c r="E32" s="1">
        <v>6.3500000000000004E-4</v>
      </c>
      <c r="F32" s="1">
        <v>4.1899999999999999E-4</v>
      </c>
      <c r="G32" s="1">
        <v>3.457E-3</v>
      </c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>
        <v>1.9759999999999999E-3</v>
      </c>
      <c r="X32" s="1">
        <v>2.5869999999999999E-3</v>
      </c>
      <c r="Y32" s="1">
        <v>1.879E-3</v>
      </c>
      <c r="Z32" s="1">
        <v>2.3379999999999998E-3</v>
      </c>
      <c r="AA32" s="1">
        <v>2.3739999999999998E-3</v>
      </c>
      <c r="AB32" s="1">
        <v>1.4549999999999999E-3</v>
      </c>
      <c r="AC32" s="1">
        <v>2.4580000000000001E-3</v>
      </c>
      <c r="AD32" s="1">
        <v>2.4350000000000001E-3</v>
      </c>
      <c r="AE32" s="1">
        <v>2.0330000000000001E-3</v>
      </c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</row>
    <row r="33" spans="1:43" x14ac:dyDescent="0.3">
      <c r="A33" s="3">
        <v>14</v>
      </c>
      <c r="B33" s="1">
        <v>5.6990000000000001E-3</v>
      </c>
      <c r="C33" s="1">
        <v>4.8910000000000004E-3</v>
      </c>
      <c r="D33" s="1">
        <v>7.1599999999999995E-4</v>
      </c>
      <c r="E33" s="1">
        <v>1.0962E-2</v>
      </c>
      <c r="F33" s="1">
        <v>1.3306E-2</v>
      </c>
      <c r="G33" s="1">
        <v>1.6324000000000002E-2</v>
      </c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>
        <v>1.6169999999999999E-3</v>
      </c>
      <c r="X33" s="1">
        <v>3.156E-3</v>
      </c>
      <c r="Y33" s="1">
        <v>2.7820000000000002E-3</v>
      </c>
      <c r="Z33" s="1">
        <v>1.4120000000000001E-3</v>
      </c>
      <c r="AA33" s="1">
        <v>1.5139999999999999E-3</v>
      </c>
      <c r="AB33" s="1">
        <v>3.2989999999999998E-3</v>
      </c>
      <c r="AC33" s="1">
        <v>2.4459999999999998E-3</v>
      </c>
      <c r="AD33" s="1">
        <v>3.7580000000000001E-3</v>
      </c>
      <c r="AE33" s="1">
        <v>2.5079999999999998E-3</v>
      </c>
      <c r="AF33" s="1">
        <v>2.977E-3</v>
      </c>
      <c r="AG33" s="1">
        <v>2.4199999999999998E-3</v>
      </c>
      <c r="AH33" s="1">
        <v>3.0660000000000001E-3</v>
      </c>
      <c r="AI33" s="1"/>
      <c r="AJ33" s="1"/>
      <c r="AK33" s="1"/>
      <c r="AL33" s="1"/>
      <c r="AM33" s="1"/>
      <c r="AN33" s="1"/>
      <c r="AO33" s="1"/>
      <c r="AP33" s="1"/>
      <c r="AQ33" s="1"/>
    </row>
    <row r="34" spans="1:43" x14ac:dyDescent="0.3">
      <c r="A34" s="3">
        <v>15</v>
      </c>
      <c r="B34" s="1">
        <v>1.312E-3</v>
      </c>
      <c r="C34" s="1">
        <v>1.8370000000000001E-3</v>
      </c>
      <c r="D34" s="1">
        <v>1.2260000000000001E-3</v>
      </c>
      <c r="E34" s="1">
        <v>1.4319999999999999E-3</v>
      </c>
      <c r="F34" s="1">
        <v>7.7399999999999995E-4</v>
      </c>
      <c r="G34" s="1">
        <v>6.8599999999999998E-4</v>
      </c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>
        <v>2.5660000000000001E-3</v>
      </c>
      <c r="X34" s="1">
        <v>2.0019999999999999E-3</v>
      </c>
      <c r="Y34" s="1">
        <v>2.6519999999999998E-3</v>
      </c>
      <c r="Z34" s="1">
        <v>2.0720000000000001E-3</v>
      </c>
      <c r="AA34" s="1">
        <v>2.2720000000000001E-3</v>
      </c>
      <c r="AB34" s="1">
        <v>2.274E-3</v>
      </c>
      <c r="AC34" s="1">
        <v>2.9989999999999999E-3</v>
      </c>
      <c r="AD34" s="1">
        <v>2.0790000000000001E-3</v>
      </c>
      <c r="AE34" s="1">
        <v>2.7729999999999999E-3</v>
      </c>
      <c r="AF34" s="1">
        <v>3.15E-3</v>
      </c>
      <c r="AG34" s="1">
        <v>2.738E-3</v>
      </c>
      <c r="AH34" s="1">
        <v>2.6159999999999998E-3</v>
      </c>
      <c r="AI34" s="1"/>
      <c r="AJ34" s="1"/>
      <c r="AK34" s="1"/>
      <c r="AL34" s="1"/>
      <c r="AM34" s="1"/>
      <c r="AN34" s="1"/>
      <c r="AO34" s="1"/>
      <c r="AP34" s="1"/>
      <c r="AQ34" s="1"/>
    </row>
    <row r="37" spans="1:43" x14ac:dyDescent="0.3">
      <c r="A37" s="2" t="s">
        <v>407</v>
      </c>
      <c r="B37" s="11" t="s">
        <v>43</v>
      </c>
      <c r="C37" s="11"/>
      <c r="D37" s="11"/>
      <c r="E37" s="11"/>
      <c r="F37" s="11"/>
      <c r="G37" s="11"/>
      <c r="H37" s="11"/>
      <c r="I37" s="11"/>
      <c r="J37" s="11"/>
      <c r="K37" s="11"/>
      <c r="L37" s="11"/>
      <c r="M37" s="11"/>
      <c r="N37" s="11"/>
      <c r="O37" s="11"/>
      <c r="P37" s="11"/>
      <c r="Q37" s="11"/>
      <c r="R37" s="11"/>
      <c r="S37" s="11"/>
      <c r="T37" s="11"/>
      <c r="U37" s="11"/>
      <c r="V37" s="11"/>
      <c r="W37" s="11" t="s">
        <v>86</v>
      </c>
      <c r="X37" s="11"/>
      <c r="Y37" s="11"/>
      <c r="Z37" s="11"/>
      <c r="AA37" s="11"/>
      <c r="AB37" s="11"/>
      <c r="AC37" s="11"/>
      <c r="AD37" s="11"/>
      <c r="AE37" s="11"/>
      <c r="AF37" s="11"/>
      <c r="AG37" s="11"/>
      <c r="AH37" s="11"/>
      <c r="AI37" s="11"/>
      <c r="AJ37" s="11"/>
      <c r="AK37" s="11"/>
      <c r="AL37" s="11"/>
      <c r="AM37" s="11"/>
      <c r="AN37" s="11"/>
      <c r="AO37" s="11"/>
      <c r="AP37" s="11"/>
      <c r="AQ37" s="11"/>
    </row>
    <row r="38" spans="1:43" x14ac:dyDescent="0.3">
      <c r="A38" s="3">
        <v>1</v>
      </c>
      <c r="B38" s="1">
        <v>1.225E-3</v>
      </c>
      <c r="C38" s="1">
        <v>1.059E-3</v>
      </c>
      <c r="D38" s="1">
        <v>9.2500000000000004E-4</v>
      </c>
      <c r="E38" s="1">
        <v>9.2000000000000003E-4</v>
      </c>
      <c r="F38" s="1">
        <v>9.7900000000000005E-4</v>
      </c>
      <c r="G38" s="1">
        <v>1.2160000000000001E-3</v>
      </c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>
        <v>4.4279999999999996E-3</v>
      </c>
      <c r="X38" s="1">
        <v>3.5969999999999999E-3</v>
      </c>
      <c r="Y38" s="1">
        <v>3.349E-3</v>
      </c>
      <c r="Z38" s="1">
        <v>5.1139999999999996E-3</v>
      </c>
      <c r="AA38" s="1">
        <v>5.934E-3</v>
      </c>
      <c r="AB38" s="1">
        <v>5.8190000000000004E-3</v>
      </c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</row>
    <row r="39" spans="1:43" x14ac:dyDescent="0.3">
      <c r="A39" s="3">
        <v>2</v>
      </c>
      <c r="B39" s="1">
        <v>1.9980000000000002E-3</v>
      </c>
      <c r="C39" s="1">
        <v>3.3159999999999999E-3</v>
      </c>
      <c r="D39" s="1">
        <v>4.7190000000000001E-3</v>
      </c>
      <c r="E39" s="1">
        <v>8.4600000000000005E-3</v>
      </c>
      <c r="F39" s="1">
        <v>3.5560000000000001E-3</v>
      </c>
      <c r="G39" s="1">
        <v>1.0614E-2</v>
      </c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>
        <v>2.7950000000000002E-3</v>
      </c>
      <c r="X39" s="1">
        <v>2.6700000000000001E-3</v>
      </c>
      <c r="Y39" s="1">
        <v>7.3969999999999999E-3</v>
      </c>
      <c r="Z39" s="1">
        <v>2.813E-3</v>
      </c>
      <c r="AA39" s="1">
        <v>2.787E-3</v>
      </c>
      <c r="AB39" s="1">
        <v>5.6793000000000003E-2</v>
      </c>
      <c r="AC39" s="1">
        <v>2.3700000000000001E-3</v>
      </c>
      <c r="AD39" s="1">
        <v>2.284E-3</v>
      </c>
      <c r="AE39" s="1">
        <v>3.6155E-2</v>
      </c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</row>
    <row r="40" spans="1:43" x14ac:dyDescent="0.3">
      <c r="A40" s="3">
        <v>3</v>
      </c>
      <c r="B40" s="1">
        <v>4.1209999999999997E-3</v>
      </c>
      <c r="C40" s="1">
        <v>6.4809999999999998E-3</v>
      </c>
      <c r="D40" s="1">
        <v>9.5200000000000005E-4</v>
      </c>
      <c r="E40" s="1">
        <v>2.5730000000000002E-3</v>
      </c>
      <c r="F40" s="1">
        <v>4.1831E-2</v>
      </c>
      <c r="G40" s="1">
        <v>9.4300000000000004E-4</v>
      </c>
      <c r="H40" s="1">
        <v>3.4940000000000001E-3</v>
      </c>
      <c r="I40" s="1">
        <v>3.6470000000000001E-3</v>
      </c>
      <c r="J40" s="1">
        <v>3.47E-3</v>
      </c>
      <c r="K40" s="1">
        <v>4.2445999999999998E-2</v>
      </c>
      <c r="L40" s="1">
        <v>2.9169999999999999E-3</v>
      </c>
      <c r="M40" s="1">
        <v>2.1028999999999999E-2</v>
      </c>
      <c r="N40" s="1">
        <v>1.635E-3</v>
      </c>
      <c r="O40" s="1">
        <v>5.5840000000000004E-3</v>
      </c>
      <c r="P40" s="1">
        <v>0.111778</v>
      </c>
      <c r="Q40" s="1"/>
      <c r="R40" s="1"/>
      <c r="S40" s="1"/>
      <c r="T40" s="1"/>
      <c r="U40" s="1"/>
      <c r="V40" s="1"/>
      <c r="W40" s="1">
        <v>3.7009999999999999E-3</v>
      </c>
      <c r="X40" s="1">
        <v>6.4089999999999998E-3</v>
      </c>
      <c r="Y40" s="1">
        <v>2.1878000000000002E-2</v>
      </c>
      <c r="Z40" s="1">
        <v>0.18023400000000001</v>
      </c>
      <c r="AA40" s="1">
        <v>7.9450000000000007E-3</v>
      </c>
      <c r="AB40" s="1">
        <v>1.1894999999999999E-2</v>
      </c>
      <c r="AC40" s="1">
        <v>1.115E-2</v>
      </c>
      <c r="AD40" s="1">
        <v>0.30027999999999999</v>
      </c>
      <c r="AE40" s="1">
        <v>3.1879999999999999E-3</v>
      </c>
      <c r="AF40" s="1">
        <v>8.5179999999999995E-3</v>
      </c>
      <c r="AG40" s="1">
        <v>1.5894999999999999E-2</v>
      </c>
      <c r="AH40" s="1">
        <v>0.36402400000000001</v>
      </c>
      <c r="AI40" s="1"/>
      <c r="AJ40" s="1"/>
      <c r="AK40" s="1"/>
      <c r="AL40" s="1"/>
      <c r="AM40" s="1"/>
      <c r="AN40" s="1"/>
      <c r="AO40" s="1"/>
      <c r="AP40" s="1"/>
      <c r="AQ40" s="1"/>
    </row>
    <row r="41" spans="1:43" x14ac:dyDescent="0.3">
      <c r="A41" s="3">
        <v>4</v>
      </c>
      <c r="B41" s="1">
        <v>0.10119599999999999</v>
      </c>
      <c r="C41" s="1">
        <v>1.5589E-2</v>
      </c>
      <c r="D41" s="1">
        <v>4.3496E-2</v>
      </c>
      <c r="E41" s="1">
        <v>1.2929E-2</v>
      </c>
      <c r="F41" s="1">
        <v>2.8910000000000002E-2</v>
      </c>
      <c r="G41" s="1">
        <v>0.30087999999999998</v>
      </c>
      <c r="H41" s="1">
        <v>0.67057</v>
      </c>
      <c r="I41" s="1">
        <v>1.8075999999999998E-2</v>
      </c>
      <c r="J41" s="1">
        <v>2.7772000000000002E-2</v>
      </c>
      <c r="K41" s="1">
        <v>4.5498999999999998E-2</v>
      </c>
      <c r="L41" s="1">
        <v>5.2379000000000002E-2</v>
      </c>
      <c r="M41" s="1">
        <v>3.5675999999999999E-2</v>
      </c>
      <c r="N41" s="1">
        <v>0.177064</v>
      </c>
      <c r="O41" s="1">
        <v>0.67385099999999998</v>
      </c>
      <c r="P41" s="1">
        <v>0.15065400000000001</v>
      </c>
      <c r="Q41" s="1">
        <v>1.6454E-2</v>
      </c>
      <c r="R41" s="1">
        <v>4.6233000000000003E-2</v>
      </c>
      <c r="S41" s="1">
        <v>0.10559499999999999</v>
      </c>
      <c r="T41" s="1">
        <v>3.5063999999999998E-2</v>
      </c>
      <c r="U41" s="1">
        <v>0.27101700000000001</v>
      </c>
      <c r="V41" s="1">
        <v>0.74265000000000003</v>
      </c>
      <c r="W41" s="1">
        <v>6.5279999999999999E-3</v>
      </c>
      <c r="X41" s="1">
        <v>3.0556E-2</v>
      </c>
      <c r="Y41" s="1">
        <v>2.6561999999999999E-2</v>
      </c>
      <c r="Z41" s="1">
        <v>5.5120000000000004E-3</v>
      </c>
      <c r="AA41" s="1">
        <v>4.9843999999999999E-2</v>
      </c>
      <c r="AB41" s="1">
        <v>3.7488E-2</v>
      </c>
      <c r="AC41" s="1">
        <v>9.1269999999999997E-3</v>
      </c>
      <c r="AD41" s="1">
        <v>5.2448000000000002E-2</v>
      </c>
      <c r="AE41" s="1">
        <v>5.5106000000000002E-2</v>
      </c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</row>
    <row r="42" spans="1:43" x14ac:dyDescent="0.3">
      <c r="A42" s="3">
        <v>5</v>
      </c>
      <c r="B42" s="1">
        <v>0.190943</v>
      </c>
      <c r="C42" s="1">
        <v>0.410022</v>
      </c>
      <c r="D42" s="1">
        <v>0.25094</v>
      </c>
      <c r="E42" s="1">
        <v>0.112053</v>
      </c>
      <c r="F42" s="1">
        <v>5.5829999999999998E-2</v>
      </c>
      <c r="G42" s="1">
        <v>0.57291199999999998</v>
      </c>
      <c r="H42" s="1">
        <v>0.39221800000000001</v>
      </c>
      <c r="I42" s="1">
        <v>0.17899699999999999</v>
      </c>
      <c r="J42" s="1">
        <v>0.33100299999999999</v>
      </c>
      <c r="K42" s="1">
        <v>0.69194800000000001</v>
      </c>
      <c r="L42" s="1">
        <v>0.54305999999999999</v>
      </c>
      <c r="M42" s="1">
        <v>0.165353</v>
      </c>
      <c r="N42" s="1"/>
      <c r="O42" s="1"/>
      <c r="P42" s="1"/>
      <c r="Q42" s="1"/>
      <c r="R42" s="1"/>
      <c r="S42" s="1"/>
      <c r="T42" s="1"/>
      <c r="U42" s="1"/>
      <c r="V42" s="1"/>
      <c r="W42" s="1">
        <v>2.6294000000000001E-2</v>
      </c>
      <c r="X42" s="1">
        <v>7.3189000000000004E-2</v>
      </c>
      <c r="Y42" s="1">
        <v>0.79654499999999995</v>
      </c>
      <c r="Z42" s="1">
        <v>0.63255399999999995</v>
      </c>
      <c r="AA42" s="1">
        <v>5.2989000000000001E-2</v>
      </c>
      <c r="AB42" s="1">
        <v>0.23400499999999999</v>
      </c>
      <c r="AC42" s="1">
        <v>0.54025000000000001</v>
      </c>
      <c r="AD42" s="1">
        <v>0.50085599999999997</v>
      </c>
      <c r="AE42" s="1">
        <v>7.1079000000000003E-2</v>
      </c>
      <c r="AF42" s="1">
        <v>0.396341</v>
      </c>
      <c r="AG42" s="1">
        <v>0.80107200000000001</v>
      </c>
      <c r="AH42" s="1">
        <v>0.56044400000000005</v>
      </c>
      <c r="AI42" s="1"/>
      <c r="AJ42" s="1"/>
      <c r="AK42" s="1"/>
      <c r="AL42" s="1"/>
      <c r="AM42" s="1"/>
      <c r="AN42" s="1"/>
      <c r="AO42" s="1"/>
      <c r="AP42" s="1"/>
      <c r="AQ42" s="1"/>
    </row>
    <row r="43" spans="1:43" x14ac:dyDescent="0.3">
      <c r="A43" s="3">
        <v>6</v>
      </c>
      <c r="B43" s="1">
        <v>5.6256E-2</v>
      </c>
      <c r="C43" s="1">
        <v>0.55761899999999998</v>
      </c>
      <c r="D43" s="1">
        <v>0.17505799999999999</v>
      </c>
      <c r="E43" s="1">
        <v>0.159835</v>
      </c>
      <c r="F43" s="1">
        <v>0.45096999999999998</v>
      </c>
      <c r="G43" s="1">
        <v>0.24906200000000001</v>
      </c>
      <c r="H43" s="1">
        <v>5.5659E-2</v>
      </c>
      <c r="I43" s="1">
        <v>0.72932300000000005</v>
      </c>
      <c r="J43" s="1">
        <v>0.213867</v>
      </c>
      <c r="K43" s="1">
        <v>0.116951</v>
      </c>
      <c r="L43" s="1">
        <v>0.29420000000000002</v>
      </c>
      <c r="M43" s="1">
        <v>0.29021200000000003</v>
      </c>
      <c r="N43" s="1">
        <v>5.2512000000000003E-2</v>
      </c>
      <c r="O43" s="1">
        <v>0.73812199999999994</v>
      </c>
      <c r="P43" s="1">
        <v>0.26182800000000001</v>
      </c>
      <c r="Q43" s="1">
        <v>0.149844</v>
      </c>
      <c r="R43" s="1">
        <v>0.43269999999999997</v>
      </c>
      <c r="S43" s="1">
        <v>0.332621</v>
      </c>
      <c r="T43" s="1"/>
      <c r="U43" s="1"/>
      <c r="V43" s="1"/>
      <c r="W43" s="1">
        <v>0.122637</v>
      </c>
      <c r="X43" s="1">
        <v>0.193608</v>
      </c>
      <c r="Y43" s="1">
        <v>0.26815699999999998</v>
      </c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</row>
    <row r="44" spans="1:43" x14ac:dyDescent="0.3">
      <c r="A44" s="3">
        <v>7</v>
      </c>
      <c r="B44" s="1">
        <v>2.3916E-2</v>
      </c>
      <c r="C44" s="1">
        <v>0.14480699999999999</v>
      </c>
      <c r="D44" s="1">
        <v>0.15199299999999999</v>
      </c>
      <c r="E44" s="1">
        <v>0.108417</v>
      </c>
      <c r="F44" s="1">
        <v>0.14022799999999999</v>
      </c>
      <c r="G44" s="1">
        <v>0.10056</v>
      </c>
      <c r="H44" s="1">
        <v>1.9505999999999999E-2</v>
      </c>
      <c r="I44" s="1">
        <v>4.4679000000000003E-2</v>
      </c>
      <c r="J44" s="1">
        <v>0.237627</v>
      </c>
      <c r="K44" s="1">
        <v>0.175571</v>
      </c>
      <c r="L44" s="1">
        <v>0.196051</v>
      </c>
      <c r="M44" s="1">
        <v>0.130244</v>
      </c>
      <c r="N44" s="1">
        <v>2.8400999999999999E-2</v>
      </c>
      <c r="O44" s="1">
        <v>0.23939299999999999</v>
      </c>
      <c r="P44" s="1">
        <v>0.20391500000000001</v>
      </c>
      <c r="Q44" s="1">
        <v>0.19384000000000001</v>
      </c>
      <c r="R44" s="1">
        <v>0.105307</v>
      </c>
      <c r="S44" s="1">
        <v>0.20937800000000001</v>
      </c>
      <c r="T44" s="1"/>
      <c r="U44" s="1"/>
      <c r="V44" s="1"/>
      <c r="W44" s="1">
        <v>0.21120800000000001</v>
      </c>
      <c r="X44" s="1">
        <v>0.18</v>
      </c>
      <c r="Y44" s="1">
        <v>0.21254000000000001</v>
      </c>
      <c r="Z44" s="1">
        <v>0.17256199999999999</v>
      </c>
      <c r="AA44" s="1">
        <v>0.121195</v>
      </c>
      <c r="AB44" s="1">
        <v>0.120668</v>
      </c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</row>
    <row r="45" spans="1:43" x14ac:dyDescent="0.3">
      <c r="A45" s="3">
        <v>8</v>
      </c>
      <c r="B45" s="1">
        <v>8.5636000000000004E-2</v>
      </c>
      <c r="C45" s="1">
        <v>1.9182000000000001E-2</v>
      </c>
      <c r="D45" s="1">
        <v>7.0358000000000004E-2</v>
      </c>
      <c r="E45" s="1">
        <v>3.6269000000000003E-2</v>
      </c>
      <c r="F45" s="1">
        <v>6.5590999999999997E-2</v>
      </c>
      <c r="G45" s="1">
        <v>2.5221E-2</v>
      </c>
      <c r="H45" s="1">
        <v>6.6397999999999999E-2</v>
      </c>
      <c r="I45" s="1">
        <v>3.1361E-2</v>
      </c>
      <c r="J45" s="1">
        <v>8.8275999999999993E-2</v>
      </c>
      <c r="K45" s="1">
        <v>2.4975000000000001E-2</v>
      </c>
      <c r="L45" s="1">
        <v>0.128693</v>
      </c>
      <c r="M45" s="1">
        <v>5.0205E-2</v>
      </c>
      <c r="N45" s="1"/>
      <c r="O45" s="1"/>
      <c r="P45" s="1"/>
      <c r="Q45" s="1"/>
      <c r="R45" s="1"/>
      <c r="S45" s="1"/>
      <c r="T45" s="1"/>
      <c r="U45" s="1"/>
      <c r="V45" s="1"/>
      <c r="W45" s="1">
        <v>5.9829999999999996E-3</v>
      </c>
      <c r="X45" s="1">
        <v>4.3319999999999999E-3</v>
      </c>
      <c r="Y45" s="1">
        <v>2.2584E-2</v>
      </c>
      <c r="Z45" s="1">
        <v>1.6004999999999998E-2</v>
      </c>
      <c r="AA45" s="1">
        <v>4.9449999999999997E-3</v>
      </c>
      <c r="AB45" s="1">
        <v>6.0410000000000004E-3</v>
      </c>
      <c r="AC45" s="1">
        <v>5.0946999999999999E-2</v>
      </c>
      <c r="AD45" s="1">
        <v>3.3908000000000001E-2</v>
      </c>
      <c r="AE45" s="1">
        <v>7.1009999999999997E-3</v>
      </c>
      <c r="AF45" s="1">
        <v>3.6640000000000002E-3</v>
      </c>
      <c r="AG45" s="1">
        <v>6.9074999999999998E-2</v>
      </c>
      <c r="AH45" s="1">
        <v>1.1547999999999999E-2</v>
      </c>
      <c r="AI45" s="1"/>
      <c r="AJ45" s="1"/>
      <c r="AK45" s="1"/>
      <c r="AL45" s="1"/>
      <c r="AM45" s="1"/>
      <c r="AN45" s="1"/>
      <c r="AO45" s="1"/>
      <c r="AP45" s="1"/>
      <c r="AQ45" s="1"/>
    </row>
    <row r="46" spans="1:43" x14ac:dyDescent="0.3">
      <c r="A46" s="3">
        <v>9</v>
      </c>
      <c r="B46" s="1">
        <v>3.7488E-2</v>
      </c>
      <c r="C46" s="1">
        <v>3.8879999999999998E-2</v>
      </c>
      <c r="D46" s="1">
        <v>3.6346999999999997E-2</v>
      </c>
      <c r="E46" s="1">
        <v>3.3500000000000002E-2</v>
      </c>
      <c r="F46" s="1">
        <v>4.8876999999999997E-2</v>
      </c>
      <c r="G46" s="1">
        <v>5.1196999999999999E-2</v>
      </c>
      <c r="H46" s="1">
        <v>5.1355999999999999E-2</v>
      </c>
      <c r="I46" s="1">
        <v>5.2575999999999998E-2</v>
      </c>
      <c r="J46" s="1">
        <v>4.6399000000000003E-2</v>
      </c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>
        <v>2.3029999999999999E-3</v>
      </c>
      <c r="X46" s="1">
        <v>1.6025999999999999E-2</v>
      </c>
      <c r="Y46" s="1">
        <v>9.6919999999999992E-3</v>
      </c>
      <c r="Z46" s="1">
        <v>7.0390000000000001E-3</v>
      </c>
      <c r="AA46" s="1">
        <v>4.7189000000000002E-2</v>
      </c>
      <c r="AB46" s="1">
        <v>9.5820000000000002E-3</v>
      </c>
      <c r="AC46" s="1">
        <v>8.5140000000000007E-3</v>
      </c>
      <c r="AD46" s="1">
        <v>1.2496E-2</v>
      </c>
      <c r="AE46" s="1">
        <v>1.9702000000000001E-2</v>
      </c>
      <c r="AF46" s="1">
        <v>1.9945000000000001E-2</v>
      </c>
      <c r="AG46" s="1">
        <v>5.1686000000000003E-2</v>
      </c>
      <c r="AH46" s="1">
        <v>2.3657999999999998E-2</v>
      </c>
      <c r="AI46" s="1">
        <v>5.0229999999999997E-3</v>
      </c>
      <c r="AJ46" s="1">
        <v>5.7250000000000001E-3</v>
      </c>
      <c r="AK46" s="1">
        <v>3.2633000000000002E-2</v>
      </c>
      <c r="AL46" s="1">
        <v>2.1246000000000001E-2</v>
      </c>
      <c r="AM46" s="1">
        <v>4.4637000000000003E-2</v>
      </c>
      <c r="AN46" s="1">
        <v>6.8459999999999997E-3</v>
      </c>
      <c r="AO46" s="1"/>
      <c r="AP46" s="1"/>
      <c r="AQ46" s="1"/>
    </row>
    <row r="47" spans="1:43" x14ac:dyDescent="0.3">
      <c r="A47" s="3">
        <v>10</v>
      </c>
      <c r="B47" s="1">
        <v>3.0140000000000002E-3</v>
      </c>
      <c r="C47" s="1">
        <v>7.463E-3</v>
      </c>
      <c r="D47" s="1">
        <v>6.9090000000000002E-3</v>
      </c>
      <c r="E47" s="1">
        <v>5.2295000000000001E-2</v>
      </c>
      <c r="F47" s="1">
        <v>1.0529999999999999E-2</v>
      </c>
      <c r="G47" s="1">
        <v>2.4719999999999998E-3</v>
      </c>
      <c r="H47" s="1">
        <v>8.3059999999999991E-3</v>
      </c>
      <c r="I47" s="1">
        <v>4.143E-3</v>
      </c>
      <c r="J47" s="1">
        <v>8.3408999999999997E-2</v>
      </c>
      <c r="K47" s="1">
        <v>6.7910000000000002E-3</v>
      </c>
      <c r="L47" s="1">
        <v>5.7250000000000001E-3</v>
      </c>
      <c r="M47" s="1">
        <v>6.8970000000000004E-3</v>
      </c>
      <c r="N47" s="1">
        <v>4.1739999999999998E-3</v>
      </c>
      <c r="O47" s="1">
        <v>8.5162000000000002E-2</v>
      </c>
      <c r="P47" s="1">
        <v>6.7429999999999999E-3</v>
      </c>
      <c r="Q47" s="1"/>
      <c r="R47" s="1"/>
      <c r="S47" s="1"/>
      <c r="T47" s="1"/>
      <c r="U47" s="1"/>
      <c r="V47" s="1"/>
      <c r="W47" s="1">
        <v>1.6598999999999999E-2</v>
      </c>
      <c r="X47" s="1">
        <v>3.0689999999999999E-2</v>
      </c>
      <c r="Y47" s="1">
        <v>4.8489999999999998E-2</v>
      </c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</row>
    <row r="48" spans="1:43" x14ac:dyDescent="0.3">
      <c r="A48" s="3">
        <v>11</v>
      </c>
      <c r="B48" s="1">
        <v>6.4809999999999998E-3</v>
      </c>
      <c r="C48" s="1">
        <v>4.2096000000000001E-2</v>
      </c>
      <c r="D48" s="1">
        <v>9.6334000000000003E-2</v>
      </c>
      <c r="E48" s="1">
        <v>0.13617399999999999</v>
      </c>
      <c r="F48" s="1">
        <v>4.4149999999999997E-3</v>
      </c>
      <c r="G48" s="1">
        <v>3.3798000000000002E-2</v>
      </c>
      <c r="H48" s="1">
        <v>0.181889</v>
      </c>
      <c r="I48" s="1">
        <v>9.3035000000000007E-2</v>
      </c>
      <c r="J48" s="1">
        <v>6.6080000000000002E-3</v>
      </c>
      <c r="K48" s="1">
        <v>9.9979999999999999E-3</v>
      </c>
      <c r="L48" s="1">
        <v>0.19061700000000001</v>
      </c>
      <c r="M48" s="1">
        <v>0.159552</v>
      </c>
      <c r="N48" s="1">
        <v>4.2069999999999998E-3</v>
      </c>
      <c r="O48" s="1">
        <v>1.5616E-2</v>
      </c>
      <c r="P48" s="1">
        <v>2.3524E-2</v>
      </c>
      <c r="Q48" s="1"/>
      <c r="R48" s="1"/>
      <c r="S48" s="1"/>
      <c r="T48" s="1"/>
      <c r="U48" s="1"/>
      <c r="V48" s="1"/>
      <c r="W48" s="1">
        <v>1.1974E-2</v>
      </c>
      <c r="X48" s="1">
        <v>3.4849999999999998E-3</v>
      </c>
      <c r="Y48" s="1">
        <v>3.4215000000000002E-2</v>
      </c>
      <c r="Z48" s="1">
        <v>2.1895000000000001E-2</v>
      </c>
      <c r="AA48" s="1">
        <v>8.2780000000000006E-3</v>
      </c>
      <c r="AB48" s="1">
        <v>5.1102000000000002E-2</v>
      </c>
      <c r="AC48" s="1">
        <v>2.1111000000000001E-2</v>
      </c>
      <c r="AD48" s="1">
        <v>1.851E-3</v>
      </c>
      <c r="AE48" s="1">
        <v>6.0892000000000002E-2</v>
      </c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</row>
    <row r="49" spans="1:43" x14ac:dyDescent="0.3">
      <c r="A49" s="3">
        <v>12</v>
      </c>
      <c r="B49" s="1">
        <v>5.3870000000000003E-3</v>
      </c>
      <c r="C49" s="1">
        <v>2.3389999999999999E-3</v>
      </c>
      <c r="D49" s="1">
        <v>4.7569999999999999E-3</v>
      </c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>
        <v>3.3417000000000002E-2</v>
      </c>
      <c r="X49" s="1">
        <v>2.477E-3</v>
      </c>
      <c r="Y49" s="1">
        <v>3.4172000000000001E-2</v>
      </c>
      <c r="Z49" s="1">
        <v>3.9740000000000001E-3</v>
      </c>
      <c r="AA49" s="1">
        <v>2.8420000000000001E-2</v>
      </c>
      <c r="AB49" s="1">
        <v>4.065E-3</v>
      </c>
      <c r="AC49" s="1">
        <v>0.10123</v>
      </c>
      <c r="AD49" s="1">
        <v>2.2003000000000002E-2</v>
      </c>
      <c r="AE49" s="1">
        <v>6.4687999999999996E-2</v>
      </c>
      <c r="AF49" s="1">
        <v>2.604E-3</v>
      </c>
      <c r="AG49" s="1">
        <v>0.18640000000000001</v>
      </c>
      <c r="AH49" s="1">
        <v>1.1124999999999999E-2</v>
      </c>
      <c r="AI49" s="1"/>
      <c r="AJ49" s="1"/>
      <c r="AK49" s="1"/>
      <c r="AL49" s="1"/>
      <c r="AM49" s="1"/>
      <c r="AN49" s="1"/>
      <c r="AO49" s="1"/>
      <c r="AP49" s="1"/>
      <c r="AQ49" s="1"/>
    </row>
    <row r="50" spans="1:43" x14ac:dyDescent="0.3">
      <c r="A50" s="3">
        <v>13</v>
      </c>
      <c r="B50" s="1">
        <v>7.3730000000000002E-3</v>
      </c>
      <c r="C50" s="1">
        <v>2.1592E-2</v>
      </c>
      <c r="D50" s="1">
        <v>1.2789E-2</v>
      </c>
      <c r="E50" s="1">
        <v>5.2499999999999997E-4</v>
      </c>
      <c r="F50" s="1">
        <v>1.33E-3</v>
      </c>
      <c r="G50" s="1">
        <v>6.69E-4</v>
      </c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>
        <v>2.137E-3</v>
      </c>
      <c r="X50" s="1">
        <v>2.712E-3</v>
      </c>
      <c r="Y50" s="1">
        <v>5.7819999999999998E-3</v>
      </c>
      <c r="Z50" s="1">
        <v>3.4280000000000001E-3</v>
      </c>
      <c r="AA50" s="1">
        <v>7.7029999999999998E-3</v>
      </c>
      <c r="AB50" s="1">
        <v>2.784E-3</v>
      </c>
      <c r="AC50" s="1">
        <v>2.3530000000000001E-3</v>
      </c>
      <c r="AD50" s="1">
        <v>2.1570000000000001E-3</v>
      </c>
      <c r="AE50" s="1">
        <v>4.9389999999999998E-3</v>
      </c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</row>
    <row r="51" spans="1:43" x14ac:dyDescent="0.3">
      <c r="A51" s="3">
        <v>14</v>
      </c>
      <c r="B51" s="1">
        <v>2.4870000000000001E-3</v>
      </c>
      <c r="C51" s="1">
        <v>1.029E-3</v>
      </c>
      <c r="D51" s="1">
        <v>3.32E-3</v>
      </c>
      <c r="E51" s="1">
        <v>5.8170000000000001E-3</v>
      </c>
      <c r="F51" s="1">
        <v>1.874E-3</v>
      </c>
      <c r="G51" s="1">
        <v>1.433E-3</v>
      </c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>
        <v>2.7729999999999999E-3</v>
      </c>
      <c r="X51" s="1">
        <v>4.6299999999999996E-3</v>
      </c>
      <c r="Y51" s="1">
        <v>2.6670000000000001E-3</v>
      </c>
      <c r="Z51" s="1">
        <v>5.1219999999999998E-3</v>
      </c>
      <c r="AA51" s="1">
        <v>1.5529999999999999E-3</v>
      </c>
      <c r="AB51" s="1">
        <v>4.5180000000000003E-3</v>
      </c>
      <c r="AC51" s="1">
        <v>6.4539999999999997E-3</v>
      </c>
      <c r="AD51" s="1">
        <v>6.3879999999999996E-3</v>
      </c>
      <c r="AE51" s="1">
        <v>2.5219999999999999E-3</v>
      </c>
      <c r="AF51" s="1">
        <v>3.5490000000000001E-3</v>
      </c>
      <c r="AG51" s="1">
        <v>2.2139999999999998E-3</v>
      </c>
      <c r="AH51" s="1">
        <v>3.8760000000000001E-3</v>
      </c>
      <c r="AI51" s="1"/>
      <c r="AJ51" s="1"/>
      <c r="AK51" s="1"/>
      <c r="AL51" s="1"/>
      <c r="AM51" s="1"/>
      <c r="AN51" s="1"/>
      <c r="AO51" s="1"/>
      <c r="AP51" s="1"/>
      <c r="AQ51" s="1"/>
    </row>
    <row r="52" spans="1:43" x14ac:dyDescent="0.3">
      <c r="A52" s="3">
        <v>15</v>
      </c>
      <c r="B52" s="1">
        <v>8.8699999999999998E-4</v>
      </c>
      <c r="C52" s="1">
        <v>9.4600000000000001E-4</v>
      </c>
      <c r="D52" s="1">
        <v>9.4600000000000001E-4</v>
      </c>
      <c r="E52" s="1">
        <v>8.0800000000000002E-4</v>
      </c>
      <c r="F52" s="1">
        <v>5.9500000000000004E-4</v>
      </c>
      <c r="G52" s="1">
        <v>4.8190000000000004E-3</v>
      </c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>
        <v>2.9840000000000001E-3</v>
      </c>
      <c r="X52" s="1">
        <v>2.7699999999999999E-3</v>
      </c>
      <c r="Y52" s="1">
        <v>3.5349999999999999E-3</v>
      </c>
      <c r="Z52" s="1">
        <v>2.5920000000000001E-3</v>
      </c>
      <c r="AA52" s="1">
        <v>3.0040000000000002E-3</v>
      </c>
      <c r="AB52" s="1">
        <v>2.111E-3</v>
      </c>
      <c r="AC52" s="1">
        <v>3.5539999999999999E-3</v>
      </c>
      <c r="AD52" s="1">
        <v>3.774E-3</v>
      </c>
      <c r="AE52" s="1">
        <v>2.5890000000000002E-3</v>
      </c>
      <c r="AF52" s="1">
        <v>2.0119999999999999E-3</v>
      </c>
      <c r="AG52" s="1">
        <v>2.6949999999999999E-3</v>
      </c>
      <c r="AH52" s="1">
        <v>2.728E-3</v>
      </c>
      <c r="AI52" s="1"/>
      <c r="AJ52" s="1"/>
      <c r="AK52" s="1"/>
      <c r="AL52" s="1"/>
      <c r="AM52" s="1"/>
      <c r="AN52" s="1"/>
      <c r="AO52" s="1"/>
      <c r="AP52" s="1"/>
      <c r="AQ52" s="1"/>
    </row>
    <row r="55" spans="1:43" x14ac:dyDescent="0.3">
      <c r="A55" s="2" t="s">
        <v>408</v>
      </c>
      <c r="B55" s="11" t="s">
        <v>43</v>
      </c>
      <c r="C55" s="11"/>
      <c r="D55" s="11"/>
      <c r="E55" s="11"/>
      <c r="F55" s="11"/>
      <c r="G55" s="11"/>
      <c r="H55" s="11"/>
      <c r="I55" s="11"/>
      <c r="J55" s="11"/>
      <c r="K55" s="11"/>
      <c r="L55" s="11"/>
      <c r="M55" s="11"/>
      <c r="N55" s="11"/>
      <c r="O55" s="11"/>
      <c r="P55" s="11"/>
      <c r="Q55" s="11"/>
      <c r="R55" s="11"/>
      <c r="S55" s="11"/>
      <c r="T55" s="11"/>
      <c r="U55" s="11"/>
      <c r="V55" s="11"/>
      <c r="W55" s="11" t="s">
        <v>86</v>
      </c>
      <c r="X55" s="11"/>
      <c r="Y55" s="11"/>
      <c r="Z55" s="11"/>
      <c r="AA55" s="11"/>
      <c r="AB55" s="11"/>
      <c r="AC55" s="11"/>
      <c r="AD55" s="11"/>
      <c r="AE55" s="11"/>
      <c r="AF55" s="11"/>
      <c r="AG55" s="11"/>
      <c r="AH55" s="11"/>
      <c r="AI55" s="11"/>
      <c r="AJ55" s="11"/>
      <c r="AK55" s="11"/>
      <c r="AL55" s="11"/>
      <c r="AM55" s="11"/>
      <c r="AN55" s="11"/>
      <c r="AO55" s="11"/>
      <c r="AP55" s="11"/>
      <c r="AQ55" s="11"/>
    </row>
    <row r="56" spans="1:43" x14ac:dyDescent="0.3">
      <c r="A56" s="3">
        <v>1</v>
      </c>
      <c r="B56" s="1">
        <v>4.333E-3</v>
      </c>
      <c r="C56" s="1">
        <v>9.5100000000000002E-4</v>
      </c>
      <c r="D56" s="1">
        <v>1.2080000000000001E-3</v>
      </c>
      <c r="E56" s="1">
        <v>1.0939999999999999E-3</v>
      </c>
      <c r="F56" s="1">
        <v>2.81E-3</v>
      </c>
      <c r="G56" s="1">
        <v>1.696E-3</v>
      </c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>
        <v>3.3210000000000002E-3</v>
      </c>
      <c r="X56" s="1">
        <v>4.3860000000000001E-3</v>
      </c>
      <c r="Y56" s="1">
        <v>8.4030000000000007E-3</v>
      </c>
      <c r="Z56" s="1">
        <v>2.7269999999999998E-3</v>
      </c>
      <c r="AA56" s="1">
        <v>3.2309999999999999E-3</v>
      </c>
      <c r="AB56" s="1">
        <v>9.5329999999999998E-3</v>
      </c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</row>
    <row r="57" spans="1:43" x14ac:dyDescent="0.3">
      <c r="A57" s="3">
        <v>2</v>
      </c>
      <c r="B57" s="1">
        <v>1.134E-3</v>
      </c>
      <c r="C57" s="1">
        <v>3.5829999999999998E-3</v>
      </c>
      <c r="D57" s="1">
        <v>6.4400000000000004E-4</v>
      </c>
      <c r="E57" s="1">
        <v>9.724E-3</v>
      </c>
      <c r="F57" s="1">
        <v>3.7160000000000001E-3</v>
      </c>
      <c r="G57" s="1">
        <v>4.8799999999999998E-3</v>
      </c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>
        <v>3.4889999999999999E-3</v>
      </c>
      <c r="X57" s="1">
        <v>2.5860000000000002E-3</v>
      </c>
      <c r="Y57" s="1">
        <v>6.8069999999999997E-3</v>
      </c>
      <c r="Z57" s="1">
        <v>2.9550000000000002E-3</v>
      </c>
      <c r="AA57" s="1">
        <v>2.882E-3</v>
      </c>
      <c r="AB57" s="1">
        <v>1.2470000000000001E-3</v>
      </c>
      <c r="AC57" s="1">
        <v>3.9639999999999996E-3</v>
      </c>
      <c r="AD57" s="1">
        <v>2.0950000000000001E-3</v>
      </c>
      <c r="AE57" s="1">
        <v>7.6899999999999998E-3</v>
      </c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</row>
    <row r="58" spans="1:43" x14ac:dyDescent="0.3">
      <c r="A58" s="3">
        <v>3</v>
      </c>
      <c r="B58" s="1">
        <v>1.3110000000000001E-3</v>
      </c>
      <c r="C58" s="1">
        <v>5.5059999999999996E-3</v>
      </c>
      <c r="D58" s="1">
        <v>7.4700000000000005E-4</v>
      </c>
      <c r="E58" s="1">
        <v>1.183E-3</v>
      </c>
      <c r="F58" s="1">
        <v>9.835E-3</v>
      </c>
      <c r="G58" s="1">
        <v>3.7190000000000001E-3</v>
      </c>
      <c r="H58" s="1">
        <v>9.8840000000000004E-3</v>
      </c>
      <c r="I58" s="1">
        <v>6.0099999999999997E-4</v>
      </c>
      <c r="J58" s="1">
        <v>4.3540000000000002E-3</v>
      </c>
      <c r="K58" s="1">
        <v>1.6463999999999999E-2</v>
      </c>
      <c r="L58" s="1">
        <v>3.5750000000000001E-3</v>
      </c>
      <c r="M58" s="1">
        <v>1.6459999999999999E-3</v>
      </c>
      <c r="N58" s="1">
        <v>3.156E-3</v>
      </c>
      <c r="O58" s="1">
        <v>4.4299999999999999E-3</v>
      </c>
      <c r="P58" s="1">
        <v>3.2471E-2</v>
      </c>
      <c r="Q58" s="1"/>
      <c r="R58" s="1"/>
      <c r="S58" s="1"/>
      <c r="T58" s="1"/>
      <c r="U58" s="1"/>
      <c r="V58" s="1"/>
      <c r="W58" s="1">
        <v>2.957E-3</v>
      </c>
      <c r="X58" s="1">
        <v>1.7049999999999999E-3</v>
      </c>
      <c r="Y58" s="1">
        <v>2.7460000000000002E-3</v>
      </c>
      <c r="Z58" s="1">
        <v>1.8600000000000001E-3</v>
      </c>
      <c r="AA58" s="1">
        <v>3.2060000000000001E-3</v>
      </c>
      <c r="AB58" s="1">
        <v>1.836E-3</v>
      </c>
      <c r="AC58" s="1">
        <v>3.2130000000000001E-3</v>
      </c>
      <c r="AD58" s="1">
        <v>8.3160000000000005E-3</v>
      </c>
      <c r="AE58" s="1">
        <v>6.6E-3</v>
      </c>
      <c r="AF58" s="1">
        <v>8.8679999999999991E-3</v>
      </c>
      <c r="AG58" s="1">
        <v>1.3246000000000001E-2</v>
      </c>
      <c r="AH58" s="1">
        <v>0.18123</v>
      </c>
      <c r="AI58" s="1"/>
      <c r="AJ58" s="1"/>
      <c r="AK58" s="1"/>
      <c r="AL58" s="1"/>
      <c r="AM58" s="1"/>
      <c r="AN58" s="1"/>
      <c r="AO58" s="1"/>
      <c r="AP58" s="1"/>
      <c r="AQ58" s="1"/>
    </row>
    <row r="59" spans="1:43" x14ac:dyDescent="0.3">
      <c r="A59" s="3">
        <v>4</v>
      </c>
      <c r="B59" s="1">
        <v>0.13433600000000001</v>
      </c>
      <c r="C59" s="1">
        <v>2.1455999999999999E-2</v>
      </c>
      <c r="D59" s="1">
        <v>0.113832</v>
      </c>
      <c r="E59" s="1">
        <v>1.6691000000000001E-2</v>
      </c>
      <c r="F59" s="1">
        <v>2.6439000000000001E-2</v>
      </c>
      <c r="G59" s="1">
        <v>0.10211000000000001</v>
      </c>
      <c r="H59" s="1">
        <v>0.70230000000000004</v>
      </c>
      <c r="I59" s="1">
        <v>0.19307299999999999</v>
      </c>
      <c r="J59" s="1">
        <v>4.7574999999999999E-2</v>
      </c>
      <c r="K59" s="1">
        <v>0.17821999999999999</v>
      </c>
      <c r="L59" s="1">
        <v>4.3958999999999998E-2</v>
      </c>
      <c r="M59" s="1">
        <v>5.7251000000000003E-2</v>
      </c>
      <c r="N59" s="1">
        <v>8.6732000000000004E-2</v>
      </c>
      <c r="O59" s="1">
        <v>0.29201300000000002</v>
      </c>
      <c r="P59" s="1">
        <v>0.169208</v>
      </c>
      <c r="Q59" s="1">
        <v>7.3330000000000006E-2</v>
      </c>
      <c r="R59" s="1">
        <v>0.21971499999999999</v>
      </c>
      <c r="S59" s="1">
        <v>1.5796999999999999E-2</v>
      </c>
      <c r="T59" s="1">
        <v>4.3761000000000001E-2</v>
      </c>
      <c r="U59" s="1">
        <v>0.18185299999999999</v>
      </c>
      <c r="V59" s="1">
        <v>0.65179500000000001</v>
      </c>
      <c r="W59" s="1">
        <v>5.2599999999999999E-3</v>
      </c>
      <c r="X59" s="1">
        <v>5.6169999999999996E-3</v>
      </c>
      <c r="Y59" s="1">
        <v>2.2560000000000002E-3</v>
      </c>
      <c r="Z59" s="1">
        <v>4.5560000000000002E-3</v>
      </c>
      <c r="AA59" s="1">
        <v>2.3180000000000002E-3</v>
      </c>
      <c r="AB59" s="1">
        <v>2.0170000000000001E-3</v>
      </c>
      <c r="AC59" s="1">
        <v>5.9589999999999999E-3</v>
      </c>
      <c r="AD59" s="1">
        <v>2.0705000000000001E-2</v>
      </c>
      <c r="AE59" s="1">
        <v>1.5727999999999999E-2</v>
      </c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</row>
    <row r="60" spans="1:43" x14ac:dyDescent="0.3">
      <c r="A60" s="3">
        <v>5</v>
      </c>
      <c r="B60" s="1">
        <v>0.27969100000000002</v>
      </c>
      <c r="C60" s="1">
        <v>0.241146</v>
      </c>
      <c r="D60" s="1">
        <v>0.27263900000000002</v>
      </c>
      <c r="E60" s="1">
        <v>6.6491999999999996E-2</v>
      </c>
      <c r="F60" s="1">
        <v>0.41309800000000002</v>
      </c>
      <c r="G60" s="1">
        <v>0.38015199999999999</v>
      </c>
      <c r="H60" s="1">
        <v>0.38058799999999998</v>
      </c>
      <c r="I60" s="1">
        <v>7.7002000000000001E-2</v>
      </c>
      <c r="J60" s="1">
        <v>0.29010000000000002</v>
      </c>
      <c r="K60" s="1">
        <v>0.34461700000000001</v>
      </c>
      <c r="L60" s="1">
        <v>0.26417299999999999</v>
      </c>
      <c r="M60" s="1">
        <v>0.116233</v>
      </c>
      <c r="N60" s="1"/>
      <c r="O60" s="1"/>
      <c r="P60" s="1"/>
      <c r="Q60" s="1"/>
      <c r="R60" s="1"/>
      <c r="S60" s="1"/>
      <c r="T60" s="1"/>
      <c r="U60" s="1"/>
      <c r="V60" s="1"/>
      <c r="W60" s="1">
        <v>3.5239999999999998E-3</v>
      </c>
      <c r="X60" s="1">
        <v>2.4889999999999999E-3</v>
      </c>
      <c r="Y60" s="1">
        <v>5.679E-3</v>
      </c>
      <c r="Z60" s="1">
        <v>2.4889999999999999E-3</v>
      </c>
      <c r="AA60" s="1">
        <v>4.0990000000000002E-3</v>
      </c>
      <c r="AB60" s="1">
        <v>2.771E-3</v>
      </c>
      <c r="AC60" s="1">
        <v>7.1989999999999997E-3</v>
      </c>
      <c r="AD60" s="1">
        <v>2.1658E-2</v>
      </c>
      <c r="AE60" s="1">
        <v>4.8450000000000003E-3</v>
      </c>
      <c r="AF60" s="1">
        <v>7.4200000000000002E-2</v>
      </c>
      <c r="AG60" s="1">
        <v>0.51327599999999995</v>
      </c>
      <c r="AH60" s="1">
        <v>0.57478700000000005</v>
      </c>
      <c r="AI60" s="1"/>
      <c r="AJ60" s="1"/>
      <c r="AK60" s="1"/>
      <c r="AL60" s="1"/>
      <c r="AM60" s="1"/>
      <c r="AN60" s="1"/>
      <c r="AO60" s="1"/>
      <c r="AP60" s="1"/>
      <c r="AQ60" s="1"/>
    </row>
    <row r="61" spans="1:43" x14ac:dyDescent="0.3">
      <c r="A61" s="3">
        <v>6</v>
      </c>
      <c r="B61" s="1">
        <v>0.42089199999999999</v>
      </c>
      <c r="C61" s="1">
        <v>0.81886000000000003</v>
      </c>
      <c r="D61" s="1">
        <v>0.43229299999999998</v>
      </c>
      <c r="E61" s="1">
        <v>0.23363900000000001</v>
      </c>
      <c r="F61" s="1">
        <v>0.57559499999999997</v>
      </c>
      <c r="G61" s="1">
        <v>0.55299299999999996</v>
      </c>
      <c r="H61" s="1">
        <v>0.52937599999999996</v>
      </c>
      <c r="I61" s="1">
        <v>0.72811899999999996</v>
      </c>
      <c r="J61" s="1">
        <v>0.48466500000000001</v>
      </c>
      <c r="K61" s="1">
        <v>0.24937999999999999</v>
      </c>
      <c r="L61" s="1">
        <v>0.48282900000000001</v>
      </c>
      <c r="M61" s="1">
        <v>0.238036</v>
      </c>
      <c r="N61" s="1">
        <v>0.38486900000000002</v>
      </c>
      <c r="O61" s="1">
        <v>0.58616599999999996</v>
      </c>
      <c r="P61" s="1">
        <v>0.20761499999999999</v>
      </c>
      <c r="Q61" s="1">
        <v>0.34426000000000001</v>
      </c>
      <c r="R61" s="1">
        <v>0.30264600000000003</v>
      </c>
      <c r="S61" s="1">
        <v>0.27895900000000001</v>
      </c>
      <c r="T61" s="1"/>
      <c r="U61" s="1"/>
      <c r="V61" s="1"/>
      <c r="W61" s="1">
        <v>1.6830000000000001E-2</v>
      </c>
      <c r="X61" s="1">
        <v>6.4120000000000002E-3</v>
      </c>
      <c r="Y61" s="1">
        <v>1.1610000000000001E-2</v>
      </c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</row>
    <row r="62" spans="1:43" x14ac:dyDescent="0.3">
      <c r="A62" s="3">
        <v>7</v>
      </c>
      <c r="B62" s="1">
        <v>3.6261000000000002E-2</v>
      </c>
      <c r="C62" s="1">
        <v>0.79857100000000003</v>
      </c>
      <c r="D62" s="1">
        <v>0.235679</v>
      </c>
      <c r="E62" s="1">
        <v>0.56635500000000005</v>
      </c>
      <c r="F62" s="1">
        <v>0.61650899999999997</v>
      </c>
      <c r="G62" s="1">
        <v>0.22833899999999999</v>
      </c>
      <c r="H62" s="1">
        <v>4.6365999999999997E-2</v>
      </c>
      <c r="I62" s="1">
        <v>0.75936199999999998</v>
      </c>
      <c r="J62" s="1">
        <v>0.23907</v>
      </c>
      <c r="K62" s="1">
        <v>0.54151800000000005</v>
      </c>
      <c r="L62" s="1">
        <v>0.50137799999999999</v>
      </c>
      <c r="M62" s="1">
        <v>0.39027400000000001</v>
      </c>
      <c r="N62" s="1">
        <v>4.4061999999999997E-2</v>
      </c>
      <c r="O62" s="1">
        <v>0.52309499999999998</v>
      </c>
      <c r="P62" s="1">
        <v>0.28647</v>
      </c>
      <c r="Q62" s="1">
        <v>0.15360099999999999</v>
      </c>
      <c r="R62" s="1">
        <v>0.66978199999999999</v>
      </c>
      <c r="S62" s="1">
        <v>0.24915000000000001</v>
      </c>
      <c r="T62" s="1"/>
      <c r="U62" s="1"/>
      <c r="V62" s="1"/>
      <c r="W62" s="1">
        <v>2.104E-3</v>
      </c>
      <c r="X62" s="1">
        <v>2.1180000000000001E-3</v>
      </c>
      <c r="Y62" s="1">
        <v>0.16932900000000001</v>
      </c>
      <c r="Z62" s="1">
        <v>2.4970000000000001E-3</v>
      </c>
      <c r="AA62" s="1">
        <v>7.92E-3</v>
      </c>
      <c r="AB62" s="1">
        <v>0.15284400000000001</v>
      </c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</row>
    <row r="63" spans="1:43" x14ac:dyDescent="0.3">
      <c r="A63" s="3">
        <v>8</v>
      </c>
      <c r="B63" s="1">
        <v>7.3474999999999999E-2</v>
      </c>
      <c r="C63" s="1">
        <v>3.4185E-2</v>
      </c>
      <c r="D63" s="1">
        <v>0.360678</v>
      </c>
      <c r="E63" s="1">
        <v>0.108254</v>
      </c>
      <c r="F63" s="1">
        <v>0.199431</v>
      </c>
      <c r="G63" s="1">
        <v>9.5974000000000004E-2</v>
      </c>
      <c r="H63" s="1">
        <v>0.421601</v>
      </c>
      <c r="I63" s="1">
        <v>8.5355E-2</v>
      </c>
      <c r="J63" s="1">
        <v>9.7137000000000001E-2</v>
      </c>
      <c r="K63" s="1">
        <v>2.9496000000000001E-2</v>
      </c>
      <c r="L63" s="1">
        <v>9.5089000000000007E-2</v>
      </c>
      <c r="M63" s="1">
        <v>3.7085E-2</v>
      </c>
      <c r="N63" s="1"/>
      <c r="O63" s="1"/>
      <c r="P63" s="1"/>
      <c r="Q63" s="1"/>
      <c r="R63" s="1"/>
      <c r="S63" s="1"/>
      <c r="T63" s="1"/>
      <c r="U63" s="1"/>
      <c r="V63" s="1"/>
      <c r="W63" s="1">
        <v>1.9289999999999999E-3</v>
      </c>
      <c r="X63" s="1">
        <v>2.4610000000000001E-3</v>
      </c>
      <c r="Y63" s="1">
        <v>3.173E-3</v>
      </c>
      <c r="Z63" s="1">
        <v>6.254E-3</v>
      </c>
      <c r="AA63" s="1">
        <v>4.8900000000000002E-3</v>
      </c>
      <c r="AB63" s="1">
        <v>3.1129999999999999E-3</v>
      </c>
      <c r="AC63" s="1">
        <v>3.3509999999999998E-3</v>
      </c>
      <c r="AD63" s="1">
        <v>2.5010000000000002E-3</v>
      </c>
      <c r="AE63" s="1">
        <v>4.555E-3</v>
      </c>
      <c r="AF63" s="1">
        <v>4.5859999999999998E-3</v>
      </c>
      <c r="AG63" s="1">
        <v>8.286E-3</v>
      </c>
      <c r="AH63" s="1">
        <v>1.805E-2</v>
      </c>
      <c r="AI63" s="1"/>
      <c r="AJ63" s="1"/>
      <c r="AK63" s="1"/>
      <c r="AL63" s="1"/>
      <c r="AM63" s="1"/>
      <c r="AN63" s="1"/>
      <c r="AO63" s="1"/>
      <c r="AP63" s="1"/>
      <c r="AQ63" s="1"/>
    </row>
    <row r="64" spans="1:43" x14ac:dyDescent="0.3">
      <c r="A64" s="3">
        <v>9</v>
      </c>
      <c r="B64" s="1">
        <v>8.6704000000000003E-2</v>
      </c>
      <c r="C64" s="1">
        <v>5.7068000000000001E-2</v>
      </c>
      <c r="D64" s="1">
        <v>0.13083</v>
      </c>
      <c r="E64" s="1">
        <v>0.111432</v>
      </c>
      <c r="F64" s="1">
        <v>8.0060999999999993E-2</v>
      </c>
      <c r="G64" s="1">
        <v>0.201906</v>
      </c>
      <c r="H64" s="1">
        <v>0.117159</v>
      </c>
      <c r="I64" s="1">
        <v>0.10519000000000001</v>
      </c>
      <c r="J64" s="1">
        <v>4.8832E-2</v>
      </c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>
        <v>2.9510000000000001E-3</v>
      </c>
      <c r="X64" s="1">
        <v>1.872E-3</v>
      </c>
      <c r="Y64" s="1">
        <v>1.756E-3</v>
      </c>
      <c r="Z64" s="1">
        <v>2.9420000000000002E-3</v>
      </c>
      <c r="AA64" s="1">
        <v>2.5739999999999999E-3</v>
      </c>
      <c r="AB64" s="1">
        <v>3.1289999999999998E-3</v>
      </c>
      <c r="AC64" s="1">
        <v>2.2130000000000001E-3</v>
      </c>
      <c r="AD64" s="1">
        <v>4.0470000000000002E-3</v>
      </c>
      <c r="AE64" s="1">
        <v>1.905E-3</v>
      </c>
      <c r="AF64" s="1">
        <v>2.8530000000000001E-3</v>
      </c>
      <c r="AG64" s="1">
        <v>5.2719999999999998E-3</v>
      </c>
      <c r="AH64" s="1">
        <v>6.6810000000000003E-3</v>
      </c>
      <c r="AI64" s="1">
        <v>3.382E-3</v>
      </c>
      <c r="AJ64" s="1">
        <v>1.8979999999999999E-3</v>
      </c>
      <c r="AK64" s="1">
        <v>1.1228999999999999E-2</v>
      </c>
      <c r="AL64" s="1">
        <v>8.4449999999999994E-3</v>
      </c>
      <c r="AM64" s="1">
        <v>4.9431000000000003E-2</v>
      </c>
      <c r="AN64" s="1">
        <v>1.0048E-2</v>
      </c>
      <c r="AO64" s="1"/>
      <c r="AP64" s="1"/>
      <c r="AQ64" s="1"/>
    </row>
    <row r="65" spans="1:43" x14ac:dyDescent="0.3">
      <c r="A65" s="3">
        <v>10</v>
      </c>
      <c r="B65" s="1">
        <v>1.1563E-2</v>
      </c>
      <c r="C65" s="1">
        <v>9.6249999999999999E-3</v>
      </c>
      <c r="D65" s="1">
        <v>6.0020000000000004E-3</v>
      </c>
      <c r="E65" s="1">
        <v>0.165077</v>
      </c>
      <c r="F65" s="1">
        <v>2.5602E-2</v>
      </c>
      <c r="G65" s="1">
        <v>1.7160000000000002E-2</v>
      </c>
      <c r="H65" s="1">
        <v>3.5263000000000003E-2</v>
      </c>
      <c r="I65" s="1">
        <v>9.9349999999999994E-3</v>
      </c>
      <c r="J65" s="1">
        <v>0.22034100000000001</v>
      </c>
      <c r="K65" s="1">
        <v>5.6189999999999999E-3</v>
      </c>
      <c r="L65" s="1">
        <v>4.2509999999999996E-3</v>
      </c>
      <c r="M65" s="1">
        <v>1.6895E-2</v>
      </c>
      <c r="N65" s="1">
        <v>2.0794E-2</v>
      </c>
      <c r="O65" s="1">
        <v>6.8774000000000002E-2</v>
      </c>
      <c r="P65" s="1">
        <v>8.5710000000000005E-3</v>
      </c>
      <c r="Q65" s="1"/>
      <c r="R65" s="1"/>
      <c r="S65" s="1"/>
      <c r="T65" s="1"/>
      <c r="U65" s="1"/>
      <c r="V65" s="1"/>
      <c r="W65" s="1">
        <v>1.0836E-2</v>
      </c>
      <c r="X65" s="1">
        <v>2.8110000000000001E-3</v>
      </c>
      <c r="Y65" s="1">
        <v>4.0400000000000002E-3</v>
      </c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</row>
    <row r="66" spans="1:43" x14ac:dyDescent="0.3">
      <c r="A66" s="3">
        <v>11</v>
      </c>
      <c r="B66" s="1">
        <v>7.7986E-2</v>
      </c>
      <c r="C66" s="1">
        <v>0.102575</v>
      </c>
      <c r="D66" s="1">
        <v>0.19325000000000001</v>
      </c>
      <c r="E66" s="1">
        <v>0.13131000000000001</v>
      </c>
      <c r="F66" s="1">
        <v>7.5189999999999996E-3</v>
      </c>
      <c r="G66" s="1">
        <v>0.16867099999999999</v>
      </c>
      <c r="H66" s="1">
        <v>0.13380900000000001</v>
      </c>
      <c r="I66" s="1">
        <v>0.26505899999999999</v>
      </c>
      <c r="J66" s="1">
        <v>0.22331100000000001</v>
      </c>
      <c r="K66" s="1">
        <v>0.117155</v>
      </c>
      <c r="L66" s="1">
        <v>0.108058</v>
      </c>
      <c r="M66" s="1">
        <v>5.9325999999999997E-2</v>
      </c>
      <c r="N66" s="1">
        <v>0.11516999999999999</v>
      </c>
      <c r="O66" s="1">
        <v>0.26193100000000002</v>
      </c>
      <c r="P66" s="1">
        <v>7.5570000000000003E-3</v>
      </c>
      <c r="Q66" s="1"/>
      <c r="R66" s="1"/>
      <c r="S66" s="1"/>
      <c r="T66" s="1"/>
      <c r="U66" s="1"/>
      <c r="V66" s="1"/>
      <c r="W66" s="1">
        <v>2.751E-3</v>
      </c>
      <c r="X66" s="1">
        <v>2.8080000000000002E-3</v>
      </c>
      <c r="Y66" s="1">
        <v>2.3834000000000001E-2</v>
      </c>
      <c r="Z66" s="1">
        <v>3.2780000000000001E-3</v>
      </c>
      <c r="AA66" s="1">
        <v>2.3730000000000001E-3</v>
      </c>
      <c r="AB66" s="1">
        <v>1.9525000000000001E-2</v>
      </c>
      <c r="AC66" s="1">
        <v>2.4580000000000001E-3</v>
      </c>
      <c r="AD66" s="1">
        <v>2.6080000000000001E-3</v>
      </c>
      <c r="AE66" s="1">
        <v>1.7236000000000001E-2</v>
      </c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</row>
    <row r="67" spans="1:43" x14ac:dyDescent="0.3">
      <c r="A67" s="3">
        <v>12</v>
      </c>
      <c r="B67" s="1">
        <v>1.2149E-2</v>
      </c>
      <c r="C67" s="1">
        <v>3.2863000000000003E-2</v>
      </c>
      <c r="D67" s="1">
        <v>1.6657999999999999E-2</v>
      </c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>
        <v>1.7479999999999999E-2</v>
      </c>
      <c r="X67" s="1">
        <v>2.526E-3</v>
      </c>
      <c r="Y67" s="1">
        <v>1.699E-3</v>
      </c>
      <c r="Z67" s="1">
        <v>2.5089999999999999E-3</v>
      </c>
      <c r="AA67" s="1">
        <v>8.6610000000000003E-3</v>
      </c>
      <c r="AB67" s="1">
        <v>2.2780000000000001E-3</v>
      </c>
      <c r="AC67" s="1">
        <v>1.9400000000000001E-3</v>
      </c>
      <c r="AD67" s="1">
        <v>1.1745E-2</v>
      </c>
      <c r="AE67" s="1">
        <v>4.8149999999999998E-3</v>
      </c>
      <c r="AF67" s="1">
        <v>3.8869999999999998E-3</v>
      </c>
      <c r="AG67" s="1">
        <v>3.3481999999999998E-2</v>
      </c>
      <c r="AH67" s="1">
        <v>3.532E-3</v>
      </c>
      <c r="AI67" s="1"/>
      <c r="AJ67" s="1"/>
      <c r="AK67" s="1"/>
      <c r="AL67" s="1"/>
      <c r="AM67" s="1"/>
      <c r="AN67" s="1"/>
      <c r="AO67" s="1"/>
      <c r="AP67" s="1"/>
      <c r="AQ67" s="1"/>
    </row>
    <row r="68" spans="1:43" x14ac:dyDescent="0.3">
      <c r="A68" s="3">
        <v>13</v>
      </c>
      <c r="B68" s="1">
        <v>8.9680999999999997E-2</v>
      </c>
      <c r="C68" s="1">
        <v>0.14289399999999999</v>
      </c>
      <c r="D68" s="1">
        <v>1.3263E-2</v>
      </c>
      <c r="E68" s="1">
        <v>5.0799999999999999E-4</v>
      </c>
      <c r="F68" s="1">
        <v>4.4999999999999999E-4</v>
      </c>
      <c r="G68" s="1">
        <v>1.1280000000000001E-3</v>
      </c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>
        <v>2.3930000000000002E-3</v>
      </c>
      <c r="X68" s="1">
        <v>2.7190000000000001E-3</v>
      </c>
      <c r="Y68" s="1">
        <v>1.802E-3</v>
      </c>
      <c r="Z68" s="1">
        <v>2.447E-3</v>
      </c>
      <c r="AA68" s="1">
        <v>2.993E-3</v>
      </c>
      <c r="AB68" s="1">
        <v>1.699E-3</v>
      </c>
      <c r="AC68" s="1">
        <v>2.2330000000000002E-3</v>
      </c>
      <c r="AD68" s="1">
        <v>2.029E-3</v>
      </c>
      <c r="AE68" s="1">
        <v>3.7420000000000001E-3</v>
      </c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</row>
    <row r="69" spans="1:43" x14ac:dyDescent="0.3">
      <c r="A69" s="3">
        <v>14</v>
      </c>
      <c r="B69" s="1">
        <v>5.5400000000000002E-4</v>
      </c>
      <c r="C69" s="1">
        <v>3.1489999999999999E-3</v>
      </c>
      <c r="D69" s="1">
        <v>1.341E-3</v>
      </c>
      <c r="E69" s="1">
        <v>7.92E-3</v>
      </c>
      <c r="F69" s="1">
        <v>2.1767000000000002E-2</v>
      </c>
      <c r="G69" s="1">
        <v>1.0408000000000001E-2</v>
      </c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>
        <v>1.8270000000000001E-3</v>
      </c>
      <c r="X69" s="1">
        <v>3.284E-3</v>
      </c>
      <c r="Y69" s="1">
        <v>2.5869999999999999E-3</v>
      </c>
      <c r="Z69" s="1">
        <v>4.3909999999999999E-3</v>
      </c>
      <c r="AA69" s="1">
        <v>2.764E-3</v>
      </c>
      <c r="AB69" s="1">
        <v>2.849E-3</v>
      </c>
      <c r="AC69" s="1">
        <v>2.0590000000000001E-3</v>
      </c>
      <c r="AD69" s="1">
        <v>3.7929999999999999E-3</v>
      </c>
      <c r="AE69" s="1">
        <v>3.3219999999999999E-3</v>
      </c>
      <c r="AF69" s="1">
        <v>4.0439999999999999E-3</v>
      </c>
      <c r="AG69" s="1">
        <v>5.2420000000000001E-3</v>
      </c>
      <c r="AH69" s="1">
        <v>5.8149999999999999E-3</v>
      </c>
      <c r="AI69" s="1"/>
      <c r="AJ69" s="1"/>
      <c r="AK69" s="1"/>
      <c r="AL69" s="1"/>
      <c r="AM69" s="1"/>
      <c r="AN69" s="1"/>
      <c r="AO69" s="1"/>
      <c r="AP69" s="1"/>
      <c r="AQ69" s="1"/>
    </row>
    <row r="70" spans="1:43" x14ac:dyDescent="0.3">
      <c r="A70" s="3">
        <v>15</v>
      </c>
      <c r="B70" s="1">
        <v>1.1590000000000001E-3</v>
      </c>
      <c r="C70" s="1">
        <v>1.2049999999999999E-3</v>
      </c>
      <c r="D70" s="1">
        <v>2.4450000000000001E-3</v>
      </c>
      <c r="E70" s="1">
        <v>5.2700000000000002E-4</v>
      </c>
      <c r="F70" s="1">
        <v>7.36E-4</v>
      </c>
      <c r="G70" s="1">
        <v>1.4430000000000001E-3</v>
      </c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>
        <v>2.8410000000000002E-3</v>
      </c>
      <c r="X70" s="1">
        <v>2.653E-3</v>
      </c>
      <c r="Y70" s="1">
        <v>2.8470000000000001E-3</v>
      </c>
      <c r="Z70" s="1">
        <v>2.2049999999999999E-3</v>
      </c>
      <c r="AA70" s="1">
        <v>2.4510000000000001E-3</v>
      </c>
      <c r="AB70" s="1">
        <v>1.737E-3</v>
      </c>
      <c r="AC70" s="1">
        <v>6.0229999999999997E-3</v>
      </c>
      <c r="AD70" s="1">
        <v>2.7230000000000002E-3</v>
      </c>
      <c r="AE70" s="1">
        <v>2.8119999999999998E-3</v>
      </c>
      <c r="AF70" s="1">
        <v>3.4870000000000001E-3</v>
      </c>
      <c r="AG70" s="1">
        <v>2.9060000000000002E-3</v>
      </c>
      <c r="AH70" s="1">
        <v>7.92E-3</v>
      </c>
      <c r="AI70" s="1"/>
      <c r="AJ70" s="1"/>
      <c r="AK70" s="1"/>
      <c r="AL70" s="1"/>
      <c r="AM70" s="1"/>
      <c r="AN70" s="1"/>
      <c r="AO70" s="1"/>
      <c r="AP70" s="1"/>
      <c r="AQ70" s="1"/>
    </row>
    <row r="73" spans="1:43" x14ac:dyDescent="0.3">
      <c r="A73" s="2" t="s">
        <v>409</v>
      </c>
      <c r="B73" s="11" t="s">
        <v>43</v>
      </c>
      <c r="C73" s="11"/>
      <c r="D73" s="11"/>
      <c r="E73" s="11"/>
      <c r="F73" s="11"/>
      <c r="G73" s="11"/>
      <c r="H73" s="11"/>
      <c r="I73" s="11"/>
      <c r="J73" s="11"/>
      <c r="K73" s="11"/>
      <c r="L73" s="11"/>
      <c r="M73" s="11"/>
      <c r="N73" s="11"/>
      <c r="O73" s="11"/>
      <c r="P73" s="11"/>
      <c r="Q73" s="11"/>
      <c r="R73" s="11"/>
      <c r="S73" s="11"/>
      <c r="T73" s="11"/>
      <c r="U73" s="11"/>
      <c r="V73" s="11"/>
      <c r="W73" s="11" t="s">
        <v>86</v>
      </c>
      <c r="X73" s="11"/>
      <c r="Y73" s="11"/>
      <c r="Z73" s="11"/>
      <c r="AA73" s="11"/>
      <c r="AB73" s="11"/>
      <c r="AC73" s="11"/>
      <c r="AD73" s="11"/>
      <c r="AE73" s="11"/>
      <c r="AF73" s="11"/>
      <c r="AG73" s="11"/>
      <c r="AH73" s="11"/>
      <c r="AI73" s="11"/>
      <c r="AJ73" s="11"/>
      <c r="AK73" s="11"/>
      <c r="AL73" s="11"/>
      <c r="AM73" s="11"/>
      <c r="AN73" s="11"/>
      <c r="AO73" s="11"/>
      <c r="AP73" s="11"/>
      <c r="AQ73" s="11"/>
    </row>
    <row r="74" spans="1:43" x14ac:dyDescent="0.3">
      <c r="A74" s="3">
        <v>1</v>
      </c>
      <c r="B74" s="1">
        <v>2.2169999999999998E-3</v>
      </c>
      <c r="C74" s="1">
        <v>2.2720000000000001E-3</v>
      </c>
      <c r="D74" s="1">
        <v>1E-3</v>
      </c>
      <c r="E74" s="1">
        <v>2.7369999999999998E-3</v>
      </c>
      <c r="F74" s="1">
        <v>2.0590000000000001E-3</v>
      </c>
      <c r="G74" s="1">
        <v>1.843E-3</v>
      </c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>
        <v>4.0959999999999998E-3</v>
      </c>
      <c r="X74" s="1">
        <v>3.581E-3</v>
      </c>
      <c r="Y74" s="1">
        <v>8.6040000000000005E-3</v>
      </c>
      <c r="Z74" s="1">
        <v>2.9719999999999998E-3</v>
      </c>
      <c r="AA74" s="1">
        <v>7.8180000000000003E-3</v>
      </c>
      <c r="AB74" s="1">
        <v>2.9160000000000002E-3</v>
      </c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</row>
    <row r="75" spans="1:43" x14ac:dyDescent="0.3">
      <c r="A75" s="3">
        <v>2</v>
      </c>
      <c r="B75" s="1">
        <v>2.9710000000000001E-3</v>
      </c>
      <c r="C75" s="1">
        <v>6.6600000000000003E-4</v>
      </c>
      <c r="D75" s="1">
        <v>3.4759999999999999E-3</v>
      </c>
      <c r="E75" s="1">
        <v>3.9550000000000002E-3</v>
      </c>
      <c r="F75" s="1">
        <v>4.4330000000000003E-3</v>
      </c>
      <c r="G75" s="1">
        <v>8.1030000000000008E-3</v>
      </c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>
        <v>3.101E-3</v>
      </c>
      <c r="X75" s="1">
        <v>3.5999999999999999E-3</v>
      </c>
      <c r="Y75" s="1">
        <v>3.107E-3</v>
      </c>
      <c r="Z75" s="1">
        <v>2.8600000000000001E-3</v>
      </c>
      <c r="AA75" s="1">
        <v>2.833E-3</v>
      </c>
      <c r="AB75" s="1">
        <v>4.6249999999999998E-3</v>
      </c>
      <c r="AC75" s="1">
        <v>2.31E-3</v>
      </c>
      <c r="AD75" s="1">
        <v>3.192E-3</v>
      </c>
      <c r="AE75" s="1">
        <v>7.4580000000000002E-3</v>
      </c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</row>
    <row r="76" spans="1:43" x14ac:dyDescent="0.3">
      <c r="A76" s="3">
        <v>3</v>
      </c>
      <c r="B76" s="1">
        <v>6.5310000000000003E-3</v>
      </c>
      <c r="C76" s="1">
        <v>6.2579999999999997E-3</v>
      </c>
      <c r="D76" s="1">
        <v>1.4270000000000001E-3</v>
      </c>
      <c r="E76" s="1">
        <v>2.5010000000000002E-3</v>
      </c>
      <c r="F76" s="1">
        <v>2.9451999999999999E-2</v>
      </c>
      <c r="G76" s="1">
        <v>2.0730000000000002E-3</v>
      </c>
      <c r="H76" s="1">
        <v>6.1199999999999996E-3</v>
      </c>
      <c r="I76" s="1">
        <v>1.0020000000000001E-3</v>
      </c>
      <c r="J76" s="1">
        <v>1.384E-3</v>
      </c>
      <c r="K76" s="1">
        <v>2.1049999999999999E-2</v>
      </c>
      <c r="L76" s="1">
        <v>2.9060000000000002E-3</v>
      </c>
      <c r="M76" s="1">
        <v>5.9579999999999998E-3</v>
      </c>
      <c r="N76" s="1">
        <v>5.9500000000000004E-4</v>
      </c>
      <c r="O76" s="1">
        <v>7.5199999999999998E-3</v>
      </c>
      <c r="P76" s="1">
        <v>4.2514000000000003E-2</v>
      </c>
      <c r="Q76" s="1"/>
      <c r="R76" s="1"/>
      <c r="S76" s="1"/>
      <c r="T76" s="1"/>
      <c r="U76" s="1"/>
      <c r="V76" s="1"/>
      <c r="W76" s="1">
        <v>3.1329999999999999E-3</v>
      </c>
      <c r="X76" s="1">
        <v>1.634E-3</v>
      </c>
      <c r="Y76" s="1">
        <v>6.2459999999999998E-3</v>
      </c>
      <c r="Z76" s="1">
        <v>1.1440000000000001E-2</v>
      </c>
      <c r="AA76" s="1">
        <v>2.8960000000000001E-3</v>
      </c>
      <c r="AB76" s="1">
        <v>1.8569999999999999E-3</v>
      </c>
      <c r="AC76" s="1">
        <v>8.3510000000000008E-3</v>
      </c>
      <c r="AD76" s="1">
        <v>6.4900000000000001E-3</v>
      </c>
      <c r="AE76" s="1">
        <v>7.92E-3</v>
      </c>
      <c r="AF76" s="1">
        <v>7.6660000000000001E-3</v>
      </c>
      <c r="AG76" s="1">
        <v>3.117E-3</v>
      </c>
      <c r="AH76" s="1">
        <v>0.16536500000000001</v>
      </c>
      <c r="AI76" s="1"/>
      <c r="AJ76" s="1"/>
      <c r="AK76" s="1"/>
      <c r="AL76" s="1"/>
      <c r="AM76" s="1"/>
      <c r="AN76" s="1"/>
      <c r="AO76" s="1"/>
      <c r="AP76" s="1"/>
      <c r="AQ76" s="1"/>
    </row>
    <row r="77" spans="1:43" x14ac:dyDescent="0.3">
      <c r="A77" s="3">
        <v>4</v>
      </c>
      <c r="B77" s="1">
        <v>0.15512599999999999</v>
      </c>
      <c r="C77" s="1">
        <v>2.0715000000000001E-2</v>
      </c>
      <c r="D77" s="1">
        <v>0.30723200000000001</v>
      </c>
      <c r="E77" s="1">
        <v>1.167E-2</v>
      </c>
      <c r="F77" s="1">
        <v>3.6727000000000003E-2</v>
      </c>
      <c r="G77" s="1">
        <v>0.16551199999999999</v>
      </c>
      <c r="H77" s="1">
        <v>0.62219899999999995</v>
      </c>
      <c r="I77" s="1">
        <v>0.160221</v>
      </c>
      <c r="J77" s="1">
        <v>6.2094999999999997E-2</v>
      </c>
      <c r="K77" s="1">
        <v>0.22425800000000001</v>
      </c>
      <c r="L77" s="1">
        <v>3.1808999999999997E-2</v>
      </c>
      <c r="M77" s="1">
        <v>4.0682000000000003E-2</v>
      </c>
      <c r="N77" s="1">
        <v>0.183035</v>
      </c>
      <c r="O77" s="1">
        <v>0.65491699999999997</v>
      </c>
      <c r="P77" s="1">
        <v>0.19597999999999999</v>
      </c>
      <c r="Q77" s="1">
        <v>0.11894</v>
      </c>
      <c r="R77" s="1">
        <v>0.224304</v>
      </c>
      <c r="S77" s="1">
        <v>1.1563E-2</v>
      </c>
      <c r="T77" s="1">
        <v>3.7381999999999999E-2</v>
      </c>
      <c r="U77" s="1">
        <v>0.20238400000000001</v>
      </c>
      <c r="V77" s="1">
        <v>0.67415000000000003</v>
      </c>
      <c r="W77" s="1">
        <v>9.3570000000000007E-3</v>
      </c>
      <c r="X77" s="1">
        <v>1.4729000000000001E-2</v>
      </c>
      <c r="Y77" s="1">
        <v>3.026E-3</v>
      </c>
      <c r="Z77" s="1">
        <v>2.6220000000000002E-3</v>
      </c>
      <c r="AA77" s="1">
        <v>2.594E-3</v>
      </c>
      <c r="AB77" s="1">
        <v>3.395E-3</v>
      </c>
      <c r="AC77" s="1">
        <v>2.5500000000000002E-3</v>
      </c>
      <c r="AD77" s="1">
        <v>8.5310000000000004E-3</v>
      </c>
      <c r="AE77" s="1">
        <v>6.3819999999999997E-3</v>
      </c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</row>
    <row r="78" spans="1:43" x14ac:dyDescent="0.3">
      <c r="A78" s="3">
        <v>5</v>
      </c>
      <c r="B78" s="1">
        <v>0.205794</v>
      </c>
      <c r="C78" s="1">
        <v>0.26536500000000002</v>
      </c>
      <c r="D78" s="1">
        <v>8.0443000000000001E-2</v>
      </c>
      <c r="E78" s="1">
        <v>3.4521999999999997E-2</v>
      </c>
      <c r="F78" s="1">
        <v>0.265295</v>
      </c>
      <c r="G78" s="1">
        <v>0.32289600000000002</v>
      </c>
      <c r="H78" s="1">
        <v>7.8147999999999995E-2</v>
      </c>
      <c r="I78" s="1">
        <v>3.5193000000000002E-2</v>
      </c>
      <c r="J78" s="1">
        <v>0.28891600000000001</v>
      </c>
      <c r="K78" s="1">
        <v>0.36389899999999997</v>
      </c>
      <c r="L78" s="1">
        <v>0.15052199999999999</v>
      </c>
      <c r="M78" s="1">
        <v>0.11368300000000001</v>
      </c>
      <c r="N78" s="1"/>
      <c r="O78" s="1"/>
      <c r="P78" s="1"/>
      <c r="Q78" s="1"/>
      <c r="R78" s="1"/>
      <c r="S78" s="1"/>
      <c r="T78" s="1"/>
      <c r="U78" s="1"/>
      <c r="V78" s="1"/>
      <c r="W78" s="1">
        <v>2.4171000000000002E-2</v>
      </c>
      <c r="X78" s="1">
        <v>1.9504000000000001E-2</v>
      </c>
      <c r="Y78" s="1">
        <v>5.0999999999999997E-2</v>
      </c>
      <c r="Z78" s="1">
        <v>2.6716E-2</v>
      </c>
      <c r="AA78" s="1">
        <v>1.879E-3</v>
      </c>
      <c r="AB78" s="1">
        <v>4.1780000000000003E-3</v>
      </c>
      <c r="AC78" s="1">
        <v>0.438274</v>
      </c>
      <c r="AD78" s="1">
        <v>7.9030000000000003E-3</v>
      </c>
      <c r="AE78" s="1">
        <v>5.6220000000000003E-3</v>
      </c>
      <c r="AF78" s="1">
        <v>6.966E-2</v>
      </c>
      <c r="AG78" s="1">
        <v>3.993E-3</v>
      </c>
      <c r="AH78" s="1">
        <v>0.54276000000000002</v>
      </c>
      <c r="AI78" s="1"/>
      <c r="AJ78" s="1"/>
      <c r="AK78" s="1"/>
      <c r="AL78" s="1"/>
      <c r="AM78" s="1"/>
      <c r="AN78" s="1"/>
      <c r="AO78" s="1"/>
      <c r="AP78" s="1"/>
      <c r="AQ78" s="1"/>
    </row>
    <row r="79" spans="1:43" x14ac:dyDescent="0.3">
      <c r="A79" s="3">
        <v>6</v>
      </c>
      <c r="B79" s="1">
        <v>0.238537</v>
      </c>
      <c r="C79" s="1">
        <v>0.65599700000000005</v>
      </c>
      <c r="D79" s="1">
        <v>0.31805299999999997</v>
      </c>
      <c r="E79" s="1">
        <v>0.33680399999999999</v>
      </c>
      <c r="F79" s="1">
        <v>0.33454200000000001</v>
      </c>
      <c r="G79" s="1">
        <v>0.39685900000000002</v>
      </c>
      <c r="H79" s="1">
        <v>0.44175300000000001</v>
      </c>
      <c r="I79" s="1">
        <v>0.72070299999999998</v>
      </c>
      <c r="J79" s="1">
        <v>0.34871000000000002</v>
      </c>
      <c r="K79" s="1">
        <v>0.30291200000000001</v>
      </c>
      <c r="L79" s="1">
        <v>0.33494800000000002</v>
      </c>
      <c r="M79" s="1">
        <v>0.40820099999999998</v>
      </c>
      <c r="N79" s="1">
        <v>0.53239499999999995</v>
      </c>
      <c r="O79" s="1">
        <v>0.71732499999999999</v>
      </c>
      <c r="P79" s="1">
        <v>0.25396800000000003</v>
      </c>
      <c r="Q79" s="1">
        <v>0.30235899999999999</v>
      </c>
      <c r="R79" s="1">
        <v>0.43925399999999998</v>
      </c>
      <c r="S79" s="1">
        <v>0.29608200000000001</v>
      </c>
      <c r="T79" s="1"/>
      <c r="U79" s="1"/>
      <c r="V79" s="1"/>
      <c r="W79" s="1">
        <v>0.110705</v>
      </c>
      <c r="X79" s="1">
        <v>3.947E-3</v>
      </c>
      <c r="Y79" s="1">
        <v>1.0008E-2</v>
      </c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</row>
    <row r="80" spans="1:43" x14ac:dyDescent="0.3">
      <c r="A80" s="3">
        <v>7</v>
      </c>
      <c r="B80" s="1">
        <v>2.0065E-2</v>
      </c>
      <c r="C80" s="1">
        <v>0.56241799999999997</v>
      </c>
      <c r="D80" s="1">
        <v>0.13086</v>
      </c>
      <c r="E80" s="1">
        <v>0.46087299999999998</v>
      </c>
      <c r="F80" s="1">
        <v>0.66333299999999995</v>
      </c>
      <c r="G80" s="1">
        <v>0.19723499999999999</v>
      </c>
      <c r="H80" s="1">
        <v>2.1146999999999999E-2</v>
      </c>
      <c r="I80" s="1">
        <v>0.74215699999999996</v>
      </c>
      <c r="J80" s="1">
        <v>0.23891999999999999</v>
      </c>
      <c r="K80" s="1">
        <v>0.51128300000000004</v>
      </c>
      <c r="L80" s="1">
        <v>0.62200599999999995</v>
      </c>
      <c r="M80" s="1">
        <v>0.21660099999999999</v>
      </c>
      <c r="N80" s="1">
        <v>3.3935E-2</v>
      </c>
      <c r="O80" s="1">
        <v>0.64246599999999998</v>
      </c>
      <c r="P80" s="1">
        <v>0.329677</v>
      </c>
      <c r="Q80" s="1">
        <v>0.24624499999999999</v>
      </c>
      <c r="R80" s="1">
        <v>0.56203599999999998</v>
      </c>
      <c r="S80" s="1">
        <v>0.29585600000000001</v>
      </c>
      <c r="T80" s="1"/>
      <c r="U80" s="1"/>
      <c r="V80" s="1"/>
      <c r="W80" s="1">
        <v>2.2328000000000001E-2</v>
      </c>
      <c r="X80" s="1">
        <v>0.14759800000000001</v>
      </c>
      <c r="Y80" s="1">
        <v>4.5149999999999999E-3</v>
      </c>
      <c r="Z80" s="1">
        <v>4.202E-3</v>
      </c>
      <c r="AA80" s="1">
        <v>4.1939999999999998E-3</v>
      </c>
      <c r="AB80" s="1">
        <v>0.15576000000000001</v>
      </c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</row>
    <row r="81" spans="1:43" x14ac:dyDescent="0.3">
      <c r="A81" s="3">
        <v>8</v>
      </c>
      <c r="B81" s="1">
        <v>9.5873E-2</v>
      </c>
      <c r="C81" s="1">
        <v>2.6928000000000001E-2</v>
      </c>
      <c r="D81" s="1">
        <v>0.36951000000000001</v>
      </c>
      <c r="E81" s="1">
        <v>7.6216999999999993E-2</v>
      </c>
      <c r="F81" s="1">
        <v>0.112274</v>
      </c>
      <c r="G81" s="1">
        <v>3.1389E-2</v>
      </c>
      <c r="H81" s="1">
        <v>0.36169899999999999</v>
      </c>
      <c r="I81" s="1">
        <v>5.0116000000000001E-2</v>
      </c>
      <c r="J81" s="1">
        <v>0.21365999999999999</v>
      </c>
      <c r="K81" s="1">
        <v>3.2558999999999998E-2</v>
      </c>
      <c r="L81" s="1">
        <v>0.20973800000000001</v>
      </c>
      <c r="M81" s="1">
        <v>8.6211999999999997E-2</v>
      </c>
      <c r="N81" s="1"/>
      <c r="O81" s="1"/>
      <c r="P81" s="1"/>
      <c r="Q81" s="1"/>
      <c r="R81" s="1"/>
      <c r="S81" s="1"/>
      <c r="T81" s="1"/>
      <c r="U81" s="1"/>
      <c r="V81" s="1"/>
      <c r="W81" s="1">
        <v>1.3450000000000001E-3</v>
      </c>
      <c r="X81" s="1">
        <v>3.0869999999999999E-3</v>
      </c>
      <c r="Y81" s="1">
        <v>4.9579999999999997E-3</v>
      </c>
      <c r="Z81" s="1">
        <v>3.1610000000000002E-3</v>
      </c>
      <c r="AA81" s="1">
        <v>1.5269999999999999E-3</v>
      </c>
      <c r="AB81" s="1">
        <v>2.6150000000000001E-3</v>
      </c>
      <c r="AC81" s="1">
        <v>4.1079999999999997E-3</v>
      </c>
      <c r="AD81" s="1">
        <v>2.813E-3</v>
      </c>
      <c r="AE81" s="1">
        <v>1.8090000000000001E-3</v>
      </c>
      <c r="AF81" s="1">
        <v>2.5349999999999999E-3</v>
      </c>
      <c r="AG81" s="1">
        <v>7.5500000000000003E-3</v>
      </c>
      <c r="AH81" s="1">
        <v>1.6354E-2</v>
      </c>
      <c r="AI81" s="1"/>
      <c r="AJ81" s="1"/>
      <c r="AK81" s="1"/>
      <c r="AL81" s="1"/>
      <c r="AM81" s="1"/>
      <c r="AN81" s="1"/>
      <c r="AO81" s="1"/>
      <c r="AP81" s="1"/>
      <c r="AQ81" s="1"/>
    </row>
    <row r="82" spans="1:43" x14ac:dyDescent="0.3">
      <c r="A82" s="3">
        <v>9</v>
      </c>
      <c r="B82" s="1">
        <v>5.4427000000000003E-2</v>
      </c>
      <c r="C82" s="1">
        <v>3.7581000000000003E-2</v>
      </c>
      <c r="D82" s="1">
        <v>0.122951</v>
      </c>
      <c r="E82" s="1">
        <v>0.111676</v>
      </c>
      <c r="F82" s="1">
        <v>6.1381999999999999E-2</v>
      </c>
      <c r="G82" s="1">
        <v>0.12559600000000001</v>
      </c>
      <c r="H82" s="1">
        <v>0.203462</v>
      </c>
      <c r="I82" s="1">
        <v>0.14418500000000001</v>
      </c>
      <c r="J82" s="1">
        <v>8.2645999999999997E-2</v>
      </c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>
        <v>2.0460000000000001E-3</v>
      </c>
      <c r="X82" s="1">
        <v>2.7299999999999998E-3</v>
      </c>
      <c r="Y82" s="1">
        <v>2.2690000000000002E-3</v>
      </c>
      <c r="Z82" s="1">
        <v>2.7529999999999998E-3</v>
      </c>
      <c r="AA82" s="1">
        <v>6.3969999999999999E-3</v>
      </c>
      <c r="AB82" s="1">
        <v>4.2220000000000001E-3</v>
      </c>
      <c r="AC82" s="1">
        <v>1.3940000000000001E-3</v>
      </c>
      <c r="AD82" s="1">
        <v>7.3289999999999996E-3</v>
      </c>
      <c r="AE82" s="1">
        <v>3.0360000000000001E-3</v>
      </c>
      <c r="AF82" s="1">
        <v>3.2339999999999999E-3</v>
      </c>
      <c r="AG82" s="1">
        <v>5.0518E-2</v>
      </c>
      <c r="AH82" s="1">
        <v>2.3410000000000002E-3</v>
      </c>
      <c r="AI82" s="1">
        <v>5.6179999999999997E-3</v>
      </c>
      <c r="AJ82" s="1">
        <v>3.7130000000000002E-3</v>
      </c>
      <c r="AK82" s="1">
        <v>1.0515999999999999E-2</v>
      </c>
      <c r="AL82" s="1">
        <v>4.5250000000000004E-3</v>
      </c>
      <c r="AM82" s="1">
        <v>1.9910000000000001E-3</v>
      </c>
      <c r="AN82" s="1">
        <v>9.5689999999999994E-3</v>
      </c>
      <c r="AO82" s="1"/>
      <c r="AP82" s="1"/>
      <c r="AQ82" s="1"/>
    </row>
    <row r="83" spans="1:43" x14ac:dyDescent="0.3">
      <c r="A83" s="3">
        <v>10</v>
      </c>
      <c r="B83" s="1">
        <v>4.3239999999999997E-3</v>
      </c>
      <c r="C83" s="1">
        <v>8.9020000000000002E-3</v>
      </c>
      <c r="D83" s="1">
        <v>6.3429999999999997E-3</v>
      </c>
      <c r="E83" s="1">
        <v>0.16126599999999999</v>
      </c>
      <c r="F83" s="1">
        <v>5.0600000000000003E-3</v>
      </c>
      <c r="G83" s="1">
        <v>9.4669999999999997E-3</v>
      </c>
      <c r="H83" s="1">
        <v>1.0453E-2</v>
      </c>
      <c r="I83" s="1">
        <v>1.4115000000000001E-2</v>
      </c>
      <c r="J83" s="1">
        <v>0.189077</v>
      </c>
      <c r="K83" s="1">
        <v>6.1840000000000003E-3</v>
      </c>
      <c r="L83" s="1">
        <v>1.129E-3</v>
      </c>
      <c r="M83" s="1">
        <v>1.4182E-2</v>
      </c>
      <c r="N83" s="1">
        <v>1.4904000000000001E-2</v>
      </c>
      <c r="O83" s="1">
        <v>0.12831799999999999</v>
      </c>
      <c r="P83" s="1">
        <v>9.776E-3</v>
      </c>
      <c r="Q83" s="1"/>
      <c r="R83" s="1"/>
      <c r="S83" s="1"/>
      <c r="T83" s="1"/>
      <c r="U83" s="1"/>
      <c r="V83" s="1"/>
      <c r="W83" s="1">
        <v>1.4814000000000001E-2</v>
      </c>
      <c r="X83" s="1">
        <v>1.874E-3</v>
      </c>
      <c r="Y83" s="1">
        <v>1.8370000000000001E-3</v>
      </c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</row>
    <row r="84" spans="1:43" x14ac:dyDescent="0.3">
      <c r="A84" s="3">
        <v>11</v>
      </c>
      <c r="B84" s="1">
        <v>0.100553</v>
      </c>
      <c r="C84" s="1">
        <v>0.10062699999999999</v>
      </c>
      <c r="D84" s="1">
        <v>0.18296799999999999</v>
      </c>
      <c r="E84" s="1">
        <v>0.24840499999999999</v>
      </c>
      <c r="F84" s="1">
        <v>0.18217900000000001</v>
      </c>
      <c r="G84" s="1">
        <v>0.12660199999999999</v>
      </c>
      <c r="H84" s="1">
        <v>0.20583599999999999</v>
      </c>
      <c r="I84" s="1">
        <v>0.17433499999999999</v>
      </c>
      <c r="J84" s="1">
        <v>0.20200499999999999</v>
      </c>
      <c r="K84" s="1">
        <v>0.147649</v>
      </c>
      <c r="L84" s="1">
        <v>0.14346100000000001</v>
      </c>
      <c r="M84" s="1">
        <v>0.18974299999999999</v>
      </c>
      <c r="N84" s="1">
        <v>1.3298000000000001E-2</v>
      </c>
      <c r="O84" s="1">
        <v>1.0298E-2</v>
      </c>
      <c r="P84" s="1">
        <v>4.7780000000000001E-3</v>
      </c>
      <c r="Q84" s="1"/>
      <c r="R84" s="1"/>
      <c r="S84" s="1"/>
      <c r="T84" s="1"/>
      <c r="U84" s="1"/>
      <c r="V84" s="1"/>
      <c r="W84" s="1">
        <v>5.6340000000000001E-3</v>
      </c>
      <c r="X84" s="1">
        <v>4.5529999999999998E-3</v>
      </c>
      <c r="Y84" s="1">
        <v>2.9215000000000001E-2</v>
      </c>
      <c r="Z84" s="1">
        <v>3.137E-3</v>
      </c>
      <c r="AA84" s="1">
        <v>2.5330000000000001E-3</v>
      </c>
      <c r="AB84" s="1">
        <v>3.0880000000000001E-2</v>
      </c>
      <c r="AC84" s="1">
        <v>3.715E-3</v>
      </c>
      <c r="AD84" s="1">
        <v>2.1050000000000001E-3</v>
      </c>
      <c r="AE84" s="1">
        <v>2.0754999999999999E-2</v>
      </c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</row>
    <row r="85" spans="1:43" x14ac:dyDescent="0.3">
      <c r="A85" s="3">
        <v>12</v>
      </c>
      <c r="B85" s="1">
        <v>1.6111E-2</v>
      </c>
      <c r="C85" s="1">
        <v>1.8405000000000001E-2</v>
      </c>
      <c r="D85" s="1">
        <v>3.7994E-2</v>
      </c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>
        <v>3.3443000000000001E-2</v>
      </c>
      <c r="X85" s="1">
        <v>3.5590000000000001E-3</v>
      </c>
      <c r="Y85" s="1">
        <v>1.392E-3</v>
      </c>
      <c r="Z85" s="1">
        <v>6.4070000000000004E-3</v>
      </c>
      <c r="AA85" s="1">
        <v>1.7390000000000001E-3</v>
      </c>
      <c r="AB85" s="1">
        <v>2.2039999999999998E-3</v>
      </c>
      <c r="AC85" s="1">
        <v>2.8279999999999998E-3</v>
      </c>
      <c r="AD85" s="1">
        <v>3.555E-3</v>
      </c>
      <c r="AE85" s="1">
        <v>3.0479999999999999E-3</v>
      </c>
      <c r="AF85" s="1">
        <v>3.826E-3</v>
      </c>
      <c r="AG85" s="1">
        <v>3.4022999999999998E-2</v>
      </c>
      <c r="AH85" s="1">
        <v>5.4609999999999997E-3</v>
      </c>
      <c r="AI85" s="1"/>
      <c r="AJ85" s="1"/>
      <c r="AK85" s="1"/>
      <c r="AL85" s="1"/>
      <c r="AM85" s="1"/>
      <c r="AN85" s="1"/>
      <c r="AO85" s="1"/>
      <c r="AP85" s="1"/>
      <c r="AQ85" s="1"/>
    </row>
    <row r="86" spans="1:43" x14ac:dyDescent="0.3">
      <c r="A86" s="3">
        <v>13</v>
      </c>
      <c r="B86" s="1">
        <v>0.17075899999999999</v>
      </c>
      <c r="C86" s="1">
        <v>0.20451900000000001</v>
      </c>
      <c r="D86" s="1">
        <v>7.1360999999999994E-2</v>
      </c>
      <c r="E86" s="1">
        <v>3.8149999999999998E-3</v>
      </c>
      <c r="F86" s="1">
        <v>6.8469999999999998E-3</v>
      </c>
      <c r="G86" s="1">
        <v>1.142E-3</v>
      </c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>
        <v>3.0040000000000002E-3</v>
      </c>
      <c r="X86" s="1">
        <v>1.9610000000000001E-3</v>
      </c>
      <c r="Y86" s="1">
        <v>3.2490000000000002E-3</v>
      </c>
      <c r="Z86" s="1">
        <v>2.5300000000000001E-3</v>
      </c>
      <c r="AA86" s="1">
        <v>2.323E-3</v>
      </c>
      <c r="AB86" s="1">
        <v>3.6110000000000001E-3</v>
      </c>
      <c r="AC86" s="1">
        <v>2.3050000000000002E-3</v>
      </c>
      <c r="AD86" s="1">
        <v>2.6589999999999999E-3</v>
      </c>
      <c r="AE86" s="1">
        <v>1.5150000000000001E-3</v>
      </c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</row>
    <row r="87" spans="1:43" x14ac:dyDescent="0.3">
      <c r="A87" s="3">
        <v>14</v>
      </c>
      <c r="B87" s="1">
        <v>5.0870000000000004E-3</v>
      </c>
      <c r="C87" s="1">
        <v>5.3200000000000001E-3</v>
      </c>
      <c r="D87" s="1">
        <v>6.0999999999999997E-4</v>
      </c>
      <c r="E87" s="1">
        <v>6.6239999999999997E-3</v>
      </c>
      <c r="F87" s="1">
        <v>1.4699E-2</v>
      </c>
      <c r="G87" s="1">
        <v>8.6979999999999991E-3</v>
      </c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>
        <v>4.3930000000000002E-3</v>
      </c>
      <c r="X87" s="1">
        <v>4.1669999999999997E-3</v>
      </c>
      <c r="Y87" s="1">
        <v>3.3089999999999999E-3</v>
      </c>
      <c r="Z87" s="1">
        <v>3.2049999999999999E-3</v>
      </c>
      <c r="AA87" s="1">
        <v>1.8389999999999999E-3</v>
      </c>
      <c r="AB87" s="1">
        <v>3.3270000000000001E-3</v>
      </c>
      <c r="AC87" s="1">
        <v>2.3540000000000002E-3</v>
      </c>
      <c r="AD87" s="1">
        <v>1.4239999999999999E-3</v>
      </c>
      <c r="AE87" s="1">
        <v>1.4809999999999999E-3</v>
      </c>
      <c r="AF87" s="1">
        <v>2.905E-3</v>
      </c>
      <c r="AG87" s="1">
        <v>1.0357E-2</v>
      </c>
      <c r="AH87" s="1">
        <v>8.5500000000000003E-3</v>
      </c>
      <c r="AI87" s="1"/>
      <c r="AJ87" s="1"/>
      <c r="AK87" s="1"/>
      <c r="AL87" s="1"/>
      <c r="AM87" s="1"/>
      <c r="AN87" s="1"/>
      <c r="AO87" s="1"/>
      <c r="AP87" s="1"/>
      <c r="AQ87" s="1"/>
    </row>
    <row r="88" spans="1:43" x14ac:dyDescent="0.3">
      <c r="A88" s="3">
        <v>15</v>
      </c>
      <c r="B88" s="1">
        <v>1.2049999999999999E-3</v>
      </c>
      <c r="C88" s="1">
        <v>1.137E-3</v>
      </c>
      <c r="D88" s="1">
        <v>1.2329999999999999E-3</v>
      </c>
      <c r="E88" s="1">
        <v>8.2900000000000005E-3</v>
      </c>
      <c r="F88" s="1">
        <v>8.3900000000000001E-4</v>
      </c>
      <c r="G88" s="1">
        <v>2.0149999999999999E-3</v>
      </c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>
        <v>4.0559999999999997E-3</v>
      </c>
      <c r="X88" s="1">
        <v>2.1679999999999998E-3</v>
      </c>
      <c r="Y88" s="1">
        <v>3.0270000000000002E-3</v>
      </c>
      <c r="Z88" s="1">
        <v>2.0699999999999998E-3</v>
      </c>
      <c r="AA88" s="1">
        <v>3.9950000000000003E-3</v>
      </c>
      <c r="AB88" s="1">
        <v>2.7060000000000001E-3</v>
      </c>
      <c r="AC88" s="1">
        <v>2.5969999999999999E-3</v>
      </c>
      <c r="AD88" s="1">
        <v>6.8139999999999997E-3</v>
      </c>
      <c r="AE88" s="1">
        <v>2.653E-3</v>
      </c>
      <c r="AF88" s="1">
        <v>1.9289999999999999E-3</v>
      </c>
      <c r="AG88" s="1">
        <v>2.9970000000000001E-3</v>
      </c>
      <c r="AH88" s="1">
        <v>2.2460000000000002E-3</v>
      </c>
      <c r="AI88" s="1"/>
      <c r="AJ88" s="1"/>
      <c r="AK88" s="1"/>
      <c r="AL88" s="1"/>
      <c r="AM88" s="1"/>
      <c r="AN88" s="1"/>
      <c r="AO88" s="1"/>
      <c r="AP88" s="1"/>
      <c r="AQ88" s="1"/>
    </row>
    <row r="91" spans="1:43" x14ac:dyDescent="0.3">
      <c r="A91" s="2" t="s">
        <v>410</v>
      </c>
      <c r="B91" s="11" t="s">
        <v>43</v>
      </c>
      <c r="C91" s="11"/>
      <c r="D91" s="11"/>
      <c r="E91" s="11"/>
      <c r="F91" s="11"/>
      <c r="G91" s="11"/>
      <c r="H91" s="11"/>
      <c r="I91" s="11"/>
      <c r="J91" s="11"/>
      <c r="K91" s="11"/>
      <c r="L91" s="11"/>
      <c r="M91" s="11"/>
      <c r="N91" s="11"/>
      <c r="O91" s="11"/>
      <c r="P91" s="11"/>
      <c r="Q91" s="11"/>
      <c r="R91" s="11"/>
      <c r="S91" s="11"/>
      <c r="T91" s="11"/>
      <c r="U91" s="11"/>
      <c r="V91" s="11"/>
      <c r="W91" s="11" t="s">
        <v>86</v>
      </c>
      <c r="X91" s="11"/>
      <c r="Y91" s="11"/>
      <c r="Z91" s="11"/>
      <c r="AA91" s="11"/>
      <c r="AB91" s="11"/>
      <c r="AC91" s="11"/>
      <c r="AD91" s="11"/>
      <c r="AE91" s="11"/>
      <c r="AF91" s="11"/>
      <c r="AG91" s="11"/>
      <c r="AH91" s="11"/>
      <c r="AI91" s="11"/>
      <c r="AJ91" s="11"/>
      <c r="AK91" s="11"/>
      <c r="AL91" s="11"/>
      <c r="AM91" s="11"/>
      <c r="AN91" s="11"/>
      <c r="AO91" s="11"/>
      <c r="AP91" s="11"/>
      <c r="AQ91" s="11"/>
    </row>
    <row r="92" spans="1:43" x14ac:dyDescent="0.3">
      <c r="A92" s="3">
        <v>1</v>
      </c>
      <c r="B92" s="1">
        <v>9.1299999999999997E-4</v>
      </c>
      <c r="C92" s="1">
        <v>1E-3</v>
      </c>
      <c r="D92" s="1">
        <v>8.7699999999999996E-4</v>
      </c>
      <c r="E92" s="1">
        <v>7.0100000000000002E-4</v>
      </c>
      <c r="F92" s="1">
        <v>1.302E-3</v>
      </c>
      <c r="G92" s="1">
        <v>5.228E-3</v>
      </c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>
        <v>3.9090000000000001E-3</v>
      </c>
      <c r="X92" s="1">
        <v>3.669E-3</v>
      </c>
      <c r="Y92" s="1">
        <v>7.8200000000000006E-3</v>
      </c>
      <c r="Z92" s="1">
        <v>9.2910000000000006E-3</v>
      </c>
      <c r="AA92" s="1">
        <v>2.9710000000000001E-3</v>
      </c>
      <c r="AB92" s="1">
        <v>2.7799999999999999E-3</v>
      </c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</row>
    <row r="93" spans="1:43" x14ac:dyDescent="0.3">
      <c r="A93" s="3">
        <v>2</v>
      </c>
      <c r="B93" s="1">
        <v>6.2100000000000002E-4</v>
      </c>
      <c r="C93" s="1">
        <v>5.4840000000000002E-3</v>
      </c>
      <c r="D93" s="1">
        <v>7.2300000000000001E-4</v>
      </c>
      <c r="E93" s="1">
        <v>3.6519999999999999E-3</v>
      </c>
      <c r="F93" s="1">
        <v>5.5979999999999997E-3</v>
      </c>
      <c r="G93" s="1">
        <v>5.0340000000000003E-3</v>
      </c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>
        <v>2.0209999999999998E-3</v>
      </c>
      <c r="X93" s="1">
        <v>2.4260000000000002E-3</v>
      </c>
      <c r="Y93" s="1">
        <v>1.951E-3</v>
      </c>
      <c r="Z93" s="1">
        <v>2.4220000000000001E-3</v>
      </c>
      <c r="AA93" s="1">
        <v>2.9919999999999999E-3</v>
      </c>
      <c r="AB93" s="1">
        <v>4.0400000000000002E-3</v>
      </c>
      <c r="AC93" s="1">
        <v>2.8890000000000001E-3</v>
      </c>
      <c r="AD93" s="1">
        <v>2.431E-3</v>
      </c>
      <c r="AE93" s="1">
        <v>5.3119999999999999E-3</v>
      </c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</row>
    <row r="94" spans="1:43" x14ac:dyDescent="0.3">
      <c r="A94" s="3">
        <v>3</v>
      </c>
      <c r="B94" s="1">
        <v>6.5700000000000003E-4</v>
      </c>
      <c r="C94" s="1">
        <v>4.3607E-2</v>
      </c>
      <c r="D94" s="1">
        <v>2.5309999999999998E-3</v>
      </c>
      <c r="E94" s="1">
        <v>1.2148000000000001E-2</v>
      </c>
      <c r="F94" s="1">
        <v>4.4510000000000001E-3</v>
      </c>
      <c r="G94" s="1">
        <v>2.4329999999999998E-3</v>
      </c>
      <c r="H94" s="1">
        <v>6.2640000000000001E-2</v>
      </c>
      <c r="I94" s="1">
        <v>7.6140000000000001E-3</v>
      </c>
      <c r="J94" s="1">
        <v>4.2125999999999997E-2</v>
      </c>
      <c r="K94" s="1">
        <v>1.1904E-2</v>
      </c>
      <c r="L94" s="1">
        <v>1.08E-3</v>
      </c>
      <c r="M94" s="1">
        <v>9.2960000000000004E-3</v>
      </c>
      <c r="N94" s="1">
        <v>6.6E-4</v>
      </c>
      <c r="O94" s="1">
        <v>6.79E-3</v>
      </c>
      <c r="P94" s="1">
        <v>4.3085999999999999E-2</v>
      </c>
      <c r="Q94" s="1"/>
      <c r="R94" s="1"/>
      <c r="S94" s="1"/>
      <c r="T94" s="1"/>
      <c r="U94" s="1"/>
      <c r="V94" s="1"/>
      <c r="W94" s="1">
        <v>3.4390000000000002E-3</v>
      </c>
      <c r="X94" s="1">
        <v>2.3E-3</v>
      </c>
      <c r="Y94" s="1">
        <v>1.3553000000000001E-2</v>
      </c>
      <c r="Z94" s="1">
        <v>5.208E-3</v>
      </c>
      <c r="AA94" s="1">
        <v>2.5739999999999999E-3</v>
      </c>
      <c r="AB94" s="1">
        <v>1.815E-3</v>
      </c>
      <c r="AC94" s="1">
        <v>2.63E-3</v>
      </c>
      <c r="AD94" s="1">
        <v>6.3749999999999996E-3</v>
      </c>
      <c r="AE94" s="1">
        <v>6.1330000000000004E-3</v>
      </c>
      <c r="AF94" s="1">
        <v>8.2730000000000008E-3</v>
      </c>
      <c r="AG94" s="1">
        <v>4.999E-3</v>
      </c>
      <c r="AH94" s="1">
        <v>0.18829199999999999</v>
      </c>
      <c r="AI94" s="1"/>
      <c r="AJ94" s="1"/>
      <c r="AK94" s="1"/>
      <c r="AL94" s="1"/>
      <c r="AM94" s="1"/>
      <c r="AN94" s="1"/>
      <c r="AO94" s="1"/>
      <c r="AP94" s="1"/>
      <c r="AQ94" s="1"/>
    </row>
    <row r="95" spans="1:43" x14ac:dyDescent="0.3">
      <c r="A95" s="3">
        <v>4</v>
      </c>
      <c r="B95" s="1">
        <v>7.8284999999999993E-2</v>
      </c>
      <c r="C95" s="1">
        <v>8.5749999999999993E-3</v>
      </c>
      <c r="D95" s="1">
        <v>7.4568999999999996E-2</v>
      </c>
      <c r="E95" s="1">
        <v>2.6342000000000001E-2</v>
      </c>
      <c r="F95" s="1">
        <v>3.7642000000000002E-2</v>
      </c>
      <c r="G95" s="1">
        <v>0.18355399999999999</v>
      </c>
      <c r="H95" s="1">
        <v>0.44734299999999999</v>
      </c>
      <c r="I95" s="1">
        <v>0.20485900000000001</v>
      </c>
      <c r="J95" s="1">
        <v>4.6709000000000001E-2</v>
      </c>
      <c r="K95" s="1">
        <v>3.6173999999999998E-2</v>
      </c>
      <c r="L95" s="1">
        <v>6.4027000000000001E-2</v>
      </c>
      <c r="M95" s="1">
        <v>0.11051900000000001</v>
      </c>
      <c r="N95" s="1">
        <v>0.38386900000000002</v>
      </c>
      <c r="O95" s="1">
        <v>0.68321699999999996</v>
      </c>
      <c r="P95" s="1">
        <v>0.17557400000000001</v>
      </c>
      <c r="Q95" s="1">
        <v>9.8989999999999998E-3</v>
      </c>
      <c r="R95" s="1">
        <v>1.4674E-2</v>
      </c>
      <c r="S95" s="1">
        <v>1.2614E-2</v>
      </c>
      <c r="T95" s="1">
        <v>3.1336999999999997E-2</v>
      </c>
      <c r="U95" s="1">
        <v>0.43206299999999997</v>
      </c>
      <c r="V95" s="1">
        <v>0.65668599999999999</v>
      </c>
      <c r="W95" s="1">
        <v>2.222E-3</v>
      </c>
      <c r="X95" s="1">
        <v>2.477E-3</v>
      </c>
      <c r="Y95" s="1">
        <v>2.944E-3</v>
      </c>
      <c r="Z95" s="1">
        <v>5.032E-3</v>
      </c>
      <c r="AA95" s="1">
        <v>2.418E-3</v>
      </c>
      <c r="AB95" s="1">
        <v>1.7639999999999999E-3</v>
      </c>
      <c r="AC95" s="1">
        <v>4.6990000000000001E-3</v>
      </c>
      <c r="AD95" s="1">
        <v>2.7747000000000001E-2</v>
      </c>
      <c r="AE95" s="1">
        <v>2.1353E-2</v>
      </c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</row>
    <row r="96" spans="1:43" x14ac:dyDescent="0.3">
      <c r="A96" s="3">
        <v>5</v>
      </c>
      <c r="B96" s="1">
        <v>4.3520000000000003E-2</v>
      </c>
      <c r="C96" s="1">
        <v>2.8317999999999999E-2</v>
      </c>
      <c r="D96" s="1">
        <v>4.9940999999999999E-2</v>
      </c>
      <c r="E96" s="1">
        <v>0.12717300000000001</v>
      </c>
      <c r="F96" s="1">
        <v>0.13473399999999999</v>
      </c>
      <c r="G96" s="1">
        <v>5.2474E-2</v>
      </c>
      <c r="H96" s="1">
        <v>0.14152000000000001</v>
      </c>
      <c r="I96" s="1">
        <v>0.29309499999999999</v>
      </c>
      <c r="J96" s="1">
        <v>8.8443999999999995E-2</v>
      </c>
      <c r="K96" s="1">
        <v>0.117171</v>
      </c>
      <c r="L96" s="1">
        <v>0.145622</v>
      </c>
      <c r="M96" s="1">
        <v>0.101309</v>
      </c>
      <c r="N96" s="1"/>
      <c r="O96" s="1"/>
      <c r="P96" s="1"/>
      <c r="Q96" s="1"/>
      <c r="R96" s="1"/>
      <c r="S96" s="1"/>
      <c r="T96" s="1"/>
      <c r="U96" s="1"/>
      <c r="V96" s="1"/>
      <c r="W96" s="1">
        <v>1.9719999999999998E-3</v>
      </c>
      <c r="X96" s="1">
        <v>2.8349999999999998E-3</v>
      </c>
      <c r="Y96" s="1">
        <v>0.54233799999999999</v>
      </c>
      <c r="Z96" s="1">
        <v>6.5599999999999999E-3</v>
      </c>
      <c r="AA96" s="1">
        <v>5.0090000000000004E-3</v>
      </c>
      <c r="AB96" s="1">
        <v>6.4739999999999997E-3</v>
      </c>
      <c r="AC96" s="1">
        <v>4.6249999999999998E-3</v>
      </c>
      <c r="AD96" s="1">
        <v>1.2518E-2</v>
      </c>
      <c r="AE96" s="1">
        <v>4.3600000000000002E-3</v>
      </c>
      <c r="AF96" s="1">
        <v>7.3216000000000003E-2</v>
      </c>
      <c r="AG96" s="1">
        <v>1.1337E-2</v>
      </c>
      <c r="AH96" s="1">
        <v>0.60178100000000001</v>
      </c>
      <c r="AI96" s="1"/>
      <c r="AJ96" s="1"/>
      <c r="AK96" s="1"/>
      <c r="AL96" s="1"/>
      <c r="AM96" s="1"/>
      <c r="AN96" s="1"/>
      <c r="AO96" s="1"/>
      <c r="AP96" s="1"/>
      <c r="AQ96" s="1"/>
    </row>
    <row r="97" spans="1:43" x14ac:dyDescent="0.3">
      <c r="A97" s="3">
        <v>6</v>
      </c>
      <c r="B97" s="1">
        <v>0.128243</v>
      </c>
      <c r="C97" s="1">
        <v>0.440994</v>
      </c>
      <c r="D97" s="1">
        <v>0.44874199999999997</v>
      </c>
      <c r="E97" s="1">
        <v>3.1695000000000001E-2</v>
      </c>
      <c r="F97" s="1">
        <v>0.29220600000000002</v>
      </c>
      <c r="G97" s="1">
        <v>0.34526899999999999</v>
      </c>
      <c r="H97" s="1">
        <v>0.29231099999999999</v>
      </c>
      <c r="I97" s="1">
        <v>0.457096</v>
      </c>
      <c r="J97" s="1">
        <v>0.620417</v>
      </c>
      <c r="K97" s="1">
        <v>9.0034000000000003E-2</v>
      </c>
      <c r="L97" s="1">
        <v>0.31593199999999999</v>
      </c>
      <c r="M97" s="1">
        <v>0.57469899999999996</v>
      </c>
      <c r="N97" s="1">
        <v>0.16697000000000001</v>
      </c>
      <c r="O97" s="1">
        <v>0.578183</v>
      </c>
      <c r="P97" s="1">
        <v>0.18872</v>
      </c>
      <c r="Q97" s="1">
        <v>6.3010999999999998E-2</v>
      </c>
      <c r="R97" s="1">
        <v>0.44156099999999998</v>
      </c>
      <c r="S97" s="1">
        <v>0.26821200000000001</v>
      </c>
      <c r="T97" s="1"/>
      <c r="U97" s="1"/>
      <c r="V97" s="1"/>
      <c r="W97" s="1">
        <v>3.715E-3</v>
      </c>
      <c r="X97" s="1">
        <v>7.9209999999999992E-3</v>
      </c>
      <c r="Y97" s="1">
        <v>1.6011000000000001E-2</v>
      </c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</row>
    <row r="98" spans="1:43" x14ac:dyDescent="0.3">
      <c r="A98" s="3">
        <v>7</v>
      </c>
      <c r="B98" s="1">
        <v>0.12392300000000001</v>
      </c>
      <c r="C98" s="1">
        <v>9.171E-2</v>
      </c>
      <c r="D98" s="1">
        <v>1.6910999999999999E-2</v>
      </c>
      <c r="E98" s="1">
        <v>0.26185399999999998</v>
      </c>
      <c r="F98" s="1">
        <v>0.27713599999999999</v>
      </c>
      <c r="G98" s="1">
        <v>0.265876</v>
      </c>
      <c r="H98" s="1">
        <v>0.12349</v>
      </c>
      <c r="I98" s="1">
        <v>0.21183299999999999</v>
      </c>
      <c r="J98" s="1">
        <v>8.6463999999999999E-2</v>
      </c>
      <c r="K98" s="1">
        <v>0.64649299999999998</v>
      </c>
      <c r="L98" s="1">
        <v>0.50298799999999999</v>
      </c>
      <c r="M98" s="1">
        <v>0.48808699999999999</v>
      </c>
      <c r="N98" s="1">
        <v>8.5289000000000004E-2</v>
      </c>
      <c r="O98" s="1">
        <v>0.183861</v>
      </c>
      <c r="P98" s="1">
        <v>6.9351999999999997E-2</v>
      </c>
      <c r="Q98" s="1">
        <v>0.11805599999999999</v>
      </c>
      <c r="R98" s="1">
        <v>0.294182</v>
      </c>
      <c r="S98" s="1">
        <v>0.21648700000000001</v>
      </c>
      <c r="T98" s="1"/>
      <c r="U98" s="1"/>
      <c r="V98" s="1"/>
      <c r="W98" s="1">
        <v>0.18782299999999999</v>
      </c>
      <c r="X98" s="1">
        <v>3.7420000000000001E-3</v>
      </c>
      <c r="Y98" s="1">
        <v>3.307E-3</v>
      </c>
      <c r="Z98" s="1">
        <v>3.2980000000000002E-3</v>
      </c>
      <c r="AA98" s="1">
        <v>5.5880000000000001E-3</v>
      </c>
      <c r="AB98" s="1">
        <v>0.16709099999999999</v>
      </c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  <c r="AQ98" s="1"/>
    </row>
    <row r="99" spans="1:43" x14ac:dyDescent="0.3">
      <c r="A99" s="3">
        <v>8</v>
      </c>
      <c r="B99" s="1">
        <v>4.7515000000000002E-2</v>
      </c>
      <c r="C99" s="1">
        <v>0.23730599999999999</v>
      </c>
      <c r="D99" s="1">
        <v>0.19972500000000001</v>
      </c>
      <c r="E99" s="1">
        <v>3.2939999999999997E-2</v>
      </c>
      <c r="F99" s="1">
        <v>0.185697</v>
      </c>
      <c r="G99" s="1">
        <v>0.37936700000000001</v>
      </c>
      <c r="H99" s="1">
        <v>0.62408600000000003</v>
      </c>
      <c r="I99" s="1">
        <v>0.118419</v>
      </c>
      <c r="J99" s="1">
        <v>0.175682</v>
      </c>
      <c r="K99" s="1">
        <v>0.107526</v>
      </c>
      <c r="L99" s="1">
        <v>7.7134999999999995E-2</v>
      </c>
      <c r="M99" s="1">
        <v>0.189882</v>
      </c>
      <c r="N99" s="1"/>
      <c r="O99" s="1"/>
      <c r="P99" s="1"/>
      <c r="Q99" s="1"/>
      <c r="R99" s="1"/>
      <c r="S99" s="1"/>
      <c r="T99" s="1"/>
      <c r="U99" s="1"/>
      <c r="V99" s="1"/>
      <c r="W99" s="1">
        <v>2.3649999999999999E-3</v>
      </c>
      <c r="X99" s="1">
        <v>2.104E-3</v>
      </c>
      <c r="Y99" s="1">
        <v>3.0170000000000002E-3</v>
      </c>
      <c r="Z99" s="1">
        <v>3.9620000000000002E-3</v>
      </c>
      <c r="AA99" s="1">
        <v>2.3779999999999999E-3</v>
      </c>
      <c r="AB99" s="1">
        <v>2.5200000000000001E-3</v>
      </c>
      <c r="AC99" s="1">
        <v>3.0049999999999999E-3</v>
      </c>
      <c r="AD99" s="1">
        <v>3.5699999999999998E-3</v>
      </c>
      <c r="AE99" s="1">
        <v>2.1670000000000001E-3</v>
      </c>
      <c r="AF99" s="1">
        <v>2.0739999999999999E-3</v>
      </c>
      <c r="AG99" s="1">
        <v>8.6669999999999994E-3</v>
      </c>
      <c r="AH99" s="1">
        <v>1.9387999999999999E-2</v>
      </c>
      <c r="AI99" s="1"/>
      <c r="AJ99" s="1"/>
      <c r="AK99" s="1"/>
      <c r="AL99" s="1"/>
      <c r="AM99" s="1"/>
      <c r="AN99" s="1"/>
      <c r="AO99" s="1"/>
      <c r="AP99" s="1"/>
      <c r="AQ99" s="1"/>
    </row>
    <row r="100" spans="1:43" x14ac:dyDescent="0.3">
      <c r="A100" s="3">
        <v>9</v>
      </c>
      <c r="B100" s="1">
        <v>2.1471000000000001E-2</v>
      </c>
      <c r="C100" s="1">
        <v>6.8300000000000001E-3</v>
      </c>
      <c r="D100" s="1">
        <v>0.127942</v>
      </c>
      <c r="E100" s="1">
        <v>8.8783000000000001E-2</v>
      </c>
      <c r="F100" s="1">
        <v>3.4008999999999998E-2</v>
      </c>
      <c r="G100" s="1">
        <v>0.50736999999999999</v>
      </c>
      <c r="H100" s="1">
        <v>6.9754999999999998E-2</v>
      </c>
      <c r="I100" s="1">
        <v>1.8211000000000001E-2</v>
      </c>
      <c r="J100" s="1">
        <v>4.2133999999999998E-2</v>
      </c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>
        <v>2.2780000000000001E-3</v>
      </c>
      <c r="X100" s="1">
        <v>1.524E-3</v>
      </c>
      <c r="Y100" s="1">
        <v>2.0409999999999998E-3</v>
      </c>
      <c r="Z100" s="1">
        <v>2.5040000000000001E-3</v>
      </c>
      <c r="AA100" s="1">
        <v>5.4023000000000002E-2</v>
      </c>
      <c r="AB100" s="1">
        <v>2.9729999999999999E-3</v>
      </c>
      <c r="AC100" s="1">
        <v>1.433E-3</v>
      </c>
      <c r="AD100" s="1">
        <v>1.6050000000000001E-3</v>
      </c>
      <c r="AE100" s="1">
        <v>1.9250000000000001E-3</v>
      </c>
      <c r="AF100" s="1">
        <v>2.7669999999999999E-3</v>
      </c>
      <c r="AG100" s="1">
        <v>2.0479999999999999E-3</v>
      </c>
      <c r="AH100" s="1">
        <v>2.3700000000000001E-3</v>
      </c>
      <c r="AI100" s="1">
        <v>3.9170000000000003E-3</v>
      </c>
      <c r="AJ100" s="1">
        <v>1.748E-3</v>
      </c>
      <c r="AK100" s="1">
        <v>1.2156999999999999E-2</v>
      </c>
      <c r="AL100" s="1">
        <v>5.2919999999999998E-3</v>
      </c>
      <c r="AM100" s="1">
        <v>2.8930000000000002E-3</v>
      </c>
      <c r="AN100" s="1">
        <v>2.0449999999999999E-2</v>
      </c>
      <c r="AO100" s="1"/>
      <c r="AP100" s="1"/>
      <c r="AQ100" s="1"/>
    </row>
    <row r="101" spans="1:43" x14ac:dyDescent="0.3">
      <c r="A101" s="3">
        <v>10</v>
      </c>
      <c r="B101" s="1">
        <v>2.7451E-2</v>
      </c>
      <c r="C101" s="1">
        <v>4.797E-3</v>
      </c>
      <c r="D101" s="1">
        <v>6.6799999999999997E-4</v>
      </c>
      <c r="E101" s="1">
        <v>0.227851</v>
      </c>
      <c r="F101" s="1">
        <v>7.2420000000000002E-3</v>
      </c>
      <c r="G101" s="1">
        <v>3.4945999999999998E-2</v>
      </c>
      <c r="H101" s="1">
        <v>4.7277E-2</v>
      </c>
      <c r="I101" s="1">
        <v>5.9670000000000001E-3</v>
      </c>
      <c r="J101" s="1">
        <v>0.49642700000000001</v>
      </c>
      <c r="K101" s="1">
        <v>2.3622000000000001E-2</v>
      </c>
      <c r="L101" s="1">
        <v>3.8193999999999999E-2</v>
      </c>
      <c r="M101" s="1">
        <v>3.9817999999999999E-2</v>
      </c>
      <c r="N101" s="1">
        <v>6.5099999999999999E-4</v>
      </c>
      <c r="O101" s="1">
        <v>5.7296E-2</v>
      </c>
      <c r="P101" s="1">
        <v>2.8131E-2</v>
      </c>
      <c r="Q101" s="1"/>
      <c r="R101" s="1"/>
      <c r="S101" s="1"/>
      <c r="T101" s="1"/>
      <c r="U101" s="1"/>
      <c r="V101" s="1"/>
      <c r="W101" s="1">
        <v>1.521E-3</v>
      </c>
      <c r="X101" s="1">
        <v>3.0799999999999998E-3</v>
      </c>
      <c r="Y101" s="1">
        <v>2.3470000000000001E-3</v>
      </c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</row>
    <row r="102" spans="1:43" x14ac:dyDescent="0.3">
      <c r="A102" s="3">
        <v>11</v>
      </c>
      <c r="B102" s="1">
        <v>4.1662999999999999E-2</v>
      </c>
      <c r="C102" s="1">
        <v>7.8230000000000001E-3</v>
      </c>
      <c r="D102" s="1">
        <v>6.2686000000000006E-2</v>
      </c>
      <c r="E102" s="1">
        <v>6.0866999999999997E-2</v>
      </c>
      <c r="F102" s="1">
        <v>1.7951999999999999E-2</v>
      </c>
      <c r="G102" s="1">
        <v>0.14181099999999999</v>
      </c>
      <c r="H102" s="1">
        <v>8.4379999999999993E-3</v>
      </c>
      <c r="I102" s="1">
        <v>0.51991100000000001</v>
      </c>
      <c r="J102" s="1">
        <v>4.4019999999999997E-2</v>
      </c>
      <c r="K102" s="1">
        <v>2.3158999999999999E-2</v>
      </c>
      <c r="L102" s="1">
        <v>8.4528000000000006E-2</v>
      </c>
      <c r="M102" s="1">
        <v>4.5199999999999997E-2</v>
      </c>
      <c r="N102" s="1">
        <v>0.102411</v>
      </c>
      <c r="O102" s="1">
        <v>1.5028E-2</v>
      </c>
      <c r="P102" s="1">
        <v>4.6210000000000001E-3</v>
      </c>
      <c r="Q102" s="1"/>
      <c r="R102" s="1"/>
      <c r="S102" s="1"/>
      <c r="T102" s="1"/>
      <c r="U102" s="1"/>
      <c r="V102" s="1"/>
      <c r="W102" s="1">
        <v>2.7520000000000001E-3</v>
      </c>
      <c r="X102" s="1">
        <v>2.274E-3</v>
      </c>
      <c r="Y102" s="1">
        <v>2.6967000000000001E-2</v>
      </c>
      <c r="Z102" s="1">
        <v>3.5590000000000001E-3</v>
      </c>
      <c r="AA102" s="1">
        <v>3.5660000000000002E-3</v>
      </c>
      <c r="AB102" s="1">
        <v>2.307E-2</v>
      </c>
      <c r="AC102" s="1">
        <v>3.0219999999999999E-3</v>
      </c>
      <c r="AD102" s="1">
        <v>1.1315E-2</v>
      </c>
      <c r="AE102" s="1">
        <v>2.1794000000000001E-2</v>
      </c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</row>
    <row r="103" spans="1:43" x14ac:dyDescent="0.3">
      <c r="A103" s="3">
        <v>12</v>
      </c>
      <c r="B103" s="1">
        <v>4.1009999999999996E-3</v>
      </c>
      <c r="C103" s="1">
        <v>3.8579999999999999E-3</v>
      </c>
      <c r="D103" s="1">
        <v>6.5510000000000004E-3</v>
      </c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>
        <v>1.5449999999999999E-3</v>
      </c>
      <c r="X103" s="1">
        <v>2.5639999999999999E-3</v>
      </c>
      <c r="Y103" s="1">
        <v>1.255E-3</v>
      </c>
      <c r="Z103" s="1">
        <v>3.3370000000000001E-3</v>
      </c>
      <c r="AA103" s="1">
        <v>4.5399999999999998E-3</v>
      </c>
      <c r="AB103" s="1">
        <v>2.2899999999999999E-3</v>
      </c>
      <c r="AC103" s="1">
        <v>1.598E-3</v>
      </c>
      <c r="AD103" s="1">
        <v>2.686E-3</v>
      </c>
      <c r="AE103" s="1">
        <v>4.7260000000000002E-3</v>
      </c>
      <c r="AF103" s="1">
        <v>2.0089999999999999E-3</v>
      </c>
      <c r="AG103" s="1">
        <v>3.6109000000000002E-2</v>
      </c>
      <c r="AH103" s="1">
        <v>6.4330000000000003E-3</v>
      </c>
      <c r="AI103" s="1"/>
      <c r="AJ103" s="1"/>
      <c r="AK103" s="1"/>
      <c r="AL103" s="1"/>
      <c r="AM103" s="1"/>
      <c r="AN103" s="1"/>
      <c r="AO103" s="1"/>
      <c r="AP103" s="1"/>
      <c r="AQ103" s="1"/>
    </row>
    <row r="104" spans="1:43" x14ac:dyDescent="0.3">
      <c r="A104" s="3">
        <v>13</v>
      </c>
      <c r="B104" s="1">
        <v>3.2699999999999999E-3</v>
      </c>
      <c r="C104" s="1">
        <v>0.53677699999999995</v>
      </c>
      <c r="D104" s="1">
        <v>6.9150000000000001E-3</v>
      </c>
      <c r="E104" s="1">
        <v>8.4599999999999996E-4</v>
      </c>
      <c r="F104" s="1">
        <v>2.4629999999999999E-3</v>
      </c>
      <c r="G104" s="1">
        <v>1.01E-3</v>
      </c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>
        <v>2.0639999999999999E-3</v>
      </c>
      <c r="X104" s="1">
        <v>4.5909999999999996E-3</v>
      </c>
      <c r="Y104" s="1">
        <v>4.7800000000000004E-3</v>
      </c>
      <c r="Z104" s="1">
        <v>2.026E-3</v>
      </c>
      <c r="AA104" s="1">
        <v>2.5899999999999999E-3</v>
      </c>
      <c r="AB104" s="1">
        <v>1.67E-3</v>
      </c>
      <c r="AC104" s="1">
        <v>1.9269999999999999E-3</v>
      </c>
      <c r="AD104" s="1">
        <v>2.7039999999999998E-3</v>
      </c>
      <c r="AE104" s="1">
        <v>2.7980000000000001E-3</v>
      </c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  <c r="AQ104" s="1"/>
    </row>
    <row r="105" spans="1:43" x14ac:dyDescent="0.3">
      <c r="A105" s="3">
        <v>14</v>
      </c>
      <c r="B105" s="1">
        <v>5.4100000000000003E-4</v>
      </c>
      <c r="C105" s="1">
        <v>6.3000000000000003E-4</v>
      </c>
      <c r="D105" s="1">
        <v>5.6700000000000001E-4</v>
      </c>
      <c r="E105" s="1">
        <v>9.2900000000000003E-4</v>
      </c>
      <c r="F105" s="1">
        <v>9.77E-4</v>
      </c>
      <c r="G105" s="1">
        <v>6.1240000000000001E-3</v>
      </c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>
        <v>1.7420000000000001E-3</v>
      </c>
      <c r="X105" s="1">
        <v>2.8779999999999999E-3</v>
      </c>
      <c r="Y105" s="1">
        <v>2.5479999999999999E-3</v>
      </c>
      <c r="Z105" s="1">
        <v>3.0170000000000002E-3</v>
      </c>
      <c r="AA105" s="1">
        <v>2.4390000000000002E-3</v>
      </c>
      <c r="AB105" s="1">
        <v>3.192E-3</v>
      </c>
      <c r="AC105" s="1">
        <v>2.2000000000000001E-3</v>
      </c>
      <c r="AD105" s="1">
        <v>4.744E-3</v>
      </c>
      <c r="AE105" s="1">
        <v>1.6689999999999999E-3</v>
      </c>
      <c r="AF105" s="1">
        <v>6.1720000000000004E-3</v>
      </c>
      <c r="AG105" s="1">
        <v>5.7920000000000003E-3</v>
      </c>
      <c r="AH105" s="1">
        <v>6.1869999999999998E-3</v>
      </c>
      <c r="AI105" s="1"/>
      <c r="AJ105" s="1"/>
      <c r="AK105" s="1"/>
      <c r="AL105" s="1"/>
      <c r="AM105" s="1"/>
      <c r="AN105" s="1"/>
      <c r="AO105" s="1"/>
      <c r="AP105" s="1"/>
      <c r="AQ105" s="1"/>
    </row>
    <row r="106" spans="1:43" x14ac:dyDescent="0.3">
      <c r="A106" s="3">
        <v>15</v>
      </c>
      <c r="B106" s="1">
        <v>8.6799999999999996E-4</v>
      </c>
      <c r="C106" s="1">
        <v>8.8999999999999995E-4</v>
      </c>
      <c r="D106" s="1">
        <v>6.9399999999999996E-4</v>
      </c>
      <c r="E106" s="1">
        <v>1.1230000000000001E-3</v>
      </c>
      <c r="F106" s="1">
        <v>6.8000000000000005E-4</v>
      </c>
      <c r="G106" s="1">
        <v>1.31E-3</v>
      </c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>
        <v>2.415E-3</v>
      </c>
      <c r="X106" s="1">
        <v>2.287E-3</v>
      </c>
      <c r="Y106" s="1">
        <v>2.5379999999999999E-3</v>
      </c>
      <c r="Z106" s="1">
        <v>7.8410000000000007E-3</v>
      </c>
      <c r="AA106" s="1">
        <v>2.3960000000000001E-3</v>
      </c>
      <c r="AB106" s="1">
        <v>1.99E-3</v>
      </c>
      <c r="AC106" s="1">
        <v>2.7699999999999999E-3</v>
      </c>
      <c r="AD106" s="1">
        <v>2.3E-3</v>
      </c>
      <c r="AE106" s="1">
        <v>5.097E-3</v>
      </c>
      <c r="AF106" s="1">
        <v>4.5830000000000003E-3</v>
      </c>
      <c r="AG106" s="1">
        <v>2.601E-3</v>
      </c>
      <c r="AH106" s="1">
        <v>2.4260000000000002E-3</v>
      </c>
      <c r="AI106" s="1"/>
      <c r="AJ106" s="1"/>
      <c r="AK106" s="1"/>
      <c r="AL106" s="1"/>
      <c r="AM106" s="1"/>
      <c r="AN106" s="1"/>
      <c r="AO106" s="1"/>
      <c r="AP106" s="1"/>
      <c r="AQ106" s="1"/>
    </row>
    <row r="109" spans="1:43" x14ac:dyDescent="0.3">
      <c r="A109" s="2" t="s">
        <v>411</v>
      </c>
      <c r="B109" s="11" t="s">
        <v>43</v>
      </c>
      <c r="C109" s="11"/>
      <c r="D109" s="11"/>
      <c r="E109" s="11"/>
      <c r="F109" s="11"/>
      <c r="G109" s="11"/>
      <c r="H109" s="11"/>
      <c r="I109" s="11"/>
      <c r="J109" s="11"/>
      <c r="K109" s="11"/>
      <c r="L109" s="11"/>
      <c r="M109" s="11"/>
      <c r="N109" s="11"/>
      <c r="O109" s="11"/>
      <c r="P109" s="11"/>
      <c r="Q109" s="11"/>
      <c r="R109" s="11"/>
      <c r="S109" s="11"/>
      <c r="T109" s="11"/>
      <c r="U109" s="11"/>
      <c r="V109" s="11"/>
      <c r="W109" s="11" t="s">
        <v>86</v>
      </c>
      <c r="X109" s="11"/>
      <c r="Y109" s="11"/>
      <c r="Z109" s="11"/>
      <c r="AA109" s="11"/>
      <c r="AB109" s="11"/>
      <c r="AC109" s="11"/>
      <c r="AD109" s="11"/>
      <c r="AE109" s="11"/>
      <c r="AF109" s="11"/>
      <c r="AG109" s="11"/>
      <c r="AH109" s="11"/>
      <c r="AI109" s="11"/>
      <c r="AJ109" s="11"/>
      <c r="AK109" s="11"/>
      <c r="AL109" s="11"/>
      <c r="AM109" s="11"/>
      <c r="AN109" s="11"/>
      <c r="AO109" s="11"/>
      <c r="AP109" s="11"/>
      <c r="AQ109" s="11"/>
    </row>
    <row r="110" spans="1:43" x14ac:dyDescent="0.3">
      <c r="A110" s="3">
        <v>1</v>
      </c>
      <c r="B110" s="1">
        <v>1.2099999999999999E-3</v>
      </c>
      <c r="C110" s="1">
        <v>1.0120000000000001E-3</v>
      </c>
      <c r="D110" s="1">
        <v>1.738E-3</v>
      </c>
      <c r="E110" s="1">
        <v>1.5790000000000001E-3</v>
      </c>
      <c r="F110" s="1">
        <v>2.4329999999999998E-3</v>
      </c>
      <c r="G110" s="1">
        <v>1.6410000000000001E-3</v>
      </c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>
        <v>3.4429999999999999E-3</v>
      </c>
      <c r="X110" s="1">
        <v>3.3E-3</v>
      </c>
      <c r="Y110" s="1">
        <v>7.8449999999999995E-3</v>
      </c>
      <c r="Z110" s="1">
        <v>2.745E-3</v>
      </c>
      <c r="AA110" s="1">
        <v>7.8499999999999993E-3</v>
      </c>
      <c r="AB110" s="1">
        <v>2.8219999999999999E-3</v>
      </c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 s="1"/>
      <c r="AQ110" s="1"/>
    </row>
    <row r="111" spans="1:43" x14ac:dyDescent="0.3">
      <c r="A111" s="3">
        <v>2</v>
      </c>
      <c r="B111" s="1">
        <v>2.2539999999999999E-3</v>
      </c>
      <c r="C111" s="1">
        <v>7.2599999999999997E-4</v>
      </c>
      <c r="D111" s="1">
        <v>2.431E-3</v>
      </c>
      <c r="E111" s="1">
        <v>1.1329999999999999E-3</v>
      </c>
      <c r="F111" s="1">
        <v>4.1669999999999997E-3</v>
      </c>
      <c r="G111" s="1">
        <v>5.4000000000000001E-4</v>
      </c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>
        <v>2.6199999999999999E-3</v>
      </c>
      <c r="X111" s="1">
        <v>4.3099999999999996E-3</v>
      </c>
      <c r="Y111" s="1">
        <v>3.3240000000000001E-3</v>
      </c>
      <c r="Z111" s="1">
        <v>2.6979999999999999E-3</v>
      </c>
      <c r="AA111" s="1">
        <v>2.4510000000000001E-3</v>
      </c>
      <c r="AB111" s="1">
        <v>2.7829999999999999E-3</v>
      </c>
      <c r="AC111" s="1">
        <v>2.7039999999999998E-3</v>
      </c>
      <c r="AD111" s="1">
        <v>2.4510000000000001E-3</v>
      </c>
      <c r="AE111" s="1">
        <v>9.2849999999999999E-3</v>
      </c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  <c r="AQ111" s="1"/>
    </row>
    <row r="112" spans="1:43" x14ac:dyDescent="0.3">
      <c r="A112" s="3">
        <v>3</v>
      </c>
      <c r="B112" s="1">
        <v>2.026E-3</v>
      </c>
      <c r="C112" s="1">
        <v>2.3259999999999999E-3</v>
      </c>
      <c r="D112" s="1">
        <v>1.743E-3</v>
      </c>
      <c r="E112" s="1">
        <v>2.9589999999999998E-3</v>
      </c>
      <c r="F112" s="1">
        <v>2.5439999999999998E-3</v>
      </c>
      <c r="G112" s="1">
        <v>7.3700000000000002E-4</v>
      </c>
      <c r="H112" s="1">
        <v>4.84E-4</v>
      </c>
      <c r="I112" s="1">
        <v>9.4799999999999995E-4</v>
      </c>
      <c r="J112" s="1">
        <v>1.8500000000000001E-3</v>
      </c>
      <c r="K112" s="1">
        <v>2.1359999999999999E-3</v>
      </c>
      <c r="L112" s="1">
        <v>8.7600000000000004E-4</v>
      </c>
      <c r="M112" s="1">
        <v>6.4660000000000004E-3</v>
      </c>
      <c r="N112" s="1">
        <v>1.5510000000000001E-3</v>
      </c>
      <c r="O112" s="1">
        <v>4.2709999999999996E-3</v>
      </c>
      <c r="P112" s="1">
        <v>2.6283000000000001E-2</v>
      </c>
      <c r="Q112" s="1"/>
      <c r="R112" s="1"/>
      <c r="S112" s="1"/>
      <c r="T112" s="1"/>
      <c r="U112" s="1"/>
      <c r="V112" s="1"/>
      <c r="W112" s="1">
        <v>2.8379999999999998E-3</v>
      </c>
      <c r="X112" s="1">
        <v>6.215E-3</v>
      </c>
      <c r="Y112" s="1">
        <v>3.519E-3</v>
      </c>
      <c r="Z112" s="1">
        <v>1.5348000000000001E-2</v>
      </c>
      <c r="AA112" s="1">
        <v>2.1749999999999999E-3</v>
      </c>
      <c r="AB112" s="1">
        <v>1.794E-3</v>
      </c>
      <c r="AC112" s="1">
        <v>1.3427E-2</v>
      </c>
      <c r="AD112" s="1">
        <v>5.5779999999999996E-3</v>
      </c>
      <c r="AE112" s="1">
        <v>6.5830000000000003E-3</v>
      </c>
      <c r="AF112" s="1">
        <v>8.1700000000000002E-3</v>
      </c>
      <c r="AG112" s="1">
        <v>3.0000000000000001E-3</v>
      </c>
      <c r="AH112" s="1">
        <v>0.18985399999999999</v>
      </c>
      <c r="AI112" s="1"/>
      <c r="AJ112" s="1"/>
      <c r="AK112" s="1"/>
      <c r="AL112" s="1"/>
      <c r="AM112" s="1"/>
      <c r="AN112" s="1"/>
      <c r="AO112" s="1"/>
      <c r="AP112" s="1"/>
      <c r="AQ112" s="1"/>
    </row>
    <row r="113" spans="1:43" x14ac:dyDescent="0.3">
      <c r="A113" s="3">
        <v>4</v>
      </c>
      <c r="B113" s="1">
        <v>1.506E-2</v>
      </c>
      <c r="C113" s="1">
        <v>1.2703000000000001E-2</v>
      </c>
      <c r="D113" s="1">
        <v>1.6322E-2</v>
      </c>
      <c r="E113" s="1">
        <v>8.9040000000000005E-3</v>
      </c>
      <c r="F113" s="1">
        <v>3.7593000000000001E-2</v>
      </c>
      <c r="G113" s="1">
        <v>3.2402E-2</v>
      </c>
      <c r="H113" s="1">
        <v>0.41398000000000001</v>
      </c>
      <c r="I113" s="1">
        <v>1.0406E-2</v>
      </c>
      <c r="J113" s="1">
        <v>1.6659999999999999E-3</v>
      </c>
      <c r="K113" s="1">
        <v>1.5009E-2</v>
      </c>
      <c r="L113" s="1">
        <v>1.1736999999999999E-2</v>
      </c>
      <c r="M113" s="1">
        <v>3.3244999999999997E-2</v>
      </c>
      <c r="N113" s="1">
        <v>0.17773600000000001</v>
      </c>
      <c r="O113" s="1">
        <v>0.67557900000000004</v>
      </c>
      <c r="P113" s="1">
        <v>2.2963999999999998E-2</v>
      </c>
      <c r="Q113" s="1">
        <v>1.3535999999999999E-2</v>
      </c>
      <c r="R113" s="1">
        <v>9.358E-3</v>
      </c>
      <c r="S113" s="1">
        <v>1.3266999999999999E-2</v>
      </c>
      <c r="T113" s="1">
        <v>3.1196000000000002E-2</v>
      </c>
      <c r="U113" s="1">
        <v>1.3858000000000001E-2</v>
      </c>
      <c r="V113" s="1">
        <v>0.64879200000000004</v>
      </c>
      <c r="W113" s="1">
        <v>5.6759999999999996E-3</v>
      </c>
      <c r="X113" s="1">
        <v>2.2869E-2</v>
      </c>
      <c r="Y113" s="1">
        <v>2.33E-3</v>
      </c>
      <c r="Z113" s="1">
        <v>3.9560000000000003E-3</v>
      </c>
      <c r="AA113" s="1">
        <v>2.5119999999999999E-3</v>
      </c>
      <c r="AB113" s="1">
        <v>2.5490000000000001E-3</v>
      </c>
      <c r="AC113" s="1">
        <v>2.552E-3</v>
      </c>
      <c r="AD113" s="1">
        <v>2.8063000000000001E-2</v>
      </c>
      <c r="AE113" s="1">
        <v>1.9222E-2</v>
      </c>
      <c r="AF113" s="1"/>
      <c r="AG113" s="1"/>
      <c r="AH113" s="1"/>
      <c r="AI113" s="1"/>
      <c r="AJ113" s="1"/>
      <c r="AK113" s="1"/>
      <c r="AL113" s="1"/>
      <c r="AM113" s="1"/>
      <c r="AN113" s="1"/>
      <c r="AO113" s="1"/>
      <c r="AP113" s="1"/>
      <c r="AQ113" s="1"/>
    </row>
    <row r="114" spans="1:43" x14ac:dyDescent="0.3">
      <c r="A114" s="3">
        <v>5</v>
      </c>
      <c r="B114" s="1">
        <v>1.7963E-2</v>
      </c>
      <c r="C114" s="1">
        <v>0.28232200000000002</v>
      </c>
      <c r="D114" s="1">
        <v>7.1906999999999999E-2</v>
      </c>
      <c r="E114" s="1">
        <v>2.2083999999999999E-2</v>
      </c>
      <c r="F114" s="1">
        <v>1.6378E-2</v>
      </c>
      <c r="G114" s="1">
        <v>3.4346000000000002E-2</v>
      </c>
      <c r="H114" s="1">
        <v>7.4504000000000001E-2</v>
      </c>
      <c r="I114" s="1">
        <v>1.7954000000000001E-2</v>
      </c>
      <c r="J114" s="1">
        <v>3.8947000000000002E-2</v>
      </c>
      <c r="K114" s="1">
        <v>4.861E-2</v>
      </c>
      <c r="L114" s="1">
        <v>0.198655</v>
      </c>
      <c r="M114" s="1">
        <v>0.121569</v>
      </c>
      <c r="N114" s="1"/>
      <c r="O114" s="1"/>
      <c r="P114" s="1"/>
      <c r="Q114" s="1"/>
      <c r="R114" s="1"/>
      <c r="S114" s="1"/>
      <c r="T114" s="1"/>
      <c r="U114" s="1"/>
      <c r="V114" s="1"/>
      <c r="W114" s="1">
        <v>1.393E-2</v>
      </c>
      <c r="X114" s="1">
        <v>6.149E-3</v>
      </c>
      <c r="Y114" s="1">
        <v>2.8029999999999999E-3</v>
      </c>
      <c r="Z114" s="1">
        <v>5.4594999999999998E-2</v>
      </c>
      <c r="AA114" s="1">
        <v>3.1340000000000001E-3</v>
      </c>
      <c r="AB114" s="1">
        <v>1.2834E-2</v>
      </c>
      <c r="AC114" s="1">
        <v>0.53122000000000003</v>
      </c>
      <c r="AD114" s="1">
        <v>2.4020000000000001E-3</v>
      </c>
      <c r="AE114" s="1">
        <v>3.6389999999999999E-3</v>
      </c>
      <c r="AF114" s="1">
        <v>7.3668999999999998E-2</v>
      </c>
      <c r="AG114" s="1">
        <v>3.9704999999999997E-2</v>
      </c>
      <c r="AH114" s="1">
        <v>0.59863900000000003</v>
      </c>
      <c r="AI114" s="1"/>
      <c r="AJ114" s="1"/>
      <c r="AK114" s="1"/>
      <c r="AL114" s="1"/>
      <c r="AM114" s="1"/>
      <c r="AN114" s="1"/>
      <c r="AO114" s="1"/>
      <c r="AP114" s="1"/>
      <c r="AQ114" s="1"/>
    </row>
    <row r="115" spans="1:43" x14ac:dyDescent="0.3">
      <c r="A115" s="3">
        <v>6</v>
      </c>
      <c r="B115" s="1">
        <v>3.6681999999999999E-2</v>
      </c>
      <c r="C115" s="1">
        <v>0.135023</v>
      </c>
      <c r="D115" s="1">
        <v>1.9817000000000001E-2</v>
      </c>
      <c r="E115" s="1">
        <v>3.3288999999999999E-2</v>
      </c>
      <c r="F115" s="1">
        <v>0.12815799999999999</v>
      </c>
      <c r="G115" s="1">
        <v>0.142901</v>
      </c>
      <c r="H115" s="1">
        <v>1.1793E-2</v>
      </c>
      <c r="I115" s="1">
        <v>0.13771</v>
      </c>
      <c r="J115" s="1">
        <v>1.3410999999999999E-2</v>
      </c>
      <c r="K115" s="1">
        <v>4.2546E-2</v>
      </c>
      <c r="L115" s="1">
        <v>0.29301899999999997</v>
      </c>
      <c r="M115" s="1">
        <v>0.143429</v>
      </c>
      <c r="N115" s="1">
        <v>1.5070999999999999E-2</v>
      </c>
      <c r="O115" s="1">
        <v>0.37617600000000001</v>
      </c>
      <c r="P115" s="1">
        <v>0.18324599999999999</v>
      </c>
      <c r="Q115" s="1">
        <v>1.8315000000000001E-2</v>
      </c>
      <c r="R115" s="1">
        <v>9.8116999999999996E-2</v>
      </c>
      <c r="S115" s="1">
        <v>0.25346800000000003</v>
      </c>
      <c r="T115" s="1"/>
      <c r="U115" s="1"/>
      <c r="V115" s="1"/>
      <c r="W115" s="1">
        <v>7.2170999999999999E-2</v>
      </c>
      <c r="X115" s="1">
        <v>1.0163E-2</v>
      </c>
      <c r="Y115" s="1">
        <v>8.9440000000000006E-3</v>
      </c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</row>
    <row r="116" spans="1:43" x14ac:dyDescent="0.3">
      <c r="A116" s="3">
        <v>7</v>
      </c>
      <c r="B116" s="1">
        <v>1.4451E-2</v>
      </c>
      <c r="C116" s="1">
        <v>3.1186999999999999E-2</v>
      </c>
      <c r="D116" s="1">
        <v>9.4288999999999998E-2</v>
      </c>
      <c r="E116" s="1">
        <v>1.0992E-2</v>
      </c>
      <c r="F116" s="1">
        <v>9.9343000000000001E-2</v>
      </c>
      <c r="G116" s="1">
        <v>5.9388000000000003E-2</v>
      </c>
      <c r="H116" s="1">
        <v>6.2049999999999996E-3</v>
      </c>
      <c r="I116" s="1">
        <v>3.5708999999999998E-2</v>
      </c>
      <c r="J116" s="1">
        <v>6.6649999999999999E-3</v>
      </c>
      <c r="K116" s="1">
        <v>1.6140999999999999E-2</v>
      </c>
      <c r="L116" s="1">
        <v>9.2270000000000005E-2</v>
      </c>
      <c r="M116" s="1">
        <v>5.7244000000000003E-2</v>
      </c>
      <c r="N116" s="1">
        <v>1.1917000000000001E-2</v>
      </c>
      <c r="O116" s="1">
        <v>5.3784999999999999E-2</v>
      </c>
      <c r="P116" s="1">
        <v>9.8362000000000005E-2</v>
      </c>
      <c r="Q116" s="1">
        <v>0.11860900000000001</v>
      </c>
      <c r="R116" s="1">
        <v>6.9656999999999997E-2</v>
      </c>
      <c r="S116" s="1">
        <v>8.3058000000000007E-2</v>
      </c>
      <c r="T116" s="1"/>
      <c r="U116" s="1"/>
      <c r="V116" s="1"/>
      <c r="W116" s="1">
        <v>2.6610000000000002E-3</v>
      </c>
      <c r="X116" s="1">
        <v>0.17618400000000001</v>
      </c>
      <c r="Y116" s="1">
        <v>1.6705999999999999E-2</v>
      </c>
      <c r="Z116" s="1">
        <v>6.9969999999999997E-3</v>
      </c>
      <c r="AA116" s="1">
        <v>2.8119999999999998E-3</v>
      </c>
      <c r="AB116" s="1">
        <v>0.15514600000000001</v>
      </c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  <c r="AO116" s="1"/>
      <c r="AP116" s="1"/>
      <c r="AQ116" s="1"/>
    </row>
    <row r="117" spans="1:43" x14ac:dyDescent="0.3">
      <c r="A117" s="3">
        <v>8</v>
      </c>
      <c r="B117" s="1">
        <v>5.5088999999999999E-2</v>
      </c>
      <c r="C117" s="1">
        <v>3.0123E-2</v>
      </c>
      <c r="D117" s="1">
        <v>4.3509999999999998E-3</v>
      </c>
      <c r="E117" s="1">
        <v>5.2160000000000002E-3</v>
      </c>
      <c r="F117" s="1">
        <v>1.1283E-2</v>
      </c>
      <c r="G117" s="1">
        <v>2.4359999999999998E-3</v>
      </c>
      <c r="H117" s="1">
        <v>5.3160000000000004E-3</v>
      </c>
      <c r="I117" s="1">
        <v>3.1316999999999998E-2</v>
      </c>
      <c r="J117" s="1">
        <v>2.5863000000000001E-2</v>
      </c>
      <c r="K117" s="1">
        <v>2.4781000000000001E-2</v>
      </c>
      <c r="L117" s="1">
        <v>7.6213000000000003E-2</v>
      </c>
      <c r="M117" s="1">
        <v>1.4836999999999999E-2</v>
      </c>
      <c r="N117" s="1"/>
      <c r="O117" s="1"/>
      <c r="P117" s="1"/>
      <c r="Q117" s="1"/>
      <c r="R117" s="1"/>
      <c r="S117" s="1"/>
      <c r="T117" s="1"/>
      <c r="U117" s="1"/>
      <c r="V117" s="1"/>
      <c r="W117" s="1">
        <v>1.9959999999999999E-3</v>
      </c>
      <c r="X117" s="1">
        <v>3.225E-3</v>
      </c>
      <c r="Y117" s="1">
        <v>4.7739999999999996E-3</v>
      </c>
      <c r="Z117" s="1">
        <v>1.035E-2</v>
      </c>
      <c r="AA117" s="1">
        <v>1.941E-3</v>
      </c>
      <c r="AB117" s="1">
        <v>2.232E-3</v>
      </c>
      <c r="AC117" s="1">
        <v>3.8040000000000001E-3</v>
      </c>
      <c r="AD117" s="1">
        <v>6.0309999999999999E-3</v>
      </c>
      <c r="AE117" s="1">
        <v>2.9650000000000002E-3</v>
      </c>
      <c r="AF117" s="1">
        <v>2.8180000000000002E-3</v>
      </c>
      <c r="AG117" s="1">
        <v>7.2269999999999999E-3</v>
      </c>
      <c r="AH117" s="1">
        <v>1.6906000000000001E-2</v>
      </c>
      <c r="AI117" s="1"/>
      <c r="AJ117" s="1"/>
      <c r="AK117" s="1"/>
      <c r="AL117" s="1"/>
      <c r="AM117" s="1"/>
      <c r="AN117" s="1"/>
      <c r="AO117" s="1"/>
      <c r="AP117" s="1"/>
      <c r="AQ117" s="1"/>
    </row>
    <row r="118" spans="1:43" x14ac:dyDescent="0.3">
      <c r="A118" s="3">
        <v>9</v>
      </c>
      <c r="B118" s="1">
        <v>2.4079E-2</v>
      </c>
      <c r="C118" s="1">
        <v>2.5603999999999998E-2</v>
      </c>
      <c r="D118" s="1">
        <v>3.8600000000000001E-3</v>
      </c>
      <c r="E118" s="1">
        <v>1.3429999999999999E-2</v>
      </c>
      <c r="F118" s="1">
        <v>7.8200000000000003E-4</v>
      </c>
      <c r="G118" s="1">
        <v>4.1399999999999996E-3</v>
      </c>
      <c r="H118" s="1">
        <v>1.6865000000000002E-2</v>
      </c>
      <c r="I118" s="1">
        <v>2.6915000000000001E-2</v>
      </c>
      <c r="J118" s="1">
        <v>3.8043E-2</v>
      </c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>
        <v>2.6050000000000001E-3</v>
      </c>
      <c r="X118" s="1">
        <v>7.306E-3</v>
      </c>
      <c r="Y118" s="1">
        <v>1.5479999999999999E-3</v>
      </c>
      <c r="Z118" s="1">
        <v>2.9499999999999999E-3</v>
      </c>
      <c r="AA118" s="1">
        <v>2.539E-3</v>
      </c>
      <c r="AB118" s="1">
        <v>3.3540000000000002E-3</v>
      </c>
      <c r="AC118" s="1">
        <v>1.1019999999999999E-3</v>
      </c>
      <c r="AD118" s="1">
        <v>3.5639999999999999E-3</v>
      </c>
      <c r="AE118" s="1">
        <v>6.5760000000000002E-3</v>
      </c>
      <c r="AF118" s="1">
        <v>3.081E-3</v>
      </c>
      <c r="AG118" s="1">
        <v>5.2449000000000003E-2</v>
      </c>
      <c r="AH118" s="1">
        <v>5.2269999999999999E-3</v>
      </c>
      <c r="AI118" s="1">
        <v>3.3500000000000001E-3</v>
      </c>
      <c r="AJ118" s="1">
        <v>3.0539999999999999E-3</v>
      </c>
      <c r="AK118" s="1">
        <v>1.1096E-2</v>
      </c>
      <c r="AL118" s="1">
        <v>5.7790000000000003E-3</v>
      </c>
      <c r="AM118" s="1">
        <v>4.7739999999999996E-3</v>
      </c>
      <c r="AN118" s="1">
        <v>1.1854E-2</v>
      </c>
      <c r="AO118" s="1"/>
      <c r="AP118" s="1"/>
      <c r="AQ118" s="1"/>
    </row>
    <row r="119" spans="1:43" x14ac:dyDescent="0.3">
      <c r="A119" s="3">
        <v>10</v>
      </c>
      <c r="B119" s="1">
        <v>8.6499999999999999E-4</v>
      </c>
      <c r="C119" s="1">
        <v>9.1640000000000003E-3</v>
      </c>
      <c r="D119" s="1">
        <v>4.9249999999999997E-3</v>
      </c>
      <c r="E119" s="1">
        <v>5.2820000000000002E-3</v>
      </c>
      <c r="F119" s="1">
        <v>3.5300000000000002E-4</v>
      </c>
      <c r="G119" s="1">
        <v>2.5920000000000001E-3</v>
      </c>
      <c r="H119" s="1">
        <v>2.3410000000000002E-3</v>
      </c>
      <c r="I119" s="1">
        <v>8.1899999999999996E-4</v>
      </c>
      <c r="J119" s="1">
        <v>4.3E-3</v>
      </c>
      <c r="K119" s="1">
        <v>7.6569999999999997E-3</v>
      </c>
      <c r="L119" s="1">
        <v>1.2899999999999999E-3</v>
      </c>
      <c r="M119" s="1">
        <v>4.3579999999999999E-3</v>
      </c>
      <c r="N119" s="1">
        <v>5.195E-3</v>
      </c>
      <c r="O119" s="1">
        <v>5.8184E-2</v>
      </c>
      <c r="P119" s="1">
        <v>4.8299999999999998E-4</v>
      </c>
      <c r="Q119" s="1"/>
      <c r="R119" s="1"/>
      <c r="S119" s="1"/>
      <c r="T119" s="1"/>
      <c r="U119" s="1"/>
      <c r="V119" s="1"/>
      <c r="W119" s="1">
        <v>1.2515999999999999E-2</v>
      </c>
      <c r="X119" s="1">
        <v>5.0000000000000001E-3</v>
      </c>
      <c r="Y119" s="1">
        <v>5.2040000000000003E-3</v>
      </c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 s="1"/>
      <c r="AQ119" s="1"/>
    </row>
    <row r="120" spans="1:43" x14ac:dyDescent="0.3">
      <c r="A120" s="3">
        <v>11</v>
      </c>
      <c r="B120" s="1">
        <v>2.9970000000000001E-3</v>
      </c>
      <c r="C120" s="1">
        <v>7.2922000000000001E-2</v>
      </c>
      <c r="D120" s="1">
        <v>3.5249999999999999E-3</v>
      </c>
      <c r="E120" s="1">
        <v>2.5132999999999999E-2</v>
      </c>
      <c r="F120" s="1">
        <v>5.8019999999999999E-3</v>
      </c>
      <c r="G120" s="1">
        <v>1.9719999999999998E-3</v>
      </c>
      <c r="H120" s="1">
        <v>1.1886000000000001E-2</v>
      </c>
      <c r="I120" s="1">
        <v>7.8019999999999999E-3</v>
      </c>
      <c r="J120" s="1">
        <v>1.5401E-2</v>
      </c>
      <c r="K120" s="1">
        <v>2.823E-3</v>
      </c>
      <c r="L120" s="1">
        <v>4.4720000000000003E-3</v>
      </c>
      <c r="M120" s="1">
        <v>3.8788999999999997E-2</v>
      </c>
      <c r="N120" s="1">
        <v>0.102786</v>
      </c>
      <c r="O120" s="1">
        <v>4.8409999999999998E-3</v>
      </c>
      <c r="P120" s="1">
        <v>5.8230000000000001E-3</v>
      </c>
      <c r="Q120" s="1"/>
      <c r="R120" s="1"/>
      <c r="S120" s="1"/>
      <c r="T120" s="1"/>
      <c r="U120" s="1"/>
      <c r="V120" s="1"/>
      <c r="W120" s="1">
        <v>1.2439E-2</v>
      </c>
      <c r="X120" s="1">
        <v>5.3280000000000003E-3</v>
      </c>
      <c r="Y120" s="1">
        <v>3.8525999999999998E-2</v>
      </c>
      <c r="Z120" s="1">
        <v>2.5799999999999998E-3</v>
      </c>
      <c r="AA120" s="1">
        <v>2.6129999999999999E-3</v>
      </c>
      <c r="AB120" s="1">
        <v>3.2485E-2</v>
      </c>
      <c r="AC120" s="1">
        <v>5.6810000000000003E-3</v>
      </c>
      <c r="AD120" s="1">
        <v>3.4039999999999999E-3</v>
      </c>
      <c r="AE120" s="1">
        <v>3.3091000000000002E-2</v>
      </c>
      <c r="AF120" s="1"/>
      <c r="AG120" s="1"/>
      <c r="AH120" s="1"/>
      <c r="AI120" s="1"/>
      <c r="AJ120" s="1"/>
      <c r="AK120" s="1"/>
      <c r="AL120" s="1"/>
      <c r="AM120" s="1"/>
      <c r="AN120" s="1"/>
      <c r="AO120" s="1"/>
      <c r="AP120" s="1"/>
      <c r="AQ120" s="1"/>
    </row>
    <row r="121" spans="1:43" x14ac:dyDescent="0.3">
      <c r="A121" s="3">
        <v>12</v>
      </c>
      <c r="B121" s="1">
        <v>7.9699999999999997E-4</v>
      </c>
      <c r="C121" s="1">
        <v>1.5839999999999999E-3</v>
      </c>
      <c r="D121" s="1">
        <v>4.045E-3</v>
      </c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>
        <v>2.3438000000000001E-2</v>
      </c>
      <c r="X121" s="1">
        <v>3.797E-3</v>
      </c>
      <c r="Y121" s="1">
        <v>2.8010000000000001E-3</v>
      </c>
      <c r="Z121" s="1">
        <v>1.222E-3</v>
      </c>
      <c r="AA121" s="1">
        <v>4.9509999999999997E-3</v>
      </c>
      <c r="AB121" s="1">
        <v>2.4689999999999998E-3</v>
      </c>
      <c r="AC121" s="1">
        <v>5.2659999999999998E-3</v>
      </c>
      <c r="AD121" s="1">
        <v>2.8400000000000001E-3</v>
      </c>
      <c r="AE121" s="1">
        <v>3.042E-3</v>
      </c>
      <c r="AF121" s="1">
        <v>2.7590000000000002E-3</v>
      </c>
      <c r="AG121" s="1">
        <v>3.5535999999999998E-2</v>
      </c>
      <c r="AH121" s="1">
        <v>6.842E-3</v>
      </c>
      <c r="AI121" s="1"/>
      <c r="AJ121" s="1"/>
      <c r="AK121" s="1"/>
      <c r="AL121" s="1"/>
      <c r="AM121" s="1"/>
      <c r="AN121" s="1"/>
      <c r="AO121" s="1"/>
      <c r="AP121" s="1"/>
      <c r="AQ121" s="1"/>
    </row>
    <row r="122" spans="1:43" x14ac:dyDescent="0.3">
      <c r="A122" s="3">
        <v>13</v>
      </c>
      <c r="B122" s="1">
        <v>5.7899999999999998E-4</v>
      </c>
      <c r="C122" s="1">
        <v>7.3229999999999996E-3</v>
      </c>
      <c r="D122" s="1">
        <v>8.3000000000000001E-3</v>
      </c>
      <c r="E122" s="1">
        <v>4.9230000000000003E-3</v>
      </c>
      <c r="F122" s="1">
        <v>4.8200000000000001E-4</v>
      </c>
      <c r="G122" s="1">
        <v>9.4399999999999996E-4</v>
      </c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>
        <v>3.3790000000000001E-3</v>
      </c>
      <c r="X122" s="1">
        <v>4.169E-3</v>
      </c>
      <c r="Y122" s="1">
        <v>1.3699999999999999E-3</v>
      </c>
      <c r="Z122" s="1">
        <v>2.6700000000000001E-3</v>
      </c>
      <c r="AA122" s="1">
        <v>1.8600000000000001E-3</v>
      </c>
      <c r="AB122" s="1">
        <v>4.0299999999999997E-3</v>
      </c>
      <c r="AC122" s="1">
        <v>1.9970000000000001E-3</v>
      </c>
      <c r="AD122" s="1">
        <v>2.8860000000000001E-3</v>
      </c>
      <c r="AE122" s="1">
        <v>1.7229999999999999E-3</v>
      </c>
      <c r="AF122" s="1"/>
      <c r="AG122" s="1"/>
      <c r="AH122" s="1"/>
      <c r="AI122" s="1"/>
      <c r="AJ122" s="1"/>
      <c r="AK122" s="1"/>
      <c r="AL122" s="1"/>
      <c r="AM122" s="1"/>
      <c r="AN122" s="1"/>
      <c r="AO122" s="1"/>
      <c r="AP122" s="1"/>
      <c r="AQ122" s="1"/>
    </row>
    <row r="123" spans="1:43" x14ac:dyDescent="0.3">
      <c r="A123" s="3">
        <v>14</v>
      </c>
      <c r="B123" s="1">
        <v>1.4580000000000001E-3</v>
      </c>
      <c r="C123" s="1">
        <v>5.9900000000000003E-4</v>
      </c>
      <c r="D123" s="1">
        <v>4.28E-4</v>
      </c>
      <c r="E123" s="1">
        <v>9.2800000000000001E-4</v>
      </c>
      <c r="F123" s="1">
        <v>2.0119999999999999E-3</v>
      </c>
      <c r="G123" s="1">
        <v>2.4429999999999999E-3</v>
      </c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>
        <v>3.4099999999999998E-3</v>
      </c>
      <c r="X123" s="1">
        <v>5.9769999999999997E-3</v>
      </c>
      <c r="Y123" s="1">
        <v>2.5839999999999999E-3</v>
      </c>
      <c r="Z123" s="1">
        <v>3.0639999999999999E-3</v>
      </c>
      <c r="AA123" s="1">
        <v>3.1679999999999998E-3</v>
      </c>
      <c r="AB123" s="1">
        <v>3.052E-3</v>
      </c>
      <c r="AC123" s="1">
        <v>3.7450000000000001E-3</v>
      </c>
      <c r="AD123" s="1">
        <v>1.6249999999999999E-3</v>
      </c>
      <c r="AE123" s="1">
        <v>1.717E-3</v>
      </c>
      <c r="AF123" s="1">
        <v>4.0249999999999999E-3</v>
      </c>
      <c r="AG123" s="1">
        <v>5.463E-3</v>
      </c>
      <c r="AH123" s="1">
        <v>1.5217E-2</v>
      </c>
      <c r="AI123" s="1"/>
      <c r="AJ123" s="1"/>
      <c r="AK123" s="1"/>
      <c r="AL123" s="1"/>
      <c r="AM123" s="1"/>
      <c r="AN123" s="1"/>
      <c r="AO123" s="1"/>
      <c r="AP123" s="1"/>
      <c r="AQ123" s="1"/>
    </row>
    <row r="124" spans="1:43" x14ac:dyDescent="0.3">
      <c r="A124" s="3">
        <v>15</v>
      </c>
      <c r="B124" s="1">
        <v>1.1659999999999999E-3</v>
      </c>
      <c r="C124" s="1">
        <v>9.7400000000000004E-4</v>
      </c>
      <c r="D124" s="1">
        <v>1.044E-3</v>
      </c>
      <c r="E124" s="1">
        <v>6.3500000000000004E-4</v>
      </c>
      <c r="F124" s="1">
        <v>8.1700000000000002E-4</v>
      </c>
      <c r="G124" s="1">
        <v>1.593E-3</v>
      </c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>
        <v>4.8320000000000004E-3</v>
      </c>
      <c r="X124" s="1">
        <v>2.1640000000000001E-3</v>
      </c>
      <c r="Y124" s="1">
        <v>3.1679999999999998E-3</v>
      </c>
      <c r="Z124" s="1">
        <v>2.081E-3</v>
      </c>
      <c r="AA124" s="1">
        <v>2.5920000000000001E-3</v>
      </c>
      <c r="AB124" s="1">
        <v>2.3349999999999998E-3</v>
      </c>
      <c r="AC124" s="1">
        <v>2.5400000000000002E-3</v>
      </c>
      <c r="AD124" s="1">
        <v>6.1460000000000004E-3</v>
      </c>
      <c r="AE124" s="1">
        <v>3.558E-3</v>
      </c>
      <c r="AF124" s="1">
        <v>4.0400000000000002E-3</v>
      </c>
      <c r="AG124" s="1">
        <v>2.8760000000000001E-3</v>
      </c>
      <c r="AH124" s="1">
        <v>2.1099999999999999E-3</v>
      </c>
      <c r="AI124" s="1"/>
      <c r="AJ124" s="1"/>
      <c r="AK124" s="1"/>
      <c r="AL124" s="1"/>
      <c r="AM124" s="1"/>
      <c r="AN124" s="1"/>
      <c r="AO124" s="1"/>
      <c r="AP124" s="1"/>
      <c r="AQ124" s="1"/>
    </row>
    <row r="127" spans="1:43" x14ac:dyDescent="0.3">
      <c r="A127" s="2" t="s">
        <v>413</v>
      </c>
      <c r="B127" s="11" t="s">
        <v>43</v>
      </c>
      <c r="C127" s="11"/>
      <c r="D127" s="11"/>
      <c r="E127" s="11"/>
      <c r="F127" s="11"/>
      <c r="G127" s="11"/>
      <c r="H127" s="11"/>
      <c r="I127" s="11"/>
      <c r="J127" s="11"/>
      <c r="K127" s="11"/>
      <c r="L127" s="11"/>
      <c r="M127" s="11"/>
      <c r="N127" s="11"/>
      <c r="O127" s="11"/>
      <c r="P127" s="11"/>
      <c r="Q127" s="11"/>
      <c r="R127" s="11"/>
      <c r="S127" s="11"/>
      <c r="T127" s="11"/>
      <c r="U127" s="11"/>
      <c r="V127" s="11"/>
      <c r="W127" s="11" t="s">
        <v>86</v>
      </c>
      <c r="X127" s="11"/>
      <c r="Y127" s="11"/>
      <c r="Z127" s="11"/>
      <c r="AA127" s="11"/>
      <c r="AB127" s="11"/>
      <c r="AC127" s="11"/>
      <c r="AD127" s="11"/>
      <c r="AE127" s="11"/>
      <c r="AF127" s="11"/>
      <c r="AG127" s="11"/>
      <c r="AH127" s="11"/>
      <c r="AI127" s="11"/>
      <c r="AJ127" s="11"/>
      <c r="AK127" s="11"/>
      <c r="AL127" s="11"/>
      <c r="AM127" s="11"/>
      <c r="AN127" s="11"/>
      <c r="AO127" s="11"/>
      <c r="AP127" s="11"/>
      <c r="AQ127" s="11"/>
    </row>
    <row r="128" spans="1:43" x14ac:dyDescent="0.3">
      <c r="A128" s="3">
        <v>1</v>
      </c>
      <c r="B128" s="1">
        <v>9.8900000000000008E-4</v>
      </c>
      <c r="C128" s="1">
        <v>1.07E-3</v>
      </c>
      <c r="D128" s="1">
        <v>1.1720000000000001E-3</v>
      </c>
      <c r="E128" s="1">
        <v>9.2599999999999996E-4</v>
      </c>
      <c r="F128" s="1">
        <v>1.328E-3</v>
      </c>
      <c r="G128" s="1">
        <v>1.4549999999999999E-3</v>
      </c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>
        <v>3.124E-3</v>
      </c>
      <c r="X128" s="1">
        <v>4.0080000000000003E-3</v>
      </c>
      <c r="Y128" s="1">
        <v>7.8329999999999997E-3</v>
      </c>
      <c r="Z128" s="1">
        <v>9.2130000000000007E-3</v>
      </c>
      <c r="AA128" s="1">
        <v>7.8220000000000008E-3</v>
      </c>
      <c r="AB128" s="1">
        <v>3.5179999999999999E-3</v>
      </c>
      <c r="AC128" s="1"/>
      <c r="AD128" s="1"/>
      <c r="AE128" s="1"/>
      <c r="AF128" s="1"/>
      <c r="AG128" s="1"/>
      <c r="AH128" s="1"/>
      <c r="AI128" s="1"/>
      <c r="AJ128" s="1"/>
      <c r="AK128" s="1"/>
      <c r="AL128" s="1"/>
      <c r="AM128" s="1"/>
      <c r="AN128" s="1"/>
      <c r="AO128" s="1"/>
      <c r="AP128" s="1"/>
      <c r="AQ128" s="1"/>
    </row>
    <row r="129" spans="1:43" x14ac:dyDescent="0.3">
      <c r="A129" s="3">
        <v>2</v>
      </c>
      <c r="B129" s="1">
        <v>5.2400000000000005E-4</v>
      </c>
      <c r="C129" s="1">
        <v>4.7130000000000002E-3</v>
      </c>
      <c r="D129" s="1">
        <v>1.387E-3</v>
      </c>
      <c r="E129" s="1">
        <v>4.1970000000000002E-3</v>
      </c>
      <c r="F129" s="1">
        <v>4.9300000000000004E-3</v>
      </c>
      <c r="G129" s="1">
        <v>1.137E-3</v>
      </c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>
        <v>3.1329999999999999E-3</v>
      </c>
      <c r="X129" s="1">
        <v>3.0950000000000001E-3</v>
      </c>
      <c r="Y129" s="1">
        <v>2.8406000000000001E-2</v>
      </c>
      <c r="Z129" s="1">
        <v>3.7090000000000001E-3</v>
      </c>
      <c r="AA129" s="1">
        <v>2.2369999999999998E-3</v>
      </c>
      <c r="AB129" s="1">
        <v>7.4218999999999993E-2</v>
      </c>
      <c r="AC129" s="1">
        <v>3.5669999999999999E-3</v>
      </c>
      <c r="AD129" s="1">
        <v>4.8450000000000003E-3</v>
      </c>
      <c r="AE129" s="1">
        <v>1.2718E-2</v>
      </c>
      <c r="AF129" s="1"/>
      <c r="AG129" s="1"/>
      <c r="AH129" s="1"/>
      <c r="AI129" s="1"/>
      <c r="AJ129" s="1"/>
      <c r="AK129" s="1"/>
      <c r="AL129" s="1"/>
      <c r="AM129" s="1"/>
      <c r="AN129" s="1"/>
      <c r="AO129" s="1"/>
      <c r="AP129" s="1"/>
      <c r="AQ129" s="1"/>
    </row>
    <row r="130" spans="1:43" x14ac:dyDescent="0.3">
      <c r="A130" s="3">
        <v>3</v>
      </c>
      <c r="B130" s="1">
        <v>5.8299999999999997E-4</v>
      </c>
      <c r="C130" s="1">
        <v>5.2639999999999996E-3</v>
      </c>
      <c r="D130" s="1">
        <v>6.4300000000000002E-4</v>
      </c>
      <c r="E130" s="1">
        <v>1.9650000000000002E-3</v>
      </c>
      <c r="F130" s="1">
        <v>3.686E-3</v>
      </c>
      <c r="G130" s="1">
        <v>2.598E-3</v>
      </c>
      <c r="H130" s="1">
        <v>7.9830000000000005E-3</v>
      </c>
      <c r="I130" s="1">
        <v>7.3800000000000005E-4</v>
      </c>
      <c r="J130" s="1">
        <v>1.5950000000000001E-3</v>
      </c>
      <c r="K130" s="1">
        <v>9.5630000000000003E-3</v>
      </c>
      <c r="L130" s="1">
        <v>7.9100000000000004E-4</v>
      </c>
      <c r="M130" s="1">
        <v>5.0049999999999999E-3</v>
      </c>
      <c r="N130" s="1">
        <v>1.519E-3</v>
      </c>
      <c r="O130" s="1">
        <v>1.4170000000000001E-3</v>
      </c>
      <c r="P130" s="1">
        <v>1.5708E-2</v>
      </c>
      <c r="Q130" s="1"/>
      <c r="R130" s="1"/>
      <c r="S130" s="1"/>
      <c r="T130" s="1"/>
      <c r="U130" s="1"/>
      <c r="V130" s="1"/>
      <c r="W130" s="1">
        <v>2.578E-3</v>
      </c>
      <c r="X130" s="1">
        <v>1.3769999999999999E-2</v>
      </c>
      <c r="Y130" s="1">
        <v>1.5187000000000001E-2</v>
      </c>
      <c r="Z130" s="1">
        <v>0.28471800000000003</v>
      </c>
      <c r="AA130" s="1">
        <v>7.4070000000000004E-3</v>
      </c>
      <c r="AB130" s="1">
        <v>1.3079E-2</v>
      </c>
      <c r="AC130" s="1">
        <v>2.1135000000000001E-2</v>
      </c>
      <c r="AD130" s="1">
        <v>0.47026600000000002</v>
      </c>
      <c r="AE130" s="1">
        <v>5.1669999999999997E-3</v>
      </c>
      <c r="AF130" s="1">
        <v>1.0647999999999999E-2</v>
      </c>
      <c r="AG130" s="1">
        <v>1.2024999999999999E-2</v>
      </c>
      <c r="AH130" s="1">
        <v>0.18004100000000001</v>
      </c>
      <c r="AI130" s="1"/>
      <c r="AJ130" s="1"/>
      <c r="AK130" s="1"/>
      <c r="AL130" s="1"/>
      <c r="AM130" s="1"/>
      <c r="AN130" s="1"/>
      <c r="AO130" s="1"/>
      <c r="AP130" s="1"/>
      <c r="AQ130" s="1"/>
    </row>
    <row r="131" spans="1:43" x14ac:dyDescent="0.3">
      <c r="A131" s="3">
        <v>4</v>
      </c>
      <c r="B131" s="1">
        <v>2.5339E-2</v>
      </c>
      <c r="C131" s="1">
        <v>1.0467000000000001E-2</v>
      </c>
      <c r="D131" s="1">
        <v>1.6656000000000001E-2</v>
      </c>
      <c r="E131" s="1">
        <v>1.1351E-2</v>
      </c>
      <c r="F131" s="1">
        <v>4.1611000000000002E-2</v>
      </c>
      <c r="G131" s="1">
        <v>0.17848900000000001</v>
      </c>
      <c r="H131" s="1">
        <v>0.44237500000000002</v>
      </c>
      <c r="I131" s="1">
        <v>4.4642000000000001E-2</v>
      </c>
      <c r="J131" s="1">
        <v>9.7699999999999992E-3</v>
      </c>
      <c r="K131" s="1">
        <v>1.9178000000000001E-2</v>
      </c>
      <c r="L131" s="1">
        <v>2.691E-2</v>
      </c>
      <c r="M131" s="1">
        <v>4.1182000000000003E-2</v>
      </c>
      <c r="N131" s="1">
        <v>9.2349000000000001E-2</v>
      </c>
      <c r="O131" s="1">
        <v>0.64350200000000002</v>
      </c>
      <c r="P131" s="1">
        <v>4.7562E-2</v>
      </c>
      <c r="Q131" s="1">
        <v>1.1495E-2</v>
      </c>
      <c r="R131" s="1">
        <v>1.1174999999999999E-2</v>
      </c>
      <c r="S131" s="1">
        <v>1.5502E-2</v>
      </c>
      <c r="T131" s="1">
        <v>2.4653000000000001E-2</v>
      </c>
      <c r="U131" s="1">
        <v>7.2338E-2</v>
      </c>
      <c r="V131" s="1">
        <v>0.64856000000000003</v>
      </c>
      <c r="W131" s="1">
        <v>8.4729999999999996E-3</v>
      </c>
      <c r="X131" s="1">
        <v>7.5863E-2</v>
      </c>
      <c r="Y131" s="1">
        <v>0.161305</v>
      </c>
      <c r="Z131" s="1">
        <v>4.6480000000000002E-3</v>
      </c>
      <c r="AA131" s="1">
        <v>0.13519800000000001</v>
      </c>
      <c r="AB131" s="1">
        <v>0.191999</v>
      </c>
      <c r="AC131" s="1">
        <v>1.5723999999999998E-2</v>
      </c>
      <c r="AD131" s="1">
        <v>6.096E-2</v>
      </c>
      <c r="AE131" s="1">
        <v>0.127581</v>
      </c>
      <c r="AF131" s="1"/>
      <c r="AG131" s="1"/>
      <c r="AH131" s="1"/>
      <c r="AI131" s="1"/>
      <c r="AJ131" s="1"/>
      <c r="AK131" s="1"/>
      <c r="AL131" s="1"/>
      <c r="AM131" s="1"/>
      <c r="AN131" s="1"/>
      <c r="AO131" s="1"/>
      <c r="AP131" s="1"/>
      <c r="AQ131" s="1"/>
    </row>
    <row r="132" spans="1:43" x14ac:dyDescent="0.3">
      <c r="A132" s="3">
        <v>5</v>
      </c>
      <c r="B132" s="1">
        <v>1.8157E-2</v>
      </c>
      <c r="C132" s="1">
        <v>2.9621000000000001E-2</v>
      </c>
      <c r="D132" s="1">
        <v>1.8051999999999999E-2</v>
      </c>
      <c r="E132" s="1">
        <v>2.8072E-2</v>
      </c>
      <c r="F132" s="1">
        <v>3.9912999999999997E-2</v>
      </c>
      <c r="G132" s="1">
        <v>6.4861000000000002E-2</v>
      </c>
      <c r="H132" s="1">
        <v>4.7863999999999997E-2</v>
      </c>
      <c r="I132" s="1">
        <v>4.5252000000000001E-2</v>
      </c>
      <c r="J132" s="1">
        <v>4.9190999999999999E-2</v>
      </c>
      <c r="K132" s="1">
        <v>8.3967E-2</v>
      </c>
      <c r="L132" s="1">
        <v>0.12085</v>
      </c>
      <c r="M132" s="1">
        <v>9.6315999999999999E-2</v>
      </c>
      <c r="N132" s="1"/>
      <c r="O132" s="1"/>
      <c r="P132" s="1"/>
      <c r="Q132" s="1"/>
      <c r="R132" s="1"/>
      <c r="S132" s="1"/>
      <c r="T132" s="1"/>
      <c r="U132" s="1"/>
      <c r="V132" s="1"/>
      <c r="W132" s="1">
        <v>2.6027000000000002E-2</v>
      </c>
      <c r="X132" s="1">
        <v>0.21621699999999999</v>
      </c>
      <c r="Y132" s="1">
        <v>0.55924600000000002</v>
      </c>
      <c r="Z132" s="1">
        <v>0.69271099999999997</v>
      </c>
      <c r="AA132" s="1">
        <v>5.6559999999999996E-3</v>
      </c>
      <c r="AB132" s="1">
        <v>0.295263</v>
      </c>
      <c r="AC132" s="1">
        <v>0.77181500000000003</v>
      </c>
      <c r="AD132" s="1">
        <v>0.72709400000000002</v>
      </c>
      <c r="AE132" s="1">
        <v>3.8683000000000002E-2</v>
      </c>
      <c r="AF132" s="1">
        <v>8.5582000000000005E-2</v>
      </c>
      <c r="AG132" s="1">
        <v>0.82023000000000001</v>
      </c>
      <c r="AH132" s="1">
        <v>0.61215399999999998</v>
      </c>
      <c r="AI132" s="1"/>
      <c r="AJ132" s="1"/>
      <c r="AK132" s="1"/>
      <c r="AL132" s="1"/>
      <c r="AM132" s="1"/>
      <c r="AN132" s="1"/>
      <c r="AO132" s="1"/>
      <c r="AP132" s="1"/>
      <c r="AQ132" s="1"/>
    </row>
    <row r="133" spans="1:43" x14ac:dyDescent="0.3">
      <c r="A133" s="3">
        <v>6</v>
      </c>
      <c r="B133" s="1">
        <v>9.868E-3</v>
      </c>
      <c r="C133" s="1">
        <v>0.35381000000000001</v>
      </c>
      <c r="D133" s="1">
        <v>4.7099000000000002E-2</v>
      </c>
      <c r="E133" s="1">
        <v>2.3726000000000001E-2</v>
      </c>
      <c r="F133" s="1">
        <v>0.29831000000000002</v>
      </c>
      <c r="G133" s="1">
        <v>0.107791</v>
      </c>
      <c r="H133" s="1">
        <v>2.1340000000000001E-2</v>
      </c>
      <c r="I133" s="1">
        <v>0.384795</v>
      </c>
      <c r="J133" s="1">
        <v>5.5225000000000003E-2</v>
      </c>
      <c r="K133" s="1">
        <v>2.7723000000000001E-2</v>
      </c>
      <c r="L133" s="1">
        <v>0.18576899999999999</v>
      </c>
      <c r="M133" s="1">
        <v>0.20383899999999999</v>
      </c>
      <c r="N133" s="1">
        <v>2.9510000000000002E-2</v>
      </c>
      <c r="O133" s="1">
        <v>0.35751899999999998</v>
      </c>
      <c r="P133" s="1">
        <v>0.15381400000000001</v>
      </c>
      <c r="Q133" s="1">
        <v>2.3057999999999999E-2</v>
      </c>
      <c r="R133" s="1">
        <v>0.13056000000000001</v>
      </c>
      <c r="S133" s="1">
        <v>0.25014900000000001</v>
      </c>
      <c r="T133" s="1"/>
      <c r="U133" s="1"/>
      <c r="V133" s="1"/>
      <c r="W133" s="1">
        <v>0.22838900000000001</v>
      </c>
      <c r="X133" s="1">
        <v>2.4955000000000001E-2</v>
      </c>
      <c r="Y133" s="1">
        <v>0.26331500000000002</v>
      </c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"/>
      <c r="AN133" s="1"/>
      <c r="AO133" s="1"/>
      <c r="AP133" s="1"/>
      <c r="AQ133" s="1"/>
    </row>
    <row r="134" spans="1:43" x14ac:dyDescent="0.3">
      <c r="A134" s="3">
        <v>7</v>
      </c>
      <c r="B134" s="1">
        <v>8.9859999999999992E-3</v>
      </c>
      <c r="C134" s="1">
        <v>6.7683999999999994E-2</v>
      </c>
      <c r="D134" s="1">
        <v>4.6649999999999999E-3</v>
      </c>
      <c r="E134" s="1">
        <v>3.0529000000000001E-2</v>
      </c>
      <c r="F134" s="1">
        <v>0.101673</v>
      </c>
      <c r="G134" s="1">
        <v>3.8871999999999997E-2</v>
      </c>
      <c r="H134" s="1">
        <v>3.7511000000000003E-2</v>
      </c>
      <c r="I134" s="1">
        <v>0.12219099999999999</v>
      </c>
      <c r="J134" s="1">
        <v>1.7631999999999998E-2</v>
      </c>
      <c r="K134" s="1">
        <v>3.7241000000000003E-2</v>
      </c>
      <c r="L134" s="1">
        <v>7.2913000000000006E-2</v>
      </c>
      <c r="M134" s="1">
        <v>0.14447099999999999</v>
      </c>
      <c r="N134" s="1">
        <v>1.2762000000000001E-2</v>
      </c>
      <c r="O134" s="1">
        <v>0.14649899999999999</v>
      </c>
      <c r="P134" s="1">
        <v>5.2304999999999997E-2</v>
      </c>
      <c r="Q134" s="1">
        <v>0.10038900000000001</v>
      </c>
      <c r="R134" s="1">
        <v>0.120023</v>
      </c>
      <c r="S134" s="1">
        <v>0.13925399999999999</v>
      </c>
      <c r="T134" s="1"/>
      <c r="U134" s="1"/>
      <c r="V134" s="1"/>
      <c r="W134" s="1">
        <v>0.19264300000000001</v>
      </c>
      <c r="X134" s="1">
        <v>0.33335500000000001</v>
      </c>
      <c r="Y134" s="1">
        <v>0.27527099999999999</v>
      </c>
      <c r="Z134" s="1">
        <v>0.25615500000000002</v>
      </c>
      <c r="AA134" s="1">
        <v>0.22695899999999999</v>
      </c>
      <c r="AB134" s="1">
        <v>0.162049</v>
      </c>
      <c r="AC134" s="1"/>
      <c r="AD134" s="1"/>
      <c r="AE134" s="1"/>
      <c r="AF134" s="1"/>
      <c r="AG134" s="1"/>
      <c r="AH134" s="1"/>
      <c r="AI134" s="1"/>
      <c r="AJ134" s="1"/>
      <c r="AK134" s="1"/>
      <c r="AL134" s="1"/>
      <c r="AM134" s="1"/>
      <c r="AN134" s="1"/>
      <c r="AO134" s="1"/>
      <c r="AP134" s="1"/>
      <c r="AQ134" s="1"/>
    </row>
    <row r="135" spans="1:43" x14ac:dyDescent="0.3">
      <c r="A135" s="3">
        <v>8</v>
      </c>
      <c r="B135" s="1">
        <v>3.3059999999999999E-3</v>
      </c>
      <c r="C135" s="1">
        <v>1.4322E-2</v>
      </c>
      <c r="D135" s="1">
        <v>1.8513999999999999E-2</v>
      </c>
      <c r="E135" s="1">
        <v>3.0317E-2</v>
      </c>
      <c r="F135" s="1">
        <v>0.193471</v>
      </c>
      <c r="G135" s="1">
        <v>2.426E-2</v>
      </c>
      <c r="H135" s="1">
        <v>4.0320000000000002E-2</v>
      </c>
      <c r="I135" s="1">
        <v>1.5043000000000001E-2</v>
      </c>
      <c r="J135" s="1">
        <v>2.7982E-2</v>
      </c>
      <c r="K135" s="1">
        <v>2.1826000000000002E-2</v>
      </c>
      <c r="L135" s="1">
        <v>5.9693000000000003E-2</v>
      </c>
      <c r="M135" s="1">
        <v>9.691E-3</v>
      </c>
      <c r="N135" s="1"/>
      <c r="O135" s="1"/>
      <c r="P135" s="1"/>
      <c r="Q135" s="1"/>
      <c r="R135" s="1"/>
      <c r="S135" s="1"/>
      <c r="T135" s="1"/>
      <c r="U135" s="1"/>
      <c r="V135" s="1"/>
      <c r="W135" s="1">
        <v>2.1588E-2</v>
      </c>
      <c r="X135" s="1">
        <v>2.356E-3</v>
      </c>
      <c r="Y135" s="1">
        <v>1.6593E-2</v>
      </c>
      <c r="Z135" s="1">
        <v>3.517E-2</v>
      </c>
      <c r="AA135" s="1">
        <v>4.7375E-2</v>
      </c>
      <c r="AB135" s="1">
        <v>1.1573E-2</v>
      </c>
      <c r="AC135" s="1">
        <v>9.6276E-2</v>
      </c>
      <c r="AD135" s="1">
        <v>2.1898000000000001E-2</v>
      </c>
      <c r="AE135" s="1">
        <v>3.3048000000000001E-2</v>
      </c>
      <c r="AF135" s="1">
        <v>2.4299999999999999E-3</v>
      </c>
      <c r="AG135" s="1">
        <v>4.1271000000000002E-2</v>
      </c>
      <c r="AH135" s="1">
        <v>2.5930999999999999E-2</v>
      </c>
      <c r="AI135" s="1"/>
      <c r="AJ135" s="1"/>
      <c r="AK135" s="1"/>
      <c r="AL135" s="1"/>
      <c r="AM135" s="1"/>
      <c r="AN135" s="1"/>
      <c r="AO135" s="1"/>
      <c r="AP135" s="1"/>
      <c r="AQ135" s="1"/>
    </row>
    <row r="136" spans="1:43" x14ac:dyDescent="0.3">
      <c r="A136" s="3">
        <v>9</v>
      </c>
      <c r="B136" s="1">
        <v>3.0010000000000002E-3</v>
      </c>
      <c r="C136" s="1">
        <v>1.843E-3</v>
      </c>
      <c r="D136" s="1">
        <v>5.7450000000000001E-3</v>
      </c>
      <c r="E136" s="1">
        <v>9.5408000000000007E-2</v>
      </c>
      <c r="F136" s="1">
        <v>3.039E-3</v>
      </c>
      <c r="G136" s="1">
        <v>1.5792E-2</v>
      </c>
      <c r="H136" s="1">
        <v>1.5594999999999999E-2</v>
      </c>
      <c r="I136" s="1">
        <v>1.0370000000000001E-2</v>
      </c>
      <c r="J136" s="1">
        <v>3.6091999999999999E-2</v>
      </c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>
        <v>2.7515000000000001E-2</v>
      </c>
      <c r="X136" s="1">
        <v>9.2589999999999999E-3</v>
      </c>
      <c r="Y136" s="1">
        <v>2.5651E-2</v>
      </c>
      <c r="Z136" s="1">
        <v>6.8539999999999998E-3</v>
      </c>
      <c r="AA136" s="1">
        <v>5.7931000000000003E-2</v>
      </c>
      <c r="AB136" s="1">
        <v>2.0660999999999999E-2</v>
      </c>
      <c r="AC136" s="1">
        <v>2.2526000000000001E-2</v>
      </c>
      <c r="AD136" s="1">
        <v>1.499E-2</v>
      </c>
      <c r="AE136" s="1">
        <v>2.3122E-2</v>
      </c>
      <c r="AF136" s="1">
        <v>3.5032000000000001E-2</v>
      </c>
      <c r="AG136" s="1">
        <v>9.1394000000000003E-2</v>
      </c>
      <c r="AH136" s="1">
        <v>3.0138999999999999E-2</v>
      </c>
      <c r="AI136" s="1">
        <v>2.0375000000000001E-2</v>
      </c>
      <c r="AJ136" s="1">
        <v>2.2256999999999999E-2</v>
      </c>
      <c r="AK136" s="1">
        <v>1.2951000000000001E-2</v>
      </c>
      <c r="AL136" s="1">
        <v>1.0215999999999999E-2</v>
      </c>
      <c r="AM136" s="1">
        <v>5.8799999999999998E-2</v>
      </c>
      <c r="AN136" s="1">
        <v>1.4307E-2</v>
      </c>
      <c r="AO136" s="1"/>
      <c r="AP136" s="1"/>
      <c r="AQ136" s="1"/>
    </row>
    <row r="137" spans="1:43" x14ac:dyDescent="0.3">
      <c r="A137" s="3">
        <v>10</v>
      </c>
      <c r="B137" s="1">
        <v>2.7920000000000002E-3</v>
      </c>
      <c r="C137" s="1">
        <v>1.1526E-2</v>
      </c>
      <c r="D137" s="1">
        <v>7.8600000000000002E-4</v>
      </c>
      <c r="E137" s="1">
        <v>1.8284999999999999E-2</v>
      </c>
      <c r="F137" s="1">
        <v>6.7219999999999997E-3</v>
      </c>
      <c r="G137" s="1">
        <v>3.7529999999999998E-3</v>
      </c>
      <c r="H137" s="1">
        <v>1.97E-3</v>
      </c>
      <c r="I137" s="1">
        <v>7.6300000000000001E-4</v>
      </c>
      <c r="J137" s="1">
        <v>1.6685999999999999E-2</v>
      </c>
      <c r="K137" s="1">
        <v>2.4329999999999998E-3</v>
      </c>
      <c r="L137" s="1">
        <v>3.2039999999999998E-3</v>
      </c>
      <c r="M137" s="1">
        <v>3.8779999999999999E-3</v>
      </c>
      <c r="N137" s="1">
        <v>2.183E-3</v>
      </c>
      <c r="O137" s="1">
        <v>4.6711999999999997E-2</v>
      </c>
      <c r="P137" s="1">
        <v>9.4499999999999998E-4</v>
      </c>
      <c r="Q137" s="1"/>
      <c r="R137" s="1"/>
      <c r="S137" s="1"/>
      <c r="T137" s="1"/>
      <c r="U137" s="1"/>
      <c r="V137" s="1"/>
      <c r="W137" s="1">
        <v>4.0094999999999999E-2</v>
      </c>
      <c r="X137" s="1">
        <v>7.404E-3</v>
      </c>
      <c r="Y137" s="1">
        <v>4.9272000000000003E-2</v>
      </c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"/>
      <c r="AN137" s="1"/>
      <c r="AO137" s="1"/>
      <c r="AP137" s="1"/>
      <c r="AQ137" s="1"/>
    </row>
    <row r="138" spans="1:43" x14ac:dyDescent="0.3">
      <c r="A138" s="3">
        <v>11</v>
      </c>
      <c r="B138" s="1">
        <v>6.8830000000000002E-3</v>
      </c>
      <c r="C138" s="1">
        <v>2.1450000000000002E-3</v>
      </c>
      <c r="D138" s="1">
        <v>4.8500000000000001E-3</v>
      </c>
      <c r="E138" s="1">
        <v>1.5724999999999999E-2</v>
      </c>
      <c r="F138" s="1">
        <v>4.731E-3</v>
      </c>
      <c r="G138" s="1">
        <v>1.538E-2</v>
      </c>
      <c r="H138" s="1">
        <v>1.1850000000000001E-3</v>
      </c>
      <c r="I138" s="1">
        <v>1.508E-2</v>
      </c>
      <c r="J138" s="1">
        <v>4.1710000000000002E-3</v>
      </c>
      <c r="K138" s="1">
        <v>5.025E-3</v>
      </c>
      <c r="L138" s="1">
        <v>3.1773999999999997E-2</v>
      </c>
      <c r="M138" s="1">
        <v>1.1979999999999999E-2</v>
      </c>
      <c r="N138" s="1">
        <v>7.1835999999999997E-2</v>
      </c>
      <c r="O138" s="1">
        <v>1.1662E-2</v>
      </c>
      <c r="P138" s="1">
        <v>3.5839999999999999E-3</v>
      </c>
      <c r="Q138" s="1"/>
      <c r="R138" s="1"/>
      <c r="S138" s="1"/>
      <c r="T138" s="1"/>
      <c r="U138" s="1"/>
      <c r="V138" s="1"/>
      <c r="W138" s="1">
        <v>1.6785000000000001E-2</v>
      </c>
      <c r="X138" s="1">
        <v>2.9550000000000002E-3</v>
      </c>
      <c r="Y138" s="1">
        <v>4.7232999999999997E-2</v>
      </c>
      <c r="Z138" s="1">
        <v>3.3301999999999998E-2</v>
      </c>
      <c r="AA138" s="1">
        <v>2.3110000000000001E-3</v>
      </c>
      <c r="AB138" s="1">
        <v>8.1980999999999998E-2</v>
      </c>
      <c r="AC138" s="1">
        <v>2.7178999999999998E-2</v>
      </c>
      <c r="AD138" s="1">
        <v>3.872E-3</v>
      </c>
      <c r="AE138" s="1">
        <v>3.8156000000000002E-2</v>
      </c>
      <c r="AF138" s="1"/>
      <c r="AG138" s="1"/>
      <c r="AH138" s="1"/>
      <c r="AI138" s="1"/>
      <c r="AJ138" s="1"/>
      <c r="AK138" s="1"/>
      <c r="AL138" s="1"/>
      <c r="AM138" s="1"/>
      <c r="AN138" s="1"/>
      <c r="AO138" s="1"/>
      <c r="AP138" s="1"/>
      <c r="AQ138" s="1"/>
    </row>
    <row r="139" spans="1:43" x14ac:dyDescent="0.3">
      <c r="A139" s="3">
        <v>12</v>
      </c>
      <c r="B139" s="1">
        <v>9.0499999999999999E-4</v>
      </c>
      <c r="C139" s="1">
        <v>2.9750000000000002E-3</v>
      </c>
      <c r="D139" s="1">
        <v>2.9299999999999999E-3</v>
      </c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>
        <v>5.5093000000000003E-2</v>
      </c>
      <c r="X139" s="1">
        <v>2.911E-3</v>
      </c>
      <c r="Y139" s="1">
        <v>0.12579399999999999</v>
      </c>
      <c r="Z139" s="1">
        <v>2.1829000000000001E-2</v>
      </c>
      <c r="AA139" s="1">
        <v>1.2326E-2</v>
      </c>
      <c r="AB139" s="1">
        <v>2.068E-3</v>
      </c>
      <c r="AC139" s="1">
        <v>0.25440000000000002</v>
      </c>
      <c r="AD139" s="1">
        <v>2.2463E-2</v>
      </c>
      <c r="AE139" s="1">
        <v>0.10123699999999999</v>
      </c>
      <c r="AF139" s="1">
        <v>3.2269999999999998E-3</v>
      </c>
      <c r="AG139" s="1">
        <v>4.4311999999999997E-2</v>
      </c>
      <c r="AH139" s="1">
        <v>9.5840000000000005E-3</v>
      </c>
      <c r="AI139" s="1"/>
      <c r="AJ139" s="1"/>
      <c r="AK139" s="1"/>
      <c r="AL139" s="1"/>
      <c r="AM139" s="1"/>
      <c r="AN139" s="1"/>
      <c r="AO139" s="1"/>
      <c r="AP139" s="1"/>
      <c r="AQ139" s="1"/>
    </row>
    <row r="140" spans="1:43" x14ac:dyDescent="0.3">
      <c r="A140" s="3">
        <v>13</v>
      </c>
      <c r="B140" s="1">
        <v>3.3210000000000002E-3</v>
      </c>
      <c r="C140" s="1">
        <v>9.5399999999999999E-4</v>
      </c>
      <c r="D140" s="1">
        <v>7.1279999999999998E-3</v>
      </c>
      <c r="E140" s="1">
        <v>4.7600000000000002E-4</v>
      </c>
      <c r="F140" s="1">
        <v>7.3399999999999995E-4</v>
      </c>
      <c r="G140" s="1">
        <v>1.768E-3</v>
      </c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>
        <v>2.2820000000000002E-3</v>
      </c>
      <c r="X140" s="1">
        <v>2.3930000000000002E-3</v>
      </c>
      <c r="Y140" s="1">
        <v>4.7819999999999998E-3</v>
      </c>
      <c r="Z140" s="1">
        <v>1.7099999999999999E-3</v>
      </c>
      <c r="AA140" s="1">
        <v>2.2309999999999999E-3</v>
      </c>
      <c r="AB140" s="1">
        <v>1.231E-2</v>
      </c>
      <c r="AC140" s="1">
        <v>1.977E-3</v>
      </c>
      <c r="AD140" s="1">
        <v>4.1079999999999997E-3</v>
      </c>
      <c r="AE140" s="1">
        <v>2.9329999999999998E-3</v>
      </c>
      <c r="AF140" s="1"/>
      <c r="AG140" s="1"/>
      <c r="AH140" s="1"/>
      <c r="AI140" s="1"/>
      <c r="AJ140" s="1"/>
      <c r="AK140" s="1"/>
      <c r="AL140" s="1"/>
      <c r="AM140" s="1"/>
      <c r="AN140" s="1"/>
      <c r="AO140" s="1"/>
      <c r="AP140" s="1"/>
      <c r="AQ140" s="1"/>
    </row>
    <row r="141" spans="1:43" x14ac:dyDescent="0.3">
      <c r="A141" s="3">
        <v>14</v>
      </c>
      <c r="B141" s="1">
        <v>4.8799999999999999E-4</v>
      </c>
      <c r="C141" s="1">
        <v>1.0020000000000001E-3</v>
      </c>
      <c r="D141" s="1">
        <v>5.8900000000000001E-4</v>
      </c>
      <c r="E141" s="1">
        <v>1.5889999999999999E-3</v>
      </c>
      <c r="F141" s="1">
        <v>1.5250000000000001E-3</v>
      </c>
      <c r="G141" s="1">
        <v>3.3600000000000001E-3</v>
      </c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>
        <v>1.4710000000000001E-3</v>
      </c>
      <c r="X141" s="1">
        <v>3.5409999999999999E-3</v>
      </c>
      <c r="Y141" s="1">
        <v>2.4139999999999999E-3</v>
      </c>
      <c r="Z141" s="1">
        <v>7.0879999999999997E-3</v>
      </c>
      <c r="AA141" s="1">
        <v>3.0799999999999998E-3</v>
      </c>
      <c r="AB141" s="1">
        <v>2.8999999999999998E-3</v>
      </c>
      <c r="AC141" s="1">
        <v>5.2339999999999999E-3</v>
      </c>
      <c r="AD141" s="1">
        <v>8.5369999999999994E-3</v>
      </c>
      <c r="AE141" s="1">
        <v>6.2290000000000002E-3</v>
      </c>
      <c r="AF141" s="1">
        <v>3.6849999999999999E-3</v>
      </c>
      <c r="AG141" s="1">
        <v>3.3110000000000001E-3</v>
      </c>
      <c r="AH141" s="1">
        <v>8.6879999999999995E-3</v>
      </c>
      <c r="AI141" s="1"/>
      <c r="AJ141" s="1"/>
      <c r="AK141" s="1"/>
      <c r="AL141" s="1"/>
      <c r="AM141" s="1"/>
      <c r="AN141" s="1"/>
      <c r="AO141" s="1"/>
      <c r="AP141" s="1"/>
      <c r="AQ141" s="1"/>
    </row>
    <row r="142" spans="1:43" x14ac:dyDescent="0.3">
      <c r="A142" s="3">
        <v>15</v>
      </c>
      <c r="B142" s="1">
        <v>1.598E-3</v>
      </c>
      <c r="C142" s="1">
        <v>1.1709999999999999E-3</v>
      </c>
      <c r="D142" s="1">
        <v>1.2390000000000001E-3</v>
      </c>
      <c r="E142" s="1">
        <v>8.83E-4</v>
      </c>
      <c r="F142" s="1">
        <v>1.0820000000000001E-3</v>
      </c>
      <c r="G142" s="1">
        <v>1.549E-3</v>
      </c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>
        <v>2.6689999999999999E-3</v>
      </c>
      <c r="X142" s="1">
        <v>2.0969999999999999E-3</v>
      </c>
      <c r="Y142" s="1">
        <v>3.0820000000000001E-3</v>
      </c>
      <c r="Z142" s="1">
        <v>5.6519999999999999E-3</v>
      </c>
      <c r="AA142" s="1">
        <v>2.5739999999999999E-3</v>
      </c>
      <c r="AB142" s="1">
        <v>2.1129999999999999E-3</v>
      </c>
      <c r="AC142" s="1">
        <v>3.0130000000000001E-3</v>
      </c>
      <c r="AD142" s="1">
        <v>2.9239999999999999E-3</v>
      </c>
      <c r="AE142" s="1">
        <v>4.7569999999999999E-3</v>
      </c>
      <c r="AF142" s="1">
        <v>3.9220000000000001E-3</v>
      </c>
      <c r="AG142" s="1">
        <v>2.611E-3</v>
      </c>
      <c r="AH142" s="1">
        <v>2.65E-3</v>
      </c>
      <c r="AI142" s="1"/>
      <c r="AJ142" s="1"/>
      <c r="AK142" s="1"/>
      <c r="AL142" s="1"/>
      <c r="AM142" s="1"/>
      <c r="AN142" s="1"/>
      <c r="AO142" s="1"/>
      <c r="AP142" s="1"/>
      <c r="AQ142" s="1"/>
    </row>
    <row r="145" spans="1:43" x14ac:dyDescent="0.3">
      <c r="A145" s="2" t="s">
        <v>412</v>
      </c>
      <c r="B145" s="11" t="s">
        <v>43</v>
      </c>
      <c r="C145" s="11"/>
      <c r="D145" s="11"/>
      <c r="E145" s="11"/>
      <c r="F145" s="11"/>
      <c r="G145" s="11"/>
      <c r="H145" s="11"/>
      <c r="I145" s="11"/>
      <c r="J145" s="11"/>
      <c r="K145" s="11"/>
      <c r="L145" s="11"/>
      <c r="M145" s="11"/>
      <c r="N145" s="11"/>
      <c r="O145" s="11"/>
      <c r="P145" s="11"/>
      <c r="Q145" s="11"/>
      <c r="R145" s="11"/>
      <c r="S145" s="11"/>
      <c r="T145" s="11"/>
      <c r="U145" s="11"/>
      <c r="V145" s="11"/>
      <c r="W145" s="11" t="s">
        <v>86</v>
      </c>
      <c r="X145" s="11"/>
      <c r="Y145" s="11"/>
      <c r="Z145" s="11"/>
      <c r="AA145" s="11"/>
      <c r="AB145" s="11"/>
      <c r="AC145" s="11"/>
      <c r="AD145" s="11"/>
      <c r="AE145" s="11"/>
      <c r="AF145" s="11"/>
      <c r="AG145" s="11"/>
      <c r="AH145" s="11"/>
      <c r="AI145" s="11"/>
      <c r="AJ145" s="11"/>
      <c r="AK145" s="11"/>
      <c r="AL145" s="11"/>
      <c r="AM145" s="11"/>
      <c r="AN145" s="11"/>
      <c r="AO145" s="11"/>
      <c r="AP145" s="11"/>
      <c r="AQ145" s="11"/>
    </row>
    <row r="146" spans="1:43" x14ac:dyDescent="0.3">
      <c r="A146" s="3">
        <v>1</v>
      </c>
      <c r="B146" s="1">
        <v>1.6930000000000001E-3</v>
      </c>
      <c r="C146" s="1">
        <v>1.784E-3</v>
      </c>
      <c r="D146" s="1">
        <v>1.9289999999999999E-3</v>
      </c>
      <c r="E146" s="1">
        <v>1.1410000000000001E-3</v>
      </c>
      <c r="F146" s="1">
        <v>1.145E-3</v>
      </c>
      <c r="G146" s="1">
        <v>8.0099999999999995E-4</v>
      </c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>
        <v>4.9220000000000002E-3</v>
      </c>
      <c r="X146" s="1">
        <v>3.0130000000000001E-3</v>
      </c>
      <c r="Y146" s="1">
        <v>7.2690000000000003E-3</v>
      </c>
      <c r="Z146" s="1">
        <v>9.4059999999999994E-3</v>
      </c>
      <c r="AA146" s="1">
        <v>5.9239999999999996E-3</v>
      </c>
      <c r="AB146" s="1">
        <v>9.2890000000000004E-3</v>
      </c>
      <c r="AC146" s="1"/>
      <c r="AD146" s="1"/>
      <c r="AE146" s="1"/>
      <c r="AF146" s="1"/>
      <c r="AG146" s="1"/>
      <c r="AH146" s="1"/>
      <c r="AI146" s="1"/>
      <c r="AJ146" s="1"/>
      <c r="AK146" s="1"/>
      <c r="AL146" s="1"/>
      <c r="AM146" s="1"/>
      <c r="AN146" s="1"/>
      <c r="AO146" s="1"/>
      <c r="AP146" s="1"/>
      <c r="AQ146" s="1"/>
    </row>
    <row r="147" spans="1:43" x14ac:dyDescent="0.3">
      <c r="A147" s="3">
        <v>2</v>
      </c>
      <c r="B147" s="1">
        <v>4.4879999999999998E-3</v>
      </c>
      <c r="C147" s="1">
        <v>3.751E-3</v>
      </c>
      <c r="D147" s="1">
        <v>4.5729999999999998E-3</v>
      </c>
      <c r="E147" s="1">
        <v>4.5030000000000001E-3</v>
      </c>
      <c r="F147" s="1">
        <v>5.025E-3</v>
      </c>
      <c r="G147" s="1">
        <v>2.1857000000000001E-2</v>
      </c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>
        <v>3.4880000000000002E-3</v>
      </c>
      <c r="X147" s="1">
        <v>4.0800000000000003E-3</v>
      </c>
      <c r="Y147" s="1">
        <v>9.0505000000000002E-2</v>
      </c>
      <c r="Z147" s="1">
        <v>1.0888999999999999E-2</v>
      </c>
      <c r="AA147" s="1">
        <v>2.1779999999999998E-3</v>
      </c>
      <c r="AB147" s="1">
        <v>0.20572499999999999</v>
      </c>
      <c r="AC147" s="1">
        <v>8.8800000000000007E-3</v>
      </c>
      <c r="AD147" s="1">
        <v>1.897E-3</v>
      </c>
      <c r="AE147" s="1">
        <v>2.8374E-2</v>
      </c>
      <c r="AF147" s="1"/>
      <c r="AG147" s="1"/>
      <c r="AH147" s="1"/>
      <c r="AI147" s="1"/>
      <c r="AJ147" s="1"/>
      <c r="AK147" s="1"/>
      <c r="AL147" s="1"/>
      <c r="AM147" s="1"/>
      <c r="AN147" s="1"/>
      <c r="AO147" s="1"/>
      <c r="AP147" s="1"/>
      <c r="AQ147" s="1"/>
    </row>
    <row r="148" spans="1:43" x14ac:dyDescent="0.3">
      <c r="A148" s="3">
        <v>3</v>
      </c>
      <c r="B148" s="1">
        <v>3.2130000000000001E-3</v>
      </c>
      <c r="C148" s="1">
        <v>1.7885999999999999E-2</v>
      </c>
      <c r="D148" s="1">
        <v>1.459E-3</v>
      </c>
      <c r="E148" s="1">
        <v>5.901E-3</v>
      </c>
      <c r="F148" s="1">
        <v>5.1769000000000003E-2</v>
      </c>
      <c r="G148" s="1">
        <v>2.4849999999999998E-3</v>
      </c>
      <c r="H148" s="1">
        <v>2.8412E-2</v>
      </c>
      <c r="I148" s="1">
        <v>8.0900000000000004E-4</v>
      </c>
      <c r="J148" s="1">
        <v>1.4083999999999999E-2</v>
      </c>
      <c r="K148" s="1">
        <v>8.3960999999999994E-2</v>
      </c>
      <c r="L148" s="1">
        <v>5.1120000000000002E-3</v>
      </c>
      <c r="M148" s="1">
        <v>1.8814999999999998E-2</v>
      </c>
      <c r="N148" s="1">
        <v>1.348E-3</v>
      </c>
      <c r="O148" s="1">
        <v>7.4660000000000004E-3</v>
      </c>
      <c r="P148" s="1">
        <v>6.3924999999999996E-2</v>
      </c>
      <c r="Q148" s="1"/>
      <c r="R148" s="1"/>
      <c r="S148" s="1"/>
      <c r="T148" s="1"/>
      <c r="U148" s="1"/>
      <c r="V148" s="1"/>
      <c r="W148" s="1">
        <v>2.6020000000000001E-3</v>
      </c>
      <c r="X148" s="1">
        <v>2.3082999999999999E-2</v>
      </c>
      <c r="Y148" s="1">
        <v>1.4800000000000001E-2</v>
      </c>
      <c r="Z148" s="1">
        <v>0.45343</v>
      </c>
      <c r="AA148" s="1">
        <v>7.9760000000000005E-3</v>
      </c>
      <c r="AB148" s="1">
        <v>3.4814999999999999E-2</v>
      </c>
      <c r="AC148" s="1">
        <v>1.8473E-2</v>
      </c>
      <c r="AD148" s="1">
        <v>0.73804999999999998</v>
      </c>
      <c r="AE148" s="1">
        <v>6.7990000000000004E-3</v>
      </c>
      <c r="AF148" s="1">
        <v>8.1379999999999994E-3</v>
      </c>
      <c r="AG148" s="1">
        <v>5.0250000000000003E-2</v>
      </c>
      <c r="AH148" s="1">
        <v>0.211814</v>
      </c>
      <c r="AI148" s="1"/>
      <c r="AJ148" s="1"/>
      <c r="AK148" s="1"/>
      <c r="AL148" s="1"/>
      <c r="AM148" s="1"/>
      <c r="AN148" s="1"/>
      <c r="AO148" s="1"/>
      <c r="AP148" s="1"/>
      <c r="AQ148" s="1"/>
    </row>
    <row r="149" spans="1:43" x14ac:dyDescent="0.3">
      <c r="A149" s="3">
        <v>4</v>
      </c>
      <c r="B149" s="1">
        <v>0.11031100000000001</v>
      </c>
      <c r="C149" s="1">
        <v>2.4184000000000001E-2</v>
      </c>
      <c r="D149" s="1">
        <v>8.3743999999999999E-2</v>
      </c>
      <c r="E149" s="1">
        <v>9.6217999999999998E-2</v>
      </c>
      <c r="F149" s="1">
        <v>3.0041999999999999E-2</v>
      </c>
      <c r="G149" s="1">
        <v>0.188305</v>
      </c>
      <c r="H149" s="1">
        <v>0.82566700000000004</v>
      </c>
      <c r="I149" s="1">
        <v>0.14414299999999999</v>
      </c>
      <c r="J149" s="1">
        <v>1.4762000000000001E-2</v>
      </c>
      <c r="K149" s="1">
        <v>7.9097000000000001E-2</v>
      </c>
      <c r="L149" s="1">
        <v>0.13378399999999999</v>
      </c>
      <c r="M149" s="1">
        <v>2.7234999999999999E-2</v>
      </c>
      <c r="N149" s="1">
        <v>0.32233000000000001</v>
      </c>
      <c r="O149" s="1">
        <v>0.82779499999999995</v>
      </c>
      <c r="P149" s="1">
        <v>0.16073200000000001</v>
      </c>
      <c r="Q149" s="1">
        <v>2.8681000000000002E-2</v>
      </c>
      <c r="R149" s="1">
        <v>7.6632000000000006E-2</v>
      </c>
      <c r="S149" s="1">
        <v>1.6704E-2</v>
      </c>
      <c r="T149" s="1">
        <v>4.2259999999999999E-2</v>
      </c>
      <c r="U149" s="1">
        <v>0.42725000000000002</v>
      </c>
      <c r="V149" s="1">
        <v>0.65624199999999999</v>
      </c>
      <c r="W149" s="1">
        <v>1.3797E-2</v>
      </c>
      <c r="X149" s="1">
        <v>6.293E-2</v>
      </c>
      <c r="Y149" s="1">
        <v>8.0981999999999998E-2</v>
      </c>
      <c r="Z149" s="1">
        <v>2.4195999999999999E-2</v>
      </c>
      <c r="AA149" s="1">
        <v>0.17441200000000001</v>
      </c>
      <c r="AB149" s="1">
        <v>0.122081</v>
      </c>
      <c r="AC149" s="1">
        <v>1.9768000000000001E-2</v>
      </c>
      <c r="AD149" s="1">
        <v>7.8437999999999994E-2</v>
      </c>
      <c r="AE149" s="1">
        <v>7.2953000000000004E-2</v>
      </c>
      <c r="AF149" s="1"/>
      <c r="AG149" s="1"/>
      <c r="AH149" s="1"/>
      <c r="AI149" s="1"/>
      <c r="AJ149" s="1"/>
      <c r="AK149" s="1"/>
      <c r="AL149" s="1"/>
      <c r="AM149" s="1"/>
      <c r="AN149" s="1"/>
      <c r="AO149" s="1"/>
      <c r="AP149" s="1"/>
      <c r="AQ149" s="1"/>
    </row>
    <row r="150" spans="1:43" x14ac:dyDescent="0.3">
      <c r="A150" s="3">
        <v>5</v>
      </c>
      <c r="B150" s="1">
        <v>0.26300200000000001</v>
      </c>
      <c r="C150" s="1">
        <v>0.43952999999999998</v>
      </c>
      <c r="D150" s="1">
        <v>0.19636500000000001</v>
      </c>
      <c r="E150" s="1">
        <v>0.31895200000000001</v>
      </c>
      <c r="F150" s="1">
        <v>0.38294699999999998</v>
      </c>
      <c r="G150" s="1">
        <v>0.66797799999999996</v>
      </c>
      <c r="H150" s="1">
        <v>0.58671099999999998</v>
      </c>
      <c r="I150" s="1">
        <v>0.385961</v>
      </c>
      <c r="J150" s="1">
        <v>0.35339199999999998</v>
      </c>
      <c r="K150" s="1">
        <v>0.61637500000000001</v>
      </c>
      <c r="L150" s="1">
        <v>0.33307100000000001</v>
      </c>
      <c r="M150" s="1">
        <v>0.13633500000000001</v>
      </c>
      <c r="N150" s="1"/>
      <c r="O150" s="1"/>
      <c r="P150" s="1"/>
      <c r="Q150" s="1"/>
      <c r="R150" s="1"/>
      <c r="S150" s="1"/>
      <c r="T150" s="1"/>
      <c r="U150" s="1"/>
      <c r="V150" s="1"/>
      <c r="W150" s="1">
        <v>7.3911000000000004E-2</v>
      </c>
      <c r="X150" s="1">
        <v>0.44258599999999998</v>
      </c>
      <c r="Y150" s="1">
        <v>0.54536899999999999</v>
      </c>
      <c r="Z150" s="1">
        <v>0.81637300000000002</v>
      </c>
      <c r="AA150" s="1">
        <v>0.211169</v>
      </c>
      <c r="AB150" s="1">
        <v>0.72160599999999997</v>
      </c>
      <c r="AC150" s="1">
        <v>0.66013699999999997</v>
      </c>
      <c r="AD150" s="1">
        <v>0.82124600000000003</v>
      </c>
      <c r="AE150" s="1">
        <v>0.182562</v>
      </c>
      <c r="AF150" s="1">
        <v>8.7351999999999999E-2</v>
      </c>
      <c r="AG150" s="1">
        <v>0.85599800000000004</v>
      </c>
      <c r="AH150" s="1">
        <v>0.62624199999999997</v>
      </c>
      <c r="AI150" s="1"/>
      <c r="AJ150" s="1"/>
      <c r="AK150" s="1"/>
      <c r="AL150" s="1"/>
      <c r="AM150" s="1"/>
      <c r="AN150" s="1"/>
      <c r="AO150" s="1"/>
      <c r="AP150" s="1"/>
      <c r="AQ150" s="1"/>
    </row>
    <row r="151" spans="1:43" x14ac:dyDescent="0.3">
      <c r="A151" s="3">
        <v>6</v>
      </c>
      <c r="B151" s="1">
        <v>4.9346000000000001E-2</v>
      </c>
      <c r="C151" s="1">
        <v>0.54078899999999996</v>
      </c>
      <c r="D151" s="1">
        <v>0.26030999999999999</v>
      </c>
      <c r="E151" s="1">
        <v>0.18438599999999999</v>
      </c>
      <c r="F151" s="1">
        <v>0.30524099999999998</v>
      </c>
      <c r="G151" s="1">
        <v>0.42572599999999999</v>
      </c>
      <c r="H151" s="1">
        <v>4.7702000000000001E-2</v>
      </c>
      <c r="I151" s="1">
        <v>0.72289599999999998</v>
      </c>
      <c r="J151" s="1">
        <v>0.31761299999999998</v>
      </c>
      <c r="K151" s="1">
        <v>0.19323399999999999</v>
      </c>
      <c r="L151" s="1">
        <v>0.46961000000000003</v>
      </c>
      <c r="M151" s="1">
        <v>0.50513300000000005</v>
      </c>
      <c r="N151" s="1">
        <v>4.7484999999999999E-2</v>
      </c>
      <c r="O151" s="1">
        <v>0.59011999999999998</v>
      </c>
      <c r="P151" s="1">
        <v>0.19658999999999999</v>
      </c>
      <c r="Q151" s="1">
        <v>0.16318299999999999</v>
      </c>
      <c r="R151" s="1">
        <v>0.59133500000000006</v>
      </c>
      <c r="S151" s="1">
        <v>0.25659799999999999</v>
      </c>
      <c r="T151" s="1"/>
      <c r="U151" s="1"/>
      <c r="V151" s="1"/>
      <c r="W151" s="1">
        <v>0.23732800000000001</v>
      </c>
      <c r="X151" s="1">
        <v>0.71923400000000004</v>
      </c>
      <c r="Y151" s="1">
        <v>0.48184199999999999</v>
      </c>
      <c r="Z151" s="1"/>
      <c r="AA151" s="1"/>
      <c r="AB151" s="1"/>
      <c r="AC151" s="1"/>
      <c r="AD151" s="1"/>
      <c r="AE151" s="1"/>
      <c r="AF151" s="1"/>
      <c r="AG151" s="1"/>
      <c r="AH151" s="1"/>
      <c r="AI151" s="1"/>
      <c r="AJ151" s="1"/>
      <c r="AK151" s="1"/>
      <c r="AL151" s="1"/>
      <c r="AM151" s="1"/>
      <c r="AN151" s="1"/>
      <c r="AO151" s="1"/>
      <c r="AP151" s="1"/>
      <c r="AQ151" s="1"/>
    </row>
    <row r="152" spans="1:43" x14ac:dyDescent="0.3">
      <c r="A152" s="3">
        <v>7</v>
      </c>
      <c r="B152" s="1">
        <v>2.2612E-2</v>
      </c>
      <c r="C152" s="1">
        <v>0.15676699999999999</v>
      </c>
      <c r="D152" s="1">
        <v>0.15381</v>
      </c>
      <c r="E152" s="1">
        <v>0.140957</v>
      </c>
      <c r="F152" s="1">
        <v>0.103021</v>
      </c>
      <c r="G152" s="1">
        <v>0.14895</v>
      </c>
      <c r="H152" s="1">
        <v>3.9953000000000002E-2</v>
      </c>
      <c r="I152" s="1">
        <v>0.23896700000000001</v>
      </c>
      <c r="J152" s="1">
        <v>0.183113</v>
      </c>
      <c r="K152" s="1">
        <v>0.16272900000000001</v>
      </c>
      <c r="L152" s="1">
        <v>0.124371</v>
      </c>
      <c r="M152" s="1">
        <v>0.22315599999999999</v>
      </c>
      <c r="N152" s="1">
        <v>3.8066999999999997E-2</v>
      </c>
      <c r="O152" s="1">
        <v>0.25238300000000002</v>
      </c>
      <c r="P152" s="1">
        <v>0.21193400000000001</v>
      </c>
      <c r="Q152" s="1">
        <v>0.123667</v>
      </c>
      <c r="R152" s="1">
        <v>9.9301E-2</v>
      </c>
      <c r="S152" s="1">
        <v>0.188948</v>
      </c>
      <c r="T152" s="1"/>
      <c r="U152" s="1"/>
      <c r="V152" s="1"/>
      <c r="W152" s="1">
        <v>0.18893799999999999</v>
      </c>
      <c r="X152" s="1">
        <v>0.37017699999999998</v>
      </c>
      <c r="Y152" s="1">
        <v>0.51866900000000005</v>
      </c>
      <c r="Z152" s="1">
        <v>0.189528</v>
      </c>
      <c r="AA152" s="1">
        <v>0.22839499999999999</v>
      </c>
      <c r="AB152" s="1">
        <v>0.17582400000000001</v>
      </c>
      <c r="AC152" s="1"/>
      <c r="AD152" s="1"/>
      <c r="AE152" s="1"/>
      <c r="AF152" s="1"/>
      <c r="AG152" s="1"/>
      <c r="AH152" s="1"/>
      <c r="AI152" s="1"/>
      <c r="AJ152" s="1"/>
      <c r="AK152" s="1"/>
      <c r="AL152" s="1"/>
      <c r="AM152" s="1"/>
      <c r="AN152" s="1"/>
      <c r="AO152" s="1"/>
      <c r="AP152" s="1"/>
      <c r="AQ152" s="1"/>
    </row>
    <row r="153" spans="1:43" x14ac:dyDescent="0.3">
      <c r="A153" s="3">
        <v>8</v>
      </c>
      <c r="B153" s="1">
        <v>7.1409E-2</v>
      </c>
      <c r="C153" s="1">
        <v>2.9495E-2</v>
      </c>
      <c r="D153" s="1">
        <v>6.5338999999999994E-2</v>
      </c>
      <c r="E153" s="1">
        <v>3.2467999999999997E-2</v>
      </c>
      <c r="F153" s="1">
        <v>4.9931999999999997E-2</v>
      </c>
      <c r="G153" s="1">
        <v>3.0304999999999999E-2</v>
      </c>
      <c r="H153" s="1">
        <v>8.1654000000000004E-2</v>
      </c>
      <c r="I153" s="1">
        <v>3.4081E-2</v>
      </c>
      <c r="J153" s="1">
        <v>8.4990999999999997E-2</v>
      </c>
      <c r="K153" s="1">
        <v>2.64E-2</v>
      </c>
      <c r="L153" s="1">
        <v>7.7310000000000004E-2</v>
      </c>
      <c r="M153" s="1">
        <v>4.8217999999999997E-2</v>
      </c>
      <c r="N153" s="1"/>
      <c r="O153" s="1"/>
      <c r="P153" s="1"/>
      <c r="Q153" s="1"/>
      <c r="R153" s="1"/>
      <c r="S153" s="1"/>
      <c r="T153" s="1"/>
      <c r="U153" s="1"/>
      <c r="V153" s="1"/>
      <c r="W153" s="1">
        <v>1.8511E-2</v>
      </c>
      <c r="X153" s="1">
        <v>7.7169999999999999E-3</v>
      </c>
      <c r="Y153" s="1">
        <v>7.0147000000000001E-2</v>
      </c>
      <c r="Z153" s="1">
        <v>4.3825000000000003E-2</v>
      </c>
      <c r="AA153" s="1">
        <v>4.9688000000000003E-2</v>
      </c>
      <c r="AB153" s="1">
        <v>2.4611000000000001E-2</v>
      </c>
      <c r="AC153" s="1">
        <v>8.8685E-2</v>
      </c>
      <c r="AD153" s="1">
        <v>4.3274E-2</v>
      </c>
      <c r="AE153" s="1">
        <v>4.1445000000000003E-2</v>
      </c>
      <c r="AF153" s="1">
        <v>3.4551999999999999E-2</v>
      </c>
      <c r="AG153" s="1">
        <v>9.7267999999999993E-2</v>
      </c>
      <c r="AH153" s="1">
        <v>1.8062999999999999E-2</v>
      </c>
      <c r="AI153" s="1"/>
      <c r="AJ153" s="1"/>
      <c r="AK153" s="1"/>
      <c r="AL153" s="1"/>
      <c r="AM153" s="1"/>
      <c r="AN153" s="1"/>
      <c r="AO153" s="1"/>
      <c r="AP153" s="1"/>
      <c r="AQ153" s="1"/>
    </row>
    <row r="154" spans="1:43" x14ac:dyDescent="0.3">
      <c r="A154" s="3">
        <v>9</v>
      </c>
      <c r="B154" s="1">
        <v>3.6614000000000001E-2</v>
      </c>
      <c r="C154" s="1">
        <v>4.3920000000000001E-2</v>
      </c>
      <c r="D154" s="1">
        <v>4.5428000000000003E-2</v>
      </c>
      <c r="E154" s="1">
        <v>2.7597E-2</v>
      </c>
      <c r="F154" s="1">
        <v>3.5688999999999999E-2</v>
      </c>
      <c r="G154" s="1">
        <v>3.6971999999999998E-2</v>
      </c>
      <c r="H154" s="1">
        <v>3.7609999999999998E-2</v>
      </c>
      <c r="I154" s="1">
        <v>4.9741E-2</v>
      </c>
      <c r="J154" s="1">
        <v>4.1813999999999997E-2</v>
      </c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>
        <v>3.875E-3</v>
      </c>
      <c r="X154" s="1">
        <v>4.4894999999999997E-2</v>
      </c>
      <c r="Y154" s="1">
        <v>2.4989000000000001E-2</v>
      </c>
      <c r="Z154" s="1">
        <v>4.9471000000000001E-2</v>
      </c>
      <c r="AA154" s="1">
        <v>5.3830999999999997E-2</v>
      </c>
      <c r="AB154" s="1">
        <v>2.5114000000000001E-2</v>
      </c>
      <c r="AC154" s="1">
        <v>1.4673E-2</v>
      </c>
      <c r="AD154" s="1">
        <v>4.4255000000000003E-2</v>
      </c>
      <c r="AE154" s="1">
        <v>6.0158999999999997E-2</v>
      </c>
      <c r="AF154" s="1">
        <v>5.9249000000000003E-2</v>
      </c>
      <c r="AG154" s="1">
        <v>5.5175000000000002E-2</v>
      </c>
      <c r="AH154" s="1">
        <v>3.2895000000000001E-2</v>
      </c>
      <c r="AI154" s="1">
        <v>7.0959999999999999E-3</v>
      </c>
      <c r="AJ154" s="1">
        <v>2.0832E-2</v>
      </c>
      <c r="AK154" s="1">
        <v>1.1677999999999999E-2</v>
      </c>
      <c r="AL154" s="1">
        <v>4.4270999999999998E-2</v>
      </c>
      <c r="AM154" s="1">
        <v>4.2278999999999997E-2</v>
      </c>
      <c r="AN154" s="1">
        <v>8.6459999999999992E-3</v>
      </c>
      <c r="AO154" s="1"/>
      <c r="AP154" s="1"/>
      <c r="AQ154" s="1"/>
    </row>
    <row r="155" spans="1:43" x14ac:dyDescent="0.3">
      <c r="A155" s="3">
        <v>10</v>
      </c>
      <c r="B155" s="1">
        <v>8.8099999999999995E-4</v>
      </c>
      <c r="C155" s="1">
        <v>7.6880000000000004E-3</v>
      </c>
      <c r="D155" s="1">
        <v>4.8349999999999999E-3</v>
      </c>
      <c r="E155" s="1">
        <v>3.4812999999999997E-2</v>
      </c>
      <c r="F155" s="1">
        <v>7.9819999999999995E-3</v>
      </c>
      <c r="G155" s="1">
        <v>1.98E-3</v>
      </c>
      <c r="H155" s="1">
        <v>5.4489999999999999E-3</v>
      </c>
      <c r="I155" s="1">
        <v>2.1069999999999999E-3</v>
      </c>
      <c r="J155" s="1">
        <v>4.9606999999999998E-2</v>
      </c>
      <c r="K155" s="1">
        <v>9.4830000000000001E-3</v>
      </c>
      <c r="L155" s="1">
        <v>6.3610000000000003E-3</v>
      </c>
      <c r="M155" s="1">
        <v>6.9750000000000003E-3</v>
      </c>
      <c r="N155" s="1">
        <v>1.1117E-2</v>
      </c>
      <c r="O155" s="1">
        <v>6.0606E-2</v>
      </c>
      <c r="P155" s="1">
        <v>9.3050000000000008E-3</v>
      </c>
      <c r="Q155" s="1"/>
      <c r="R155" s="1"/>
      <c r="S155" s="1"/>
      <c r="T155" s="1"/>
      <c r="U155" s="1"/>
      <c r="V155" s="1"/>
      <c r="W155" s="1">
        <v>2.4059000000000001E-2</v>
      </c>
      <c r="X155" s="1">
        <v>4.6038000000000003E-2</v>
      </c>
      <c r="Y155" s="1">
        <v>2.7654000000000001E-2</v>
      </c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  <c r="AL155" s="1"/>
      <c r="AM155" s="1"/>
      <c r="AN155" s="1"/>
      <c r="AO155" s="1"/>
      <c r="AP155" s="1"/>
      <c r="AQ155" s="1"/>
    </row>
    <row r="156" spans="1:43" x14ac:dyDescent="0.3">
      <c r="A156" s="3">
        <v>11</v>
      </c>
      <c r="B156" s="1">
        <v>1.088E-3</v>
      </c>
      <c r="C156" s="1">
        <v>7.3340000000000002E-2</v>
      </c>
      <c r="D156" s="1">
        <v>7.1595000000000006E-2</v>
      </c>
      <c r="E156" s="1">
        <v>8.6320999999999995E-2</v>
      </c>
      <c r="F156" s="1">
        <v>1.6008999999999999E-2</v>
      </c>
      <c r="G156" s="1">
        <v>4.7429999999999998E-3</v>
      </c>
      <c r="H156" s="1">
        <v>9.4809999999999998E-3</v>
      </c>
      <c r="I156" s="1">
        <v>7.4380000000000002E-2</v>
      </c>
      <c r="J156" s="1">
        <v>0.110053</v>
      </c>
      <c r="K156" s="1">
        <v>6.6160000000000004E-3</v>
      </c>
      <c r="L156" s="1">
        <v>7.2779999999999997E-3</v>
      </c>
      <c r="M156" s="1">
        <v>3.2874E-2</v>
      </c>
      <c r="N156" s="1">
        <v>9.64E-2</v>
      </c>
      <c r="O156" s="1">
        <v>6.5029000000000003E-2</v>
      </c>
      <c r="P156" s="1">
        <v>6.0590000000000001E-3</v>
      </c>
      <c r="Q156" s="1"/>
      <c r="R156" s="1"/>
      <c r="S156" s="1"/>
      <c r="T156" s="1"/>
      <c r="U156" s="1"/>
      <c r="V156" s="1"/>
      <c r="W156" s="1">
        <v>1.7125000000000001E-2</v>
      </c>
      <c r="X156" s="1">
        <v>4.313E-3</v>
      </c>
      <c r="Y156" s="1">
        <v>8.4737000000000007E-2</v>
      </c>
      <c r="Z156" s="1">
        <v>1.8593999999999999E-2</v>
      </c>
      <c r="AA156" s="1">
        <v>6.757E-3</v>
      </c>
      <c r="AB156" s="1">
        <v>0.144347</v>
      </c>
      <c r="AC156" s="1">
        <v>2.0254999999999999E-2</v>
      </c>
      <c r="AD156" s="1">
        <v>4.9160000000000002E-3</v>
      </c>
      <c r="AE156" s="1">
        <v>0.107642</v>
      </c>
      <c r="AF156" s="1"/>
      <c r="AG156" s="1"/>
      <c r="AH156" s="1"/>
      <c r="AI156" s="1"/>
      <c r="AJ156" s="1"/>
      <c r="AK156" s="1"/>
      <c r="AL156" s="1"/>
      <c r="AM156" s="1"/>
      <c r="AN156" s="1"/>
      <c r="AO156" s="1"/>
      <c r="AP156" s="1"/>
      <c r="AQ156" s="1"/>
    </row>
    <row r="157" spans="1:43" x14ac:dyDescent="0.3">
      <c r="A157" s="3">
        <v>12</v>
      </c>
      <c r="B157" s="1">
        <v>1.1919999999999999E-3</v>
      </c>
      <c r="C157" s="1">
        <v>1.9899E-2</v>
      </c>
      <c r="D157" s="1">
        <v>6.7039999999999999E-3</v>
      </c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>
        <v>4.3964999999999997E-2</v>
      </c>
      <c r="X157" s="1">
        <v>3.8800000000000002E-3</v>
      </c>
      <c r="Y157" s="1">
        <v>7.7132999999999993E-2</v>
      </c>
      <c r="Z157" s="1">
        <v>1.1455E-2</v>
      </c>
      <c r="AA157" s="1">
        <v>6.5601000000000007E-2</v>
      </c>
      <c r="AB157" s="1">
        <v>2.7659999999999998E-3</v>
      </c>
      <c r="AC157" s="1">
        <v>0.15159600000000001</v>
      </c>
      <c r="AD157" s="1">
        <v>1.3258000000000001E-2</v>
      </c>
      <c r="AE157" s="1">
        <v>5.808E-2</v>
      </c>
      <c r="AF157" s="1">
        <v>4.5409999999999999E-3</v>
      </c>
      <c r="AG157" s="1">
        <v>3.6984000000000003E-2</v>
      </c>
      <c r="AH157" s="1">
        <v>1.1082E-2</v>
      </c>
      <c r="AI157" s="1"/>
      <c r="AJ157" s="1"/>
      <c r="AK157" s="1"/>
      <c r="AL157" s="1"/>
      <c r="AM157" s="1"/>
      <c r="AN157" s="1"/>
      <c r="AO157" s="1"/>
      <c r="AP157" s="1"/>
      <c r="AQ157" s="1"/>
    </row>
    <row r="158" spans="1:43" x14ac:dyDescent="0.3">
      <c r="A158" s="3">
        <v>13</v>
      </c>
      <c r="B158" s="1">
        <v>6.5919999999999998E-3</v>
      </c>
      <c r="C158" s="1">
        <v>1.1653E-2</v>
      </c>
      <c r="D158" s="1">
        <v>7.8340000000000007E-3</v>
      </c>
      <c r="E158" s="1">
        <v>5.718E-3</v>
      </c>
      <c r="F158" s="1">
        <v>5.1699999999999999E-4</v>
      </c>
      <c r="G158" s="1">
        <v>8.5300000000000003E-4</v>
      </c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>
        <v>4.4860000000000004E-3</v>
      </c>
      <c r="X158" s="1">
        <v>1.9870000000000001E-3</v>
      </c>
      <c r="Y158" s="1">
        <v>3.8909999999999999E-3</v>
      </c>
      <c r="Z158" s="1">
        <v>2.0669999999999998E-3</v>
      </c>
      <c r="AA158" s="1">
        <v>1.4959999999999999E-2</v>
      </c>
      <c r="AB158" s="1">
        <v>5.5250000000000004E-3</v>
      </c>
      <c r="AC158" s="1">
        <v>5.398E-3</v>
      </c>
      <c r="AD158" s="1">
        <v>3.1710000000000002E-3</v>
      </c>
      <c r="AE158" s="1">
        <v>1.3420000000000001E-3</v>
      </c>
      <c r="AF158" s="1"/>
      <c r="AG158" s="1"/>
      <c r="AH158" s="1"/>
      <c r="AI158" s="1"/>
      <c r="AJ158" s="1"/>
      <c r="AK158" s="1"/>
      <c r="AL158" s="1"/>
      <c r="AM158" s="1"/>
      <c r="AN158" s="1"/>
      <c r="AO158" s="1"/>
      <c r="AP158" s="1"/>
      <c r="AQ158" s="1"/>
    </row>
    <row r="159" spans="1:43" x14ac:dyDescent="0.3">
      <c r="A159" s="3">
        <v>14</v>
      </c>
      <c r="B159" s="1">
        <v>1.1869999999999999E-3</v>
      </c>
      <c r="C159" s="1">
        <v>5.2400000000000005E-4</v>
      </c>
      <c r="D159" s="1">
        <v>3.4770000000000001E-3</v>
      </c>
      <c r="E159" s="1">
        <v>6.8000000000000005E-4</v>
      </c>
      <c r="F159" s="1">
        <v>5.7759999999999999E-3</v>
      </c>
      <c r="G159" s="1">
        <v>4.1799999999999997E-3</v>
      </c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>
        <v>4.4190000000000002E-3</v>
      </c>
      <c r="X159" s="1">
        <v>5.2389999999999997E-3</v>
      </c>
      <c r="Y159" s="1">
        <v>2.4160000000000002E-3</v>
      </c>
      <c r="Z159" s="1">
        <v>1.644E-2</v>
      </c>
      <c r="AA159" s="1">
        <v>5.8960000000000002E-3</v>
      </c>
      <c r="AB159" s="1">
        <v>5.1650000000000003E-3</v>
      </c>
      <c r="AC159" s="1">
        <v>2.6029999999999998E-3</v>
      </c>
      <c r="AD159" s="1">
        <v>3.784E-3</v>
      </c>
      <c r="AE159" s="1">
        <v>2.7409999999999999E-3</v>
      </c>
      <c r="AF159" s="1">
        <v>3.8210000000000002E-3</v>
      </c>
      <c r="AG159" s="1">
        <v>5.1479999999999998E-3</v>
      </c>
      <c r="AH159" s="1">
        <v>8.9639999999999997E-3</v>
      </c>
      <c r="AI159" s="1"/>
      <c r="AJ159" s="1"/>
      <c r="AK159" s="1"/>
      <c r="AL159" s="1"/>
      <c r="AM159" s="1"/>
      <c r="AN159" s="1"/>
      <c r="AO159" s="1"/>
      <c r="AP159" s="1"/>
      <c r="AQ159" s="1"/>
    </row>
    <row r="160" spans="1:43" x14ac:dyDescent="0.3">
      <c r="A160" s="3">
        <v>15</v>
      </c>
      <c r="B160" s="1">
        <v>9.8799999999999995E-4</v>
      </c>
      <c r="C160" s="1">
        <v>9.1600000000000004E-4</v>
      </c>
      <c r="D160" s="1">
        <v>9.1699999999999995E-4</v>
      </c>
      <c r="E160" s="1">
        <v>7.8899999999999999E-4</v>
      </c>
      <c r="F160" s="1">
        <v>6.9899999999999997E-4</v>
      </c>
      <c r="G160" s="1">
        <v>1.4189999999999999E-3</v>
      </c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>
        <v>6.5389999999999997E-3</v>
      </c>
      <c r="X160" s="1">
        <v>2.2300000000000002E-3</v>
      </c>
      <c r="Y160" s="1">
        <v>2.722E-3</v>
      </c>
      <c r="Z160" s="1">
        <v>5.5760000000000002E-3</v>
      </c>
      <c r="AA160" s="1">
        <v>2.8149999999999998E-3</v>
      </c>
      <c r="AB160" s="1">
        <v>1.9880000000000002E-3</v>
      </c>
      <c r="AC160" s="1">
        <v>3.0010000000000002E-3</v>
      </c>
      <c r="AD160" s="1">
        <v>2.3E-3</v>
      </c>
      <c r="AE160" s="1">
        <v>4.6849999999999999E-3</v>
      </c>
      <c r="AF160" s="1">
        <v>5.0359999999999997E-3</v>
      </c>
      <c r="AG160" s="1">
        <v>4.0070000000000001E-3</v>
      </c>
      <c r="AH160" s="1">
        <v>2.4069999999999999E-3</v>
      </c>
      <c r="AI160" s="1"/>
      <c r="AJ160" s="1"/>
      <c r="AK160" s="1"/>
      <c r="AL160" s="1"/>
      <c r="AM160" s="1"/>
      <c r="AN160" s="1"/>
      <c r="AO160" s="1"/>
      <c r="AP160" s="1"/>
      <c r="AQ160" s="1"/>
    </row>
  </sheetData>
  <mergeCells count="18">
    <mergeCell ref="B1:V1"/>
    <mergeCell ref="W1:AQ1"/>
    <mergeCell ref="B19:V19"/>
    <mergeCell ref="W19:AQ19"/>
    <mergeCell ref="B37:V37"/>
    <mergeCell ref="W37:AQ37"/>
    <mergeCell ref="B55:V55"/>
    <mergeCell ref="W55:AQ55"/>
    <mergeCell ref="B73:V73"/>
    <mergeCell ref="W73:AQ73"/>
    <mergeCell ref="B145:V145"/>
    <mergeCell ref="W145:AQ145"/>
    <mergeCell ref="B91:V91"/>
    <mergeCell ref="W91:AQ91"/>
    <mergeCell ref="B109:V109"/>
    <mergeCell ref="W109:AQ109"/>
    <mergeCell ref="B127:V127"/>
    <mergeCell ref="W127:AQ127"/>
  </mergeCells>
  <phoneticPr fontId="2" type="noConversion"/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5"/>
  <sheetViews>
    <sheetView workbookViewId="0">
      <selection sqref="A1:U15"/>
    </sheetView>
  </sheetViews>
  <sheetFormatPr defaultRowHeight="14" x14ac:dyDescent="0.3"/>
  <sheetData>
    <row r="1" spans="1:21" x14ac:dyDescent="0.3">
      <c r="A1" s="2"/>
      <c r="B1" s="11" t="s">
        <v>0</v>
      </c>
      <c r="C1" s="11"/>
      <c r="D1" s="11"/>
      <c r="E1" s="11"/>
      <c r="F1" s="11" t="s">
        <v>414</v>
      </c>
      <c r="G1" s="11"/>
      <c r="H1" s="11"/>
      <c r="I1" s="11"/>
      <c r="J1" s="11" t="s">
        <v>415</v>
      </c>
      <c r="K1" s="11"/>
      <c r="L1" s="11"/>
      <c r="M1" s="11"/>
      <c r="N1" s="11" t="s">
        <v>416</v>
      </c>
      <c r="O1" s="11"/>
      <c r="P1" s="11"/>
      <c r="Q1" s="11"/>
      <c r="R1" s="11" t="s">
        <v>417</v>
      </c>
      <c r="S1" s="11"/>
      <c r="T1" s="11"/>
      <c r="U1" s="11"/>
    </row>
    <row r="2" spans="1:21" x14ac:dyDescent="0.3">
      <c r="A2" s="3" t="s">
        <v>97</v>
      </c>
      <c r="B2" s="1">
        <v>0.02</v>
      </c>
      <c r="C2" s="1">
        <v>0.02</v>
      </c>
      <c r="D2" s="1">
        <v>0.04</v>
      </c>
      <c r="E2" s="1"/>
      <c r="F2" s="1">
        <v>0.04</v>
      </c>
      <c r="G2" s="1">
        <v>0.03</v>
      </c>
      <c r="H2" s="1">
        <v>0.02</v>
      </c>
      <c r="I2" s="1">
        <v>0.04</v>
      </c>
      <c r="J2" s="1">
        <v>0.04</v>
      </c>
      <c r="K2" s="1">
        <v>0.03</v>
      </c>
      <c r="L2" s="1">
        <v>0.05</v>
      </c>
      <c r="M2" s="1"/>
      <c r="N2" s="1">
        <v>0.04</v>
      </c>
      <c r="O2" s="1">
        <v>0.06</v>
      </c>
      <c r="P2" s="1">
        <v>0.04</v>
      </c>
      <c r="Q2" s="1"/>
      <c r="R2" s="1">
        <v>0.04</v>
      </c>
      <c r="S2" s="1">
        <v>0.04</v>
      </c>
      <c r="T2" s="1">
        <v>0.03</v>
      </c>
      <c r="U2" s="1"/>
    </row>
    <row r="3" spans="1:21" x14ac:dyDescent="0.3">
      <c r="A3" s="3" t="s">
        <v>15</v>
      </c>
      <c r="B3" s="1">
        <v>0.01</v>
      </c>
      <c r="C3" s="1">
        <v>0.01</v>
      </c>
      <c r="D3" s="1">
        <v>0.01</v>
      </c>
      <c r="E3" s="1"/>
      <c r="F3" s="1">
        <v>0.01</v>
      </c>
      <c r="G3" s="1">
        <v>0</v>
      </c>
      <c r="H3" s="1">
        <v>0.02</v>
      </c>
      <c r="I3" s="1">
        <v>0.01</v>
      </c>
      <c r="J3" s="1">
        <v>0.03</v>
      </c>
      <c r="K3" s="1">
        <v>0.01</v>
      </c>
      <c r="L3" s="1">
        <v>0.01</v>
      </c>
      <c r="M3" s="1"/>
      <c r="N3" s="1">
        <v>0.02</v>
      </c>
      <c r="O3" s="1">
        <v>0.02</v>
      </c>
      <c r="P3" s="1">
        <v>0.02</v>
      </c>
      <c r="Q3" s="1"/>
      <c r="R3" s="1">
        <v>0.02</v>
      </c>
      <c r="S3" s="1">
        <v>0.01</v>
      </c>
      <c r="T3" s="1">
        <v>0.01</v>
      </c>
      <c r="U3" s="1"/>
    </row>
    <row r="4" spans="1:21" x14ac:dyDescent="0.3">
      <c r="A4" s="3" t="s">
        <v>98</v>
      </c>
      <c r="B4" s="1">
        <v>0.02</v>
      </c>
      <c r="C4" s="1">
        <v>0</v>
      </c>
      <c r="D4" s="1">
        <v>0.02</v>
      </c>
      <c r="E4" s="1"/>
      <c r="F4" s="1">
        <v>0.18</v>
      </c>
      <c r="G4" s="1">
        <v>0.23</v>
      </c>
      <c r="H4" s="1">
        <v>0.21</v>
      </c>
      <c r="I4" s="1">
        <v>0.19</v>
      </c>
      <c r="J4" s="1">
        <v>0.04</v>
      </c>
      <c r="K4" s="1">
        <v>0.04</v>
      </c>
      <c r="L4" s="1">
        <v>0.05</v>
      </c>
      <c r="M4" s="1"/>
      <c r="N4" s="1">
        <v>0.04</v>
      </c>
      <c r="O4" s="1">
        <v>0.05</v>
      </c>
      <c r="P4" s="1">
        <v>0.03</v>
      </c>
      <c r="Q4" s="1"/>
      <c r="R4" s="1">
        <v>0.09</v>
      </c>
      <c r="S4" s="1">
        <v>0.08</v>
      </c>
      <c r="T4" s="1">
        <v>0.08</v>
      </c>
      <c r="U4" s="1"/>
    </row>
    <row r="5" spans="1:21" x14ac:dyDescent="0.3">
      <c r="A5" s="3" t="s">
        <v>16</v>
      </c>
      <c r="B5" s="1">
        <v>0.01</v>
      </c>
      <c r="C5" s="1">
        <v>0</v>
      </c>
      <c r="D5" s="1">
        <v>0.01</v>
      </c>
      <c r="E5" s="1"/>
      <c r="F5" s="1">
        <v>0.15</v>
      </c>
      <c r="G5" s="1">
        <v>0.14000000000000001</v>
      </c>
      <c r="H5" s="1">
        <v>0.19</v>
      </c>
      <c r="I5" s="1">
        <v>0.13</v>
      </c>
      <c r="J5" s="1">
        <v>0.01</v>
      </c>
      <c r="K5" s="1">
        <v>0.04</v>
      </c>
      <c r="L5" s="1">
        <v>0.03</v>
      </c>
      <c r="M5" s="1"/>
      <c r="N5" s="1">
        <v>0.01</v>
      </c>
      <c r="O5" s="1">
        <v>0.03</v>
      </c>
      <c r="P5" s="1">
        <v>0.03</v>
      </c>
      <c r="Q5" s="1"/>
      <c r="R5" s="1">
        <v>0.04</v>
      </c>
      <c r="S5" s="1">
        <v>0.02</v>
      </c>
      <c r="T5" s="1">
        <v>0.03</v>
      </c>
      <c r="U5" s="1"/>
    </row>
    <row r="6" spans="1:21" x14ac:dyDescent="0.3">
      <c r="A6" s="3" t="s">
        <v>99</v>
      </c>
      <c r="B6" s="1">
        <v>0.02</v>
      </c>
      <c r="C6" s="1">
        <v>0.02</v>
      </c>
      <c r="D6" s="1">
        <v>0.03</v>
      </c>
      <c r="E6" s="1"/>
      <c r="F6" s="1">
        <v>0.04</v>
      </c>
      <c r="G6" s="1">
        <v>0.06</v>
      </c>
      <c r="H6" s="1">
        <v>0.02</v>
      </c>
      <c r="I6" s="1">
        <v>0.04</v>
      </c>
      <c r="J6" s="1">
        <v>0.02</v>
      </c>
      <c r="K6" s="1">
        <v>0.03</v>
      </c>
      <c r="L6" s="1">
        <v>0.03</v>
      </c>
      <c r="M6" s="1"/>
      <c r="N6" s="1">
        <v>0.04</v>
      </c>
      <c r="O6" s="1">
        <v>0.05</v>
      </c>
      <c r="P6" s="1">
        <v>0.03</v>
      </c>
      <c r="Q6" s="1"/>
      <c r="R6" s="1">
        <v>0.03</v>
      </c>
      <c r="S6" s="1">
        <v>0.03</v>
      </c>
      <c r="T6" s="1">
        <v>0.02</v>
      </c>
      <c r="U6" s="1"/>
    </row>
    <row r="7" spans="1:21" x14ac:dyDescent="0.3">
      <c r="A7" s="3" t="s">
        <v>17</v>
      </c>
      <c r="B7" s="1">
        <v>0.01</v>
      </c>
      <c r="C7" s="1">
        <v>0.01</v>
      </c>
      <c r="D7" s="1">
        <v>0.01</v>
      </c>
      <c r="E7" s="1"/>
      <c r="F7" s="1">
        <v>0.05</v>
      </c>
      <c r="G7" s="1">
        <v>0</v>
      </c>
      <c r="H7" s="1">
        <v>0.01</v>
      </c>
      <c r="I7" s="1">
        <v>0.01</v>
      </c>
      <c r="J7" s="1">
        <v>0</v>
      </c>
      <c r="K7" s="1">
        <v>0.02</v>
      </c>
      <c r="L7" s="1">
        <v>0</v>
      </c>
      <c r="M7" s="1"/>
      <c r="N7" s="1">
        <v>0.01</v>
      </c>
      <c r="O7" s="1">
        <v>0.02</v>
      </c>
      <c r="P7" s="1">
        <v>0.01</v>
      </c>
      <c r="Q7" s="1"/>
      <c r="R7" s="1">
        <v>0.03</v>
      </c>
      <c r="S7" s="1">
        <v>0.01</v>
      </c>
      <c r="T7" s="1">
        <v>0.02</v>
      </c>
      <c r="U7" s="1"/>
    </row>
    <row r="8" spans="1:21" x14ac:dyDescent="0.3">
      <c r="A8" s="3" t="s">
        <v>100</v>
      </c>
      <c r="B8" s="1">
        <v>0.02</v>
      </c>
      <c r="C8" s="1">
        <v>0.01</v>
      </c>
      <c r="D8" s="1">
        <v>0.02</v>
      </c>
      <c r="E8" s="1"/>
      <c r="F8" s="1">
        <v>0.04</v>
      </c>
      <c r="G8" s="1">
        <v>0.05</v>
      </c>
      <c r="H8" s="1">
        <v>0</v>
      </c>
      <c r="I8" s="1">
        <v>0.04</v>
      </c>
      <c r="J8" s="1">
        <v>0.03</v>
      </c>
      <c r="K8" s="1">
        <v>0</v>
      </c>
      <c r="L8" s="1">
        <v>0.04</v>
      </c>
      <c r="M8" s="1"/>
      <c r="N8" s="1">
        <v>0.03</v>
      </c>
      <c r="O8" s="1">
        <v>0.05</v>
      </c>
      <c r="P8" s="1">
        <v>0.02</v>
      </c>
      <c r="Q8" s="1"/>
      <c r="R8" s="1">
        <v>0.03</v>
      </c>
      <c r="S8" s="1">
        <v>0.03</v>
      </c>
      <c r="T8" s="1">
        <v>0.02</v>
      </c>
      <c r="U8" s="1"/>
    </row>
    <row r="9" spans="1:21" x14ac:dyDescent="0.3">
      <c r="A9" s="3" t="s">
        <v>18</v>
      </c>
      <c r="B9" s="1">
        <v>0.02</v>
      </c>
      <c r="C9" s="1">
        <v>0.02</v>
      </c>
      <c r="D9" s="1">
        <v>0.02</v>
      </c>
      <c r="E9" s="1"/>
      <c r="F9" s="1">
        <v>0</v>
      </c>
      <c r="G9" s="1">
        <v>7.0000000000000007E-2</v>
      </c>
      <c r="H9" s="1">
        <v>0.01</v>
      </c>
      <c r="I9" s="1">
        <v>0.02</v>
      </c>
      <c r="J9" s="1">
        <v>0.03</v>
      </c>
      <c r="K9" s="1">
        <v>0.03</v>
      </c>
      <c r="L9" s="1">
        <v>0.02</v>
      </c>
      <c r="M9" s="1"/>
      <c r="N9" s="1">
        <v>0.02</v>
      </c>
      <c r="O9" s="1">
        <v>0.03</v>
      </c>
      <c r="P9" s="1">
        <v>0.02</v>
      </c>
      <c r="Q9" s="1"/>
      <c r="R9" s="1">
        <v>0.03</v>
      </c>
      <c r="S9" s="1">
        <v>0.01</v>
      </c>
      <c r="T9" s="1">
        <v>0.03</v>
      </c>
      <c r="U9" s="1"/>
    </row>
    <row r="10" spans="1:21" x14ac:dyDescent="0.3">
      <c r="A10" s="3" t="s">
        <v>101</v>
      </c>
      <c r="B10" s="1">
        <v>0.01</v>
      </c>
      <c r="C10" s="1">
        <v>0.01</v>
      </c>
      <c r="D10" s="1">
        <v>0.03</v>
      </c>
      <c r="E10" s="1"/>
      <c r="F10" s="1">
        <v>0.04</v>
      </c>
      <c r="G10" s="1">
        <v>7.0000000000000007E-2</v>
      </c>
      <c r="H10" s="1">
        <v>0.02</v>
      </c>
      <c r="I10" s="1">
        <v>0.04</v>
      </c>
      <c r="J10" s="1">
        <v>0.03</v>
      </c>
      <c r="K10" s="1">
        <v>0.02</v>
      </c>
      <c r="L10" s="1">
        <v>0.05</v>
      </c>
      <c r="M10" s="1"/>
      <c r="N10" s="1">
        <v>0.03</v>
      </c>
      <c r="O10" s="1">
        <v>0.05</v>
      </c>
      <c r="P10" s="1">
        <v>0.03</v>
      </c>
      <c r="Q10" s="1"/>
      <c r="R10" s="1">
        <v>0.04</v>
      </c>
      <c r="S10" s="1">
        <v>0.05</v>
      </c>
      <c r="T10" s="1">
        <v>0.03</v>
      </c>
      <c r="U10" s="1"/>
    </row>
    <row r="11" spans="1:21" x14ac:dyDescent="0.3">
      <c r="A11" s="3" t="s">
        <v>19</v>
      </c>
      <c r="B11" s="1">
        <v>0.05</v>
      </c>
      <c r="C11" s="1">
        <v>0.04</v>
      </c>
      <c r="D11" s="1">
        <v>0.05</v>
      </c>
      <c r="E11" s="1"/>
      <c r="F11" s="1">
        <v>0.03</v>
      </c>
      <c r="G11" s="1">
        <v>0.04</v>
      </c>
      <c r="H11" s="1">
        <v>0.04</v>
      </c>
      <c r="I11" s="1">
        <v>0.04</v>
      </c>
      <c r="J11" s="1">
        <v>0.05</v>
      </c>
      <c r="K11" s="1">
        <v>0.1</v>
      </c>
      <c r="L11" s="1">
        <v>0.03</v>
      </c>
      <c r="M11" s="1"/>
      <c r="N11" s="1">
        <v>0.04</v>
      </c>
      <c r="O11" s="1">
        <v>0.05</v>
      </c>
      <c r="P11" s="1">
        <v>0.03</v>
      </c>
      <c r="Q11" s="1"/>
      <c r="R11" s="1">
        <v>0.04</v>
      </c>
      <c r="S11" s="1">
        <v>0.05</v>
      </c>
      <c r="T11" s="1">
        <v>0.04</v>
      </c>
      <c r="U11" s="1"/>
    </row>
    <row r="12" spans="1:21" x14ac:dyDescent="0.3">
      <c r="A12" s="3" t="s">
        <v>102</v>
      </c>
      <c r="B12" s="1">
        <v>0.03</v>
      </c>
      <c r="C12" s="1">
        <v>0.04</v>
      </c>
      <c r="D12" s="1">
        <v>0.04</v>
      </c>
      <c r="E12" s="1"/>
      <c r="F12" s="1">
        <v>7.0000000000000007E-2</v>
      </c>
      <c r="G12" s="1">
        <v>0.06</v>
      </c>
      <c r="H12" s="1">
        <v>0.04</v>
      </c>
      <c r="I12" s="1">
        <v>0.06</v>
      </c>
      <c r="J12" s="1">
        <v>0.05</v>
      </c>
      <c r="K12" s="1">
        <v>0.04</v>
      </c>
      <c r="L12" s="1">
        <v>0.05</v>
      </c>
      <c r="M12" s="1"/>
      <c r="N12" s="1">
        <v>0.05</v>
      </c>
      <c r="O12" s="1">
        <v>0.05</v>
      </c>
      <c r="P12" s="1">
        <v>0.04</v>
      </c>
      <c r="Q12" s="1"/>
      <c r="R12" s="1">
        <v>0.05</v>
      </c>
      <c r="S12" s="1">
        <v>0.05</v>
      </c>
      <c r="T12" s="1">
        <v>0.03</v>
      </c>
      <c r="U12" s="1"/>
    </row>
    <row r="13" spans="1:21" x14ac:dyDescent="0.3">
      <c r="A13" s="3" t="s">
        <v>20</v>
      </c>
      <c r="B13" s="1">
        <v>0.01</v>
      </c>
      <c r="C13" s="1">
        <v>0</v>
      </c>
      <c r="D13" s="1">
        <v>0.01</v>
      </c>
      <c r="E13" s="1"/>
      <c r="F13" s="1">
        <v>0</v>
      </c>
      <c r="G13" s="1">
        <v>0.01</v>
      </c>
      <c r="H13" s="1">
        <v>0.02</v>
      </c>
      <c r="I13" s="1">
        <v>0.01</v>
      </c>
      <c r="J13" s="1">
        <v>0.02</v>
      </c>
      <c r="K13" s="1">
        <v>0.02</v>
      </c>
      <c r="L13" s="1">
        <v>0.01</v>
      </c>
      <c r="M13" s="1"/>
      <c r="N13" s="1">
        <v>0</v>
      </c>
      <c r="O13" s="1">
        <v>0.01</v>
      </c>
      <c r="P13" s="1">
        <v>0.01</v>
      </c>
      <c r="Q13" s="1"/>
      <c r="R13" s="1">
        <v>0</v>
      </c>
      <c r="S13" s="1">
        <v>0.01</v>
      </c>
      <c r="T13" s="1">
        <v>0.01</v>
      </c>
      <c r="U13" s="1"/>
    </row>
    <row r="14" spans="1:21" x14ac:dyDescent="0.3">
      <c r="A14" s="3" t="s">
        <v>103</v>
      </c>
      <c r="B14" s="1">
        <v>0.03</v>
      </c>
      <c r="C14" s="1">
        <v>0.03</v>
      </c>
      <c r="D14" s="1">
        <v>0.04</v>
      </c>
      <c r="E14" s="1"/>
      <c r="F14" s="1">
        <v>0.05</v>
      </c>
      <c r="G14" s="1">
        <v>0.05</v>
      </c>
      <c r="H14" s="1">
        <v>0.04</v>
      </c>
      <c r="I14" s="1">
        <v>0.05</v>
      </c>
      <c r="J14" s="1">
        <v>7.0000000000000007E-2</v>
      </c>
      <c r="K14" s="1">
        <v>0.04</v>
      </c>
      <c r="L14" s="1">
        <v>0.06</v>
      </c>
      <c r="M14" s="1"/>
      <c r="N14" s="1">
        <v>0.05</v>
      </c>
      <c r="O14" s="1">
        <v>0.05</v>
      </c>
      <c r="P14" s="1">
        <v>0.04</v>
      </c>
      <c r="Q14" s="1"/>
      <c r="R14" s="1">
        <v>0.04</v>
      </c>
      <c r="S14" s="1">
        <v>0.04</v>
      </c>
      <c r="T14" s="1">
        <v>0.03</v>
      </c>
      <c r="U14" s="1"/>
    </row>
    <row r="15" spans="1:21" x14ac:dyDescent="0.3">
      <c r="A15" s="3" t="s">
        <v>104</v>
      </c>
      <c r="B15" s="1">
        <v>0.03</v>
      </c>
      <c r="C15" s="1">
        <v>0.04</v>
      </c>
      <c r="D15" s="1">
        <v>0.05</v>
      </c>
      <c r="E15" s="1"/>
      <c r="F15" s="1">
        <v>0.05</v>
      </c>
      <c r="G15" s="1">
        <v>0.11</v>
      </c>
      <c r="H15" s="1">
        <v>0.04</v>
      </c>
      <c r="I15" s="1">
        <v>0.06</v>
      </c>
      <c r="J15" s="1">
        <v>0.05</v>
      </c>
      <c r="K15" s="1">
        <v>0.04</v>
      </c>
      <c r="L15" s="1">
        <v>0.06</v>
      </c>
      <c r="M15" s="1"/>
      <c r="N15" s="1">
        <v>7.0000000000000007E-2</v>
      </c>
      <c r="O15" s="1">
        <v>0.05</v>
      </c>
      <c r="P15" s="1">
        <v>0.06</v>
      </c>
      <c r="Q15" s="1"/>
      <c r="R15" s="1">
        <v>0.05</v>
      </c>
      <c r="S15" s="1">
        <v>0.05</v>
      </c>
      <c r="T15" s="1">
        <v>0.05</v>
      </c>
      <c r="U15" s="1"/>
    </row>
  </sheetData>
  <mergeCells count="5">
    <mergeCell ref="B1:E1"/>
    <mergeCell ref="F1:I1"/>
    <mergeCell ref="J1:M1"/>
    <mergeCell ref="N1:Q1"/>
    <mergeCell ref="R1:U1"/>
  </mergeCells>
  <phoneticPr fontId="2" type="noConversion"/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7"/>
  <sheetViews>
    <sheetView topLeftCell="A31" workbookViewId="0">
      <selection activeCell="O1" sqref="O1:S37"/>
    </sheetView>
  </sheetViews>
  <sheetFormatPr defaultRowHeight="14" x14ac:dyDescent="0.3"/>
  <sheetData>
    <row r="1" spans="1:19" x14ac:dyDescent="0.3">
      <c r="A1" s="2"/>
      <c r="B1" s="2" t="s">
        <v>58</v>
      </c>
      <c r="C1" s="2" t="s">
        <v>59</v>
      </c>
      <c r="D1" s="2" t="s">
        <v>60</v>
      </c>
      <c r="E1" s="2" t="s">
        <v>61</v>
      </c>
      <c r="F1" s="2" t="s">
        <v>62</v>
      </c>
      <c r="G1" s="2" t="s">
        <v>63</v>
      </c>
      <c r="I1" s="2"/>
      <c r="J1" s="2" t="s">
        <v>77</v>
      </c>
      <c r="K1" s="2" t="s">
        <v>78</v>
      </c>
      <c r="L1" s="2" t="s">
        <v>79</v>
      </c>
      <c r="M1" s="2" t="s">
        <v>80</v>
      </c>
      <c r="O1" s="2"/>
      <c r="P1" s="2" t="s">
        <v>81</v>
      </c>
      <c r="Q1" s="2" t="s">
        <v>82</v>
      </c>
      <c r="R1" s="2" t="s">
        <v>83</v>
      </c>
      <c r="S1" s="2" t="s">
        <v>84</v>
      </c>
    </row>
    <row r="2" spans="1:19" x14ac:dyDescent="0.3">
      <c r="A2" s="3" t="s">
        <v>418</v>
      </c>
      <c r="B2" s="1">
        <v>0</v>
      </c>
      <c r="C2" s="1">
        <v>8.8608000000000006E-2</v>
      </c>
      <c r="D2" s="1">
        <v>0.13580200000000001</v>
      </c>
      <c r="E2" s="1">
        <v>0.05</v>
      </c>
      <c r="F2" s="1">
        <v>3.7037E-2</v>
      </c>
      <c r="G2" s="1">
        <v>4.7619000000000002E-2</v>
      </c>
      <c r="I2" s="3" t="s">
        <v>418</v>
      </c>
      <c r="J2" s="1">
        <v>0.63888900000000004</v>
      </c>
      <c r="K2" s="1">
        <v>0.9375</v>
      </c>
      <c r="L2" s="1">
        <v>1.25</v>
      </c>
      <c r="M2" s="1">
        <v>1.6666669999999999</v>
      </c>
      <c r="O2" s="3" t="s">
        <v>418</v>
      </c>
      <c r="P2" s="1">
        <v>3.285714</v>
      </c>
      <c r="Q2" s="1">
        <v>2.1428569999999998</v>
      </c>
      <c r="R2" s="1">
        <v>5</v>
      </c>
      <c r="S2" s="1">
        <v>5</v>
      </c>
    </row>
    <row r="3" spans="1:19" x14ac:dyDescent="0.3">
      <c r="A3" s="3" t="s">
        <v>419</v>
      </c>
      <c r="B3" s="1">
        <v>2.7778000000000001E-2</v>
      </c>
      <c r="C3" s="1">
        <v>2.5316000000000002E-2</v>
      </c>
      <c r="D3" s="1">
        <v>1.2345999999999999E-2</v>
      </c>
      <c r="E3" s="1">
        <v>0.1</v>
      </c>
      <c r="F3" s="1">
        <v>3.7037E-2</v>
      </c>
      <c r="G3" s="1">
        <v>0</v>
      </c>
      <c r="I3" s="3" t="s">
        <v>419</v>
      </c>
      <c r="J3" s="1">
        <v>1.2777780000000001</v>
      </c>
      <c r="K3" s="1">
        <v>1.1875</v>
      </c>
      <c r="L3" s="1">
        <v>5</v>
      </c>
      <c r="M3" s="1">
        <v>2.3333330000000001</v>
      </c>
      <c r="O3" s="3" t="s">
        <v>419</v>
      </c>
      <c r="P3" s="1">
        <v>23</v>
      </c>
      <c r="Q3" s="1">
        <v>9.5</v>
      </c>
      <c r="R3" s="1">
        <v>20</v>
      </c>
      <c r="S3" s="1">
        <v>7</v>
      </c>
    </row>
    <row r="4" spans="1:19" x14ac:dyDescent="0.3">
      <c r="A4" s="3" t="s">
        <v>420</v>
      </c>
      <c r="B4" s="1">
        <v>2.7778000000000001E-2</v>
      </c>
      <c r="C4" s="1">
        <v>0</v>
      </c>
      <c r="D4" s="1">
        <v>0</v>
      </c>
      <c r="E4" s="1">
        <v>0.05</v>
      </c>
      <c r="F4" s="1">
        <v>0</v>
      </c>
      <c r="G4" s="1">
        <v>4.7619000000000002E-2</v>
      </c>
      <c r="I4" s="3" t="s">
        <v>420</v>
      </c>
      <c r="J4" s="1">
        <v>1.6666669999999999</v>
      </c>
      <c r="K4" s="1">
        <v>0.8125</v>
      </c>
      <c r="L4" s="1">
        <v>2.5</v>
      </c>
      <c r="M4" s="1">
        <v>1.6666669999999999</v>
      </c>
      <c r="O4" s="3" t="s">
        <v>420</v>
      </c>
      <c r="P4" s="1">
        <v>60</v>
      </c>
      <c r="Q4" s="1">
        <v>13</v>
      </c>
      <c r="R4" s="1">
        <v>10</v>
      </c>
      <c r="S4" s="1">
        <v>5</v>
      </c>
    </row>
    <row r="5" spans="1:19" x14ac:dyDescent="0.3">
      <c r="A5" s="3" t="s">
        <v>421</v>
      </c>
      <c r="B5" s="1">
        <v>5.5556000000000001E-2</v>
      </c>
      <c r="C5" s="1">
        <v>2.5316000000000002E-2</v>
      </c>
      <c r="D5" s="1">
        <v>1.2345999999999999E-2</v>
      </c>
      <c r="E5" s="1">
        <v>0</v>
      </c>
      <c r="F5" s="1">
        <v>7.4074000000000001E-2</v>
      </c>
      <c r="G5" s="1">
        <v>9.5238000000000003E-2</v>
      </c>
      <c r="I5" s="3" t="s">
        <v>421</v>
      </c>
      <c r="J5" s="1">
        <v>1.361111</v>
      </c>
      <c r="K5" s="1">
        <v>1.0625</v>
      </c>
      <c r="L5" s="1">
        <v>2.75</v>
      </c>
      <c r="M5" s="1">
        <v>1.6666669999999999</v>
      </c>
      <c r="O5" s="3" t="s">
        <v>421</v>
      </c>
      <c r="P5" s="1">
        <v>24.5</v>
      </c>
      <c r="Q5" s="1">
        <v>8.5</v>
      </c>
      <c r="R5" s="1">
        <v>5.5</v>
      </c>
      <c r="S5" s="1">
        <v>2.5</v>
      </c>
    </row>
    <row r="6" spans="1:19" x14ac:dyDescent="0.3">
      <c r="A6" s="3" t="s">
        <v>422</v>
      </c>
      <c r="B6" s="1">
        <v>0</v>
      </c>
      <c r="C6" s="1">
        <v>2.5316000000000002E-2</v>
      </c>
      <c r="D6" s="1">
        <v>3.7037E-2</v>
      </c>
      <c r="E6" s="1">
        <v>0.05</v>
      </c>
      <c r="F6" s="1">
        <v>3.7037E-2</v>
      </c>
      <c r="G6" s="1">
        <v>0.14285700000000001</v>
      </c>
      <c r="I6" s="3" t="s">
        <v>422</v>
      </c>
      <c r="J6" s="1">
        <v>1.1944440000000001</v>
      </c>
      <c r="K6" s="1">
        <v>1.25</v>
      </c>
      <c r="L6" s="1">
        <v>1.75</v>
      </c>
      <c r="M6" s="1">
        <v>1.6666669999999999</v>
      </c>
      <c r="O6" s="3" t="s">
        <v>422</v>
      </c>
      <c r="P6" s="1">
        <v>21.5</v>
      </c>
      <c r="Q6" s="1">
        <v>10</v>
      </c>
      <c r="R6" s="1">
        <v>7</v>
      </c>
      <c r="S6" s="1">
        <v>5</v>
      </c>
    </row>
    <row r="7" spans="1:19" x14ac:dyDescent="0.3">
      <c r="A7" s="3" t="s">
        <v>423</v>
      </c>
      <c r="B7" s="1">
        <v>0</v>
      </c>
      <c r="C7" s="1">
        <v>2.5316000000000002E-2</v>
      </c>
      <c r="D7" s="1">
        <v>1.2345999999999999E-2</v>
      </c>
      <c r="E7" s="1">
        <v>0.05</v>
      </c>
      <c r="F7" s="1">
        <v>3.7037E-2</v>
      </c>
      <c r="G7" s="1">
        <v>0</v>
      </c>
      <c r="I7" s="3" t="s">
        <v>423</v>
      </c>
      <c r="J7" s="1">
        <v>2.0277780000000001</v>
      </c>
      <c r="K7" s="1">
        <v>1.9375</v>
      </c>
      <c r="L7" s="1">
        <v>5.5</v>
      </c>
      <c r="M7" s="1">
        <v>3</v>
      </c>
      <c r="O7" s="3" t="s">
        <v>423</v>
      </c>
      <c r="P7" s="1">
        <v>36.5</v>
      </c>
      <c r="Q7" s="1">
        <v>15.5</v>
      </c>
      <c r="R7" s="1">
        <v>22</v>
      </c>
      <c r="S7" s="1">
        <v>9</v>
      </c>
    </row>
    <row r="8" spans="1:19" x14ac:dyDescent="0.3">
      <c r="A8" s="3" t="s">
        <v>391</v>
      </c>
      <c r="B8" s="1">
        <v>1.3889E-2</v>
      </c>
      <c r="C8" s="1">
        <v>2.5316000000000002E-2</v>
      </c>
      <c r="D8" s="1">
        <v>0</v>
      </c>
      <c r="E8" s="1">
        <v>0.05</v>
      </c>
      <c r="F8" s="1">
        <v>3.7037E-2</v>
      </c>
      <c r="G8" s="1">
        <v>4.7619000000000002E-2</v>
      </c>
      <c r="I8" s="3" t="s">
        <v>391</v>
      </c>
      <c r="J8" s="1">
        <v>2.25</v>
      </c>
      <c r="K8" s="1">
        <v>4.75</v>
      </c>
      <c r="L8" s="1">
        <v>6</v>
      </c>
      <c r="M8" s="1">
        <v>7.6666670000000003</v>
      </c>
      <c r="O8" s="3" t="s">
        <v>391</v>
      </c>
      <c r="P8" s="1">
        <v>40.5</v>
      </c>
      <c r="Q8" s="1">
        <v>38</v>
      </c>
      <c r="R8" s="1">
        <v>24</v>
      </c>
      <c r="S8" s="1">
        <v>23</v>
      </c>
    </row>
    <row r="9" spans="1:19" x14ac:dyDescent="0.3">
      <c r="A9" s="3" t="s">
        <v>424</v>
      </c>
      <c r="B9" s="1">
        <v>1.3889E-2</v>
      </c>
      <c r="C9" s="1">
        <v>8.8608000000000006E-2</v>
      </c>
      <c r="D9" s="1">
        <v>2.4691000000000001E-2</v>
      </c>
      <c r="E9" s="1">
        <v>0</v>
      </c>
      <c r="F9" s="1">
        <v>0.111111</v>
      </c>
      <c r="G9" s="1">
        <v>0.19047600000000001</v>
      </c>
      <c r="I9" s="3" t="s">
        <v>424</v>
      </c>
      <c r="J9" s="1">
        <v>1.2777780000000001</v>
      </c>
      <c r="K9" s="1">
        <v>1.75</v>
      </c>
      <c r="L9" s="1">
        <v>2.75</v>
      </c>
      <c r="M9" s="1">
        <v>2.3333330000000001</v>
      </c>
      <c r="O9" s="3" t="s">
        <v>424</v>
      </c>
      <c r="P9" s="1">
        <v>6.5714290000000002</v>
      </c>
      <c r="Q9" s="1">
        <v>4</v>
      </c>
      <c r="R9" s="1">
        <v>3.6666669999999999</v>
      </c>
      <c r="S9" s="1">
        <v>2.3333330000000001</v>
      </c>
    </row>
    <row r="10" spans="1:19" x14ac:dyDescent="0.3">
      <c r="A10" s="3" t="s">
        <v>425</v>
      </c>
      <c r="B10" s="1">
        <v>2.7778000000000001E-2</v>
      </c>
      <c r="C10" s="1">
        <v>0.10126599999999999</v>
      </c>
      <c r="D10" s="1">
        <v>7.4074000000000001E-2</v>
      </c>
      <c r="E10" s="1">
        <v>0</v>
      </c>
      <c r="F10" s="1">
        <v>0.111111</v>
      </c>
      <c r="G10" s="1">
        <v>9.5238000000000003E-2</v>
      </c>
      <c r="I10" s="3" t="s">
        <v>425</v>
      </c>
      <c r="J10" s="1">
        <v>2.1111110000000002</v>
      </c>
      <c r="K10" s="1">
        <v>4.125</v>
      </c>
      <c r="L10" s="1">
        <v>6.25</v>
      </c>
      <c r="M10" s="1">
        <v>7</v>
      </c>
      <c r="O10" s="3" t="s">
        <v>425</v>
      </c>
      <c r="P10" s="1">
        <v>9.5</v>
      </c>
      <c r="Q10" s="1">
        <v>8.25</v>
      </c>
      <c r="R10" s="1">
        <v>8.3333329999999997</v>
      </c>
      <c r="S10" s="1">
        <v>7</v>
      </c>
    </row>
    <row r="11" spans="1:19" x14ac:dyDescent="0.3">
      <c r="A11" s="3" t="s">
        <v>426</v>
      </c>
      <c r="B11" s="1">
        <v>0</v>
      </c>
      <c r="C11" s="1">
        <v>0.15189900000000001</v>
      </c>
      <c r="D11" s="1">
        <v>6.1727999999999998E-2</v>
      </c>
      <c r="E11" s="1">
        <v>0.1</v>
      </c>
      <c r="F11" s="1">
        <v>0.111111</v>
      </c>
      <c r="G11" s="1">
        <v>0</v>
      </c>
      <c r="I11" s="3" t="s">
        <v>426</v>
      </c>
      <c r="J11" s="1">
        <v>2.2777780000000001</v>
      </c>
      <c r="K11" s="1">
        <v>4.5</v>
      </c>
      <c r="L11" s="1">
        <v>4.75</v>
      </c>
      <c r="M11" s="1">
        <v>4</v>
      </c>
      <c r="O11" s="3" t="s">
        <v>426</v>
      </c>
      <c r="P11" s="1">
        <v>6.8333329999999997</v>
      </c>
      <c r="Q11" s="1">
        <v>6</v>
      </c>
      <c r="R11" s="1">
        <v>6.3333329999999997</v>
      </c>
      <c r="S11" s="1">
        <v>4</v>
      </c>
    </row>
    <row r="12" spans="1:19" x14ac:dyDescent="0.3">
      <c r="A12" s="3" t="s">
        <v>427</v>
      </c>
      <c r="B12" s="1">
        <v>0</v>
      </c>
      <c r="C12" s="1">
        <v>2.5316000000000002E-2</v>
      </c>
      <c r="D12" s="1">
        <v>4.9383000000000003E-2</v>
      </c>
      <c r="E12" s="1">
        <v>0.05</v>
      </c>
      <c r="F12" s="1">
        <v>7.4074000000000001E-2</v>
      </c>
      <c r="G12" s="1">
        <v>0</v>
      </c>
      <c r="I12" s="3" t="s">
        <v>427</v>
      </c>
      <c r="J12" s="1">
        <v>1.9722219999999999</v>
      </c>
      <c r="K12" s="1">
        <v>1</v>
      </c>
      <c r="L12" s="1">
        <v>3.75</v>
      </c>
      <c r="M12" s="1">
        <v>1.3333330000000001</v>
      </c>
      <c r="O12" s="3" t="s">
        <v>427</v>
      </c>
      <c r="P12" s="1">
        <v>35.5</v>
      </c>
      <c r="Q12" s="1">
        <v>8</v>
      </c>
      <c r="R12" s="1">
        <v>7.5</v>
      </c>
      <c r="S12" s="1">
        <v>2</v>
      </c>
    </row>
    <row r="13" spans="1:19" x14ac:dyDescent="0.3">
      <c r="A13" s="3" t="s">
        <v>428</v>
      </c>
      <c r="B13" s="1">
        <v>2.7778000000000001E-2</v>
      </c>
      <c r="C13" s="1">
        <v>2.5316000000000002E-2</v>
      </c>
      <c r="D13" s="1">
        <v>2.4691000000000001E-2</v>
      </c>
      <c r="E13" s="1">
        <v>0</v>
      </c>
      <c r="F13" s="1">
        <v>7.4074000000000001E-2</v>
      </c>
      <c r="G13" s="1">
        <v>4.7619000000000002E-2</v>
      </c>
      <c r="I13" s="3" t="s">
        <v>428</v>
      </c>
      <c r="J13" s="1">
        <v>1.638889</v>
      </c>
      <c r="K13" s="1">
        <v>1.9375</v>
      </c>
      <c r="L13" s="1">
        <v>4.5</v>
      </c>
      <c r="M13" s="1">
        <v>3.6666669999999999</v>
      </c>
      <c r="O13" s="3" t="s">
        <v>428</v>
      </c>
      <c r="P13" s="1">
        <v>29.5</v>
      </c>
      <c r="Q13" s="1">
        <v>15.5</v>
      </c>
      <c r="R13" s="1">
        <v>9</v>
      </c>
      <c r="S13" s="1">
        <v>5.5</v>
      </c>
    </row>
    <row r="14" spans="1:19" x14ac:dyDescent="0.3">
      <c r="A14" s="3" t="s">
        <v>429</v>
      </c>
      <c r="B14" s="1">
        <v>0</v>
      </c>
      <c r="C14" s="1">
        <v>0.113924</v>
      </c>
      <c r="D14" s="1">
        <v>0</v>
      </c>
      <c r="E14" s="1">
        <v>0.1</v>
      </c>
      <c r="F14" s="1">
        <v>0.111111</v>
      </c>
      <c r="G14" s="1">
        <v>0</v>
      </c>
      <c r="I14" s="3" t="s">
        <v>429</v>
      </c>
      <c r="J14" s="1">
        <v>1.3333330000000001</v>
      </c>
      <c r="K14" s="1">
        <v>1</v>
      </c>
      <c r="L14" s="1">
        <v>2.75</v>
      </c>
      <c r="M14" s="1">
        <v>0</v>
      </c>
      <c r="O14" s="3" t="s">
        <v>429</v>
      </c>
      <c r="P14" s="1">
        <v>5.3333329999999997</v>
      </c>
      <c r="Q14" s="1">
        <v>1.7777780000000001</v>
      </c>
      <c r="R14" s="1">
        <v>3.6666669999999999</v>
      </c>
      <c r="S14" s="1">
        <v>0</v>
      </c>
    </row>
    <row r="15" spans="1:19" x14ac:dyDescent="0.3">
      <c r="A15" s="3" t="s">
        <v>430</v>
      </c>
      <c r="B15" s="1">
        <v>4.1667000000000003E-2</v>
      </c>
      <c r="C15" s="1">
        <v>2.5316000000000002E-2</v>
      </c>
      <c r="D15" s="1">
        <v>4.9383000000000003E-2</v>
      </c>
      <c r="E15" s="1">
        <v>0</v>
      </c>
      <c r="F15" s="1">
        <v>0</v>
      </c>
      <c r="G15" s="1">
        <v>4.7619000000000002E-2</v>
      </c>
      <c r="I15" s="3" t="s">
        <v>430</v>
      </c>
      <c r="J15" s="1">
        <v>1.5</v>
      </c>
      <c r="K15" s="1">
        <v>0.875</v>
      </c>
      <c r="L15" s="1">
        <v>3.25</v>
      </c>
      <c r="M15" s="1">
        <v>2</v>
      </c>
      <c r="O15" s="3" t="s">
        <v>430</v>
      </c>
      <c r="P15" s="1">
        <v>27</v>
      </c>
      <c r="Q15" s="1">
        <v>7</v>
      </c>
      <c r="R15" s="1">
        <v>13</v>
      </c>
      <c r="S15" s="1">
        <v>6</v>
      </c>
    </row>
    <row r="16" spans="1:19" x14ac:dyDescent="0.3">
      <c r="A16" s="3" t="s">
        <v>431</v>
      </c>
      <c r="B16" s="1">
        <v>4.1667000000000003E-2</v>
      </c>
      <c r="C16" s="1">
        <v>5.0632999999999997E-2</v>
      </c>
      <c r="D16" s="1">
        <v>3.7037E-2</v>
      </c>
      <c r="E16" s="1">
        <v>0.15</v>
      </c>
      <c r="F16" s="1">
        <v>7.4074000000000001E-2</v>
      </c>
      <c r="G16" s="1">
        <v>0</v>
      </c>
      <c r="I16" s="3" t="s">
        <v>431</v>
      </c>
      <c r="J16" s="1">
        <v>0.66666700000000001</v>
      </c>
      <c r="K16" s="1">
        <v>0.4375</v>
      </c>
      <c r="L16" s="1">
        <v>1</v>
      </c>
      <c r="M16" s="1">
        <v>1.3333330000000001</v>
      </c>
      <c r="O16" s="3" t="s">
        <v>431</v>
      </c>
      <c r="P16" s="1">
        <v>6</v>
      </c>
      <c r="Q16" s="1">
        <v>1.75</v>
      </c>
      <c r="R16" s="1">
        <v>2</v>
      </c>
      <c r="S16" s="1">
        <v>2</v>
      </c>
    </row>
    <row r="17" spans="1:19" x14ac:dyDescent="0.3">
      <c r="A17" s="3" t="s">
        <v>432</v>
      </c>
      <c r="B17" s="1">
        <v>0</v>
      </c>
      <c r="C17" s="1">
        <v>1.2658000000000001E-2</v>
      </c>
      <c r="D17" s="1">
        <v>0</v>
      </c>
      <c r="E17" s="1">
        <v>0.05</v>
      </c>
      <c r="F17" s="1">
        <v>3.7037E-2</v>
      </c>
      <c r="G17" s="1">
        <v>4.7619000000000002E-2</v>
      </c>
      <c r="I17" s="3" t="s">
        <v>432</v>
      </c>
      <c r="J17" s="1">
        <v>2.1388889999999998</v>
      </c>
      <c r="K17" s="1">
        <v>1</v>
      </c>
      <c r="L17" s="1">
        <v>5.5</v>
      </c>
      <c r="M17" s="1">
        <v>2</v>
      </c>
      <c r="O17" s="3" t="s">
        <v>432</v>
      </c>
      <c r="P17" s="1">
        <v>77</v>
      </c>
      <c r="Q17" s="1">
        <v>16</v>
      </c>
      <c r="R17" s="1">
        <v>22</v>
      </c>
      <c r="S17" s="1">
        <v>6</v>
      </c>
    </row>
    <row r="18" spans="1:19" x14ac:dyDescent="0.3">
      <c r="A18" s="3" t="s">
        <v>433</v>
      </c>
      <c r="B18" s="1">
        <v>2.7778000000000001E-2</v>
      </c>
      <c r="C18" s="1">
        <v>1.2658000000000001E-2</v>
      </c>
      <c r="D18" s="1">
        <v>3.7037E-2</v>
      </c>
      <c r="E18" s="1">
        <v>0</v>
      </c>
      <c r="F18" s="1">
        <v>0</v>
      </c>
      <c r="G18" s="1">
        <v>0</v>
      </c>
      <c r="I18" s="3" t="s">
        <v>433</v>
      </c>
      <c r="J18" s="1">
        <v>1.638889</v>
      </c>
      <c r="K18" s="1">
        <v>1</v>
      </c>
      <c r="L18" s="1">
        <v>3.5</v>
      </c>
      <c r="M18" s="1">
        <v>1.6666669999999999</v>
      </c>
      <c r="O18" s="3" t="s">
        <v>433</v>
      </c>
      <c r="P18" s="1">
        <v>59</v>
      </c>
      <c r="Q18" s="1">
        <v>16</v>
      </c>
      <c r="R18" s="1">
        <v>14</v>
      </c>
      <c r="S18" s="1">
        <v>5</v>
      </c>
    </row>
    <row r="19" spans="1:19" x14ac:dyDescent="0.3">
      <c r="A19" s="3" t="s">
        <v>385</v>
      </c>
      <c r="B19" s="1">
        <v>2.7778000000000001E-2</v>
      </c>
      <c r="C19" s="1">
        <v>1.2658000000000001E-2</v>
      </c>
      <c r="D19" s="1">
        <v>1.2345999999999999E-2</v>
      </c>
      <c r="E19" s="1">
        <v>0.05</v>
      </c>
      <c r="F19" s="1">
        <v>0.111111</v>
      </c>
      <c r="G19" s="1">
        <v>9.5238000000000003E-2</v>
      </c>
      <c r="I19" s="3" t="s">
        <v>385</v>
      </c>
      <c r="J19" s="1">
        <v>2.0277780000000001</v>
      </c>
      <c r="K19" s="1">
        <v>4.125</v>
      </c>
      <c r="L19" s="1">
        <v>5.5</v>
      </c>
      <c r="M19" s="1">
        <v>6</v>
      </c>
      <c r="O19" s="3" t="s">
        <v>385</v>
      </c>
      <c r="P19" s="1">
        <v>73</v>
      </c>
      <c r="Q19" s="1">
        <v>66</v>
      </c>
      <c r="R19" s="1">
        <v>7.3333329999999997</v>
      </c>
      <c r="S19" s="1">
        <v>6</v>
      </c>
    </row>
    <row r="20" spans="1:19" x14ac:dyDescent="0.3">
      <c r="A20" s="3" t="s">
        <v>386</v>
      </c>
      <c r="B20" s="1">
        <v>0</v>
      </c>
      <c r="C20" s="1">
        <v>1.2658000000000001E-2</v>
      </c>
      <c r="D20" s="1">
        <v>4.9383000000000003E-2</v>
      </c>
      <c r="E20" s="1">
        <v>0</v>
      </c>
      <c r="F20" s="1">
        <v>3.7037E-2</v>
      </c>
      <c r="G20" s="1">
        <v>0</v>
      </c>
      <c r="I20" s="3" t="s">
        <v>386</v>
      </c>
      <c r="J20" s="1">
        <v>1.8055559999999999</v>
      </c>
      <c r="K20" s="1">
        <v>2</v>
      </c>
      <c r="L20" s="1">
        <v>4</v>
      </c>
      <c r="M20" s="1">
        <v>3</v>
      </c>
      <c r="O20" s="3" t="s">
        <v>386</v>
      </c>
      <c r="P20" s="1">
        <v>65</v>
      </c>
      <c r="Q20" s="1">
        <v>32</v>
      </c>
      <c r="R20" s="1">
        <v>16</v>
      </c>
      <c r="S20" s="1">
        <v>9</v>
      </c>
    </row>
    <row r="21" spans="1:19" x14ac:dyDescent="0.3">
      <c r="A21" s="3" t="s">
        <v>434</v>
      </c>
      <c r="B21" s="1">
        <v>4.1667000000000003E-2</v>
      </c>
      <c r="C21" s="1">
        <v>2.5316000000000002E-2</v>
      </c>
      <c r="D21" s="1">
        <v>0</v>
      </c>
      <c r="E21" s="1">
        <v>0</v>
      </c>
      <c r="F21" s="1">
        <v>7.4074000000000001E-2</v>
      </c>
      <c r="G21" s="1">
        <v>4.7619000000000002E-2</v>
      </c>
      <c r="I21" s="3" t="s">
        <v>434</v>
      </c>
      <c r="J21" s="1">
        <v>1.388889</v>
      </c>
      <c r="K21" s="1">
        <v>0.6875</v>
      </c>
      <c r="L21" s="1">
        <v>1.75</v>
      </c>
      <c r="M21" s="1">
        <v>0.66666700000000001</v>
      </c>
      <c r="O21" s="3" t="s">
        <v>434</v>
      </c>
      <c r="P21" s="1">
        <v>25</v>
      </c>
      <c r="Q21" s="1">
        <v>5.5</v>
      </c>
      <c r="R21" s="1">
        <v>3.5</v>
      </c>
      <c r="S21" s="1">
        <v>1</v>
      </c>
    </row>
    <row r="22" spans="1:19" x14ac:dyDescent="0.3">
      <c r="A22" s="3" t="s">
        <v>387</v>
      </c>
      <c r="B22" s="1">
        <v>2.7778000000000001E-2</v>
      </c>
      <c r="C22" s="1">
        <v>2.5316000000000002E-2</v>
      </c>
      <c r="D22" s="1">
        <v>0</v>
      </c>
      <c r="E22" s="1">
        <v>0</v>
      </c>
      <c r="F22" s="1">
        <v>7.4074000000000001E-2</v>
      </c>
      <c r="G22" s="1">
        <v>4.7619000000000002E-2</v>
      </c>
      <c r="I22" s="3" t="s">
        <v>387</v>
      </c>
      <c r="J22" s="1">
        <v>1.4722219999999999</v>
      </c>
      <c r="K22" s="1">
        <v>1.5625</v>
      </c>
      <c r="L22" s="1">
        <v>3.5</v>
      </c>
      <c r="M22" s="1">
        <v>3</v>
      </c>
      <c r="O22" s="3" t="s">
        <v>387</v>
      </c>
      <c r="P22" s="1">
        <v>26.5</v>
      </c>
      <c r="Q22" s="1">
        <v>12.5</v>
      </c>
      <c r="R22" s="1">
        <v>7</v>
      </c>
      <c r="S22" s="1">
        <v>4.5</v>
      </c>
    </row>
    <row r="23" spans="1:19" x14ac:dyDescent="0.3">
      <c r="A23" s="3" t="s">
        <v>389</v>
      </c>
      <c r="B23" s="1">
        <v>6.9444000000000006E-2</v>
      </c>
      <c r="C23" s="1">
        <v>3.7975000000000002E-2</v>
      </c>
      <c r="D23" s="1">
        <v>1.2345999999999999E-2</v>
      </c>
      <c r="E23" s="1">
        <v>0.1</v>
      </c>
      <c r="F23" s="1">
        <v>3.7037E-2</v>
      </c>
      <c r="G23" s="1">
        <v>9.5238000000000003E-2</v>
      </c>
      <c r="I23" s="3" t="s">
        <v>389</v>
      </c>
      <c r="J23" s="1">
        <v>1.638889</v>
      </c>
      <c r="K23" s="1">
        <v>1.1875</v>
      </c>
      <c r="L23" s="1">
        <v>5</v>
      </c>
      <c r="M23" s="1">
        <v>2.3333330000000001</v>
      </c>
      <c r="O23" s="3" t="s">
        <v>389</v>
      </c>
      <c r="P23" s="1">
        <v>19.66667</v>
      </c>
      <c r="Q23" s="1">
        <v>6.3333329999999997</v>
      </c>
      <c r="R23" s="1">
        <v>20</v>
      </c>
      <c r="S23" s="1">
        <v>7</v>
      </c>
    </row>
    <row r="24" spans="1:19" x14ac:dyDescent="0.3">
      <c r="A24" s="3" t="s">
        <v>390</v>
      </c>
      <c r="B24" s="1">
        <v>5.5556000000000001E-2</v>
      </c>
      <c r="C24" s="1">
        <v>6.3291E-2</v>
      </c>
      <c r="D24" s="1">
        <v>3.7037E-2</v>
      </c>
      <c r="E24" s="1">
        <v>0.05</v>
      </c>
      <c r="F24" s="1">
        <v>0</v>
      </c>
      <c r="G24" s="1">
        <v>0.14285700000000001</v>
      </c>
      <c r="I24" s="3" t="s">
        <v>390</v>
      </c>
      <c r="J24" s="1">
        <v>1.638889</v>
      </c>
      <c r="K24" s="1">
        <v>2.3125</v>
      </c>
      <c r="L24" s="1">
        <v>2</v>
      </c>
      <c r="M24" s="1">
        <v>2.3333330000000001</v>
      </c>
      <c r="O24" s="3" t="s">
        <v>390</v>
      </c>
      <c r="P24" s="1">
        <v>11.8</v>
      </c>
      <c r="Q24" s="1">
        <v>7.4</v>
      </c>
      <c r="R24" s="1">
        <v>8</v>
      </c>
      <c r="S24" s="1">
        <v>7</v>
      </c>
    </row>
    <row r="25" spans="1:19" x14ac:dyDescent="0.3">
      <c r="A25" s="3" t="s">
        <v>435</v>
      </c>
      <c r="B25" s="1">
        <v>4.1667000000000003E-2</v>
      </c>
      <c r="C25" s="1">
        <v>7.5949000000000003E-2</v>
      </c>
      <c r="D25" s="1">
        <v>4.9383000000000003E-2</v>
      </c>
      <c r="E25" s="1">
        <v>0</v>
      </c>
      <c r="F25" s="1">
        <v>0</v>
      </c>
      <c r="G25" s="1">
        <v>9.5238000000000003E-2</v>
      </c>
      <c r="I25" s="3" t="s">
        <v>435</v>
      </c>
      <c r="J25" s="1">
        <v>2.1388889999999998</v>
      </c>
      <c r="K25" s="1">
        <v>2.5</v>
      </c>
      <c r="L25" s="1">
        <v>3.25</v>
      </c>
      <c r="M25" s="1">
        <v>2.6666669999999999</v>
      </c>
      <c r="O25" s="3" t="s">
        <v>435</v>
      </c>
      <c r="P25" s="1">
        <v>12.83333</v>
      </c>
      <c r="Q25" s="1">
        <v>6.6666670000000003</v>
      </c>
      <c r="R25" s="1">
        <v>13</v>
      </c>
      <c r="S25" s="1">
        <v>8</v>
      </c>
    </row>
    <row r="26" spans="1:19" x14ac:dyDescent="0.3">
      <c r="A26" s="3" t="s">
        <v>436</v>
      </c>
      <c r="B26" s="1">
        <v>1.3889E-2</v>
      </c>
      <c r="C26" s="1">
        <v>6.3291E-2</v>
      </c>
      <c r="D26" s="1">
        <v>1.2345999999999999E-2</v>
      </c>
      <c r="E26" s="1">
        <v>0.05</v>
      </c>
      <c r="F26" s="1">
        <v>0.111111</v>
      </c>
      <c r="G26" s="1">
        <v>0</v>
      </c>
      <c r="I26" s="3" t="s">
        <v>436</v>
      </c>
      <c r="J26" s="1">
        <v>1.861111</v>
      </c>
      <c r="K26" s="1">
        <v>1.9375</v>
      </c>
      <c r="L26" s="1">
        <v>2</v>
      </c>
      <c r="M26" s="1">
        <v>1.6666669999999999</v>
      </c>
      <c r="O26" s="3" t="s">
        <v>436</v>
      </c>
      <c r="P26" s="1">
        <v>13.4</v>
      </c>
      <c r="Q26" s="1">
        <v>6.2</v>
      </c>
      <c r="R26" s="1">
        <v>2.6666669999999999</v>
      </c>
      <c r="S26" s="1">
        <v>1.6666669999999999</v>
      </c>
    </row>
    <row r="27" spans="1:19" x14ac:dyDescent="0.3">
      <c r="A27" s="3" t="s">
        <v>437</v>
      </c>
      <c r="B27" s="1">
        <v>4.1667000000000003E-2</v>
      </c>
      <c r="C27" s="1">
        <v>6.3291E-2</v>
      </c>
      <c r="D27" s="1">
        <v>0</v>
      </c>
      <c r="E27" s="1">
        <v>0.05</v>
      </c>
      <c r="F27" s="1">
        <v>0</v>
      </c>
      <c r="G27" s="1">
        <v>0</v>
      </c>
      <c r="I27" s="3" t="s">
        <v>437</v>
      </c>
      <c r="J27" s="1">
        <v>1.638889</v>
      </c>
      <c r="K27" s="1">
        <v>2.0625</v>
      </c>
      <c r="L27" s="1">
        <v>4</v>
      </c>
      <c r="M27" s="1">
        <v>3</v>
      </c>
      <c r="O27" s="3" t="s">
        <v>437</v>
      </c>
      <c r="P27" s="1">
        <v>11.8</v>
      </c>
      <c r="Q27" s="1">
        <v>6.6</v>
      </c>
      <c r="R27" s="1">
        <v>16</v>
      </c>
      <c r="S27" s="1">
        <v>9</v>
      </c>
    </row>
    <row r="28" spans="1:19" x14ac:dyDescent="0.3">
      <c r="A28" s="3" t="s">
        <v>438</v>
      </c>
      <c r="B28" s="1">
        <v>4.1667000000000003E-2</v>
      </c>
      <c r="C28" s="1">
        <v>3.7975000000000002E-2</v>
      </c>
      <c r="D28" s="1">
        <v>1.2345999999999999E-2</v>
      </c>
      <c r="E28" s="1">
        <v>0</v>
      </c>
      <c r="F28" s="1">
        <v>0.148148</v>
      </c>
      <c r="G28" s="1">
        <v>9.5238000000000003E-2</v>
      </c>
      <c r="I28" s="3" t="s">
        <v>438</v>
      </c>
      <c r="J28" s="1">
        <v>2.2222219999999999</v>
      </c>
      <c r="K28" s="1">
        <v>3.625</v>
      </c>
      <c r="L28" s="1">
        <v>8</v>
      </c>
      <c r="M28" s="1">
        <v>7</v>
      </c>
      <c r="O28" s="3" t="s">
        <v>438</v>
      </c>
      <c r="P28" s="1">
        <v>26.66667</v>
      </c>
      <c r="Q28" s="1">
        <v>19.33333</v>
      </c>
      <c r="R28" s="1">
        <v>8</v>
      </c>
      <c r="S28" s="1">
        <v>5.25</v>
      </c>
    </row>
    <row r="29" spans="1:19" x14ac:dyDescent="0.3">
      <c r="A29" s="3" t="s">
        <v>397</v>
      </c>
      <c r="B29" s="1">
        <v>9.7222000000000003E-2</v>
      </c>
      <c r="C29" s="1">
        <v>0.139241</v>
      </c>
      <c r="D29" s="1">
        <v>2.4691000000000001E-2</v>
      </c>
      <c r="E29" s="1">
        <v>0.1</v>
      </c>
      <c r="F29" s="1">
        <v>0.25925900000000002</v>
      </c>
      <c r="G29" s="1">
        <v>9.5238000000000003E-2</v>
      </c>
      <c r="I29" s="3" t="s">
        <v>397</v>
      </c>
      <c r="J29" s="1">
        <v>2.2777780000000001</v>
      </c>
      <c r="K29" s="1">
        <v>3.125</v>
      </c>
      <c r="L29" s="1">
        <v>8.5</v>
      </c>
      <c r="M29" s="1">
        <v>6.3333329999999997</v>
      </c>
      <c r="O29" s="3" t="s">
        <v>397</v>
      </c>
      <c r="P29" s="1">
        <v>7.4545450000000004</v>
      </c>
      <c r="Q29" s="1">
        <v>4.5454549999999996</v>
      </c>
      <c r="R29" s="1">
        <v>4.8571429999999998</v>
      </c>
      <c r="S29" s="1">
        <v>2.714286</v>
      </c>
    </row>
    <row r="30" spans="1:19" x14ac:dyDescent="0.3">
      <c r="A30" s="3" t="s">
        <v>398</v>
      </c>
      <c r="B30" s="1">
        <v>2.7778000000000001E-2</v>
      </c>
      <c r="C30" s="1">
        <v>2.5316000000000002E-2</v>
      </c>
      <c r="D30" s="1">
        <v>2.4691000000000001E-2</v>
      </c>
      <c r="E30" s="1">
        <v>0.15</v>
      </c>
      <c r="F30" s="1">
        <v>3.7037E-2</v>
      </c>
      <c r="G30" s="1">
        <v>4.7619000000000002E-2</v>
      </c>
      <c r="I30" s="3" t="s">
        <v>398</v>
      </c>
      <c r="J30" s="1">
        <v>2.3333330000000001</v>
      </c>
      <c r="K30" s="1">
        <v>4.9375</v>
      </c>
      <c r="L30" s="1">
        <v>7</v>
      </c>
      <c r="M30" s="1">
        <v>7</v>
      </c>
      <c r="O30" s="3" t="s">
        <v>398</v>
      </c>
      <c r="P30" s="1">
        <v>42</v>
      </c>
      <c r="Q30" s="1">
        <v>39.5</v>
      </c>
      <c r="R30" s="1">
        <v>28</v>
      </c>
      <c r="S30" s="1">
        <v>21</v>
      </c>
    </row>
    <row r="31" spans="1:19" x14ac:dyDescent="0.3">
      <c r="A31" s="3" t="s">
        <v>439</v>
      </c>
      <c r="B31" s="1">
        <v>1.3889E-2</v>
      </c>
      <c r="C31" s="1">
        <v>0.15189900000000001</v>
      </c>
      <c r="D31" s="1">
        <v>2.4691000000000001E-2</v>
      </c>
      <c r="E31" s="1">
        <v>0.15</v>
      </c>
      <c r="F31" s="1">
        <v>3.7037E-2</v>
      </c>
      <c r="G31" s="1">
        <v>4.7619000000000002E-2</v>
      </c>
      <c r="I31" s="3" t="s">
        <v>439</v>
      </c>
      <c r="J31" s="1">
        <v>1.6666669999999999</v>
      </c>
      <c r="K31" s="1">
        <v>1.3125</v>
      </c>
      <c r="L31" s="1">
        <v>2.5</v>
      </c>
      <c r="M31" s="1">
        <v>2.3333330000000001</v>
      </c>
      <c r="O31" s="3" t="s">
        <v>439</v>
      </c>
      <c r="P31" s="1">
        <v>5</v>
      </c>
      <c r="Q31" s="1">
        <v>1.75</v>
      </c>
      <c r="R31" s="1">
        <v>10</v>
      </c>
      <c r="S31" s="1">
        <v>7</v>
      </c>
    </row>
    <row r="32" spans="1:19" x14ac:dyDescent="0.3">
      <c r="A32" s="3" t="s">
        <v>440</v>
      </c>
      <c r="B32" s="1">
        <v>4.1667000000000003E-2</v>
      </c>
      <c r="C32" s="1">
        <v>0.113924</v>
      </c>
      <c r="D32" s="1">
        <v>3.7037E-2</v>
      </c>
      <c r="E32" s="1">
        <v>0</v>
      </c>
      <c r="F32" s="1">
        <v>7.4074000000000001E-2</v>
      </c>
      <c r="G32" s="1">
        <v>0</v>
      </c>
      <c r="I32" s="3" t="s">
        <v>440</v>
      </c>
      <c r="J32" s="1">
        <v>1.111111</v>
      </c>
      <c r="K32" s="1">
        <v>0.9375</v>
      </c>
      <c r="L32" s="1">
        <v>1.75</v>
      </c>
      <c r="M32" s="1">
        <v>1.3333330000000001</v>
      </c>
      <c r="O32" s="3" t="s">
        <v>440</v>
      </c>
      <c r="P32" s="1">
        <v>4.4444439999999998</v>
      </c>
      <c r="Q32" s="1">
        <v>1.6666669999999999</v>
      </c>
      <c r="R32" s="1">
        <v>3.5</v>
      </c>
      <c r="S32" s="1">
        <v>2</v>
      </c>
    </row>
    <row r="33" spans="1:19" x14ac:dyDescent="0.3">
      <c r="A33" s="3" t="s">
        <v>441</v>
      </c>
      <c r="B33" s="1">
        <v>0</v>
      </c>
      <c r="C33" s="1">
        <v>8.8608000000000006E-2</v>
      </c>
      <c r="D33" s="1">
        <v>1.2345999999999999E-2</v>
      </c>
      <c r="E33" s="1">
        <v>0</v>
      </c>
      <c r="F33" s="1">
        <v>0.44444400000000001</v>
      </c>
      <c r="G33" s="1">
        <v>0</v>
      </c>
      <c r="I33" s="3" t="s">
        <v>441</v>
      </c>
      <c r="J33" s="1">
        <v>1.0277780000000001</v>
      </c>
      <c r="K33" s="1">
        <v>1</v>
      </c>
      <c r="L33" s="1">
        <v>6.75</v>
      </c>
      <c r="M33" s="1">
        <v>6.3333329999999997</v>
      </c>
      <c r="O33" s="3" t="s">
        <v>441</v>
      </c>
      <c r="P33" s="1">
        <v>5.2857139999999996</v>
      </c>
      <c r="Q33" s="1">
        <v>2.285714</v>
      </c>
      <c r="R33" s="1">
        <v>2.25</v>
      </c>
      <c r="S33" s="1">
        <v>1.5833330000000001</v>
      </c>
    </row>
    <row r="34" spans="1:19" x14ac:dyDescent="0.3">
      <c r="A34" s="3" t="s">
        <v>442</v>
      </c>
      <c r="B34" s="1">
        <v>1.3889E-2</v>
      </c>
      <c r="C34" s="1">
        <v>3.7975000000000002E-2</v>
      </c>
      <c r="D34" s="1">
        <v>1.2345999999999999E-2</v>
      </c>
      <c r="E34" s="1">
        <v>0</v>
      </c>
      <c r="F34" s="1">
        <v>0.296296</v>
      </c>
      <c r="G34" s="1">
        <v>0</v>
      </c>
      <c r="I34" s="3" t="s">
        <v>442</v>
      </c>
      <c r="J34" s="1">
        <v>2.1666669999999999</v>
      </c>
      <c r="K34" s="1">
        <v>3.5</v>
      </c>
      <c r="L34" s="1">
        <v>6.75</v>
      </c>
      <c r="M34" s="1">
        <v>6</v>
      </c>
      <c r="O34" s="3" t="s">
        <v>442</v>
      </c>
      <c r="P34" s="1">
        <v>26</v>
      </c>
      <c r="Q34" s="1">
        <v>18.66667</v>
      </c>
      <c r="R34" s="1">
        <v>3.375</v>
      </c>
      <c r="S34" s="1">
        <v>2.25</v>
      </c>
    </row>
    <row r="35" spans="1:19" x14ac:dyDescent="0.3">
      <c r="A35" s="3" t="s">
        <v>118</v>
      </c>
      <c r="B35" s="1">
        <v>1.3889E-2</v>
      </c>
      <c r="C35" s="1">
        <v>0.26582299999999998</v>
      </c>
      <c r="D35" s="1">
        <v>1.2345999999999999E-2</v>
      </c>
      <c r="E35" s="1">
        <v>0.1</v>
      </c>
      <c r="F35" s="1">
        <v>0.148148</v>
      </c>
      <c r="G35" s="1">
        <v>4.7619000000000002E-2</v>
      </c>
      <c r="I35" s="3" t="s">
        <v>118</v>
      </c>
      <c r="J35" s="1">
        <v>2.0833330000000001</v>
      </c>
      <c r="K35" s="1">
        <v>4.4375</v>
      </c>
      <c r="L35" s="1">
        <v>11.25</v>
      </c>
      <c r="M35" s="1">
        <v>14</v>
      </c>
      <c r="O35" s="3" t="s">
        <v>118</v>
      </c>
      <c r="P35" s="1">
        <v>3.5714290000000002</v>
      </c>
      <c r="Q35" s="1">
        <v>3.3809520000000002</v>
      </c>
      <c r="R35" s="1">
        <v>11.25</v>
      </c>
      <c r="S35" s="1">
        <v>10.5</v>
      </c>
    </row>
    <row r="36" spans="1:19" x14ac:dyDescent="0.3">
      <c r="A36" s="3" t="s">
        <v>404</v>
      </c>
      <c r="B36" s="1">
        <v>1.3889E-2</v>
      </c>
      <c r="C36" s="1">
        <v>1.2658000000000001E-2</v>
      </c>
      <c r="D36" s="1">
        <v>1.2345999999999999E-2</v>
      </c>
      <c r="E36" s="1">
        <v>0</v>
      </c>
      <c r="F36" s="1">
        <v>0</v>
      </c>
      <c r="G36" s="1">
        <v>9.5238000000000003E-2</v>
      </c>
      <c r="I36" s="3" t="s">
        <v>404</v>
      </c>
      <c r="J36" s="1">
        <v>2.0277780000000001</v>
      </c>
      <c r="K36" s="1">
        <v>4.375</v>
      </c>
      <c r="L36" s="1">
        <v>8.75</v>
      </c>
      <c r="M36" s="1">
        <v>9.6666670000000003</v>
      </c>
      <c r="O36" s="3" t="s">
        <v>404</v>
      </c>
      <c r="P36" s="1">
        <v>73</v>
      </c>
      <c r="Q36" s="1">
        <v>70</v>
      </c>
      <c r="R36" s="1">
        <v>35</v>
      </c>
      <c r="S36" s="1">
        <v>29</v>
      </c>
    </row>
    <row r="37" spans="1:19" x14ac:dyDescent="0.3">
      <c r="A37" s="3" t="s">
        <v>76</v>
      </c>
      <c r="B37" s="1">
        <v>1</v>
      </c>
      <c r="C37" s="1">
        <v>1</v>
      </c>
      <c r="D37" s="1">
        <v>1</v>
      </c>
      <c r="E37" s="1">
        <v>1</v>
      </c>
      <c r="F37" s="1">
        <v>1</v>
      </c>
      <c r="G37" s="1">
        <v>1</v>
      </c>
      <c r="I37" s="3" t="s">
        <v>76</v>
      </c>
      <c r="J37" s="1">
        <v>1</v>
      </c>
      <c r="K37" s="1">
        <v>1</v>
      </c>
      <c r="L37" s="1">
        <v>1</v>
      </c>
      <c r="M37" s="1">
        <v>1</v>
      </c>
      <c r="O37" s="3" t="s">
        <v>76</v>
      </c>
      <c r="P37" s="1">
        <v>0.45569599999999999</v>
      </c>
      <c r="Q37" s="1">
        <v>0.20253199999999999</v>
      </c>
      <c r="R37" s="1">
        <v>0.148148</v>
      </c>
      <c r="S37" s="1">
        <v>0.111111</v>
      </c>
    </row>
  </sheetData>
  <phoneticPr fontId="2" type="noConversion"/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0"/>
  <sheetViews>
    <sheetView workbookViewId="0">
      <selection activeCell="N1" sqref="N1:R40"/>
    </sheetView>
  </sheetViews>
  <sheetFormatPr defaultRowHeight="14" x14ac:dyDescent="0.3"/>
  <cols>
    <col min="1" max="1" width="16.6640625" customWidth="1"/>
  </cols>
  <sheetData>
    <row r="1" spans="1:18" x14ac:dyDescent="0.3">
      <c r="A1" s="2"/>
      <c r="B1" s="2" t="s">
        <v>58</v>
      </c>
      <c r="C1" s="2" t="s">
        <v>59</v>
      </c>
      <c r="D1" s="2" t="s">
        <v>60</v>
      </c>
      <c r="E1" s="2" t="s">
        <v>61</v>
      </c>
      <c r="F1" s="2" t="s">
        <v>62</v>
      </c>
      <c r="G1" s="2" t="s">
        <v>63</v>
      </c>
      <c r="I1" s="2" t="s">
        <v>77</v>
      </c>
      <c r="J1" s="2" t="s">
        <v>78</v>
      </c>
      <c r="K1" s="2" t="s">
        <v>79</v>
      </c>
      <c r="L1" s="2" t="s">
        <v>80</v>
      </c>
      <c r="N1" s="2"/>
      <c r="O1" s="2" t="s">
        <v>81</v>
      </c>
      <c r="P1" s="2" t="s">
        <v>82</v>
      </c>
      <c r="Q1" s="2" t="s">
        <v>83</v>
      </c>
      <c r="R1" s="2" t="s">
        <v>84</v>
      </c>
    </row>
    <row r="2" spans="1:18" x14ac:dyDescent="0.3">
      <c r="A2" s="3" t="s">
        <v>443</v>
      </c>
      <c r="B2" s="1">
        <v>8.3333000000000004E-2</v>
      </c>
      <c r="C2" s="1">
        <v>0.29113899999999998</v>
      </c>
      <c r="D2" s="1">
        <v>0.13580200000000001</v>
      </c>
      <c r="E2" s="1">
        <v>0.25</v>
      </c>
      <c r="F2" s="1">
        <v>0.55555600000000005</v>
      </c>
      <c r="G2" s="1">
        <v>9.5238000000000003E-2</v>
      </c>
      <c r="I2" s="1">
        <v>1.75</v>
      </c>
      <c r="J2" s="1">
        <v>2.5625</v>
      </c>
      <c r="K2" s="1">
        <v>5.25</v>
      </c>
      <c r="L2" s="1">
        <v>6.6666670000000003</v>
      </c>
      <c r="N2" s="3" t="s">
        <v>443</v>
      </c>
      <c r="O2" s="1">
        <v>2.7391299999999998</v>
      </c>
      <c r="P2" s="1">
        <v>1.7826090000000001</v>
      </c>
      <c r="Q2" s="1">
        <v>1.4</v>
      </c>
      <c r="R2" s="1">
        <v>1.3333330000000001</v>
      </c>
    </row>
    <row r="3" spans="1:18" x14ac:dyDescent="0.3">
      <c r="A3" s="3" t="s">
        <v>444</v>
      </c>
      <c r="B3" s="1">
        <v>0.41666700000000001</v>
      </c>
      <c r="C3" s="1">
        <v>0.79746799999999995</v>
      </c>
      <c r="D3" s="1">
        <v>0.39506200000000002</v>
      </c>
      <c r="E3" s="1">
        <v>0.75</v>
      </c>
      <c r="F3" s="1">
        <v>1.3703700000000001</v>
      </c>
      <c r="G3" s="1">
        <v>0.76190500000000005</v>
      </c>
      <c r="I3" s="1">
        <v>1.8333330000000001</v>
      </c>
      <c r="J3" s="1">
        <v>3.5</v>
      </c>
      <c r="K3" s="1">
        <v>5.25</v>
      </c>
      <c r="L3" s="1">
        <v>6</v>
      </c>
      <c r="N3" s="3" t="s">
        <v>444</v>
      </c>
      <c r="O3" s="1">
        <v>1.0476190000000001</v>
      </c>
      <c r="P3" s="1">
        <v>0.88888900000000004</v>
      </c>
      <c r="Q3" s="1">
        <v>0.56756799999999996</v>
      </c>
      <c r="R3" s="1">
        <v>0.48648599999999997</v>
      </c>
    </row>
    <row r="4" spans="1:18" x14ac:dyDescent="0.3">
      <c r="A4" s="3" t="s">
        <v>445</v>
      </c>
      <c r="B4" s="1">
        <v>0.125</v>
      </c>
      <c r="C4" s="1">
        <v>0.34177200000000002</v>
      </c>
      <c r="D4" s="1">
        <v>4.9383000000000003E-2</v>
      </c>
      <c r="E4" s="1">
        <v>0.1</v>
      </c>
      <c r="F4" s="1">
        <v>0.25925900000000002</v>
      </c>
      <c r="G4" s="1">
        <v>9.5238000000000003E-2</v>
      </c>
      <c r="I4" s="1">
        <v>2.3611110000000002</v>
      </c>
      <c r="J4" s="1">
        <v>5.1875</v>
      </c>
      <c r="K4" s="1">
        <v>10.75</v>
      </c>
      <c r="L4" s="1">
        <v>13.33333</v>
      </c>
      <c r="N4" s="3" t="s">
        <v>445</v>
      </c>
      <c r="O4" s="1">
        <v>3.1481479999999999</v>
      </c>
      <c r="P4" s="1">
        <v>3.074074</v>
      </c>
      <c r="Q4" s="1">
        <v>6.1428570000000002</v>
      </c>
      <c r="R4" s="1">
        <v>5.7142860000000004</v>
      </c>
    </row>
    <row r="5" spans="1:18" x14ac:dyDescent="0.3">
      <c r="A5" s="3" t="s">
        <v>446</v>
      </c>
      <c r="B5" s="1">
        <v>0.23611099999999999</v>
      </c>
      <c r="C5" s="1">
        <v>0.74683500000000003</v>
      </c>
      <c r="D5" s="1">
        <v>8.6419999999999997E-2</v>
      </c>
      <c r="E5" s="1">
        <v>0.2</v>
      </c>
      <c r="F5" s="1">
        <v>1.4074070000000001</v>
      </c>
      <c r="G5" s="1">
        <v>0.19047600000000001</v>
      </c>
      <c r="I5" s="1">
        <v>1.8055559999999999</v>
      </c>
      <c r="J5" s="1">
        <v>3.0625</v>
      </c>
      <c r="K5" s="1">
        <v>9.25</v>
      </c>
      <c r="L5" s="1">
        <v>8</v>
      </c>
      <c r="N5" s="3" t="s">
        <v>446</v>
      </c>
      <c r="O5" s="1">
        <v>1.1016950000000001</v>
      </c>
      <c r="P5" s="1">
        <v>0.83050800000000002</v>
      </c>
      <c r="Q5" s="1">
        <v>0.97368399999999999</v>
      </c>
      <c r="R5" s="1">
        <v>0.631579</v>
      </c>
    </row>
    <row r="6" spans="1:18" x14ac:dyDescent="0.3">
      <c r="A6" s="3" t="s">
        <v>447</v>
      </c>
      <c r="B6" s="1">
        <v>0.125</v>
      </c>
      <c r="C6" s="1">
        <v>0.58227799999999996</v>
      </c>
      <c r="D6" s="1">
        <v>0.13580200000000001</v>
      </c>
      <c r="E6" s="1">
        <v>0.3</v>
      </c>
      <c r="F6" s="1">
        <v>0.59259300000000004</v>
      </c>
      <c r="G6" s="1">
        <v>0.14285700000000001</v>
      </c>
      <c r="I6" s="1">
        <v>2.0277780000000001</v>
      </c>
      <c r="J6" s="1">
        <v>3.875</v>
      </c>
      <c r="K6" s="1">
        <v>5.5</v>
      </c>
      <c r="L6" s="1">
        <v>7</v>
      </c>
      <c r="N6" s="3" t="s">
        <v>447</v>
      </c>
      <c r="O6" s="1">
        <v>1.586957</v>
      </c>
      <c r="P6" s="1">
        <v>1.347826</v>
      </c>
      <c r="Q6" s="1">
        <v>1.375</v>
      </c>
      <c r="R6" s="1">
        <v>1.3125</v>
      </c>
    </row>
    <row r="7" spans="1:18" x14ac:dyDescent="0.3">
      <c r="A7" s="3" t="s">
        <v>448</v>
      </c>
      <c r="B7" s="1">
        <v>0.90277799999999997</v>
      </c>
      <c r="C7" s="1">
        <v>1.075949</v>
      </c>
      <c r="D7" s="1">
        <v>0.71604900000000005</v>
      </c>
      <c r="E7" s="1">
        <v>0.55000000000000004</v>
      </c>
      <c r="F7" s="1">
        <v>1.111111</v>
      </c>
      <c r="G7" s="1">
        <v>0.52381</v>
      </c>
      <c r="I7" s="1">
        <v>1.888889</v>
      </c>
      <c r="J7" s="1">
        <v>4</v>
      </c>
      <c r="K7" s="1">
        <v>4.5</v>
      </c>
      <c r="L7" s="1">
        <v>5</v>
      </c>
      <c r="N7" s="3" t="s">
        <v>448</v>
      </c>
      <c r="O7" s="1">
        <v>0.8</v>
      </c>
      <c r="P7" s="1">
        <v>0.75294099999999997</v>
      </c>
      <c r="Q7" s="1">
        <v>0.6</v>
      </c>
      <c r="R7" s="1">
        <v>0.5</v>
      </c>
    </row>
    <row r="8" spans="1:18" x14ac:dyDescent="0.3">
      <c r="A8" s="3" t="s">
        <v>449</v>
      </c>
      <c r="B8" s="1">
        <v>0.125</v>
      </c>
      <c r="C8" s="1">
        <v>0.31645600000000002</v>
      </c>
      <c r="D8" s="1">
        <v>7.4074000000000001E-2</v>
      </c>
      <c r="E8" s="1">
        <v>0.1</v>
      </c>
      <c r="F8" s="1">
        <v>0.33333299999999999</v>
      </c>
      <c r="G8" s="1">
        <v>4.7619000000000002E-2</v>
      </c>
      <c r="I8" s="1">
        <v>2.1111110000000002</v>
      </c>
      <c r="J8" s="1">
        <v>4.1875</v>
      </c>
      <c r="K8" s="1">
        <v>6.75</v>
      </c>
      <c r="L8" s="1">
        <v>7.6666670000000003</v>
      </c>
      <c r="N8" s="3" t="s">
        <v>449</v>
      </c>
      <c r="O8" s="1">
        <v>3.04</v>
      </c>
      <c r="P8" s="1">
        <v>2.68</v>
      </c>
      <c r="Q8" s="1">
        <v>3</v>
      </c>
      <c r="R8" s="1">
        <v>2.5555560000000002</v>
      </c>
    </row>
    <row r="9" spans="1:18" x14ac:dyDescent="0.3">
      <c r="A9" s="3" t="s">
        <v>450</v>
      </c>
      <c r="B9" s="1">
        <v>0.58333299999999999</v>
      </c>
      <c r="C9" s="1">
        <v>1.0253159999999999</v>
      </c>
      <c r="D9" s="1">
        <v>0.19753100000000001</v>
      </c>
      <c r="E9" s="1">
        <v>0.45</v>
      </c>
      <c r="F9" s="1">
        <v>1.6666669999999999</v>
      </c>
      <c r="G9" s="1">
        <v>0.47619</v>
      </c>
      <c r="I9" s="1">
        <v>2.3055560000000002</v>
      </c>
      <c r="J9" s="1">
        <v>3.8125</v>
      </c>
      <c r="K9" s="1">
        <v>9.75</v>
      </c>
      <c r="L9" s="1">
        <v>6.3333329999999997</v>
      </c>
      <c r="N9" s="3" t="s">
        <v>450</v>
      </c>
      <c r="O9" s="1">
        <v>1.024691</v>
      </c>
      <c r="P9" s="1">
        <v>0.75308600000000003</v>
      </c>
      <c r="Q9" s="1">
        <v>0.86666699999999997</v>
      </c>
      <c r="R9" s="1">
        <v>0.42222199999999999</v>
      </c>
    </row>
    <row r="10" spans="1:18" x14ac:dyDescent="0.3">
      <c r="A10" s="3" t="s">
        <v>451</v>
      </c>
      <c r="B10" s="1">
        <v>0.33333299999999999</v>
      </c>
      <c r="C10" s="1">
        <v>0.55696199999999996</v>
      </c>
      <c r="D10" s="1">
        <v>0.160494</v>
      </c>
      <c r="E10" s="1">
        <v>0.4</v>
      </c>
      <c r="F10" s="1">
        <v>1.3703700000000001</v>
      </c>
      <c r="G10" s="1">
        <v>0.33333299999999999</v>
      </c>
      <c r="I10" s="1">
        <v>1.7777780000000001</v>
      </c>
      <c r="J10" s="1">
        <v>3</v>
      </c>
      <c r="K10" s="1">
        <v>10.25</v>
      </c>
      <c r="L10" s="1">
        <v>10</v>
      </c>
      <c r="N10" s="3" t="s">
        <v>451</v>
      </c>
      <c r="O10" s="1">
        <v>1.454545</v>
      </c>
      <c r="P10" s="1">
        <v>1.0909089999999999</v>
      </c>
      <c r="Q10" s="1">
        <v>1.1081080000000001</v>
      </c>
      <c r="R10" s="1">
        <v>0.81081099999999995</v>
      </c>
    </row>
    <row r="11" spans="1:18" x14ac:dyDescent="0.3">
      <c r="A11" s="3" t="s">
        <v>452</v>
      </c>
      <c r="B11" s="1">
        <v>0.875</v>
      </c>
      <c r="C11" s="1">
        <v>1.088608</v>
      </c>
      <c r="D11" s="1">
        <v>0.71604900000000005</v>
      </c>
      <c r="E11" s="1">
        <v>0.15</v>
      </c>
      <c r="F11" s="1">
        <v>0.59259300000000004</v>
      </c>
      <c r="G11" s="1">
        <v>0.33333299999999999</v>
      </c>
      <c r="I11" s="1">
        <v>2.25</v>
      </c>
      <c r="J11" s="1">
        <v>4.5625</v>
      </c>
      <c r="K11" s="1">
        <v>2.5</v>
      </c>
      <c r="L11" s="1">
        <v>2.3333330000000001</v>
      </c>
      <c r="N11" s="3" t="s">
        <v>452</v>
      </c>
      <c r="O11" s="1">
        <v>0.94186000000000003</v>
      </c>
      <c r="P11" s="1">
        <v>0.84883699999999995</v>
      </c>
      <c r="Q11" s="1">
        <v>0.625</v>
      </c>
      <c r="R11" s="1">
        <v>0.4375</v>
      </c>
    </row>
    <row r="12" spans="1:18" x14ac:dyDescent="0.3">
      <c r="A12" s="3" t="s">
        <v>453</v>
      </c>
      <c r="B12" s="1">
        <v>0.23611099999999999</v>
      </c>
      <c r="C12" s="1">
        <v>0.41772199999999998</v>
      </c>
      <c r="D12" s="1">
        <v>6.1727999999999998E-2</v>
      </c>
      <c r="E12" s="1">
        <v>0.05</v>
      </c>
      <c r="F12" s="1">
        <v>0.18518499999999999</v>
      </c>
      <c r="G12" s="1">
        <v>4.7619000000000002E-2</v>
      </c>
      <c r="I12" s="1">
        <v>2.2222219999999999</v>
      </c>
      <c r="J12" s="1">
        <v>4.5625</v>
      </c>
      <c r="K12" s="1">
        <v>5.75</v>
      </c>
      <c r="L12" s="1">
        <v>6.6666670000000003</v>
      </c>
      <c r="N12" s="3" t="s">
        <v>453</v>
      </c>
      <c r="O12" s="1">
        <v>2.424242</v>
      </c>
      <c r="P12" s="1">
        <v>2.2121209999999998</v>
      </c>
      <c r="Q12" s="1">
        <v>4.5999999999999996</v>
      </c>
      <c r="R12" s="1">
        <v>4</v>
      </c>
    </row>
    <row r="13" spans="1:18" x14ac:dyDescent="0.3">
      <c r="A13" s="3" t="s">
        <v>454</v>
      </c>
      <c r="B13" s="1">
        <v>0.59722200000000003</v>
      </c>
      <c r="C13" s="1">
        <v>1.0253159999999999</v>
      </c>
      <c r="D13" s="1">
        <v>0.296296</v>
      </c>
      <c r="E13" s="1">
        <v>0.3</v>
      </c>
      <c r="F13" s="1">
        <v>1.3703700000000001</v>
      </c>
      <c r="G13" s="1">
        <v>0.28571400000000002</v>
      </c>
      <c r="I13" s="1">
        <v>2.3055560000000002</v>
      </c>
      <c r="J13" s="1">
        <v>3.8125</v>
      </c>
      <c r="K13" s="1">
        <v>8.5</v>
      </c>
      <c r="L13" s="1">
        <v>5.3333329999999997</v>
      </c>
      <c r="N13" s="3" t="s">
        <v>454</v>
      </c>
      <c r="O13" s="1">
        <v>1.024691</v>
      </c>
      <c r="P13" s="1">
        <v>0.75308600000000003</v>
      </c>
      <c r="Q13" s="1">
        <v>0.91891900000000004</v>
      </c>
      <c r="R13" s="1">
        <v>0.43243199999999998</v>
      </c>
    </row>
    <row r="14" spans="1:18" x14ac:dyDescent="0.3">
      <c r="A14" s="3" t="s">
        <v>455</v>
      </c>
      <c r="B14" s="1">
        <v>0.111111</v>
      </c>
      <c r="C14" s="1">
        <v>0.34177200000000002</v>
      </c>
      <c r="D14" s="1">
        <v>6.1727999999999998E-2</v>
      </c>
      <c r="E14" s="1">
        <v>0</v>
      </c>
      <c r="F14" s="1">
        <v>1.5555559999999999</v>
      </c>
      <c r="G14" s="1">
        <v>0.38095200000000001</v>
      </c>
      <c r="I14" s="1">
        <v>2.4444439999999998</v>
      </c>
      <c r="J14" s="1">
        <v>5.25</v>
      </c>
      <c r="K14" s="1">
        <v>11</v>
      </c>
      <c r="L14" s="1">
        <v>7.6666670000000003</v>
      </c>
      <c r="N14" s="3" t="s">
        <v>455</v>
      </c>
      <c r="O14" s="1">
        <v>3.2592590000000001</v>
      </c>
      <c r="P14" s="1">
        <v>3.1111110000000002</v>
      </c>
      <c r="Q14" s="1">
        <v>1.0476190000000001</v>
      </c>
      <c r="R14" s="1">
        <v>0.54761899999999997</v>
      </c>
    </row>
    <row r="15" spans="1:18" x14ac:dyDescent="0.3">
      <c r="A15" s="3" t="s">
        <v>456</v>
      </c>
      <c r="B15" s="1">
        <v>0.41666700000000001</v>
      </c>
      <c r="C15" s="1">
        <v>0.86075900000000005</v>
      </c>
      <c r="D15" s="1">
        <v>0.234568</v>
      </c>
      <c r="E15" s="1">
        <v>0.25</v>
      </c>
      <c r="F15" s="1">
        <v>0.85185200000000005</v>
      </c>
      <c r="G15" s="1">
        <v>0.33333299999999999</v>
      </c>
      <c r="I15" s="1">
        <v>2.3888889999999998</v>
      </c>
      <c r="J15" s="1">
        <v>4.875</v>
      </c>
      <c r="K15" s="1">
        <v>5</v>
      </c>
      <c r="L15" s="1">
        <v>5.6666670000000003</v>
      </c>
      <c r="N15" s="3" t="s">
        <v>456</v>
      </c>
      <c r="O15" s="1">
        <v>1.2647060000000001</v>
      </c>
      <c r="P15" s="1">
        <v>1.1470590000000001</v>
      </c>
      <c r="Q15" s="1">
        <v>0.86956500000000003</v>
      </c>
      <c r="R15" s="1">
        <v>0.73912999999999995</v>
      </c>
    </row>
    <row r="16" spans="1:18" x14ac:dyDescent="0.3">
      <c r="A16" s="3" t="s">
        <v>457</v>
      </c>
      <c r="B16" s="1">
        <v>5.5556000000000001E-2</v>
      </c>
      <c r="C16" s="1">
        <v>0.29113899999999998</v>
      </c>
      <c r="D16" s="1">
        <v>7.4074000000000001E-2</v>
      </c>
      <c r="E16" s="1">
        <v>0.15</v>
      </c>
      <c r="F16" s="1">
        <v>0.18518499999999999</v>
      </c>
      <c r="G16" s="1">
        <v>9.5238000000000003E-2</v>
      </c>
      <c r="I16" s="1">
        <v>1.75</v>
      </c>
      <c r="J16" s="1">
        <v>2.9375</v>
      </c>
      <c r="K16" s="1">
        <v>8</v>
      </c>
      <c r="L16" s="1">
        <v>9.6666670000000003</v>
      </c>
      <c r="N16" s="3" t="s">
        <v>457</v>
      </c>
      <c r="O16" s="1">
        <v>2.7391299999999998</v>
      </c>
      <c r="P16" s="1">
        <v>2.0434779999999999</v>
      </c>
      <c r="Q16" s="1">
        <v>6.4</v>
      </c>
      <c r="R16" s="1">
        <v>5.8</v>
      </c>
    </row>
    <row r="17" spans="1:18" x14ac:dyDescent="0.3">
      <c r="A17" s="3" t="s">
        <v>458</v>
      </c>
      <c r="B17" s="1">
        <v>8.3333000000000004E-2</v>
      </c>
      <c r="C17" s="1">
        <v>0.54430400000000001</v>
      </c>
      <c r="D17" s="1">
        <v>9.8765000000000006E-2</v>
      </c>
      <c r="E17" s="1">
        <v>0.3</v>
      </c>
      <c r="F17" s="1">
        <v>1.037037</v>
      </c>
      <c r="G17" s="1">
        <v>0.33333299999999999</v>
      </c>
      <c r="I17" s="1">
        <v>2.4722219999999999</v>
      </c>
      <c r="J17" s="1">
        <v>3.875</v>
      </c>
      <c r="K17" s="1">
        <v>8</v>
      </c>
      <c r="L17" s="1">
        <v>8.3333329999999997</v>
      </c>
      <c r="N17" s="3" t="s">
        <v>458</v>
      </c>
      <c r="O17" s="1">
        <v>2.0697670000000001</v>
      </c>
      <c r="P17" s="1">
        <v>1.4418599999999999</v>
      </c>
      <c r="Q17" s="1">
        <v>1.142857</v>
      </c>
      <c r="R17" s="1">
        <v>0.89285700000000001</v>
      </c>
    </row>
    <row r="18" spans="1:18" x14ac:dyDescent="0.3">
      <c r="A18" s="3" t="s">
        <v>459</v>
      </c>
      <c r="B18" s="1">
        <v>0.72222200000000003</v>
      </c>
      <c r="C18" s="1">
        <v>0.91139199999999998</v>
      </c>
      <c r="D18" s="1">
        <v>0.92592600000000003</v>
      </c>
      <c r="E18" s="1">
        <v>1.05</v>
      </c>
      <c r="F18" s="1">
        <v>1.4444440000000001</v>
      </c>
      <c r="G18" s="1">
        <v>1.857143</v>
      </c>
      <c r="I18" s="1">
        <v>1.9444440000000001</v>
      </c>
      <c r="J18" s="1">
        <v>3.5625</v>
      </c>
      <c r="K18" s="1">
        <v>4.5</v>
      </c>
      <c r="L18" s="1">
        <v>6</v>
      </c>
      <c r="N18" s="3" t="s">
        <v>459</v>
      </c>
      <c r="O18" s="1">
        <v>0.97222200000000003</v>
      </c>
      <c r="P18" s="1">
        <v>0.79166700000000001</v>
      </c>
      <c r="Q18" s="1">
        <v>0.461538</v>
      </c>
      <c r="R18" s="1">
        <v>0.461538</v>
      </c>
    </row>
    <row r="19" spans="1:18" x14ac:dyDescent="0.3">
      <c r="A19" s="3" t="s">
        <v>460</v>
      </c>
      <c r="B19" s="1">
        <v>0.45833299999999999</v>
      </c>
      <c r="C19" s="1">
        <v>0.84810099999999999</v>
      </c>
      <c r="D19" s="1">
        <v>0.71604900000000005</v>
      </c>
      <c r="E19" s="1">
        <v>0.95</v>
      </c>
      <c r="F19" s="1">
        <v>1.3333330000000001</v>
      </c>
      <c r="G19" s="1">
        <v>1.714286</v>
      </c>
      <c r="I19" s="1">
        <v>2</v>
      </c>
      <c r="J19" s="1">
        <v>3.3125</v>
      </c>
      <c r="K19" s="1">
        <v>4.75</v>
      </c>
      <c r="L19" s="1">
        <v>6.6666670000000003</v>
      </c>
      <c r="N19" s="3" t="s">
        <v>460</v>
      </c>
      <c r="O19" s="1">
        <v>1.074627</v>
      </c>
      <c r="P19" s="1">
        <v>0.791045</v>
      </c>
      <c r="Q19" s="1">
        <v>0.52777799999999997</v>
      </c>
      <c r="R19" s="1">
        <v>0.55555600000000005</v>
      </c>
    </row>
    <row r="20" spans="1:18" x14ac:dyDescent="0.3">
      <c r="A20" s="3" t="s">
        <v>461</v>
      </c>
      <c r="B20" s="1">
        <v>0.31944400000000001</v>
      </c>
      <c r="C20" s="1">
        <v>0.56962000000000002</v>
      </c>
      <c r="D20" s="1">
        <v>0.45678999999999997</v>
      </c>
      <c r="E20" s="1">
        <v>0.85</v>
      </c>
      <c r="F20" s="1">
        <v>2.1111110000000002</v>
      </c>
      <c r="G20" s="1">
        <v>0.76190500000000005</v>
      </c>
      <c r="I20" s="1">
        <v>1.75</v>
      </c>
      <c r="J20" s="1">
        <v>2.6875</v>
      </c>
      <c r="K20" s="1">
        <v>12.25</v>
      </c>
      <c r="L20" s="1">
        <v>6.3333329999999997</v>
      </c>
      <c r="N20" s="3" t="s">
        <v>461</v>
      </c>
      <c r="O20" s="1">
        <v>1.4</v>
      </c>
      <c r="P20" s="1">
        <v>0.95555599999999996</v>
      </c>
      <c r="Q20" s="1">
        <v>0.859649</v>
      </c>
      <c r="R20" s="1">
        <v>0.33333299999999999</v>
      </c>
    </row>
    <row r="21" spans="1:18" x14ac:dyDescent="0.3">
      <c r="A21" s="3" t="s">
        <v>462</v>
      </c>
      <c r="B21" s="1">
        <v>0.83333299999999999</v>
      </c>
      <c r="C21" s="1">
        <v>0.97468399999999999</v>
      </c>
      <c r="D21" s="1">
        <v>0.91357999999999995</v>
      </c>
      <c r="E21" s="1">
        <v>1.05</v>
      </c>
      <c r="F21" s="1">
        <v>1.8148150000000001</v>
      </c>
      <c r="G21" s="1">
        <v>1.9047620000000001</v>
      </c>
      <c r="I21" s="1">
        <v>1.9722219999999999</v>
      </c>
      <c r="J21" s="1">
        <v>3.6875</v>
      </c>
      <c r="K21" s="1">
        <v>8.75</v>
      </c>
      <c r="L21" s="1">
        <v>9.6666670000000003</v>
      </c>
      <c r="N21" s="3" t="s">
        <v>462</v>
      </c>
      <c r="O21" s="1">
        <v>0.92207799999999995</v>
      </c>
      <c r="P21" s="1">
        <v>0.76623399999999997</v>
      </c>
      <c r="Q21" s="1">
        <v>0.71428599999999998</v>
      </c>
      <c r="R21" s="1">
        <v>0.59183699999999995</v>
      </c>
    </row>
    <row r="22" spans="1:18" x14ac:dyDescent="0.3">
      <c r="A22" s="3" t="s">
        <v>463</v>
      </c>
      <c r="B22" s="1">
        <v>0.59722200000000003</v>
      </c>
      <c r="C22" s="1">
        <v>0.86075900000000005</v>
      </c>
      <c r="D22" s="1">
        <v>0.765432</v>
      </c>
      <c r="E22" s="1">
        <v>0.75</v>
      </c>
      <c r="F22" s="1">
        <v>1.5555559999999999</v>
      </c>
      <c r="G22" s="1">
        <v>1.5238100000000001</v>
      </c>
      <c r="I22" s="1">
        <v>1.888889</v>
      </c>
      <c r="J22" s="1">
        <v>3.3125</v>
      </c>
      <c r="K22" s="1">
        <v>7</v>
      </c>
      <c r="L22" s="1">
        <v>7</v>
      </c>
      <c r="N22" s="3" t="s">
        <v>463</v>
      </c>
      <c r="O22" s="1">
        <v>1</v>
      </c>
      <c r="P22" s="1">
        <v>0.77941199999999999</v>
      </c>
      <c r="Q22" s="1">
        <v>0.66666700000000001</v>
      </c>
      <c r="R22" s="1">
        <v>0.5</v>
      </c>
    </row>
    <row r="23" spans="1:18" x14ac:dyDescent="0.3">
      <c r="A23" s="3" t="s">
        <v>464</v>
      </c>
      <c r="B23" s="1">
        <v>0.19444400000000001</v>
      </c>
      <c r="C23" s="1">
        <v>0.74683500000000003</v>
      </c>
      <c r="D23" s="1">
        <v>9.8765000000000006E-2</v>
      </c>
      <c r="E23" s="1">
        <v>0.15</v>
      </c>
      <c r="F23" s="1">
        <v>1.1851849999999999</v>
      </c>
      <c r="G23" s="1">
        <v>9.5238000000000003E-2</v>
      </c>
      <c r="I23" s="1">
        <v>1.9722219999999999</v>
      </c>
      <c r="J23" s="1">
        <v>2.9375</v>
      </c>
      <c r="K23" s="1">
        <v>7.75</v>
      </c>
      <c r="L23" s="1">
        <v>7</v>
      </c>
      <c r="N23" s="3" t="s">
        <v>464</v>
      </c>
      <c r="O23" s="1">
        <v>1.20339</v>
      </c>
      <c r="P23" s="1">
        <v>0.79661000000000004</v>
      </c>
      <c r="Q23" s="1">
        <v>0.96875</v>
      </c>
      <c r="R23" s="1">
        <v>0.65625</v>
      </c>
    </row>
    <row r="24" spans="1:18" x14ac:dyDescent="0.3">
      <c r="A24" s="3" t="s">
        <v>465</v>
      </c>
      <c r="B24" s="1">
        <v>8.3333000000000004E-2</v>
      </c>
      <c r="C24" s="1">
        <v>0.379747</v>
      </c>
      <c r="D24" s="1">
        <v>3.7037E-2</v>
      </c>
      <c r="E24" s="1">
        <v>0</v>
      </c>
      <c r="F24" s="1">
        <v>0.40740700000000002</v>
      </c>
      <c r="G24" s="1">
        <v>0</v>
      </c>
      <c r="I24" s="1">
        <v>1.7222219999999999</v>
      </c>
      <c r="J24" s="1">
        <v>2.25</v>
      </c>
      <c r="K24" s="1">
        <v>5</v>
      </c>
      <c r="L24" s="1">
        <v>4.3333329999999997</v>
      </c>
      <c r="N24" s="3" t="s">
        <v>465</v>
      </c>
      <c r="O24" s="1">
        <v>2.0666669999999998</v>
      </c>
      <c r="P24" s="1">
        <v>1.2</v>
      </c>
      <c r="Q24" s="1">
        <v>1.818182</v>
      </c>
      <c r="R24" s="1">
        <v>1.181818</v>
      </c>
    </row>
    <row r="25" spans="1:18" x14ac:dyDescent="0.3">
      <c r="A25" s="3" t="s">
        <v>466</v>
      </c>
      <c r="B25" s="1">
        <v>6.9444000000000006E-2</v>
      </c>
      <c r="C25" s="1">
        <v>0.54430400000000001</v>
      </c>
      <c r="D25" s="1">
        <v>0.28395100000000001</v>
      </c>
      <c r="E25" s="1">
        <v>0</v>
      </c>
      <c r="F25" s="1">
        <v>0.18518499999999999</v>
      </c>
      <c r="G25" s="1">
        <v>0</v>
      </c>
      <c r="I25" s="1">
        <v>1.8333330000000001</v>
      </c>
      <c r="J25" s="1">
        <v>3.75</v>
      </c>
      <c r="K25" s="1">
        <v>2.25</v>
      </c>
      <c r="L25" s="1">
        <v>3.3333330000000001</v>
      </c>
      <c r="N25" s="3" t="s">
        <v>466</v>
      </c>
      <c r="O25" s="1">
        <v>1.5348839999999999</v>
      </c>
      <c r="P25" s="1">
        <v>1.395349</v>
      </c>
      <c r="Q25" s="1">
        <v>1.8</v>
      </c>
      <c r="R25" s="1">
        <v>2</v>
      </c>
    </row>
    <row r="26" spans="1:18" x14ac:dyDescent="0.3">
      <c r="A26" s="3" t="s">
        <v>467</v>
      </c>
      <c r="B26" s="1">
        <v>6.9444000000000006E-2</v>
      </c>
      <c r="C26" s="1">
        <v>0.21518999999999999</v>
      </c>
      <c r="D26" s="1">
        <v>9.8765000000000006E-2</v>
      </c>
      <c r="E26" s="1">
        <v>0.25</v>
      </c>
      <c r="F26" s="1">
        <v>0.85185200000000005</v>
      </c>
      <c r="G26" s="1">
        <v>1</v>
      </c>
      <c r="I26" s="1">
        <v>2</v>
      </c>
      <c r="J26" s="1">
        <v>3.375</v>
      </c>
      <c r="K26" s="1">
        <v>8</v>
      </c>
      <c r="L26" s="1">
        <v>6.6666670000000003</v>
      </c>
      <c r="N26" s="3" t="s">
        <v>467</v>
      </c>
      <c r="O26" s="1">
        <v>4.2352939999999997</v>
      </c>
      <c r="P26" s="1">
        <v>3.1764709999999998</v>
      </c>
      <c r="Q26" s="1">
        <v>1.3913040000000001</v>
      </c>
      <c r="R26" s="1">
        <v>0.86956500000000003</v>
      </c>
    </row>
    <row r="27" spans="1:18" x14ac:dyDescent="0.3">
      <c r="A27" s="3" t="s">
        <v>468</v>
      </c>
      <c r="B27" s="1">
        <v>0.111111</v>
      </c>
      <c r="C27" s="1">
        <v>0.31645600000000002</v>
      </c>
      <c r="D27" s="1">
        <v>4.9383000000000003E-2</v>
      </c>
      <c r="E27" s="1">
        <v>0.15</v>
      </c>
      <c r="F27" s="1">
        <v>0.44444400000000001</v>
      </c>
      <c r="G27" s="1">
        <v>4.7619000000000002E-2</v>
      </c>
      <c r="I27" s="1">
        <v>2.3888889999999998</v>
      </c>
      <c r="J27" s="1">
        <v>5.0625</v>
      </c>
      <c r="K27" s="1">
        <v>11</v>
      </c>
      <c r="L27" s="1">
        <v>12.33333</v>
      </c>
      <c r="N27" s="3" t="s">
        <v>468</v>
      </c>
      <c r="O27" s="1">
        <v>3.44</v>
      </c>
      <c r="P27" s="1">
        <v>3.24</v>
      </c>
      <c r="Q27" s="1">
        <v>3.6666669999999999</v>
      </c>
      <c r="R27" s="1">
        <v>3.0833330000000001</v>
      </c>
    </row>
    <row r="28" spans="1:18" x14ac:dyDescent="0.3">
      <c r="A28" s="3" t="s">
        <v>469</v>
      </c>
      <c r="B28" s="1">
        <v>4.1667000000000003E-2</v>
      </c>
      <c r="C28" s="1">
        <v>0.113924</v>
      </c>
      <c r="D28" s="1">
        <v>7.4074000000000001E-2</v>
      </c>
      <c r="E28" s="1">
        <v>0.35</v>
      </c>
      <c r="F28" s="1">
        <v>1.3703700000000001</v>
      </c>
      <c r="G28" s="1">
        <v>0.28571400000000002</v>
      </c>
      <c r="I28" s="1">
        <v>1.8333330000000001</v>
      </c>
      <c r="J28" s="1">
        <v>2.3125</v>
      </c>
      <c r="K28" s="1">
        <v>9</v>
      </c>
      <c r="L28" s="1">
        <v>4</v>
      </c>
      <c r="N28" s="3" t="s">
        <v>469</v>
      </c>
      <c r="O28" s="1">
        <v>7.3333329999999997</v>
      </c>
      <c r="P28" s="1">
        <v>4.1111110000000002</v>
      </c>
      <c r="Q28" s="1">
        <v>0.97297299999999998</v>
      </c>
      <c r="R28" s="1">
        <v>0.324324</v>
      </c>
    </row>
    <row r="29" spans="1:18" x14ac:dyDescent="0.3">
      <c r="A29" s="3" t="s">
        <v>470</v>
      </c>
      <c r="B29" s="1">
        <v>4.1667000000000003E-2</v>
      </c>
      <c r="C29" s="1">
        <v>0.22784799999999999</v>
      </c>
      <c r="D29" s="1">
        <v>7.4074000000000001E-2</v>
      </c>
      <c r="E29" s="1">
        <v>0.05</v>
      </c>
      <c r="F29" s="1">
        <v>0.37036999999999998</v>
      </c>
      <c r="G29" s="1">
        <v>0.14285700000000001</v>
      </c>
      <c r="I29" s="1">
        <v>1.7777780000000001</v>
      </c>
      <c r="J29" s="1">
        <v>2</v>
      </c>
      <c r="K29" s="1">
        <v>5.75</v>
      </c>
      <c r="L29" s="1">
        <v>5</v>
      </c>
      <c r="N29" s="3" t="s">
        <v>470</v>
      </c>
      <c r="O29" s="1">
        <v>3.5555560000000002</v>
      </c>
      <c r="P29" s="1">
        <v>1.7777780000000001</v>
      </c>
      <c r="Q29" s="1">
        <v>2.2999999999999998</v>
      </c>
      <c r="R29" s="1">
        <v>1.5</v>
      </c>
    </row>
    <row r="30" spans="1:18" x14ac:dyDescent="0.3">
      <c r="A30" s="3" t="s">
        <v>471</v>
      </c>
      <c r="B30" s="1">
        <v>0.80555600000000005</v>
      </c>
      <c r="C30" s="1">
        <v>1.0253159999999999</v>
      </c>
      <c r="D30" s="1">
        <v>0.93827199999999999</v>
      </c>
      <c r="E30" s="1">
        <v>0.6</v>
      </c>
      <c r="F30" s="1">
        <v>1.518519</v>
      </c>
      <c r="G30" s="1">
        <v>1</v>
      </c>
      <c r="I30" s="1">
        <v>2.1388889999999998</v>
      </c>
      <c r="J30" s="1">
        <v>4.1875</v>
      </c>
      <c r="K30" s="1">
        <v>8.25</v>
      </c>
      <c r="L30" s="1">
        <v>5.3333329999999997</v>
      </c>
      <c r="N30" s="3" t="s">
        <v>471</v>
      </c>
      <c r="O30" s="1">
        <v>0.95061700000000005</v>
      </c>
      <c r="P30" s="1">
        <v>0.82716000000000001</v>
      </c>
      <c r="Q30" s="1">
        <v>0.80487799999999998</v>
      </c>
      <c r="R30" s="1">
        <v>0.39024399999999998</v>
      </c>
    </row>
    <row r="31" spans="1:18" x14ac:dyDescent="0.3">
      <c r="A31" s="3" t="s">
        <v>472</v>
      </c>
      <c r="B31" s="1">
        <v>0.625</v>
      </c>
      <c r="C31" s="1">
        <v>1.126582</v>
      </c>
      <c r="D31" s="1">
        <v>0.90123500000000001</v>
      </c>
      <c r="E31" s="1">
        <v>0.5</v>
      </c>
      <c r="F31" s="1">
        <v>1.925926</v>
      </c>
      <c r="G31" s="1">
        <v>1.857143</v>
      </c>
      <c r="I31" s="1">
        <v>2.1944439999999998</v>
      </c>
      <c r="J31" s="1">
        <v>4</v>
      </c>
      <c r="K31" s="1">
        <v>8.75</v>
      </c>
      <c r="L31" s="1">
        <v>8.6666670000000003</v>
      </c>
      <c r="N31" s="3" t="s">
        <v>472</v>
      </c>
      <c r="O31" s="1">
        <v>0.88763999999999998</v>
      </c>
      <c r="P31" s="1">
        <v>0.71910099999999999</v>
      </c>
      <c r="Q31" s="1">
        <v>0.67307700000000004</v>
      </c>
      <c r="R31" s="1">
        <v>0.5</v>
      </c>
    </row>
    <row r="32" spans="1:18" x14ac:dyDescent="0.3">
      <c r="A32" s="3" t="s">
        <v>473</v>
      </c>
      <c r="B32" s="1">
        <v>0.875</v>
      </c>
      <c r="C32" s="1">
        <v>1.088608</v>
      </c>
      <c r="D32" s="1">
        <v>0.97530899999999998</v>
      </c>
      <c r="E32" s="1">
        <v>0.6</v>
      </c>
      <c r="F32" s="1">
        <v>1.2222219999999999</v>
      </c>
      <c r="G32" s="1">
        <v>1.1904760000000001</v>
      </c>
      <c r="I32" s="1">
        <v>2.0277780000000001</v>
      </c>
      <c r="J32" s="1">
        <v>3.8125</v>
      </c>
      <c r="K32" s="1">
        <v>8.25</v>
      </c>
      <c r="L32" s="1">
        <v>9.3333329999999997</v>
      </c>
      <c r="N32" s="3" t="s">
        <v>473</v>
      </c>
      <c r="O32" s="1">
        <v>0.84883699999999995</v>
      </c>
      <c r="P32" s="1">
        <v>0.70930199999999999</v>
      </c>
      <c r="Q32" s="1">
        <v>1</v>
      </c>
      <c r="R32" s="1">
        <v>0.84848500000000004</v>
      </c>
    </row>
    <row r="33" spans="1:18" x14ac:dyDescent="0.3">
      <c r="A33" s="3" t="s">
        <v>474</v>
      </c>
      <c r="B33" s="1">
        <v>0.18055599999999999</v>
      </c>
      <c r="C33" s="1">
        <v>0.53164599999999995</v>
      </c>
      <c r="D33" s="1">
        <v>0.28395100000000001</v>
      </c>
      <c r="E33" s="1">
        <v>0.4</v>
      </c>
      <c r="F33" s="1">
        <v>1.1851849999999999</v>
      </c>
      <c r="G33" s="1">
        <v>0.90476199999999996</v>
      </c>
      <c r="I33" s="1">
        <v>1.8333330000000001</v>
      </c>
      <c r="J33" s="1">
        <v>2.8125</v>
      </c>
      <c r="K33" s="1">
        <v>3.75</v>
      </c>
      <c r="L33" s="1">
        <v>3</v>
      </c>
      <c r="N33" s="3" t="s">
        <v>474</v>
      </c>
      <c r="O33" s="1">
        <v>1.571429</v>
      </c>
      <c r="P33" s="1">
        <v>1.071429</v>
      </c>
      <c r="Q33" s="1">
        <v>0.46875</v>
      </c>
      <c r="R33" s="1">
        <v>0.28125</v>
      </c>
    </row>
    <row r="34" spans="1:18" x14ac:dyDescent="0.3">
      <c r="A34" s="3" t="s">
        <v>475</v>
      </c>
      <c r="B34" s="1">
        <v>8.3333000000000004E-2</v>
      </c>
      <c r="C34" s="1">
        <v>0.21518999999999999</v>
      </c>
      <c r="D34" s="1">
        <v>6.1727999999999998E-2</v>
      </c>
      <c r="E34" s="1">
        <v>0.15</v>
      </c>
      <c r="F34" s="1">
        <v>0.48148099999999999</v>
      </c>
      <c r="G34" s="1">
        <v>9.5238000000000003E-2</v>
      </c>
      <c r="I34" s="1">
        <v>2</v>
      </c>
      <c r="J34" s="1">
        <v>3.5625</v>
      </c>
      <c r="K34" s="1">
        <v>7</v>
      </c>
      <c r="L34" s="1">
        <v>7</v>
      </c>
      <c r="N34" s="3" t="s">
        <v>475</v>
      </c>
      <c r="O34" s="1">
        <v>4.2352939999999997</v>
      </c>
      <c r="P34" s="1">
        <v>3.3529409999999999</v>
      </c>
      <c r="Q34" s="1">
        <v>2.1538460000000001</v>
      </c>
      <c r="R34" s="1">
        <v>1.6153850000000001</v>
      </c>
    </row>
    <row r="35" spans="1:18" x14ac:dyDescent="0.3">
      <c r="A35" s="3" t="s">
        <v>476</v>
      </c>
      <c r="B35" s="1">
        <v>0.125</v>
      </c>
      <c r="C35" s="1">
        <v>0.43037999999999998</v>
      </c>
      <c r="D35" s="1">
        <v>8.6419999999999997E-2</v>
      </c>
      <c r="E35" s="1">
        <v>0.2</v>
      </c>
      <c r="F35" s="1">
        <v>0.85185200000000005</v>
      </c>
      <c r="G35" s="1">
        <v>0.238095</v>
      </c>
      <c r="I35" s="1">
        <v>2.0833330000000001</v>
      </c>
      <c r="J35" s="1">
        <v>4.5625</v>
      </c>
      <c r="K35" s="1">
        <v>8</v>
      </c>
      <c r="L35" s="1">
        <v>7.3333329999999997</v>
      </c>
      <c r="N35" s="3" t="s">
        <v>476</v>
      </c>
      <c r="O35" s="1">
        <v>2.2058819999999999</v>
      </c>
      <c r="P35" s="1">
        <v>2.1470590000000001</v>
      </c>
      <c r="Q35" s="1">
        <v>1.3913040000000001</v>
      </c>
      <c r="R35" s="1">
        <v>0.95652199999999998</v>
      </c>
    </row>
    <row r="36" spans="1:18" x14ac:dyDescent="0.3">
      <c r="A36" s="3" t="s">
        <v>477</v>
      </c>
      <c r="B36" s="1">
        <v>0.79166700000000001</v>
      </c>
      <c r="C36" s="1">
        <v>1.0379750000000001</v>
      </c>
      <c r="D36" s="1">
        <v>0.96296300000000001</v>
      </c>
      <c r="E36" s="1">
        <v>0.85</v>
      </c>
      <c r="F36" s="1">
        <v>1.6666669999999999</v>
      </c>
      <c r="G36" s="1">
        <v>1.3333330000000001</v>
      </c>
      <c r="I36" s="1">
        <v>2</v>
      </c>
      <c r="J36" s="1">
        <v>4.1875</v>
      </c>
      <c r="K36" s="1">
        <v>7.5</v>
      </c>
      <c r="L36" s="1">
        <v>5.6666670000000003</v>
      </c>
      <c r="N36" s="3" t="s">
        <v>477</v>
      </c>
      <c r="O36" s="1">
        <v>0.87804899999999997</v>
      </c>
      <c r="P36" s="1">
        <v>0.81707300000000005</v>
      </c>
      <c r="Q36" s="1">
        <v>0.66666700000000001</v>
      </c>
      <c r="R36" s="1">
        <v>0.377778</v>
      </c>
    </row>
    <row r="37" spans="1:18" x14ac:dyDescent="0.3">
      <c r="A37" s="3" t="s">
        <v>478</v>
      </c>
      <c r="B37" s="1">
        <v>0.375</v>
      </c>
      <c r="C37" s="1">
        <v>0.86075900000000005</v>
      </c>
      <c r="D37" s="1">
        <v>0.64197499999999996</v>
      </c>
      <c r="E37" s="1">
        <v>0.45</v>
      </c>
      <c r="F37" s="1">
        <v>1.7407410000000001</v>
      </c>
      <c r="G37" s="1">
        <v>1.142857</v>
      </c>
      <c r="I37" s="1">
        <v>2</v>
      </c>
      <c r="J37" s="1">
        <v>3.25</v>
      </c>
      <c r="K37" s="1">
        <v>8.5</v>
      </c>
      <c r="L37" s="1">
        <v>6.6666670000000003</v>
      </c>
      <c r="N37" s="3" t="s">
        <v>478</v>
      </c>
      <c r="O37" s="1">
        <v>1.058824</v>
      </c>
      <c r="P37" s="1">
        <v>0.764706</v>
      </c>
      <c r="Q37" s="1">
        <v>0.72340400000000005</v>
      </c>
      <c r="R37" s="1">
        <v>0.42553200000000002</v>
      </c>
    </row>
    <row r="38" spans="1:18" x14ac:dyDescent="0.3">
      <c r="A38" s="3" t="s">
        <v>479</v>
      </c>
      <c r="B38" s="1">
        <v>0.152778</v>
      </c>
      <c r="C38" s="1">
        <v>0.56962000000000002</v>
      </c>
      <c r="D38" s="1">
        <v>0.382716</v>
      </c>
      <c r="E38" s="1">
        <v>0.45</v>
      </c>
      <c r="F38" s="1">
        <v>1.925926</v>
      </c>
      <c r="G38" s="1">
        <v>1.9523809999999999</v>
      </c>
      <c r="I38" s="1">
        <v>1.638889</v>
      </c>
      <c r="J38" s="1">
        <v>2.5625</v>
      </c>
      <c r="K38" s="1">
        <v>9.75</v>
      </c>
      <c r="L38" s="1">
        <v>10.33333</v>
      </c>
      <c r="N38" s="3" t="s">
        <v>479</v>
      </c>
      <c r="O38" s="1">
        <v>1.3111109999999999</v>
      </c>
      <c r="P38" s="1">
        <v>0.911111</v>
      </c>
      <c r="Q38" s="1">
        <v>0.75</v>
      </c>
      <c r="R38" s="1">
        <v>0.59615399999999996</v>
      </c>
    </row>
    <row r="39" spans="1:18" x14ac:dyDescent="0.3">
      <c r="A39" s="3" t="s">
        <v>480</v>
      </c>
      <c r="B39" s="1">
        <v>0.41666700000000001</v>
      </c>
      <c r="C39" s="1">
        <v>1.1012660000000001</v>
      </c>
      <c r="D39" s="1">
        <v>0.93827199999999999</v>
      </c>
      <c r="E39" s="1">
        <v>0.2</v>
      </c>
      <c r="F39" s="1">
        <v>1.7777780000000001</v>
      </c>
      <c r="G39" s="1">
        <v>1.619048</v>
      </c>
      <c r="I39" s="1">
        <v>2.2222219999999999</v>
      </c>
      <c r="J39" s="1">
        <v>4.25</v>
      </c>
      <c r="K39" s="1">
        <v>9.25</v>
      </c>
      <c r="L39" s="1">
        <v>9.6666670000000003</v>
      </c>
      <c r="N39" s="3" t="s">
        <v>480</v>
      </c>
      <c r="O39" s="1">
        <v>0.91954000000000002</v>
      </c>
      <c r="P39" s="1">
        <v>0.781609</v>
      </c>
      <c r="Q39" s="1">
        <v>0.77083299999999999</v>
      </c>
      <c r="R39" s="1">
        <v>0.60416700000000001</v>
      </c>
    </row>
    <row r="40" spans="1:18" x14ac:dyDescent="0.3">
      <c r="A40" s="3" t="s">
        <v>76</v>
      </c>
      <c r="B40" s="1">
        <v>1</v>
      </c>
      <c r="C40" s="1">
        <v>1</v>
      </c>
      <c r="D40" s="1">
        <v>1</v>
      </c>
      <c r="E40" s="1">
        <v>1</v>
      </c>
      <c r="F40" s="1">
        <v>1</v>
      </c>
      <c r="G40" s="1">
        <v>1</v>
      </c>
      <c r="I40" s="1">
        <v>1</v>
      </c>
      <c r="J40" s="1">
        <v>1</v>
      </c>
      <c r="K40" s="1">
        <v>1</v>
      </c>
      <c r="L40" s="1">
        <v>1</v>
      </c>
      <c r="N40" s="3" t="s">
        <v>76</v>
      </c>
      <c r="O40" s="1">
        <v>0.45569599999999999</v>
      </c>
      <c r="P40" s="1">
        <v>0.20253199999999999</v>
      </c>
      <c r="Q40" s="1">
        <v>0.148148</v>
      </c>
      <c r="R40" s="1">
        <v>0.111111</v>
      </c>
    </row>
  </sheetData>
  <phoneticPr fontId="2" type="noConversion"/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6"/>
  <sheetViews>
    <sheetView topLeftCell="A28" workbookViewId="0">
      <selection activeCell="O1" sqref="O1:S36"/>
    </sheetView>
  </sheetViews>
  <sheetFormatPr defaultRowHeight="14" x14ac:dyDescent="0.3"/>
  <sheetData>
    <row r="1" spans="1:19" x14ac:dyDescent="0.3">
      <c r="A1" s="2"/>
      <c r="B1" s="2" t="s">
        <v>58</v>
      </c>
      <c r="C1" s="2" t="s">
        <v>59</v>
      </c>
      <c r="D1" s="2" t="s">
        <v>60</v>
      </c>
      <c r="E1" s="2" t="s">
        <v>61</v>
      </c>
      <c r="F1" s="2" t="s">
        <v>62</v>
      </c>
      <c r="G1" s="2" t="s">
        <v>63</v>
      </c>
      <c r="I1" s="2"/>
      <c r="J1" s="2" t="s">
        <v>77</v>
      </c>
      <c r="K1" s="2" t="s">
        <v>78</v>
      </c>
      <c r="L1" s="2" t="s">
        <v>79</v>
      </c>
      <c r="M1" s="2" t="s">
        <v>80</v>
      </c>
      <c r="O1" s="2"/>
      <c r="P1" s="2" t="s">
        <v>81</v>
      </c>
      <c r="Q1" s="2" t="s">
        <v>82</v>
      </c>
      <c r="R1" s="2" t="s">
        <v>83</v>
      </c>
      <c r="S1" s="2" t="s">
        <v>84</v>
      </c>
    </row>
    <row r="2" spans="1:19" x14ac:dyDescent="0.3">
      <c r="A2" s="3" t="s">
        <v>481</v>
      </c>
      <c r="B2" s="1">
        <v>2.7778000000000001E-2</v>
      </c>
      <c r="C2" s="1">
        <v>0.10126599999999999</v>
      </c>
      <c r="D2" s="1">
        <v>1.2345999999999999E-2</v>
      </c>
      <c r="E2" s="1">
        <v>0.1</v>
      </c>
      <c r="F2" s="1">
        <v>0.111111</v>
      </c>
      <c r="G2" s="1">
        <v>4.7619000000000002E-2</v>
      </c>
      <c r="I2" s="3" t="s">
        <v>481</v>
      </c>
      <c r="J2" s="1">
        <v>2.3333330000000001</v>
      </c>
      <c r="K2" s="1">
        <v>5.125</v>
      </c>
      <c r="L2" s="1">
        <v>14.5</v>
      </c>
      <c r="M2" s="1">
        <v>18.66667</v>
      </c>
      <c r="O2" s="3" t="s">
        <v>481</v>
      </c>
      <c r="P2" s="1">
        <v>10.5</v>
      </c>
      <c r="Q2" s="1">
        <v>10.25</v>
      </c>
      <c r="R2" s="1">
        <v>19.33333</v>
      </c>
      <c r="S2" s="1">
        <v>18.66667</v>
      </c>
    </row>
    <row r="3" spans="1:19" x14ac:dyDescent="0.3">
      <c r="A3" s="3" t="s">
        <v>482</v>
      </c>
      <c r="B3" s="1">
        <v>9.7222000000000003E-2</v>
      </c>
      <c r="C3" s="1">
        <v>0.41772199999999998</v>
      </c>
      <c r="D3" s="1">
        <v>3.7037E-2</v>
      </c>
      <c r="E3" s="1">
        <v>0.1</v>
      </c>
      <c r="F3" s="1">
        <v>0.48148099999999999</v>
      </c>
      <c r="G3" s="1">
        <v>9.5238000000000003E-2</v>
      </c>
      <c r="I3" s="3" t="s">
        <v>482</v>
      </c>
      <c r="J3" s="1">
        <v>2.3055560000000002</v>
      </c>
      <c r="K3" s="1">
        <v>5.0625</v>
      </c>
      <c r="L3" s="1">
        <v>12.5</v>
      </c>
      <c r="M3" s="1">
        <v>16.66667</v>
      </c>
      <c r="O3" s="3" t="s">
        <v>482</v>
      </c>
      <c r="P3" s="1">
        <v>2.5151520000000001</v>
      </c>
      <c r="Q3" s="1">
        <v>2.454545</v>
      </c>
      <c r="R3" s="1">
        <v>3.8461539999999999</v>
      </c>
      <c r="S3" s="1">
        <v>3.8461539999999999</v>
      </c>
    </row>
    <row r="4" spans="1:19" x14ac:dyDescent="0.3">
      <c r="A4" s="3" t="s">
        <v>483</v>
      </c>
      <c r="B4" s="1">
        <v>6.9444000000000006E-2</v>
      </c>
      <c r="C4" s="1">
        <v>0.17721500000000001</v>
      </c>
      <c r="D4" s="1">
        <v>0.123457</v>
      </c>
      <c r="E4" s="1">
        <v>0.1</v>
      </c>
      <c r="F4" s="1">
        <v>0.18518499999999999</v>
      </c>
      <c r="G4" s="1">
        <v>0</v>
      </c>
      <c r="I4" s="3" t="s">
        <v>483</v>
      </c>
      <c r="J4" s="1">
        <v>0.86111099999999996</v>
      </c>
      <c r="K4" s="1">
        <v>0.75</v>
      </c>
      <c r="L4" s="1">
        <v>2.25</v>
      </c>
      <c r="M4" s="1">
        <v>1.6666669999999999</v>
      </c>
      <c r="O4" s="3" t="s">
        <v>483</v>
      </c>
      <c r="P4" s="1">
        <v>2.214286</v>
      </c>
      <c r="Q4" s="1">
        <v>0.85714299999999999</v>
      </c>
      <c r="R4" s="1">
        <v>1.8</v>
      </c>
      <c r="S4" s="1">
        <v>1</v>
      </c>
    </row>
    <row r="5" spans="1:19" x14ac:dyDescent="0.3">
      <c r="A5" s="3" t="s">
        <v>484</v>
      </c>
      <c r="B5" s="1">
        <v>1.3889E-2</v>
      </c>
      <c r="C5" s="1">
        <v>2.5316000000000002E-2</v>
      </c>
      <c r="D5" s="1">
        <v>4.9383000000000003E-2</v>
      </c>
      <c r="E5" s="1">
        <v>0.1</v>
      </c>
      <c r="F5" s="1">
        <v>3.7037E-2</v>
      </c>
      <c r="G5" s="1">
        <v>0</v>
      </c>
      <c r="I5" s="3" t="s">
        <v>484</v>
      </c>
      <c r="J5" s="1">
        <v>1.138889</v>
      </c>
      <c r="K5" s="1">
        <v>1.625</v>
      </c>
      <c r="L5" s="1">
        <v>2.75</v>
      </c>
      <c r="M5" s="1">
        <v>3.3333330000000001</v>
      </c>
      <c r="O5" s="3" t="s">
        <v>484</v>
      </c>
      <c r="P5" s="1">
        <v>20.5</v>
      </c>
      <c r="Q5" s="1">
        <v>13</v>
      </c>
      <c r="R5" s="1">
        <v>11</v>
      </c>
      <c r="S5" s="1">
        <v>10</v>
      </c>
    </row>
    <row r="6" spans="1:19" x14ac:dyDescent="0.3">
      <c r="A6" s="3" t="s">
        <v>485</v>
      </c>
      <c r="B6" s="1">
        <v>4.1667000000000003E-2</v>
      </c>
      <c r="C6" s="1">
        <v>0.16455700000000001</v>
      </c>
      <c r="D6" s="1">
        <v>6.1727999999999998E-2</v>
      </c>
      <c r="E6" s="1">
        <v>0.2</v>
      </c>
      <c r="F6" s="1">
        <v>7.4074000000000001E-2</v>
      </c>
      <c r="G6" s="1">
        <v>4.7619000000000002E-2</v>
      </c>
      <c r="I6" s="3" t="s">
        <v>485</v>
      </c>
      <c r="J6" s="1">
        <v>2.2777780000000001</v>
      </c>
      <c r="K6" s="1">
        <v>4.9375</v>
      </c>
      <c r="L6" s="1">
        <v>11.75</v>
      </c>
      <c r="M6" s="1">
        <v>14.66667</v>
      </c>
      <c r="O6" s="3" t="s">
        <v>485</v>
      </c>
      <c r="P6" s="1">
        <v>6.3076920000000003</v>
      </c>
      <c r="Q6" s="1">
        <v>6.0769229999999999</v>
      </c>
      <c r="R6" s="1">
        <v>23.5</v>
      </c>
      <c r="S6" s="1">
        <v>22</v>
      </c>
    </row>
    <row r="7" spans="1:19" x14ac:dyDescent="0.3">
      <c r="A7" s="3" t="s">
        <v>486</v>
      </c>
      <c r="B7" s="1">
        <v>9.7222000000000003E-2</v>
      </c>
      <c r="C7" s="1">
        <v>0.27848099999999998</v>
      </c>
      <c r="D7" s="1">
        <v>2.4691000000000001E-2</v>
      </c>
      <c r="E7" s="1">
        <v>0</v>
      </c>
      <c r="F7" s="1">
        <v>0.296296</v>
      </c>
      <c r="G7" s="1">
        <v>4.7619000000000002E-2</v>
      </c>
      <c r="I7" s="3" t="s">
        <v>486</v>
      </c>
      <c r="J7" s="1">
        <v>2.4444439999999998</v>
      </c>
      <c r="K7" s="1">
        <v>5.5</v>
      </c>
      <c r="L7" s="1">
        <v>12.5</v>
      </c>
      <c r="M7" s="1">
        <v>15.66667</v>
      </c>
      <c r="O7" s="3" t="s">
        <v>486</v>
      </c>
      <c r="P7" s="1">
        <v>4</v>
      </c>
      <c r="Q7" s="1">
        <v>4</v>
      </c>
      <c r="R7" s="1">
        <v>6.25</v>
      </c>
      <c r="S7" s="1">
        <v>5.875</v>
      </c>
    </row>
    <row r="8" spans="1:19" x14ac:dyDescent="0.3">
      <c r="A8" s="3" t="s">
        <v>487</v>
      </c>
      <c r="B8" s="1">
        <v>2.7778000000000001E-2</v>
      </c>
      <c r="C8" s="1">
        <v>2.5316000000000002E-2</v>
      </c>
      <c r="D8" s="1">
        <v>1.2345999999999999E-2</v>
      </c>
      <c r="E8" s="1">
        <v>0.1</v>
      </c>
      <c r="F8" s="1">
        <v>0.111111</v>
      </c>
      <c r="G8" s="1">
        <v>4.7619000000000002E-2</v>
      </c>
      <c r="I8" s="3" t="s">
        <v>487</v>
      </c>
      <c r="J8" s="1">
        <v>0.33333299999999999</v>
      </c>
      <c r="K8" s="1">
        <v>0.5</v>
      </c>
      <c r="L8" s="1">
        <v>0</v>
      </c>
      <c r="M8" s="1">
        <v>1.6666669999999999</v>
      </c>
      <c r="O8" s="3" t="s">
        <v>487</v>
      </c>
      <c r="P8" s="1">
        <v>6</v>
      </c>
      <c r="Q8" s="1">
        <v>4</v>
      </c>
      <c r="R8" s="1">
        <v>0</v>
      </c>
      <c r="S8" s="1">
        <v>1.6666669999999999</v>
      </c>
    </row>
    <row r="9" spans="1:19" x14ac:dyDescent="0.3">
      <c r="A9" s="3" t="s">
        <v>488</v>
      </c>
      <c r="B9" s="1">
        <v>5.5556000000000001E-2</v>
      </c>
      <c r="C9" s="1">
        <v>0.139241</v>
      </c>
      <c r="D9" s="1">
        <v>1.2345999999999999E-2</v>
      </c>
      <c r="E9" s="1">
        <v>0.1</v>
      </c>
      <c r="F9" s="1">
        <v>3.7037E-2</v>
      </c>
      <c r="G9" s="1">
        <v>4.7619000000000002E-2</v>
      </c>
      <c r="I9" s="3" t="s">
        <v>488</v>
      </c>
      <c r="J9" s="1">
        <v>1.2777780000000001</v>
      </c>
      <c r="K9" s="1">
        <v>2</v>
      </c>
      <c r="L9" s="1">
        <v>1.75</v>
      </c>
      <c r="M9" s="1">
        <v>2</v>
      </c>
      <c r="O9" s="3" t="s">
        <v>488</v>
      </c>
      <c r="P9" s="1">
        <v>4.1818179999999998</v>
      </c>
      <c r="Q9" s="1">
        <v>2.9090910000000001</v>
      </c>
      <c r="R9" s="1">
        <v>7</v>
      </c>
      <c r="S9" s="1">
        <v>6</v>
      </c>
    </row>
    <row r="10" spans="1:19" x14ac:dyDescent="0.3">
      <c r="A10" s="3" t="s">
        <v>489</v>
      </c>
      <c r="B10" s="1">
        <v>0.125</v>
      </c>
      <c r="C10" s="1">
        <v>0.64556999999999998</v>
      </c>
      <c r="D10" s="1">
        <v>0.123457</v>
      </c>
      <c r="E10" s="1">
        <v>0.15</v>
      </c>
      <c r="F10" s="1">
        <v>0.33333299999999999</v>
      </c>
      <c r="G10" s="1">
        <v>9.5238000000000003E-2</v>
      </c>
      <c r="I10" s="3" t="s">
        <v>489</v>
      </c>
      <c r="J10" s="1">
        <v>1.861111</v>
      </c>
      <c r="K10" s="1">
        <v>2.1875</v>
      </c>
      <c r="L10" s="1">
        <v>9.25</v>
      </c>
      <c r="M10" s="1">
        <v>12</v>
      </c>
      <c r="O10" s="3" t="s">
        <v>489</v>
      </c>
      <c r="P10" s="1">
        <v>1.313725</v>
      </c>
      <c r="Q10" s="1">
        <v>0.68627499999999997</v>
      </c>
      <c r="R10" s="1">
        <v>4.1111110000000002</v>
      </c>
      <c r="S10" s="1">
        <v>4</v>
      </c>
    </row>
    <row r="11" spans="1:19" x14ac:dyDescent="0.3">
      <c r="A11" s="3" t="s">
        <v>490</v>
      </c>
      <c r="B11" s="1">
        <v>0.86111099999999996</v>
      </c>
      <c r="C11" s="1">
        <v>1.063291</v>
      </c>
      <c r="D11" s="1">
        <v>0.469136</v>
      </c>
      <c r="E11" s="1">
        <v>0.5</v>
      </c>
      <c r="F11" s="1">
        <v>1.6296299999999999</v>
      </c>
      <c r="G11" s="1">
        <v>0.61904800000000004</v>
      </c>
      <c r="I11" s="3" t="s">
        <v>490</v>
      </c>
      <c r="J11" s="1">
        <v>2.3611110000000002</v>
      </c>
      <c r="K11" s="1">
        <v>5.1875</v>
      </c>
      <c r="L11" s="1">
        <v>11.5</v>
      </c>
      <c r="M11" s="1">
        <v>13.33333</v>
      </c>
      <c r="O11" s="3" t="s">
        <v>490</v>
      </c>
      <c r="P11" s="1">
        <v>1.0119050000000001</v>
      </c>
      <c r="Q11" s="1">
        <v>0.98809499999999995</v>
      </c>
      <c r="R11" s="1">
        <v>1.045455</v>
      </c>
      <c r="S11" s="1">
        <v>0.90909099999999998</v>
      </c>
    </row>
    <row r="12" spans="1:19" x14ac:dyDescent="0.3">
      <c r="A12" s="3" t="s">
        <v>491</v>
      </c>
      <c r="B12" s="1">
        <v>0.111111</v>
      </c>
      <c r="C12" s="1">
        <v>0.46835399999999999</v>
      </c>
      <c r="D12" s="1">
        <v>8.6419999999999997E-2</v>
      </c>
      <c r="E12" s="1">
        <v>0.1</v>
      </c>
      <c r="F12" s="1">
        <v>0.18518499999999999</v>
      </c>
      <c r="G12" s="1">
        <v>0</v>
      </c>
      <c r="I12" s="3" t="s">
        <v>491</v>
      </c>
      <c r="J12" s="1">
        <v>2</v>
      </c>
      <c r="K12" s="1">
        <v>3.5625</v>
      </c>
      <c r="L12" s="1">
        <v>8</v>
      </c>
      <c r="M12" s="1">
        <v>8.6666670000000003</v>
      </c>
      <c r="O12" s="3" t="s">
        <v>491</v>
      </c>
      <c r="P12" s="1">
        <v>1.945946</v>
      </c>
      <c r="Q12" s="1">
        <v>1.5405409999999999</v>
      </c>
      <c r="R12" s="1">
        <v>6.4</v>
      </c>
      <c r="S12" s="1">
        <v>5.2</v>
      </c>
    </row>
    <row r="13" spans="1:19" x14ac:dyDescent="0.3">
      <c r="A13" s="3" t="s">
        <v>492</v>
      </c>
      <c r="B13" s="1">
        <v>0.18055599999999999</v>
      </c>
      <c r="C13" s="1">
        <v>0.68354400000000004</v>
      </c>
      <c r="D13" s="1">
        <v>0.17283999999999999</v>
      </c>
      <c r="E13" s="1">
        <v>0.1</v>
      </c>
      <c r="F13" s="1">
        <v>0.59259300000000004</v>
      </c>
      <c r="G13" s="1">
        <v>0.38095200000000001</v>
      </c>
      <c r="I13" s="3" t="s">
        <v>492</v>
      </c>
      <c r="J13" s="1">
        <v>1.9722219999999999</v>
      </c>
      <c r="K13" s="1">
        <v>3.125</v>
      </c>
      <c r="L13" s="1">
        <v>7.25</v>
      </c>
      <c r="M13" s="1">
        <v>8</v>
      </c>
      <c r="O13" s="3" t="s">
        <v>492</v>
      </c>
      <c r="P13" s="1">
        <v>1.3148150000000001</v>
      </c>
      <c r="Q13" s="1">
        <v>0.92592600000000003</v>
      </c>
      <c r="R13" s="1">
        <v>1.8125</v>
      </c>
      <c r="S13" s="1">
        <v>1.5</v>
      </c>
    </row>
    <row r="14" spans="1:19" x14ac:dyDescent="0.3">
      <c r="A14" s="3" t="s">
        <v>493</v>
      </c>
      <c r="B14" s="1">
        <v>0.152778</v>
      </c>
      <c r="C14" s="1">
        <v>0.53164599999999995</v>
      </c>
      <c r="D14" s="1">
        <v>0.123457</v>
      </c>
      <c r="E14" s="1">
        <v>0.15</v>
      </c>
      <c r="F14" s="1">
        <v>0.18518499999999999</v>
      </c>
      <c r="G14" s="1">
        <v>9.5238000000000003E-2</v>
      </c>
      <c r="I14" s="3" t="s">
        <v>493</v>
      </c>
      <c r="J14" s="1">
        <v>1.8055559999999999</v>
      </c>
      <c r="K14" s="1">
        <v>3.0625</v>
      </c>
      <c r="L14" s="1">
        <v>8.5</v>
      </c>
      <c r="M14" s="1">
        <v>11</v>
      </c>
      <c r="O14" s="3" t="s">
        <v>493</v>
      </c>
      <c r="P14" s="1">
        <v>1.5476190000000001</v>
      </c>
      <c r="Q14" s="1">
        <v>1.1666669999999999</v>
      </c>
      <c r="R14" s="1">
        <v>6.8</v>
      </c>
      <c r="S14" s="1">
        <v>6.6</v>
      </c>
    </row>
    <row r="15" spans="1:19" x14ac:dyDescent="0.3">
      <c r="A15" s="3" t="s">
        <v>494</v>
      </c>
      <c r="B15" s="1">
        <v>0.20833299999999999</v>
      </c>
      <c r="C15" s="1">
        <v>0.73417699999999997</v>
      </c>
      <c r="D15" s="1">
        <v>0.18518499999999999</v>
      </c>
      <c r="E15" s="1">
        <v>0.15</v>
      </c>
      <c r="F15" s="1">
        <v>0.81481499999999996</v>
      </c>
      <c r="G15" s="1">
        <v>0.14285700000000001</v>
      </c>
      <c r="I15" s="3" t="s">
        <v>494</v>
      </c>
      <c r="J15" s="1">
        <v>1.8055559999999999</v>
      </c>
      <c r="K15" s="1">
        <v>2.3125</v>
      </c>
      <c r="L15" s="1">
        <v>8</v>
      </c>
      <c r="M15" s="1">
        <v>7.3333329999999997</v>
      </c>
      <c r="O15" s="3" t="s">
        <v>494</v>
      </c>
      <c r="P15" s="1">
        <v>1.12069</v>
      </c>
      <c r="Q15" s="1">
        <v>0.63793100000000003</v>
      </c>
      <c r="R15" s="1">
        <v>1.454545</v>
      </c>
      <c r="S15" s="1">
        <v>1</v>
      </c>
    </row>
    <row r="16" spans="1:19" x14ac:dyDescent="0.3">
      <c r="A16" s="3" t="s">
        <v>495</v>
      </c>
      <c r="B16" s="1">
        <v>8.3333000000000004E-2</v>
      </c>
      <c r="C16" s="1">
        <v>0.51898699999999998</v>
      </c>
      <c r="D16" s="1">
        <v>0.123457</v>
      </c>
      <c r="E16" s="1">
        <v>0.05</v>
      </c>
      <c r="F16" s="1">
        <v>0.18518499999999999</v>
      </c>
      <c r="G16" s="1">
        <v>4.7619000000000002E-2</v>
      </c>
      <c r="I16" s="3" t="s">
        <v>495</v>
      </c>
      <c r="J16" s="1">
        <v>2.0277780000000001</v>
      </c>
      <c r="K16" s="1">
        <v>3.1875</v>
      </c>
      <c r="L16" s="1">
        <v>7.75</v>
      </c>
      <c r="M16" s="1">
        <v>8.3333329999999997</v>
      </c>
      <c r="O16" s="3" t="s">
        <v>495</v>
      </c>
      <c r="P16" s="1">
        <v>1.7804880000000001</v>
      </c>
      <c r="Q16" s="1">
        <v>1.2439020000000001</v>
      </c>
      <c r="R16" s="1">
        <v>6.2</v>
      </c>
      <c r="S16" s="1">
        <v>5</v>
      </c>
    </row>
    <row r="17" spans="1:19" x14ac:dyDescent="0.3">
      <c r="A17" s="3" t="s">
        <v>496</v>
      </c>
      <c r="B17" s="1">
        <v>0.111111</v>
      </c>
      <c r="C17" s="1">
        <v>0.53164599999999995</v>
      </c>
      <c r="D17" s="1">
        <v>9.8765000000000006E-2</v>
      </c>
      <c r="E17" s="1">
        <v>0.15</v>
      </c>
      <c r="F17" s="1">
        <v>0.703704</v>
      </c>
      <c r="G17" s="1">
        <v>9.5238000000000003E-2</v>
      </c>
      <c r="I17" s="3" t="s">
        <v>496</v>
      </c>
      <c r="J17" s="1">
        <v>2.3611110000000002</v>
      </c>
      <c r="K17" s="1">
        <v>4.5625</v>
      </c>
      <c r="L17" s="1">
        <v>9.5</v>
      </c>
      <c r="M17" s="1">
        <v>8.6666670000000003</v>
      </c>
      <c r="O17" s="3" t="s">
        <v>496</v>
      </c>
      <c r="P17" s="1">
        <v>2.0238100000000001</v>
      </c>
      <c r="Q17" s="1">
        <v>1.7380949999999999</v>
      </c>
      <c r="R17" s="1">
        <v>2</v>
      </c>
      <c r="S17" s="1">
        <v>1.3684210000000001</v>
      </c>
    </row>
    <row r="18" spans="1:19" x14ac:dyDescent="0.3">
      <c r="A18" s="3" t="s">
        <v>497</v>
      </c>
      <c r="B18" s="1">
        <v>9.7222000000000003E-2</v>
      </c>
      <c r="C18" s="1">
        <v>0.48101300000000002</v>
      </c>
      <c r="D18" s="1">
        <v>9.8765000000000006E-2</v>
      </c>
      <c r="E18" s="1">
        <v>0.1</v>
      </c>
      <c r="F18" s="1">
        <v>0.33333299999999999</v>
      </c>
      <c r="G18" s="1">
        <v>0.14285700000000001</v>
      </c>
      <c r="I18" s="3" t="s">
        <v>497</v>
      </c>
      <c r="J18" s="1">
        <v>1.9166669999999999</v>
      </c>
      <c r="K18" s="1">
        <v>3.4375</v>
      </c>
      <c r="L18" s="1">
        <v>8.75</v>
      </c>
      <c r="M18" s="1">
        <v>8.6666670000000003</v>
      </c>
      <c r="O18" s="3" t="s">
        <v>497</v>
      </c>
      <c r="P18" s="1">
        <v>1.8157890000000001</v>
      </c>
      <c r="Q18" s="1">
        <v>1.447368</v>
      </c>
      <c r="R18" s="1">
        <v>3.8888889999999998</v>
      </c>
      <c r="S18" s="1">
        <v>2.8888889999999998</v>
      </c>
    </row>
    <row r="19" spans="1:19" x14ac:dyDescent="0.3">
      <c r="A19" s="3" t="s">
        <v>498</v>
      </c>
      <c r="B19" s="1">
        <v>0.16666700000000001</v>
      </c>
      <c r="C19" s="1">
        <v>0.72151900000000002</v>
      </c>
      <c r="D19" s="1">
        <v>9.8765000000000006E-2</v>
      </c>
      <c r="E19" s="1">
        <v>0.05</v>
      </c>
      <c r="F19" s="1">
        <v>0.59259300000000004</v>
      </c>
      <c r="G19" s="1">
        <v>4.7619000000000002E-2</v>
      </c>
      <c r="I19" s="3" t="s">
        <v>498</v>
      </c>
      <c r="J19" s="1">
        <v>1.9444440000000001</v>
      </c>
      <c r="K19" s="1">
        <v>2.5</v>
      </c>
      <c r="L19" s="1">
        <v>6.5</v>
      </c>
      <c r="M19" s="1">
        <v>7.6666670000000003</v>
      </c>
      <c r="O19" s="3" t="s">
        <v>498</v>
      </c>
      <c r="P19" s="1">
        <v>1.22807</v>
      </c>
      <c r="Q19" s="1">
        <v>0.70175399999999999</v>
      </c>
      <c r="R19" s="1">
        <v>1.625</v>
      </c>
      <c r="S19" s="1">
        <v>1.4375</v>
      </c>
    </row>
    <row r="20" spans="1:19" x14ac:dyDescent="0.3">
      <c r="A20" s="3" t="s">
        <v>499</v>
      </c>
      <c r="B20" s="1">
        <v>2.7778000000000001E-2</v>
      </c>
      <c r="C20" s="1">
        <v>2.5316000000000002E-2</v>
      </c>
      <c r="D20" s="1">
        <v>0</v>
      </c>
      <c r="E20" s="1">
        <v>0.05</v>
      </c>
      <c r="F20" s="1">
        <v>3.7037E-2</v>
      </c>
      <c r="G20" s="1">
        <v>0.14285700000000001</v>
      </c>
      <c r="I20" s="3" t="s">
        <v>499</v>
      </c>
      <c r="J20" s="1">
        <v>0.97222200000000003</v>
      </c>
      <c r="K20" s="1">
        <v>1</v>
      </c>
      <c r="L20" s="1">
        <v>2.5</v>
      </c>
      <c r="M20" s="1">
        <v>3</v>
      </c>
      <c r="O20" s="3" t="s">
        <v>499</v>
      </c>
      <c r="P20" s="1">
        <v>17.5</v>
      </c>
      <c r="Q20" s="1">
        <v>8</v>
      </c>
      <c r="R20" s="1">
        <v>10</v>
      </c>
      <c r="S20" s="1">
        <v>9</v>
      </c>
    </row>
    <row r="21" spans="1:19" x14ac:dyDescent="0.3">
      <c r="A21" s="3" t="s">
        <v>499</v>
      </c>
      <c r="B21" s="1">
        <v>9.7222000000000003E-2</v>
      </c>
      <c r="C21" s="1">
        <v>0.49367100000000003</v>
      </c>
      <c r="D21" s="1">
        <v>0.123457</v>
      </c>
      <c r="E21" s="1">
        <v>0.1</v>
      </c>
      <c r="F21" s="1">
        <v>0.222222</v>
      </c>
      <c r="G21" s="1">
        <v>4.7619000000000002E-2</v>
      </c>
      <c r="I21" s="3" t="s">
        <v>499</v>
      </c>
      <c r="J21" s="1">
        <v>1.2777780000000001</v>
      </c>
      <c r="K21" s="1">
        <v>1.0625</v>
      </c>
      <c r="L21" s="1">
        <v>4.5</v>
      </c>
      <c r="M21" s="1">
        <v>3.6666669999999999</v>
      </c>
      <c r="O21" s="3" t="s">
        <v>499</v>
      </c>
      <c r="P21" s="1">
        <v>1.179487</v>
      </c>
      <c r="Q21" s="1">
        <v>0.43589699999999998</v>
      </c>
      <c r="R21" s="1">
        <v>3</v>
      </c>
      <c r="S21" s="1">
        <v>1.8333330000000001</v>
      </c>
    </row>
    <row r="22" spans="1:19" x14ac:dyDescent="0.3">
      <c r="A22" s="3" t="s">
        <v>500</v>
      </c>
      <c r="B22" s="1">
        <v>4.1667000000000003E-2</v>
      </c>
      <c r="C22" s="1">
        <v>0.10126599999999999</v>
      </c>
      <c r="D22" s="1">
        <v>0</v>
      </c>
      <c r="E22" s="1">
        <v>0</v>
      </c>
      <c r="F22" s="1">
        <v>7.4074000000000001E-2</v>
      </c>
      <c r="G22" s="1">
        <v>4.7619000000000002E-2</v>
      </c>
      <c r="I22" s="3" t="s">
        <v>500</v>
      </c>
      <c r="J22" s="1">
        <v>1.6944440000000001</v>
      </c>
      <c r="K22" s="1">
        <v>2.3125</v>
      </c>
      <c r="L22" s="1">
        <v>4.75</v>
      </c>
      <c r="M22" s="1">
        <v>4.3333329999999997</v>
      </c>
      <c r="O22" s="3" t="s">
        <v>500</v>
      </c>
      <c r="P22" s="1">
        <v>7.625</v>
      </c>
      <c r="Q22" s="1">
        <v>4.625</v>
      </c>
      <c r="R22" s="1">
        <v>9.5</v>
      </c>
      <c r="S22" s="1">
        <v>6.5</v>
      </c>
    </row>
    <row r="23" spans="1:19" x14ac:dyDescent="0.3">
      <c r="A23" s="3" t="s">
        <v>500</v>
      </c>
      <c r="B23" s="1">
        <v>1.3889E-2</v>
      </c>
      <c r="C23" s="1">
        <v>8.8608000000000006E-2</v>
      </c>
      <c r="D23" s="1">
        <v>1.2345999999999999E-2</v>
      </c>
      <c r="E23" s="1">
        <v>0.2</v>
      </c>
      <c r="F23" s="1">
        <v>0.25925900000000002</v>
      </c>
      <c r="G23" s="1">
        <v>9.5238000000000003E-2</v>
      </c>
      <c r="I23" s="3" t="s">
        <v>500</v>
      </c>
      <c r="J23" s="1">
        <v>1.7222219999999999</v>
      </c>
      <c r="K23" s="1">
        <v>2.625</v>
      </c>
      <c r="L23" s="1">
        <v>6.25</v>
      </c>
      <c r="M23" s="1">
        <v>5</v>
      </c>
      <c r="O23" s="3" t="s">
        <v>500</v>
      </c>
      <c r="P23" s="1">
        <v>8.8571430000000007</v>
      </c>
      <c r="Q23" s="1">
        <v>6</v>
      </c>
      <c r="R23" s="1">
        <v>3.5714290000000002</v>
      </c>
      <c r="S23" s="1">
        <v>2.1428569999999998</v>
      </c>
    </row>
    <row r="24" spans="1:19" x14ac:dyDescent="0.3">
      <c r="A24" s="3" t="s">
        <v>501</v>
      </c>
      <c r="B24" s="1">
        <v>6.9444000000000006E-2</v>
      </c>
      <c r="C24" s="1">
        <v>7.5949000000000003E-2</v>
      </c>
      <c r="D24" s="1">
        <v>0.13580200000000001</v>
      </c>
      <c r="E24" s="1">
        <v>0.05</v>
      </c>
      <c r="F24" s="1">
        <v>7.4074000000000001E-2</v>
      </c>
      <c r="G24" s="1">
        <v>0</v>
      </c>
      <c r="I24" s="3" t="s">
        <v>501</v>
      </c>
      <c r="J24" s="1">
        <v>2.1111110000000002</v>
      </c>
      <c r="K24" s="1">
        <v>4.0625</v>
      </c>
      <c r="L24" s="1">
        <v>7</v>
      </c>
      <c r="M24" s="1">
        <v>8</v>
      </c>
      <c r="O24" s="3" t="s">
        <v>501</v>
      </c>
      <c r="P24" s="1">
        <v>12.66667</v>
      </c>
      <c r="Q24" s="1">
        <v>10.83333</v>
      </c>
      <c r="R24" s="1">
        <v>14</v>
      </c>
      <c r="S24" s="1">
        <v>12</v>
      </c>
    </row>
    <row r="25" spans="1:19" x14ac:dyDescent="0.3">
      <c r="A25" s="3" t="s">
        <v>502</v>
      </c>
      <c r="B25" s="1">
        <v>0.13888900000000001</v>
      </c>
      <c r="C25" s="1">
        <v>0.70886099999999996</v>
      </c>
      <c r="D25" s="1">
        <v>9.8765000000000006E-2</v>
      </c>
      <c r="E25" s="1">
        <v>0.1</v>
      </c>
      <c r="F25" s="1">
        <v>0.62963000000000002</v>
      </c>
      <c r="G25" s="1">
        <v>9.5238000000000003E-2</v>
      </c>
      <c r="I25" s="3" t="s">
        <v>502</v>
      </c>
      <c r="J25" s="1">
        <v>2.0277780000000001</v>
      </c>
      <c r="K25" s="1">
        <v>2.75</v>
      </c>
      <c r="L25" s="1">
        <v>8</v>
      </c>
      <c r="M25" s="1">
        <v>7.6666670000000003</v>
      </c>
      <c r="O25" s="3" t="s">
        <v>502</v>
      </c>
      <c r="P25" s="1">
        <v>1.303571</v>
      </c>
      <c r="Q25" s="1">
        <v>0.78571400000000002</v>
      </c>
      <c r="R25" s="1">
        <v>1.8823529999999999</v>
      </c>
      <c r="S25" s="1">
        <v>1.3529409999999999</v>
      </c>
    </row>
    <row r="26" spans="1:19" x14ac:dyDescent="0.3">
      <c r="A26" s="3" t="s">
        <v>503</v>
      </c>
      <c r="B26" s="1">
        <v>4.1667000000000003E-2</v>
      </c>
      <c r="C26" s="1">
        <v>0.126582</v>
      </c>
      <c r="D26" s="1">
        <v>4.9383000000000003E-2</v>
      </c>
      <c r="E26" s="1">
        <v>0.05</v>
      </c>
      <c r="F26" s="1">
        <v>3.7037E-2</v>
      </c>
      <c r="G26" s="1">
        <v>0</v>
      </c>
      <c r="I26" s="3" t="s">
        <v>503</v>
      </c>
      <c r="J26" s="1">
        <v>0.83333299999999999</v>
      </c>
      <c r="K26" s="1">
        <v>1.1875</v>
      </c>
      <c r="L26" s="1">
        <v>1</v>
      </c>
      <c r="M26" s="1">
        <v>1</v>
      </c>
      <c r="O26" s="3" t="s">
        <v>503</v>
      </c>
      <c r="P26" s="1">
        <v>3</v>
      </c>
      <c r="Q26" s="1">
        <v>1.9</v>
      </c>
      <c r="R26" s="1">
        <v>4</v>
      </c>
      <c r="S26" s="1">
        <v>3</v>
      </c>
    </row>
    <row r="27" spans="1:19" x14ac:dyDescent="0.3">
      <c r="A27" s="3" t="s">
        <v>504</v>
      </c>
      <c r="B27" s="1">
        <v>5.5556000000000001E-2</v>
      </c>
      <c r="C27" s="1">
        <v>0.20253199999999999</v>
      </c>
      <c r="D27" s="1">
        <v>0.123457</v>
      </c>
      <c r="E27" s="1">
        <v>0.1</v>
      </c>
      <c r="F27" s="1">
        <v>0</v>
      </c>
      <c r="G27" s="1">
        <v>4.7619000000000002E-2</v>
      </c>
      <c r="I27" s="3" t="s">
        <v>504</v>
      </c>
      <c r="J27" s="1">
        <v>1.5</v>
      </c>
      <c r="K27" s="1">
        <v>2.375</v>
      </c>
      <c r="L27" s="1">
        <v>1.75</v>
      </c>
      <c r="M27" s="1">
        <v>1.3333330000000001</v>
      </c>
      <c r="O27" s="3" t="s">
        <v>504</v>
      </c>
      <c r="P27" s="1">
        <v>3.375</v>
      </c>
      <c r="Q27" s="1">
        <v>2.375</v>
      </c>
      <c r="R27" s="1">
        <v>7</v>
      </c>
      <c r="S27" s="1">
        <v>4</v>
      </c>
    </row>
    <row r="28" spans="1:19" x14ac:dyDescent="0.3">
      <c r="A28" s="3" t="s">
        <v>505</v>
      </c>
      <c r="B28" s="1">
        <v>9.7222000000000003E-2</v>
      </c>
      <c r="C28" s="1">
        <v>0.43037999999999998</v>
      </c>
      <c r="D28" s="1">
        <v>0.111111</v>
      </c>
      <c r="E28" s="1">
        <v>0.05</v>
      </c>
      <c r="F28" s="1">
        <v>0.148148</v>
      </c>
      <c r="G28" s="1">
        <v>0</v>
      </c>
      <c r="I28" s="3" t="s">
        <v>505</v>
      </c>
      <c r="J28" s="1">
        <v>2.1111110000000002</v>
      </c>
      <c r="K28" s="1">
        <v>3.5</v>
      </c>
      <c r="L28" s="1">
        <v>7</v>
      </c>
      <c r="M28" s="1">
        <v>7</v>
      </c>
      <c r="O28" s="3" t="s">
        <v>505</v>
      </c>
      <c r="P28" s="1">
        <v>2.2352940000000001</v>
      </c>
      <c r="Q28" s="1">
        <v>1.6470590000000001</v>
      </c>
      <c r="R28" s="1">
        <v>7</v>
      </c>
      <c r="S28" s="1">
        <v>5.25</v>
      </c>
    </row>
    <row r="29" spans="1:19" x14ac:dyDescent="0.3">
      <c r="A29" s="3" t="s">
        <v>506</v>
      </c>
      <c r="B29" s="1">
        <v>0.111111</v>
      </c>
      <c r="C29" s="1">
        <v>0.54430400000000001</v>
      </c>
      <c r="D29" s="1">
        <v>0.111111</v>
      </c>
      <c r="E29" s="1">
        <v>0.05</v>
      </c>
      <c r="F29" s="1">
        <v>0.111111</v>
      </c>
      <c r="G29" s="1">
        <v>0</v>
      </c>
      <c r="I29" s="3" t="s">
        <v>506</v>
      </c>
      <c r="J29" s="1">
        <v>2</v>
      </c>
      <c r="K29" s="1">
        <v>3.125</v>
      </c>
      <c r="L29" s="1">
        <v>8.5</v>
      </c>
      <c r="M29" s="1">
        <v>11.33333</v>
      </c>
      <c r="O29" s="3" t="s">
        <v>506</v>
      </c>
      <c r="P29" s="1">
        <v>1.6744190000000001</v>
      </c>
      <c r="Q29" s="1">
        <v>1.1627909999999999</v>
      </c>
      <c r="R29" s="1">
        <v>11.33333</v>
      </c>
      <c r="S29" s="1">
        <v>11.33333</v>
      </c>
    </row>
    <row r="30" spans="1:19" x14ac:dyDescent="0.3">
      <c r="A30" s="3" t="s">
        <v>507</v>
      </c>
      <c r="B30" s="1">
        <v>0</v>
      </c>
      <c r="C30" s="1">
        <v>7.5949000000000003E-2</v>
      </c>
      <c r="D30" s="1">
        <v>0</v>
      </c>
      <c r="E30" s="1">
        <v>0.75</v>
      </c>
      <c r="F30" s="1">
        <v>0.25925900000000002</v>
      </c>
      <c r="G30" s="1">
        <v>0.52381</v>
      </c>
      <c r="I30" s="3" t="s">
        <v>507</v>
      </c>
      <c r="J30" s="1">
        <v>1.9722219999999999</v>
      </c>
      <c r="K30" s="1">
        <v>3.375</v>
      </c>
      <c r="L30" s="1">
        <v>7.25</v>
      </c>
      <c r="M30" s="1">
        <v>9.6666670000000003</v>
      </c>
      <c r="O30" s="3" t="s">
        <v>507</v>
      </c>
      <c r="P30" s="1">
        <v>11.83333</v>
      </c>
      <c r="Q30" s="1">
        <v>9</v>
      </c>
      <c r="R30" s="1">
        <v>4.1428570000000002</v>
      </c>
      <c r="S30" s="1">
        <v>4.1428570000000002</v>
      </c>
    </row>
    <row r="31" spans="1:19" x14ac:dyDescent="0.3">
      <c r="A31" s="3" t="s">
        <v>508</v>
      </c>
      <c r="B31" s="1">
        <v>9.7222000000000003E-2</v>
      </c>
      <c r="C31" s="1">
        <v>0.48101300000000002</v>
      </c>
      <c r="D31" s="1">
        <v>9.8765000000000006E-2</v>
      </c>
      <c r="E31" s="1">
        <v>0.15</v>
      </c>
      <c r="F31" s="1">
        <v>0.148148</v>
      </c>
      <c r="G31" s="1">
        <v>4.7619000000000002E-2</v>
      </c>
      <c r="I31" s="3" t="s">
        <v>508</v>
      </c>
      <c r="J31" s="1">
        <v>1.861111</v>
      </c>
      <c r="K31" s="1">
        <v>2.8125</v>
      </c>
      <c r="L31" s="1">
        <v>7.25</v>
      </c>
      <c r="M31" s="1">
        <v>8</v>
      </c>
      <c r="O31" s="3" t="s">
        <v>508</v>
      </c>
      <c r="P31" s="1">
        <v>1.763158</v>
      </c>
      <c r="Q31" s="1">
        <v>1.1842109999999999</v>
      </c>
      <c r="R31" s="1">
        <v>7.25</v>
      </c>
      <c r="S31" s="1">
        <v>6</v>
      </c>
    </row>
    <row r="32" spans="1:19" x14ac:dyDescent="0.3">
      <c r="A32" s="3" t="s">
        <v>509</v>
      </c>
      <c r="B32" s="1">
        <v>0.45833299999999999</v>
      </c>
      <c r="C32" s="1">
        <v>0.84810099999999999</v>
      </c>
      <c r="D32" s="1">
        <v>0.71604900000000005</v>
      </c>
      <c r="E32" s="1">
        <v>1.1000000000000001</v>
      </c>
      <c r="F32" s="1">
        <v>1.888889</v>
      </c>
      <c r="G32" s="1">
        <v>2.0952380000000002</v>
      </c>
      <c r="I32" s="3" t="s">
        <v>509</v>
      </c>
      <c r="J32" s="1">
        <v>2</v>
      </c>
      <c r="K32" s="1">
        <v>3.3125</v>
      </c>
      <c r="L32" s="1">
        <v>7.5</v>
      </c>
      <c r="M32" s="1">
        <v>9.3333329999999997</v>
      </c>
      <c r="O32" s="3" t="s">
        <v>509</v>
      </c>
      <c r="P32" s="1">
        <v>1.074627</v>
      </c>
      <c r="Q32" s="1">
        <v>0.791045</v>
      </c>
      <c r="R32" s="1">
        <v>0.58823499999999995</v>
      </c>
      <c r="S32" s="1">
        <v>0.54901999999999995</v>
      </c>
    </row>
    <row r="33" spans="1:19" x14ac:dyDescent="0.3">
      <c r="A33" s="3" t="s">
        <v>510</v>
      </c>
      <c r="B33" s="1">
        <v>0.16666700000000001</v>
      </c>
      <c r="C33" s="1">
        <v>0.69620300000000002</v>
      </c>
      <c r="D33" s="1">
        <v>0.35802499999999998</v>
      </c>
      <c r="E33" s="1">
        <v>0.3</v>
      </c>
      <c r="F33" s="1">
        <v>1.7777780000000001</v>
      </c>
      <c r="G33" s="1">
        <v>1.285714</v>
      </c>
      <c r="I33" s="3" t="s">
        <v>510</v>
      </c>
      <c r="J33" s="1">
        <v>1.9166669999999999</v>
      </c>
      <c r="K33" s="1">
        <v>2.875</v>
      </c>
      <c r="L33" s="1">
        <v>9.5</v>
      </c>
      <c r="M33" s="1">
        <v>9.6666670000000003</v>
      </c>
      <c r="O33" s="3" t="s">
        <v>510</v>
      </c>
      <c r="P33" s="1">
        <v>1.254545</v>
      </c>
      <c r="Q33" s="1">
        <v>0.836364</v>
      </c>
      <c r="R33" s="1">
        <v>0.79166700000000001</v>
      </c>
      <c r="S33" s="1">
        <v>0.60416700000000001</v>
      </c>
    </row>
    <row r="34" spans="1:19" x14ac:dyDescent="0.3">
      <c r="A34" s="3" t="s">
        <v>511</v>
      </c>
      <c r="B34" s="1">
        <v>0.30555599999999999</v>
      </c>
      <c r="C34" s="1">
        <v>0.86075900000000005</v>
      </c>
      <c r="D34" s="1">
        <v>0.469136</v>
      </c>
      <c r="E34" s="1">
        <v>0.35</v>
      </c>
      <c r="F34" s="1">
        <v>1.3703700000000001</v>
      </c>
      <c r="G34" s="1">
        <v>1.2380949999999999</v>
      </c>
      <c r="I34" s="3" t="s">
        <v>511</v>
      </c>
      <c r="J34" s="1">
        <v>1.861111</v>
      </c>
      <c r="K34" s="1">
        <v>2.5</v>
      </c>
      <c r="L34" s="1">
        <v>8</v>
      </c>
      <c r="M34" s="1">
        <v>7.3333329999999997</v>
      </c>
      <c r="O34" s="3" t="s">
        <v>511</v>
      </c>
      <c r="P34" s="1">
        <v>0.985294</v>
      </c>
      <c r="Q34" s="1">
        <v>0.58823499999999995</v>
      </c>
      <c r="R34" s="1">
        <v>0.86486499999999999</v>
      </c>
      <c r="S34" s="1">
        <v>0.59459499999999998</v>
      </c>
    </row>
    <row r="35" spans="1:19" x14ac:dyDescent="0.3">
      <c r="A35" s="3" t="s">
        <v>512</v>
      </c>
      <c r="B35" s="1">
        <v>0.125</v>
      </c>
      <c r="C35" s="1">
        <v>0.81012700000000004</v>
      </c>
      <c r="D35" s="1">
        <v>0.24691399999999999</v>
      </c>
      <c r="E35" s="1">
        <v>0.1</v>
      </c>
      <c r="F35" s="1">
        <v>0.81481499999999996</v>
      </c>
      <c r="G35" s="1">
        <v>0.47619</v>
      </c>
      <c r="I35" s="3" t="s">
        <v>512</v>
      </c>
      <c r="J35" s="1">
        <v>1.6666669999999999</v>
      </c>
      <c r="K35" s="1">
        <v>1.875</v>
      </c>
      <c r="L35" s="1">
        <v>4.25</v>
      </c>
      <c r="M35" s="1">
        <v>3.6666669999999999</v>
      </c>
      <c r="O35" s="3" t="s">
        <v>512</v>
      </c>
      <c r="P35" s="1">
        <v>0.9375</v>
      </c>
      <c r="Q35" s="1">
        <v>0.46875</v>
      </c>
      <c r="R35" s="1">
        <v>0.77272700000000005</v>
      </c>
      <c r="S35" s="1">
        <v>0.5</v>
      </c>
    </row>
    <row r="36" spans="1:19" x14ac:dyDescent="0.3">
      <c r="A36" s="3" t="s">
        <v>76</v>
      </c>
      <c r="B36" s="1">
        <v>1</v>
      </c>
      <c r="C36" s="1">
        <v>1</v>
      </c>
      <c r="D36" s="1">
        <v>1</v>
      </c>
      <c r="E36" s="1">
        <v>1</v>
      </c>
      <c r="F36" s="1">
        <v>1</v>
      </c>
      <c r="G36" s="1">
        <v>1</v>
      </c>
      <c r="I36" s="3" t="s">
        <v>76</v>
      </c>
      <c r="J36" s="1">
        <v>1</v>
      </c>
      <c r="K36" s="1">
        <v>1</v>
      </c>
      <c r="L36" s="1">
        <v>1</v>
      </c>
      <c r="M36" s="1">
        <v>1</v>
      </c>
      <c r="O36" s="3" t="s">
        <v>76</v>
      </c>
      <c r="P36" s="1">
        <v>0.45569599999999999</v>
      </c>
      <c r="Q36" s="1">
        <v>0.20253199999999999</v>
      </c>
      <c r="R36" s="1">
        <v>0.148148</v>
      </c>
      <c r="S36" s="1">
        <v>0.111111</v>
      </c>
    </row>
  </sheetData>
  <phoneticPr fontId="2" type="noConversion"/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"/>
  <sheetViews>
    <sheetView topLeftCell="H1" workbookViewId="0">
      <selection sqref="A1:X2"/>
    </sheetView>
  </sheetViews>
  <sheetFormatPr defaultRowHeight="14" x14ac:dyDescent="0.3"/>
  <sheetData>
    <row r="1" spans="1:24" x14ac:dyDescent="0.3">
      <c r="A1" s="11" t="s">
        <v>513</v>
      </c>
      <c r="B1" s="11"/>
      <c r="C1" s="11"/>
      <c r="D1" s="11"/>
      <c r="E1" s="11" t="s">
        <v>114</v>
      </c>
      <c r="F1" s="11"/>
      <c r="G1" s="11"/>
      <c r="H1" s="11"/>
      <c r="I1" s="11" t="s">
        <v>115</v>
      </c>
      <c r="J1" s="11"/>
      <c r="K1" s="11"/>
      <c r="L1" s="11"/>
      <c r="M1" s="11" t="s">
        <v>87</v>
      </c>
      <c r="N1" s="11"/>
      <c r="O1" s="11"/>
      <c r="P1" s="11"/>
      <c r="Q1" s="11" t="s">
        <v>91</v>
      </c>
      <c r="R1" s="11"/>
      <c r="S1" s="11"/>
      <c r="T1" s="11"/>
      <c r="U1" s="11" t="s">
        <v>116</v>
      </c>
      <c r="V1" s="11"/>
      <c r="W1" s="11"/>
      <c r="X1" s="11"/>
    </row>
    <row r="2" spans="1:24" x14ac:dyDescent="0.3">
      <c r="A2" s="1">
        <v>1740</v>
      </c>
      <c r="B2" s="1">
        <v>2224</v>
      </c>
      <c r="C2" s="1">
        <v>1410</v>
      </c>
      <c r="D2" s="1"/>
      <c r="E2" s="1">
        <v>1231</v>
      </c>
      <c r="F2" s="1">
        <v>1323</v>
      </c>
      <c r="G2" s="1">
        <v>1202</v>
      </c>
      <c r="H2" s="1"/>
      <c r="I2" s="1">
        <v>864</v>
      </c>
      <c r="J2" s="1">
        <v>828</v>
      </c>
      <c r="K2" s="1">
        <v>1007</v>
      </c>
      <c r="L2" s="1"/>
      <c r="M2" s="1">
        <v>8730</v>
      </c>
      <c r="N2" s="1">
        <v>6731</v>
      </c>
      <c r="O2" s="1">
        <v>8041</v>
      </c>
      <c r="P2" s="1">
        <v>8180</v>
      </c>
      <c r="Q2" s="1">
        <v>1047</v>
      </c>
      <c r="R2" s="1">
        <v>1042</v>
      </c>
      <c r="S2" s="1">
        <v>926</v>
      </c>
      <c r="T2" s="1"/>
      <c r="U2" s="1">
        <v>1178</v>
      </c>
      <c r="V2" s="1">
        <v>1258</v>
      </c>
      <c r="W2" s="1">
        <v>701</v>
      </c>
      <c r="X2" s="1"/>
    </row>
  </sheetData>
  <mergeCells count="6">
    <mergeCell ref="U1:X1"/>
    <mergeCell ref="A1:D1"/>
    <mergeCell ref="E1:H1"/>
    <mergeCell ref="I1:L1"/>
    <mergeCell ref="M1:P1"/>
    <mergeCell ref="Q1:T1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C21"/>
  <sheetViews>
    <sheetView workbookViewId="0">
      <selection sqref="A1:CC21"/>
    </sheetView>
  </sheetViews>
  <sheetFormatPr defaultRowHeight="14" x14ac:dyDescent="0.3"/>
  <sheetData>
    <row r="1" spans="1:81" x14ac:dyDescent="0.3">
      <c r="A1" s="2"/>
      <c r="B1" s="11" t="s">
        <v>55</v>
      </c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 t="s">
        <v>56</v>
      </c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 t="s">
        <v>57</v>
      </c>
      <c r="AQ1" s="11"/>
      <c r="AR1" s="11"/>
      <c r="AS1" s="11"/>
      <c r="AT1" s="11"/>
      <c r="AU1" s="11"/>
      <c r="AV1" s="11"/>
      <c r="AW1" s="11"/>
      <c r="AX1" s="11"/>
      <c r="AY1" s="11"/>
      <c r="AZ1" s="11"/>
      <c r="BA1" s="11"/>
      <c r="BB1" s="11"/>
      <c r="BC1" s="11"/>
      <c r="BD1" s="11"/>
      <c r="BE1" s="11"/>
      <c r="BF1" s="11"/>
      <c r="BG1" s="11"/>
      <c r="BH1" s="11"/>
      <c r="BI1" s="11"/>
      <c r="BJ1" s="11"/>
      <c r="BK1" s="11"/>
      <c r="BL1" s="11"/>
      <c r="BM1" s="11"/>
      <c r="BN1" s="11"/>
      <c r="BO1" s="11"/>
      <c r="BP1" s="11"/>
      <c r="BQ1" s="11"/>
      <c r="BR1" s="11"/>
      <c r="BS1" s="11"/>
      <c r="BT1" s="11"/>
      <c r="BU1" s="11"/>
      <c r="BV1" s="11"/>
      <c r="BW1" s="11"/>
      <c r="BX1" s="11"/>
      <c r="BY1" s="11"/>
      <c r="BZ1" s="11"/>
      <c r="CA1" s="11"/>
      <c r="CB1" s="11"/>
      <c r="CC1" s="11"/>
    </row>
    <row r="2" spans="1:81" x14ac:dyDescent="0.3">
      <c r="A2" s="3">
        <v>1</v>
      </c>
      <c r="B2" s="1">
        <v>5.4000000000000001E-4</v>
      </c>
      <c r="C2" s="1">
        <v>4.8200000000000001E-4</v>
      </c>
      <c r="D2" s="1">
        <v>6.4899999999999995E-4</v>
      </c>
      <c r="E2" s="1">
        <v>1.3010000000000001E-3</v>
      </c>
      <c r="F2" s="1">
        <v>1.8630000000000001E-3</v>
      </c>
      <c r="G2" s="1">
        <v>1.536E-3</v>
      </c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>
        <v>4.7199999999999998E-4</v>
      </c>
      <c r="W2" s="1">
        <v>5.5800000000000001E-4</v>
      </c>
      <c r="X2" s="1">
        <v>5.7300000000000005E-4</v>
      </c>
      <c r="Y2" s="1">
        <v>1.2340000000000001E-3</v>
      </c>
      <c r="Z2" s="1">
        <v>1.423E-3</v>
      </c>
      <c r="AA2" s="1">
        <v>1.2019999999999999E-3</v>
      </c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>
        <v>3.9599999999999998E-4</v>
      </c>
      <c r="AQ2" s="1">
        <v>5.5800000000000001E-4</v>
      </c>
      <c r="AR2" s="1">
        <v>7.6400000000000003E-4</v>
      </c>
      <c r="AS2" s="1">
        <v>1.1950000000000001E-3</v>
      </c>
      <c r="AT2" s="1">
        <v>1.158E-3</v>
      </c>
      <c r="AU2" s="1">
        <v>1.464E-3</v>
      </c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</row>
    <row r="3" spans="1:81" x14ac:dyDescent="0.3">
      <c r="A3" s="3">
        <v>2</v>
      </c>
      <c r="B3" s="1">
        <v>6.0219999999999996E-3</v>
      </c>
      <c r="C3" s="1">
        <v>8.1869999999999998E-3</v>
      </c>
      <c r="D3" s="1">
        <v>8.9479999999999994E-3</v>
      </c>
      <c r="E3" s="1">
        <v>7.1679999999999999E-3</v>
      </c>
      <c r="F3" s="1">
        <v>1.0623E-2</v>
      </c>
      <c r="G3" s="1">
        <v>1.0911000000000001E-2</v>
      </c>
      <c r="H3" s="1">
        <v>2.7622000000000001E-2</v>
      </c>
      <c r="I3" s="1">
        <v>3.7547999999999998E-2</v>
      </c>
      <c r="J3" s="1">
        <v>3.5989E-2</v>
      </c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>
        <v>5.8409000000000003E-2</v>
      </c>
      <c r="W3" s="1">
        <v>2.1995000000000001E-2</v>
      </c>
      <c r="X3" s="1">
        <v>3.8469999999999997E-2</v>
      </c>
      <c r="Y3" s="1">
        <v>2.4133999999999999E-2</v>
      </c>
      <c r="Z3" s="1">
        <v>2.1544000000000001E-2</v>
      </c>
      <c r="AA3" s="1">
        <v>4.0105000000000002E-2</v>
      </c>
      <c r="AB3" s="1">
        <v>0.21801599999999999</v>
      </c>
      <c r="AC3" s="1">
        <v>0.193019</v>
      </c>
      <c r="AD3" s="1">
        <v>0.18984799999999999</v>
      </c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>
        <v>2.6389999999999999E-3</v>
      </c>
      <c r="AQ3" s="1">
        <v>6.5510000000000004E-3</v>
      </c>
      <c r="AR3" s="1">
        <v>1.181E-3</v>
      </c>
      <c r="AS3" s="1">
        <v>5.2839999999999996E-3</v>
      </c>
      <c r="AT3" s="1">
        <v>9.2440000000000005E-3</v>
      </c>
      <c r="AU3" s="1">
        <v>1.8117999999999999E-2</v>
      </c>
      <c r="AV3" s="1">
        <v>8.848E-3</v>
      </c>
      <c r="AW3" s="1">
        <v>9.3150000000000004E-3</v>
      </c>
      <c r="AX3" s="1">
        <v>5.4099999999999999E-3</v>
      </c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</row>
    <row r="4" spans="1:81" x14ac:dyDescent="0.3">
      <c r="A4" s="3">
        <v>3</v>
      </c>
      <c r="B4" s="1">
        <v>0.12436700000000001</v>
      </c>
      <c r="C4" s="1">
        <v>8.6466000000000001E-2</v>
      </c>
      <c r="D4" s="1">
        <v>0.15532000000000001</v>
      </c>
      <c r="E4" s="1">
        <v>0.23880799999999999</v>
      </c>
      <c r="F4" s="1">
        <v>4.6560999999999998E-2</v>
      </c>
      <c r="G4" s="1">
        <v>0.18260899999999999</v>
      </c>
      <c r="H4" s="1">
        <v>0.137846</v>
      </c>
      <c r="I4" s="1">
        <v>0.16803399999999999</v>
      </c>
      <c r="J4" s="1">
        <v>0.24549399999999999</v>
      </c>
      <c r="K4" s="1">
        <v>9.5028000000000001E-2</v>
      </c>
      <c r="L4" s="1">
        <v>0.11286400000000001</v>
      </c>
      <c r="M4" s="1">
        <v>0.12784499999999999</v>
      </c>
      <c r="N4" s="1">
        <v>0.167741</v>
      </c>
      <c r="O4" s="1">
        <v>0.237951</v>
      </c>
      <c r="P4" s="1">
        <v>6.7402000000000004E-2</v>
      </c>
      <c r="Q4" s="1"/>
      <c r="R4" s="1"/>
      <c r="S4" s="1"/>
      <c r="T4" s="1"/>
      <c r="U4" s="1"/>
      <c r="V4" s="1">
        <v>0.212894</v>
      </c>
      <c r="W4" s="1">
        <v>0.20114799999999999</v>
      </c>
      <c r="X4" s="1">
        <v>0.33810800000000002</v>
      </c>
      <c r="Y4" s="1">
        <v>0.349605</v>
      </c>
      <c r="Z4" s="1">
        <v>0.119023</v>
      </c>
      <c r="AA4" s="1">
        <v>0.182555</v>
      </c>
      <c r="AB4" s="1">
        <v>0.20836399999999999</v>
      </c>
      <c r="AC4" s="1">
        <v>0.35834500000000002</v>
      </c>
      <c r="AD4" s="1">
        <v>0.35692099999999999</v>
      </c>
      <c r="AE4" s="1">
        <v>0.12688099999999999</v>
      </c>
      <c r="AF4" s="1">
        <v>0.210756</v>
      </c>
      <c r="AG4" s="1">
        <v>0.13533700000000001</v>
      </c>
      <c r="AH4" s="1">
        <v>0.309755</v>
      </c>
      <c r="AI4" s="1">
        <v>0.16792399999999999</v>
      </c>
      <c r="AJ4" s="1">
        <v>7.9957E-2</v>
      </c>
      <c r="AK4" s="1"/>
      <c r="AL4" s="1"/>
      <c r="AM4" s="1"/>
      <c r="AN4" s="1"/>
      <c r="AO4" s="1"/>
      <c r="AP4" s="1">
        <v>0.114163</v>
      </c>
      <c r="AQ4" s="1">
        <v>2.7550999999999999E-2</v>
      </c>
      <c r="AR4" s="1">
        <v>8.4556000000000006E-2</v>
      </c>
      <c r="AS4" s="1">
        <v>0.105334</v>
      </c>
      <c r="AT4" s="1">
        <v>3.2842999999999997E-2</v>
      </c>
      <c r="AU4" s="1">
        <v>0.113126</v>
      </c>
      <c r="AV4" s="1">
        <v>3.8353999999999999E-2</v>
      </c>
      <c r="AW4" s="1">
        <v>0.107548</v>
      </c>
      <c r="AX4" s="1">
        <v>9.7608E-2</v>
      </c>
      <c r="AY4" s="1">
        <v>1.2800000000000001E-2</v>
      </c>
      <c r="AZ4" s="1">
        <v>0.10052999999999999</v>
      </c>
      <c r="BA4" s="1">
        <v>2.3289000000000001E-2</v>
      </c>
      <c r="BB4" s="1">
        <v>9.3140000000000001E-2</v>
      </c>
      <c r="BC4" s="1">
        <v>0.20746100000000001</v>
      </c>
      <c r="BD4" s="1">
        <v>1.4746E-2</v>
      </c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</row>
    <row r="5" spans="1:81" x14ac:dyDescent="0.3">
      <c r="A5" s="3">
        <v>4</v>
      </c>
      <c r="B5" s="1">
        <v>0.13614699999999999</v>
      </c>
      <c r="C5" s="1">
        <v>0.17943899999999999</v>
      </c>
      <c r="D5" s="1">
        <v>0.10596700000000001</v>
      </c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>
        <v>0.208373</v>
      </c>
      <c r="W5" s="1">
        <v>0.1794</v>
      </c>
      <c r="X5" s="1">
        <v>0.21018700000000001</v>
      </c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>
        <v>9.4191999999999998E-2</v>
      </c>
      <c r="AQ5" s="1">
        <v>0.117996</v>
      </c>
      <c r="AR5" s="1">
        <v>8.5722999999999994E-2</v>
      </c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</row>
    <row r="6" spans="1:81" x14ac:dyDescent="0.3">
      <c r="A6" s="3">
        <v>5</v>
      </c>
      <c r="B6" s="1">
        <v>2.6112E-2</v>
      </c>
      <c r="C6" s="1">
        <v>1.8926999999999999E-2</v>
      </c>
      <c r="D6" s="1">
        <v>1.1256E-2</v>
      </c>
      <c r="E6" s="1">
        <v>0.12213599999999999</v>
      </c>
      <c r="F6" s="1">
        <v>0.153114</v>
      </c>
      <c r="G6" s="1">
        <v>8.9138999999999996E-2</v>
      </c>
      <c r="H6" s="1">
        <v>9.0514999999999998E-2</v>
      </c>
      <c r="I6" s="1">
        <v>8.1056000000000003E-2</v>
      </c>
      <c r="J6" s="1">
        <v>7.3144000000000001E-2</v>
      </c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>
        <v>5.0065999999999999E-2</v>
      </c>
      <c r="W6" s="1">
        <v>2.0322E-2</v>
      </c>
      <c r="X6" s="1">
        <v>2.3699000000000001E-2</v>
      </c>
      <c r="Y6" s="1">
        <v>0.19897000000000001</v>
      </c>
      <c r="Z6" s="1">
        <v>0.17404</v>
      </c>
      <c r="AA6" s="1">
        <v>0.20998900000000001</v>
      </c>
      <c r="AB6" s="1">
        <v>0.22004399999999999</v>
      </c>
      <c r="AC6" s="1">
        <v>0.21368500000000001</v>
      </c>
      <c r="AD6" s="1">
        <v>0.108151</v>
      </c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>
        <v>1.5737000000000001E-2</v>
      </c>
      <c r="AQ6" s="1">
        <v>3.9610000000000001E-3</v>
      </c>
      <c r="AR6" s="1">
        <v>1.0460000000000001E-3</v>
      </c>
      <c r="AS6" s="1">
        <v>3.4904999999999999E-2</v>
      </c>
      <c r="AT6" s="1">
        <v>6.9657999999999998E-2</v>
      </c>
      <c r="AU6" s="1">
        <v>5.0098999999999998E-2</v>
      </c>
      <c r="AV6" s="1">
        <v>8.4297999999999998E-2</v>
      </c>
      <c r="AW6" s="1">
        <v>7.5089000000000003E-2</v>
      </c>
      <c r="AX6" s="1">
        <v>9.0828000000000006E-2</v>
      </c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</row>
    <row r="7" spans="1:81" x14ac:dyDescent="0.3">
      <c r="A7" s="3">
        <v>6</v>
      </c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</row>
    <row r="8" spans="1:81" x14ac:dyDescent="0.3">
      <c r="A8" s="3">
        <v>7</v>
      </c>
      <c r="B8" s="1">
        <v>9.4278000000000001E-2</v>
      </c>
      <c r="C8" s="1">
        <v>0.11391999999999999</v>
      </c>
      <c r="D8" s="1">
        <v>6.8356E-2</v>
      </c>
      <c r="E8" s="1">
        <v>0.12021999999999999</v>
      </c>
      <c r="F8" s="1">
        <v>0.103482</v>
      </c>
      <c r="G8" s="1">
        <v>7.6032000000000002E-2</v>
      </c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>
        <v>0.204898</v>
      </c>
      <c r="W8" s="1">
        <v>0.17954899999999999</v>
      </c>
      <c r="X8" s="1">
        <v>0.20952999999999999</v>
      </c>
      <c r="Y8" s="1">
        <v>0.31348700000000002</v>
      </c>
      <c r="Z8" s="1">
        <v>0.338368</v>
      </c>
      <c r="AA8" s="1">
        <v>0.145174</v>
      </c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>
        <v>1.4630000000000001E-2</v>
      </c>
      <c r="AQ8" s="1">
        <v>2.3286000000000001E-2</v>
      </c>
      <c r="AR8" s="1">
        <v>1.4073E-2</v>
      </c>
      <c r="AS8" s="1">
        <v>4.9109999999999996E-3</v>
      </c>
      <c r="AT8" s="1">
        <v>1.7743999999999999E-2</v>
      </c>
      <c r="AU8" s="1">
        <v>6.411E-2</v>
      </c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</row>
    <row r="9" spans="1:81" x14ac:dyDescent="0.3">
      <c r="A9" s="3">
        <v>8</v>
      </c>
      <c r="B9" s="1">
        <v>0.20744799999999999</v>
      </c>
      <c r="C9" s="1">
        <v>0.264208</v>
      </c>
      <c r="D9" s="1">
        <v>0.25304700000000002</v>
      </c>
      <c r="E9" s="1">
        <v>5.5936E-2</v>
      </c>
      <c r="F9" s="1">
        <v>5.1718E-2</v>
      </c>
      <c r="G9" s="1">
        <v>2.7473999999999998E-2</v>
      </c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>
        <v>0.251141</v>
      </c>
      <c r="W9" s="1">
        <v>0.259857</v>
      </c>
      <c r="X9" s="1">
        <v>0.26838000000000001</v>
      </c>
      <c r="Y9" s="1">
        <v>0.16903199999999999</v>
      </c>
      <c r="Z9" s="1">
        <v>0.120377</v>
      </c>
      <c r="AA9" s="1">
        <v>9.2323000000000002E-2</v>
      </c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>
        <v>5.0444999999999997E-2</v>
      </c>
      <c r="AQ9" s="1">
        <v>4.2763000000000002E-2</v>
      </c>
      <c r="AR9" s="1">
        <v>3.8064000000000001E-2</v>
      </c>
      <c r="AS9" s="1">
        <v>8.3929999999999994E-3</v>
      </c>
      <c r="AT9" s="1">
        <v>1.0129000000000001E-2</v>
      </c>
      <c r="AU9" s="1">
        <v>7.3169999999999997E-3</v>
      </c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</row>
    <row r="10" spans="1:81" x14ac:dyDescent="0.3">
      <c r="A10" s="3">
        <v>9</v>
      </c>
      <c r="B10" s="1">
        <v>0.143426</v>
      </c>
      <c r="C10" s="1">
        <v>0.16542100000000001</v>
      </c>
      <c r="D10" s="1">
        <v>0.126081</v>
      </c>
      <c r="E10" s="1">
        <v>0.129852</v>
      </c>
      <c r="F10" s="1">
        <v>0.18581900000000001</v>
      </c>
      <c r="G10" s="1">
        <v>0.150814</v>
      </c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>
        <v>0.296651</v>
      </c>
      <c r="W10" s="1">
        <v>0.31816899999999998</v>
      </c>
      <c r="X10" s="1">
        <v>0.13449700000000001</v>
      </c>
      <c r="Y10" s="1">
        <v>0.13616</v>
      </c>
      <c r="Z10" s="1">
        <v>0.12764800000000001</v>
      </c>
      <c r="AA10" s="1">
        <v>0.10194</v>
      </c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>
        <v>1.5484E-2</v>
      </c>
      <c r="AQ10" s="1">
        <v>2.2734000000000001E-2</v>
      </c>
      <c r="AR10" s="1">
        <v>8.4151000000000004E-2</v>
      </c>
      <c r="AS10" s="1">
        <v>8.5649999999999997E-3</v>
      </c>
      <c r="AT10" s="1">
        <v>8.9969999999999998E-3</v>
      </c>
      <c r="AU10" s="1">
        <v>1.4848999999999999E-2</v>
      </c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</row>
    <row r="11" spans="1:81" x14ac:dyDescent="0.3">
      <c r="A11" s="3">
        <v>10</v>
      </c>
      <c r="B11" s="1">
        <v>0.132826</v>
      </c>
      <c r="C11" s="1">
        <v>0.187588</v>
      </c>
      <c r="D11" s="1">
        <v>0.144236</v>
      </c>
      <c r="E11" s="1">
        <v>9.9734000000000003E-2</v>
      </c>
      <c r="F11" s="1">
        <v>7.5466000000000005E-2</v>
      </c>
      <c r="G11" s="1">
        <v>0.11404499999999999</v>
      </c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>
        <v>0.127052</v>
      </c>
      <c r="W11" s="1">
        <v>0.125331</v>
      </c>
      <c r="X11" s="1">
        <v>0.100786</v>
      </c>
      <c r="Y11" s="1">
        <v>0.19763700000000001</v>
      </c>
      <c r="Z11" s="1">
        <v>0.21034700000000001</v>
      </c>
      <c r="AA11" s="1">
        <v>0.144375</v>
      </c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>
        <v>8.3859999999999994E-3</v>
      </c>
      <c r="AQ11" s="1">
        <v>9.1079999999999998E-3</v>
      </c>
      <c r="AR11" s="1">
        <v>1.4795000000000001E-2</v>
      </c>
      <c r="AS11" s="1">
        <v>2.5502E-2</v>
      </c>
      <c r="AT11" s="1">
        <v>1.6563000000000001E-2</v>
      </c>
      <c r="AU11" s="1">
        <v>9.9699999999999997E-3</v>
      </c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</row>
    <row r="12" spans="1:81" x14ac:dyDescent="0.3">
      <c r="A12" s="3">
        <v>11</v>
      </c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</row>
    <row r="13" spans="1:81" x14ac:dyDescent="0.3">
      <c r="A13" s="3">
        <v>12</v>
      </c>
      <c r="B13" s="1">
        <v>0.155636</v>
      </c>
      <c r="C13" s="1">
        <v>0.20010700000000001</v>
      </c>
      <c r="D13" s="1">
        <v>0.15726100000000001</v>
      </c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>
        <v>0.14088500000000001</v>
      </c>
      <c r="W13" s="1">
        <v>0.127808</v>
      </c>
      <c r="X13" s="1">
        <v>0.102046</v>
      </c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>
        <v>2.6721999999999999E-2</v>
      </c>
      <c r="AQ13" s="1">
        <v>9.5460000000000007E-3</v>
      </c>
      <c r="AR13" s="1">
        <v>1.4914999999999999E-2</v>
      </c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</row>
    <row r="14" spans="1:81" x14ac:dyDescent="0.3">
      <c r="A14" s="3">
        <v>13</v>
      </c>
      <c r="B14" s="1">
        <v>0.15398700000000001</v>
      </c>
      <c r="C14" s="1">
        <v>0.20025799999999999</v>
      </c>
      <c r="D14" s="1">
        <v>0.15793399999999999</v>
      </c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>
        <v>0.14130100000000001</v>
      </c>
      <c r="W14" s="1">
        <v>0.127692</v>
      </c>
      <c r="X14" s="1">
        <v>0.102635</v>
      </c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>
        <v>9.6200000000000001E-3</v>
      </c>
      <c r="AQ14" s="1">
        <v>9.5809999999999992E-3</v>
      </c>
      <c r="AR14" s="1">
        <v>1.5266999999999999E-2</v>
      </c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</row>
    <row r="15" spans="1:81" x14ac:dyDescent="0.3">
      <c r="A15" s="3">
        <v>14</v>
      </c>
      <c r="B15" s="1">
        <v>0.21076600000000001</v>
      </c>
      <c r="C15" s="1">
        <v>0.26596700000000001</v>
      </c>
      <c r="D15" s="1">
        <v>0.25353900000000001</v>
      </c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>
        <v>0.24831600000000001</v>
      </c>
      <c r="W15" s="1">
        <v>0.25975199999999998</v>
      </c>
      <c r="X15" s="1">
        <v>0.26262099999999999</v>
      </c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>
        <v>5.4240999999999998E-2</v>
      </c>
      <c r="AQ15" s="1">
        <v>3.3350999999999999E-2</v>
      </c>
      <c r="AR15" s="1">
        <v>3.3503999999999999E-2</v>
      </c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  <c r="CC15" s="1"/>
    </row>
    <row r="16" spans="1:81" x14ac:dyDescent="0.3">
      <c r="A16" s="3">
        <v>15</v>
      </c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  <c r="CC16" s="1"/>
    </row>
    <row r="17" spans="1:81" x14ac:dyDescent="0.3">
      <c r="A17" s="3">
        <v>16</v>
      </c>
      <c r="B17" s="1">
        <v>0.203372</v>
      </c>
      <c r="C17" s="1">
        <v>0.26280399999999998</v>
      </c>
      <c r="D17" s="1">
        <v>0.24595800000000001</v>
      </c>
      <c r="E17" s="1">
        <v>0.31346200000000002</v>
      </c>
      <c r="F17" s="1">
        <v>0.31862099999999999</v>
      </c>
      <c r="G17" s="1">
        <v>0.303838</v>
      </c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>
        <v>0.20941599999999999</v>
      </c>
      <c r="W17" s="1">
        <v>0.18803400000000001</v>
      </c>
      <c r="X17" s="1">
        <v>0.19439500000000001</v>
      </c>
      <c r="Y17" s="1">
        <v>9.622E-2</v>
      </c>
      <c r="Z17" s="1">
        <v>8.0574000000000007E-2</v>
      </c>
      <c r="AA17" s="1">
        <v>4.904E-2</v>
      </c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>
        <v>4.5462000000000002E-2</v>
      </c>
      <c r="AQ17" s="1">
        <v>2.8162E-2</v>
      </c>
      <c r="AR17" s="1">
        <v>3.1414999999999998E-2</v>
      </c>
      <c r="AS17" s="1">
        <v>1.8422999999999998E-2</v>
      </c>
      <c r="AT17" s="1">
        <v>4.7705999999999998E-2</v>
      </c>
      <c r="AU17" s="1">
        <v>0.150528</v>
      </c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</row>
    <row r="18" spans="1:81" x14ac:dyDescent="0.3">
      <c r="A18" s="3">
        <v>17</v>
      </c>
      <c r="B18" s="1">
        <v>0.20802000000000001</v>
      </c>
      <c r="C18" s="1">
        <v>0.26312400000000002</v>
      </c>
      <c r="D18" s="1">
        <v>0.248696</v>
      </c>
      <c r="E18" s="1">
        <v>9.2872999999999997E-2</v>
      </c>
      <c r="F18" s="1">
        <v>7.1734000000000006E-2</v>
      </c>
      <c r="G18" s="1">
        <v>0.11305</v>
      </c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>
        <v>0.237376</v>
      </c>
      <c r="W18" s="1">
        <v>0.23748</v>
      </c>
      <c r="X18" s="1">
        <v>0.24187600000000001</v>
      </c>
      <c r="Y18" s="1">
        <v>9.3615000000000004E-2</v>
      </c>
      <c r="Z18" s="1">
        <v>8.0987000000000003E-2</v>
      </c>
      <c r="AA18" s="1">
        <v>4.4443999999999997E-2</v>
      </c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>
        <v>5.1544E-2</v>
      </c>
      <c r="AQ18" s="1">
        <v>2.7910999999999998E-2</v>
      </c>
      <c r="AR18" s="1">
        <v>2.8181999999999999E-2</v>
      </c>
      <c r="AS18" s="1">
        <v>1.439E-2</v>
      </c>
      <c r="AT18" s="1">
        <v>1.2148000000000001E-2</v>
      </c>
      <c r="AU18" s="1">
        <v>1.0572E-2</v>
      </c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/>
      <c r="BT18" s="1"/>
      <c r="BU18" s="1"/>
      <c r="BV18" s="1"/>
      <c r="BW18" s="1"/>
      <c r="BX18" s="1"/>
      <c r="BY18" s="1"/>
      <c r="BZ18" s="1"/>
      <c r="CA18" s="1"/>
      <c r="CB18" s="1"/>
      <c r="CC18" s="1"/>
    </row>
    <row r="19" spans="1:81" x14ac:dyDescent="0.3">
      <c r="A19" s="3">
        <v>18</v>
      </c>
      <c r="B19" s="1">
        <v>0.157411</v>
      </c>
      <c r="C19" s="1">
        <v>0.19503400000000001</v>
      </c>
      <c r="D19" s="1">
        <v>0.16037599999999999</v>
      </c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>
        <v>0.13641800000000001</v>
      </c>
      <c r="W19" s="1">
        <v>0.122102</v>
      </c>
      <c r="X19" s="1">
        <v>8.8175000000000003E-2</v>
      </c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>
        <v>1.6955000000000001E-2</v>
      </c>
      <c r="AQ19" s="1">
        <v>9.2200000000000008E-3</v>
      </c>
      <c r="AR19" s="1">
        <v>1.4773E-2</v>
      </c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/>
      <c r="BT19" s="1"/>
      <c r="BU19" s="1"/>
      <c r="BV19" s="1"/>
      <c r="BW19" s="1"/>
      <c r="BX19" s="1"/>
      <c r="BY19" s="1"/>
      <c r="BZ19" s="1"/>
      <c r="CA19" s="1"/>
      <c r="CB19" s="1"/>
      <c r="CC19" s="1"/>
    </row>
    <row r="20" spans="1:81" x14ac:dyDescent="0.3">
      <c r="A20" s="3">
        <v>19</v>
      </c>
      <c r="B20" s="1">
        <v>0.24374999999999999</v>
      </c>
      <c r="C20" s="1">
        <v>0.25462099999999999</v>
      </c>
      <c r="D20" s="1">
        <v>0.21240500000000001</v>
      </c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>
        <v>4.7052999999999998E-2</v>
      </c>
      <c r="W20" s="1">
        <v>4.3659000000000003E-2</v>
      </c>
      <c r="X20" s="1">
        <v>2.7546000000000001E-2</v>
      </c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>
        <v>1.3390000000000001E-2</v>
      </c>
      <c r="AQ20" s="1">
        <v>3.1137999999999999E-2</v>
      </c>
      <c r="AR20" s="1">
        <v>9.1339000000000004E-2</v>
      </c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1"/>
      <c r="CA20" s="1"/>
      <c r="CB20" s="1"/>
      <c r="CC20" s="1"/>
    </row>
    <row r="21" spans="1:81" x14ac:dyDescent="0.3">
      <c r="A21" s="3">
        <v>20</v>
      </c>
      <c r="B21" s="1">
        <v>8.6513000000000007E-2</v>
      </c>
      <c r="C21" s="1">
        <v>5.6353E-2</v>
      </c>
      <c r="D21" s="1">
        <v>0.104293</v>
      </c>
      <c r="E21" s="1">
        <v>0.21424299999999999</v>
      </c>
      <c r="F21" s="1">
        <v>0.25528400000000001</v>
      </c>
      <c r="G21" s="1">
        <v>0.222387</v>
      </c>
      <c r="H21" s="1">
        <v>0.25408700000000001</v>
      </c>
      <c r="I21" s="1">
        <v>0.26775399999999999</v>
      </c>
      <c r="J21" s="1">
        <v>0.21629799999999999</v>
      </c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>
        <v>4.6626000000000001E-2</v>
      </c>
      <c r="W21" s="1">
        <v>3.109E-2</v>
      </c>
      <c r="X21" s="1">
        <v>1.7027E-2</v>
      </c>
      <c r="Y21" s="1">
        <v>3.4112999999999997E-2</v>
      </c>
      <c r="Z21" s="1">
        <v>2.7591000000000001E-2</v>
      </c>
      <c r="AA21" s="1">
        <v>3.2346E-2</v>
      </c>
      <c r="AB21" s="1">
        <v>9.7623000000000001E-2</v>
      </c>
      <c r="AC21" s="1">
        <v>9.8753999999999995E-2</v>
      </c>
      <c r="AD21" s="1">
        <v>4.5342E-2</v>
      </c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>
        <v>1.0883E-2</v>
      </c>
      <c r="AQ21" s="1">
        <v>7.1879999999999999E-3</v>
      </c>
      <c r="AR21" s="1">
        <v>8.6060000000000008E-3</v>
      </c>
      <c r="AS21" s="1">
        <v>1.1056E-2</v>
      </c>
      <c r="AT21" s="1">
        <v>2.9082E-2</v>
      </c>
      <c r="AU21" s="1">
        <v>2.1566999999999999E-2</v>
      </c>
      <c r="AV21" s="1">
        <v>1.0067E-2</v>
      </c>
      <c r="AW21" s="1">
        <v>3.5021999999999998E-2</v>
      </c>
      <c r="AX21" s="1">
        <v>0.10506799999999999</v>
      </c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/>
      <c r="BT21" s="1"/>
      <c r="BU21" s="1"/>
      <c r="BV21" s="1"/>
      <c r="BW21" s="1"/>
      <c r="BX21" s="1"/>
      <c r="BY21" s="1"/>
      <c r="BZ21" s="1"/>
      <c r="CA21" s="1"/>
      <c r="CB21" s="1"/>
      <c r="CC21" s="1"/>
    </row>
  </sheetData>
  <mergeCells count="4">
    <mergeCell ref="B1:U1"/>
    <mergeCell ref="V1:AO1"/>
    <mergeCell ref="AP1:BI1"/>
    <mergeCell ref="BJ1:CC1"/>
  </mergeCells>
  <phoneticPr fontId="2" type="noConversion"/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19"/>
  <sheetViews>
    <sheetView workbookViewId="0">
      <selection activeCell="A12" sqref="A12:AT19"/>
    </sheetView>
  </sheetViews>
  <sheetFormatPr defaultRowHeight="14" x14ac:dyDescent="0.3"/>
  <sheetData>
    <row r="1" spans="1:46" x14ac:dyDescent="0.3">
      <c r="A1" s="2"/>
      <c r="B1" s="11" t="s">
        <v>117</v>
      </c>
      <c r="C1" s="11"/>
      <c r="D1" s="11"/>
      <c r="E1" s="11" t="s">
        <v>76</v>
      </c>
      <c r="F1" s="11"/>
      <c r="G1" s="11"/>
      <c r="H1" s="11" t="s">
        <v>75</v>
      </c>
      <c r="I1" s="11"/>
      <c r="J1" s="11"/>
      <c r="K1" s="11" t="s">
        <v>74</v>
      </c>
      <c r="L1" s="11"/>
      <c r="M1" s="11"/>
      <c r="N1" s="11" t="s">
        <v>73</v>
      </c>
      <c r="O1" s="11"/>
      <c r="P1" s="11"/>
      <c r="Q1" s="11" t="s">
        <v>72</v>
      </c>
      <c r="R1" s="11"/>
      <c r="S1" s="11"/>
      <c r="T1" s="11" t="s">
        <v>64</v>
      </c>
      <c r="U1" s="11"/>
      <c r="V1" s="11"/>
      <c r="W1" s="11" t="s">
        <v>442</v>
      </c>
      <c r="X1" s="11"/>
      <c r="Y1" s="11"/>
      <c r="Z1" s="11" t="s">
        <v>404</v>
      </c>
      <c r="AA1" s="11"/>
      <c r="AB1" s="11"/>
      <c r="AC1" s="11" t="s">
        <v>118</v>
      </c>
      <c r="AD1" s="11"/>
      <c r="AE1" s="11"/>
      <c r="AF1" s="11" t="s">
        <v>427</v>
      </c>
      <c r="AG1" s="11"/>
      <c r="AH1" s="11"/>
      <c r="AI1" s="11" t="s">
        <v>385</v>
      </c>
      <c r="AJ1" s="11"/>
      <c r="AK1" s="11"/>
      <c r="AL1" s="11" t="s">
        <v>514</v>
      </c>
      <c r="AM1" s="11"/>
      <c r="AN1" s="11"/>
      <c r="AO1" s="11" t="s">
        <v>515</v>
      </c>
      <c r="AP1" s="11"/>
      <c r="AQ1" s="11"/>
      <c r="AR1" s="11" t="s">
        <v>105</v>
      </c>
      <c r="AS1" s="11"/>
      <c r="AT1" s="11"/>
    </row>
    <row r="2" spans="1:46" x14ac:dyDescent="0.3">
      <c r="A2" s="3" t="s">
        <v>311</v>
      </c>
      <c r="B2" s="1">
        <v>2.5400000000000002E-3</v>
      </c>
      <c r="C2" s="1">
        <v>2.415E-3</v>
      </c>
      <c r="D2" s="1">
        <v>2.2880000000000001E-3</v>
      </c>
      <c r="E2" s="1">
        <v>2.5097999999999999E-2</v>
      </c>
      <c r="F2" s="1">
        <v>1.4952999999999999E-2</v>
      </c>
      <c r="G2" s="1">
        <v>7.7539999999999996E-3</v>
      </c>
      <c r="H2" s="1">
        <v>4.2110000000000003E-3</v>
      </c>
      <c r="I2" s="1">
        <v>2.6450000000000002E-3</v>
      </c>
      <c r="J2" s="1">
        <v>2.3779999999999999E-3</v>
      </c>
      <c r="K2" s="1">
        <v>2.6319999999999998E-3</v>
      </c>
      <c r="L2" s="1">
        <v>2.8809999999999999E-3</v>
      </c>
      <c r="M2" s="1">
        <v>3.1329999999999999E-3</v>
      </c>
      <c r="N2" s="1">
        <v>3.0530000000000002E-3</v>
      </c>
      <c r="O2" s="1">
        <v>2.9580000000000001E-3</v>
      </c>
      <c r="P2" s="1">
        <v>2.7139999999999998E-3</v>
      </c>
      <c r="Q2" s="1">
        <v>4.829E-3</v>
      </c>
      <c r="R2" s="1">
        <v>3.1930000000000001E-3</v>
      </c>
      <c r="S2" s="1">
        <v>4.9610000000000001E-3</v>
      </c>
      <c r="T2" s="1">
        <v>2.823E-3</v>
      </c>
      <c r="U2" s="1">
        <v>2.9129999999999998E-3</v>
      </c>
      <c r="V2" s="1">
        <v>2.4099999999999998E-3</v>
      </c>
      <c r="W2" s="1">
        <v>2.5929999999999998E-3</v>
      </c>
      <c r="X2" s="1">
        <v>3.0490000000000001E-3</v>
      </c>
      <c r="Y2" s="1">
        <v>3.058E-3</v>
      </c>
      <c r="Z2" s="1">
        <v>2.833E-3</v>
      </c>
      <c r="AA2" s="1">
        <v>2.8890000000000001E-3</v>
      </c>
      <c r="AB2" s="1">
        <v>2.9680000000000002E-3</v>
      </c>
      <c r="AC2" s="1">
        <v>2.8999999999999998E-3</v>
      </c>
      <c r="AD2" s="1">
        <v>2.359E-3</v>
      </c>
      <c r="AE2" s="1">
        <v>3.0270000000000002E-3</v>
      </c>
      <c r="AF2" s="1">
        <v>4.8440000000000002E-3</v>
      </c>
      <c r="AG2" s="1">
        <v>2.6800000000000001E-3</v>
      </c>
      <c r="AH2" s="1">
        <v>4.7400000000000003E-3</v>
      </c>
      <c r="AI2" s="1">
        <v>3.1110000000000001E-3</v>
      </c>
      <c r="AJ2" s="1">
        <v>3.509E-3</v>
      </c>
      <c r="AK2" s="1">
        <v>2.813E-3</v>
      </c>
      <c r="AL2" s="1">
        <v>2.6710000000000002E-3</v>
      </c>
      <c r="AM2" s="1">
        <v>5.1970000000000002E-3</v>
      </c>
      <c r="AN2" s="1">
        <v>2.5630000000000002E-3</v>
      </c>
      <c r="AO2" s="1">
        <v>6.5989999999999998E-3</v>
      </c>
      <c r="AP2" s="1">
        <v>3.2390000000000001E-3</v>
      </c>
      <c r="AQ2" s="1">
        <v>2.3180000000000002E-3</v>
      </c>
      <c r="AR2" s="1">
        <v>3.1419999999999998E-3</v>
      </c>
      <c r="AS2" s="1">
        <v>2.32E-3</v>
      </c>
      <c r="AT2" s="1">
        <v>3.3080000000000002E-3</v>
      </c>
    </row>
    <row r="3" spans="1:46" x14ac:dyDescent="0.3">
      <c r="A3" s="3" t="s">
        <v>312</v>
      </c>
      <c r="B3" s="1">
        <v>2.4880000000000002E-3</v>
      </c>
      <c r="C3" s="1">
        <v>2.0040000000000001E-3</v>
      </c>
      <c r="D3" s="1">
        <v>2.1029999999999998E-3</v>
      </c>
      <c r="E3" s="1">
        <v>5.0955E-2</v>
      </c>
      <c r="F3" s="1">
        <v>1.8117999999999999E-2</v>
      </c>
      <c r="G3" s="1">
        <v>4.646E-3</v>
      </c>
      <c r="H3" s="1">
        <v>3.4629999999999999E-3</v>
      </c>
      <c r="I3" s="1">
        <v>2.421E-3</v>
      </c>
      <c r="J3" s="1">
        <v>2.088E-3</v>
      </c>
      <c r="K3" s="1">
        <v>2.127E-3</v>
      </c>
      <c r="L3" s="1">
        <v>2.235E-3</v>
      </c>
      <c r="M3" s="1">
        <v>2.6900000000000001E-3</v>
      </c>
      <c r="N3" s="1">
        <v>2.7789999999999998E-3</v>
      </c>
      <c r="O3" s="1">
        <v>2.0699999999999998E-3</v>
      </c>
      <c r="P3" s="1">
        <v>1.946E-3</v>
      </c>
      <c r="Q3" s="1">
        <v>3.3310000000000002E-3</v>
      </c>
      <c r="R3" s="1">
        <v>2.2339999999999999E-3</v>
      </c>
      <c r="S3" s="1">
        <v>5.215E-3</v>
      </c>
      <c r="T3" s="1">
        <v>2.2669999999999999E-3</v>
      </c>
      <c r="U3" s="1">
        <v>2.2529999999999998E-3</v>
      </c>
      <c r="V3" s="1">
        <v>1.9870000000000001E-3</v>
      </c>
      <c r="W3" s="1">
        <v>2.1180000000000001E-3</v>
      </c>
      <c r="X3" s="1">
        <v>2.728E-3</v>
      </c>
      <c r="Y3" s="1">
        <v>3.0899999999999999E-3</v>
      </c>
      <c r="Z3" s="1">
        <v>2.6649999999999998E-3</v>
      </c>
      <c r="AA3" s="1">
        <v>2.3700000000000001E-3</v>
      </c>
      <c r="AB3" s="1">
        <v>2.0769999999999999E-3</v>
      </c>
      <c r="AC3" s="1">
        <v>2.4120000000000001E-3</v>
      </c>
      <c r="AD3" s="1">
        <v>2.0089999999999999E-3</v>
      </c>
      <c r="AE3" s="1">
        <v>2.7950000000000002E-3</v>
      </c>
      <c r="AF3" s="1">
        <v>2.9819999999999998E-3</v>
      </c>
      <c r="AG3" s="1">
        <v>2.6180000000000001E-3</v>
      </c>
      <c r="AH3" s="1">
        <v>3.4120000000000001E-3</v>
      </c>
      <c r="AI3" s="1">
        <v>2.8270000000000001E-3</v>
      </c>
      <c r="AJ3" s="1">
        <v>2.7100000000000002E-3</v>
      </c>
      <c r="AK3" s="1">
        <v>1.934E-3</v>
      </c>
      <c r="AL3" s="1">
        <v>2.5200000000000001E-3</v>
      </c>
      <c r="AM3" s="1">
        <v>3.8760000000000001E-3</v>
      </c>
      <c r="AN3" s="1">
        <v>4.3600000000000002E-3</v>
      </c>
      <c r="AO3" s="1">
        <v>2.944E-3</v>
      </c>
      <c r="AP3" s="1">
        <v>2.0200000000000001E-3</v>
      </c>
      <c r="AQ3" s="1">
        <v>2.0240000000000002E-3</v>
      </c>
      <c r="AR3" s="1">
        <v>2.189E-3</v>
      </c>
      <c r="AS3" s="1">
        <v>1.9680000000000001E-3</v>
      </c>
      <c r="AT3" s="1">
        <v>2.702E-3</v>
      </c>
    </row>
    <row r="4" spans="1:46" x14ac:dyDescent="0.3">
      <c r="A4" s="3" t="s">
        <v>16</v>
      </c>
      <c r="B4" s="1">
        <v>1.503E-3</v>
      </c>
      <c r="C4" s="1">
        <v>1.4369999999999999E-3</v>
      </c>
      <c r="D4" s="1">
        <v>1.464E-3</v>
      </c>
      <c r="E4" s="1">
        <v>3.1829999999999997E-2</v>
      </c>
      <c r="F4" s="1">
        <v>2.9732000000000001E-2</v>
      </c>
      <c r="G4" s="1">
        <v>2.4888E-2</v>
      </c>
      <c r="H4" s="1">
        <v>2.029E-3</v>
      </c>
      <c r="I4" s="1">
        <v>1.8910000000000001E-3</v>
      </c>
      <c r="J4" s="1">
        <v>1.854E-3</v>
      </c>
      <c r="K4" s="1">
        <v>1.941E-3</v>
      </c>
      <c r="L4" s="1">
        <v>2.1090000000000002E-3</v>
      </c>
      <c r="M4" s="1">
        <v>1.8140000000000001E-3</v>
      </c>
      <c r="N4" s="1">
        <v>1.691E-3</v>
      </c>
      <c r="O4" s="1">
        <v>1.4920000000000001E-3</v>
      </c>
      <c r="P4" s="1">
        <v>1.6130000000000001E-3</v>
      </c>
      <c r="Q4" s="1">
        <v>3.849E-3</v>
      </c>
      <c r="R4" s="1">
        <v>1.4890000000000001E-3</v>
      </c>
      <c r="S4" s="1">
        <v>1.2800000000000001E-3</v>
      </c>
      <c r="T4" s="1">
        <v>1.6410000000000001E-3</v>
      </c>
      <c r="U4" s="1">
        <v>1.3799999999999999E-3</v>
      </c>
      <c r="V4" s="1">
        <v>1.634E-3</v>
      </c>
      <c r="W4" s="1">
        <v>3.0040000000000002E-3</v>
      </c>
      <c r="X4" s="1">
        <v>1.5510000000000001E-3</v>
      </c>
      <c r="Y4" s="1">
        <v>2.601E-3</v>
      </c>
      <c r="Z4" s="1">
        <v>1.2440000000000001E-3</v>
      </c>
      <c r="AA4" s="1">
        <v>1.921E-3</v>
      </c>
      <c r="AB4" s="1">
        <v>1.4580000000000001E-3</v>
      </c>
      <c r="AC4" s="1">
        <v>1.519E-3</v>
      </c>
      <c r="AD4" s="1">
        <v>1.544E-3</v>
      </c>
      <c r="AE4" s="1">
        <v>1.518E-3</v>
      </c>
      <c r="AF4" s="1">
        <v>1.539E-3</v>
      </c>
      <c r="AG4" s="1">
        <v>1.9369999999999999E-3</v>
      </c>
      <c r="AH4" s="1">
        <v>3.3779999999999999E-3</v>
      </c>
      <c r="AI4" s="1">
        <v>1.415E-3</v>
      </c>
      <c r="AJ4" s="1">
        <v>1.3110000000000001E-3</v>
      </c>
      <c r="AK4" s="1">
        <v>1.3060000000000001E-3</v>
      </c>
      <c r="AL4" s="1">
        <v>1.5269999999999999E-3</v>
      </c>
      <c r="AM4" s="1">
        <v>1.9959999999999999E-3</v>
      </c>
      <c r="AN4" s="1">
        <v>1.6509999999999999E-3</v>
      </c>
      <c r="AO4" s="1">
        <v>2.7550000000000001E-3</v>
      </c>
      <c r="AP4" s="1">
        <v>1.8860000000000001E-3</v>
      </c>
      <c r="AQ4" s="1">
        <v>1.665E-3</v>
      </c>
      <c r="AR4" s="1">
        <v>1.861E-3</v>
      </c>
      <c r="AS4" s="1">
        <v>2.748E-3</v>
      </c>
      <c r="AT4" s="1">
        <v>1.7030000000000001E-3</v>
      </c>
    </row>
    <row r="5" spans="1:46" x14ac:dyDescent="0.3">
      <c r="A5" s="3" t="s">
        <v>17</v>
      </c>
      <c r="B5" s="1">
        <v>2.6770000000000001E-3</v>
      </c>
      <c r="C5" s="1">
        <v>2.601E-3</v>
      </c>
      <c r="D5" s="1">
        <v>2.699E-3</v>
      </c>
      <c r="E5" s="1">
        <v>2.4868000000000001E-2</v>
      </c>
      <c r="F5" s="1">
        <v>1.3651999999999999E-2</v>
      </c>
      <c r="G5" s="1">
        <v>2.5309999999999998E-3</v>
      </c>
      <c r="H5" s="1">
        <v>2.6670000000000001E-3</v>
      </c>
      <c r="I5" s="1">
        <v>2.7590000000000002E-3</v>
      </c>
      <c r="J5" s="1">
        <v>4.8859999999999997E-3</v>
      </c>
      <c r="K5" s="1">
        <v>2.7829999999999999E-3</v>
      </c>
      <c r="L5" s="1">
        <v>2.3410000000000002E-3</v>
      </c>
      <c r="M5" s="1">
        <v>2.836E-3</v>
      </c>
      <c r="N5" s="1">
        <v>3.1610000000000002E-3</v>
      </c>
      <c r="O5" s="1">
        <v>3.2030000000000001E-3</v>
      </c>
      <c r="P5" s="1">
        <v>3.0660000000000001E-3</v>
      </c>
      <c r="Q5" s="1">
        <v>5.6750000000000004E-3</v>
      </c>
      <c r="R5" s="1">
        <v>2.5850000000000001E-3</v>
      </c>
      <c r="S5" s="1">
        <v>3.1710000000000002E-3</v>
      </c>
      <c r="T5" s="1">
        <v>2.9139999999999999E-3</v>
      </c>
      <c r="U5" s="1">
        <v>2.4320000000000001E-3</v>
      </c>
      <c r="V5" s="1">
        <v>2.2079999999999999E-3</v>
      </c>
      <c r="W5" s="1">
        <v>5.1799999999999997E-3</v>
      </c>
      <c r="X5" s="1">
        <v>4.8919999999999996E-3</v>
      </c>
      <c r="Y5" s="1">
        <v>2.6450000000000002E-3</v>
      </c>
      <c r="Z5" s="1">
        <v>3.7079999999999999E-3</v>
      </c>
      <c r="AA5" s="1">
        <v>2.8809999999999999E-3</v>
      </c>
      <c r="AB5" s="1">
        <v>2.5539999999999998E-3</v>
      </c>
      <c r="AC5" s="1">
        <v>2.4580000000000001E-3</v>
      </c>
      <c r="AD5" s="1">
        <v>2.4919999999999999E-3</v>
      </c>
      <c r="AE5" s="1">
        <v>3.117E-3</v>
      </c>
      <c r="AF5" s="1">
        <v>2.2590000000000002E-3</v>
      </c>
      <c r="AG5" s="1">
        <v>2.8400000000000001E-3</v>
      </c>
      <c r="AH5" s="1">
        <v>3.3289999999999999E-3</v>
      </c>
      <c r="AI5" s="1">
        <v>2.6830000000000001E-3</v>
      </c>
      <c r="AJ5" s="1">
        <v>2.4489999999999998E-3</v>
      </c>
      <c r="AK5" s="1">
        <v>2.8990000000000001E-3</v>
      </c>
      <c r="AL5" s="1">
        <v>2.199E-3</v>
      </c>
      <c r="AM5" s="1">
        <v>3.7030000000000001E-3</v>
      </c>
      <c r="AN5" s="1">
        <v>2.418E-3</v>
      </c>
      <c r="AO5" s="1">
        <v>2.7950000000000002E-3</v>
      </c>
      <c r="AP5" s="1">
        <v>2.7190000000000001E-3</v>
      </c>
      <c r="AQ5" s="1">
        <v>3.5010000000000002E-3</v>
      </c>
      <c r="AR5" s="1">
        <v>4.2220000000000001E-3</v>
      </c>
      <c r="AS5" s="1">
        <v>4.4270000000000004E-3</v>
      </c>
      <c r="AT5" s="1">
        <v>2.9239999999999999E-3</v>
      </c>
    </row>
    <row r="6" spans="1:46" x14ac:dyDescent="0.3">
      <c r="A6" s="3" t="s">
        <v>311</v>
      </c>
      <c r="B6" s="1">
        <v>1.774E-3</v>
      </c>
      <c r="C6" s="1">
        <v>1.7979999999999999E-3</v>
      </c>
      <c r="D6" s="1">
        <v>1.8469999999999999E-3</v>
      </c>
      <c r="E6" s="1">
        <v>3.9488000000000002E-2</v>
      </c>
      <c r="F6" s="1">
        <v>5.6847000000000002E-2</v>
      </c>
      <c r="G6" s="1">
        <v>1.4144E-2</v>
      </c>
      <c r="H6" s="1">
        <v>1.359E-3</v>
      </c>
      <c r="I6" s="1">
        <v>1.536E-3</v>
      </c>
      <c r="J6" s="1">
        <v>1.3569999999999999E-3</v>
      </c>
      <c r="K6" s="1">
        <v>1.5510000000000001E-3</v>
      </c>
      <c r="L6" s="1">
        <v>1.2650000000000001E-3</v>
      </c>
      <c r="M6" s="1">
        <v>1.2600000000000001E-3</v>
      </c>
      <c r="N6" s="1">
        <v>1.531E-3</v>
      </c>
      <c r="O6" s="1">
        <v>1.317E-3</v>
      </c>
      <c r="P6" s="1">
        <v>1.4679999999999999E-3</v>
      </c>
      <c r="Q6" s="1">
        <v>1.441E-3</v>
      </c>
      <c r="R6" s="1">
        <v>1.3179999999999999E-3</v>
      </c>
      <c r="S6" s="1">
        <v>1.1789999999999999E-3</v>
      </c>
      <c r="T6" s="1">
        <v>1.3450000000000001E-3</v>
      </c>
      <c r="U6" s="1">
        <v>1.235E-3</v>
      </c>
      <c r="V6" s="1">
        <v>2.9889999999999999E-3</v>
      </c>
      <c r="W6" s="1">
        <v>9.8299999999999993E-4</v>
      </c>
      <c r="X6" s="1">
        <v>9.7599999999999998E-4</v>
      </c>
      <c r="Y6" s="1">
        <v>1.431E-3</v>
      </c>
      <c r="Z6" s="1">
        <v>1.392E-3</v>
      </c>
      <c r="AA6" s="1">
        <v>1.42E-3</v>
      </c>
      <c r="AB6" s="1">
        <v>1.0219999999999999E-3</v>
      </c>
      <c r="AC6" s="1">
        <v>1.3910000000000001E-3</v>
      </c>
      <c r="AD6" s="1">
        <v>1.5610000000000001E-3</v>
      </c>
      <c r="AE6" s="1">
        <v>1.1050000000000001E-3</v>
      </c>
      <c r="AF6" s="1">
        <v>1.377E-3</v>
      </c>
      <c r="AG6" s="1">
        <v>1.7390000000000001E-3</v>
      </c>
      <c r="AH6" s="1">
        <v>2.1649999999999998E-3</v>
      </c>
      <c r="AI6" s="1">
        <v>1.2110000000000001E-3</v>
      </c>
      <c r="AJ6" s="1">
        <v>1.4090000000000001E-3</v>
      </c>
      <c r="AK6" s="1">
        <v>1.614E-3</v>
      </c>
      <c r="AL6" s="1">
        <v>2.3549999999999999E-3</v>
      </c>
      <c r="AM6" s="1">
        <v>1.243E-3</v>
      </c>
      <c r="AN6" s="1">
        <v>1.519E-3</v>
      </c>
      <c r="AO6" s="1">
        <v>3.748E-3</v>
      </c>
      <c r="AP6" s="1">
        <v>1.462E-3</v>
      </c>
      <c r="AQ6" s="1">
        <v>1.232E-3</v>
      </c>
      <c r="AR6" s="1">
        <v>1.3979999999999999E-3</v>
      </c>
      <c r="AS6" s="1">
        <v>1.8519999999999999E-3</v>
      </c>
      <c r="AT6" s="1">
        <v>1.8220000000000001E-3</v>
      </c>
    </row>
    <row r="7" spans="1:46" x14ac:dyDescent="0.3">
      <c r="A7" s="3" t="s">
        <v>516</v>
      </c>
      <c r="B7" s="1">
        <v>2.6830000000000001E-3</v>
      </c>
      <c r="C7" s="1">
        <v>2.7810000000000001E-3</v>
      </c>
      <c r="D7" s="1">
        <v>2.6159999999999998E-3</v>
      </c>
      <c r="E7" s="1">
        <v>2.4181000000000001E-2</v>
      </c>
      <c r="F7" s="1">
        <v>1.4775E-2</v>
      </c>
      <c r="G7" s="1">
        <v>7.7759999999999999E-3</v>
      </c>
      <c r="H7" s="1">
        <v>2.9169999999999999E-3</v>
      </c>
      <c r="I7" s="1">
        <v>8.6660000000000001E-3</v>
      </c>
      <c r="J7" s="1">
        <v>5.6080000000000001E-3</v>
      </c>
      <c r="K7" s="1">
        <v>3.82E-3</v>
      </c>
      <c r="L7" s="1">
        <v>2.9849999999999998E-3</v>
      </c>
      <c r="M7" s="1">
        <v>2.8240000000000001E-3</v>
      </c>
      <c r="N7" s="1">
        <v>2.454E-3</v>
      </c>
      <c r="O7" s="1">
        <v>3.47E-3</v>
      </c>
      <c r="P7" s="1">
        <v>2.9859999999999999E-3</v>
      </c>
      <c r="Q7" s="1">
        <v>3.787E-3</v>
      </c>
      <c r="R7" s="1">
        <v>3.8570000000000002E-3</v>
      </c>
      <c r="S7" s="1">
        <v>2.63E-3</v>
      </c>
      <c r="T7" s="1">
        <v>3.4099999999999998E-3</v>
      </c>
      <c r="U7" s="1">
        <v>6.3480000000000003E-3</v>
      </c>
      <c r="V7" s="1">
        <v>3.7550000000000001E-3</v>
      </c>
      <c r="W7" s="1">
        <v>2.9090000000000001E-3</v>
      </c>
      <c r="X7" s="1">
        <v>2.735E-3</v>
      </c>
      <c r="Y7" s="1">
        <v>3.3479999999999998E-3</v>
      </c>
      <c r="Z7" s="1">
        <v>2.8270000000000001E-3</v>
      </c>
      <c r="AA7" s="1">
        <v>2.7629999999999998E-3</v>
      </c>
      <c r="AB7" s="1">
        <v>4.9240000000000004E-3</v>
      </c>
      <c r="AC7" s="1">
        <v>2.879E-3</v>
      </c>
      <c r="AD7" s="1">
        <v>2.849E-3</v>
      </c>
      <c r="AE7" s="1">
        <v>3.9129999999999998E-3</v>
      </c>
      <c r="AF7" s="1">
        <v>2.6319999999999998E-3</v>
      </c>
      <c r="AG7" s="1">
        <v>3.7390000000000001E-3</v>
      </c>
      <c r="AH7" s="1">
        <v>9.3959999999999998E-3</v>
      </c>
      <c r="AI7" s="1">
        <v>3.3649999999999999E-3</v>
      </c>
      <c r="AJ7" s="1">
        <v>3.4329999999999999E-3</v>
      </c>
      <c r="AK7" s="1">
        <v>2.764E-3</v>
      </c>
      <c r="AL7" s="1">
        <v>5.5040000000000002E-3</v>
      </c>
      <c r="AM7" s="1">
        <v>2.6090000000000002E-3</v>
      </c>
      <c r="AN7" s="1">
        <v>2.905E-3</v>
      </c>
      <c r="AO7" s="1">
        <v>5.6550000000000003E-3</v>
      </c>
      <c r="AP7" s="1">
        <v>3.3370000000000001E-3</v>
      </c>
      <c r="AQ7" s="1">
        <v>2.7409999999999999E-3</v>
      </c>
      <c r="AR7" s="1">
        <v>2.594E-3</v>
      </c>
      <c r="AS7" s="1">
        <v>2.8170000000000001E-3</v>
      </c>
      <c r="AT7" s="1">
        <v>2.7929999999999999E-3</v>
      </c>
    </row>
    <row r="8" spans="1:46" x14ac:dyDescent="0.3">
      <c r="A8" s="3" t="s">
        <v>312</v>
      </c>
      <c r="B8" s="1">
        <v>0</v>
      </c>
      <c r="C8" s="1">
        <v>3.7309999999999999E-3</v>
      </c>
      <c r="D8" s="1">
        <v>4.9420000000000002E-3</v>
      </c>
      <c r="E8" s="1">
        <v>1.6938999999999999E-2</v>
      </c>
      <c r="F8" s="1">
        <v>1.7559000000000002E-2</v>
      </c>
      <c r="G8" s="1">
        <v>1.0392E-2</v>
      </c>
      <c r="H8" s="1">
        <v>4.8399999999999997E-3</v>
      </c>
      <c r="I8" s="1">
        <v>4.6680000000000003E-3</v>
      </c>
      <c r="J8" s="1">
        <v>7.9819999999999995E-3</v>
      </c>
      <c r="K8" s="1">
        <v>2.8500000000000001E-3</v>
      </c>
      <c r="L8" s="1">
        <v>3.3779999999999999E-3</v>
      </c>
      <c r="M8" s="1">
        <v>2.6069999999999999E-3</v>
      </c>
      <c r="N8" s="1">
        <v>3.4069999999999999E-3</v>
      </c>
      <c r="O8" s="1">
        <v>6.463E-3</v>
      </c>
      <c r="P8" s="1">
        <v>2.9729999999999999E-3</v>
      </c>
      <c r="Q8" s="1">
        <v>4.346E-3</v>
      </c>
      <c r="R8" s="1">
        <v>2.5839999999999999E-3</v>
      </c>
      <c r="S8" s="1">
        <v>2.97E-3</v>
      </c>
      <c r="T8" s="1">
        <v>2.843E-3</v>
      </c>
      <c r="U8" s="1">
        <v>2.8939999999999999E-3</v>
      </c>
      <c r="V8" s="1">
        <v>4.1260000000000003E-3</v>
      </c>
      <c r="W8" s="1">
        <v>3.1129999999999999E-3</v>
      </c>
      <c r="X8" s="1">
        <v>2.2139999999999998E-3</v>
      </c>
      <c r="Y8" s="1">
        <v>2.3E-3</v>
      </c>
      <c r="Z8" s="1">
        <v>3.1220000000000002E-3</v>
      </c>
      <c r="AA8" s="1">
        <v>3.1719999999999999E-3</v>
      </c>
      <c r="AB8" s="1">
        <v>2.0560000000000001E-3</v>
      </c>
      <c r="AC8" s="1">
        <v>3.784E-3</v>
      </c>
      <c r="AD8" s="1">
        <v>2.5760000000000002E-3</v>
      </c>
      <c r="AE8" s="1">
        <v>2.6099999999999999E-3</v>
      </c>
      <c r="AF8" s="1">
        <v>3.127E-3</v>
      </c>
      <c r="AG8" s="1">
        <v>3.483E-3</v>
      </c>
      <c r="AH8" s="1">
        <v>3.4060000000000002E-3</v>
      </c>
      <c r="AI8" s="1">
        <v>3.4580000000000001E-3</v>
      </c>
      <c r="AJ8" s="1">
        <v>3.0620000000000001E-3</v>
      </c>
      <c r="AK8" s="1">
        <v>2.7260000000000001E-3</v>
      </c>
      <c r="AL8" s="1">
        <v>2.6180000000000001E-3</v>
      </c>
      <c r="AM8" s="1">
        <v>6.8979999999999996E-3</v>
      </c>
      <c r="AN8" s="1">
        <v>2.7030000000000001E-3</v>
      </c>
      <c r="AO8" s="1">
        <v>2.0509999999999999E-3</v>
      </c>
      <c r="AP8" s="1">
        <v>2.4220000000000001E-3</v>
      </c>
      <c r="AQ8" s="1">
        <v>2.637E-3</v>
      </c>
      <c r="AR8" s="1">
        <v>4.3090000000000003E-3</v>
      </c>
      <c r="AS8" s="1">
        <v>2.8159999999999999E-3</v>
      </c>
      <c r="AT8" s="1">
        <v>4.6119999999999998E-3</v>
      </c>
    </row>
    <row r="9" spans="1:46" x14ac:dyDescent="0.3">
      <c r="A9" s="3" t="s">
        <v>215</v>
      </c>
      <c r="B9" s="1">
        <v>2.3900000000000002E-3</v>
      </c>
      <c r="C9" s="1">
        <v>2.4719999999999998E-3</v>
      </c>
      <c r="D9" s="1">
        <v>2.075E-3</v>
      </c>
      <c r="E9" s="1">
        <v>3.735E-3</v>
      </c>
      <c r="F9" s="1">
        <v>1.1991E-2</v>
      </c>
      <c r="G9" s="1">
        <v>2.8630000000000001E-3</v>
      </c>
      <c r="H9" s="1">
        <v>2.9020000000000001E-3</v>
      </c>
      <c r="I9" s="1">
        <v>5.6829999999999997E-3</v>
      </c>
      <c r="J9" s="1">
        <v>5.0049999999999999E-3</v>
      </c>
      <c r="K9" s="1">
        <v>2.7469999999999999E-3</v>
      </c>
      <c r="L9" s="1">
        <v>2.4169999999999999E-3</v>
      </c>
      <c r="M9" s="1">
        <v>2.2309999999999999E-3</v>
      </c>
      <c r="N9" s="1">
        <v>2.5669999999999998E-3</v>
      </c>
      <c r="O9" s="1">
        <v>2.8210000000000002E-3</v>
      </c>
      <c r="P9" s="1">
        <v>2.532E-3</v>
      </c>
      <c r="Q9" s="1">
        <v>4.8939999999999999E-3</v>
      </c>
      <c r="R9" s="1">
        <v>2.6689999999999999E-3</v>
      </c>
      <c r="S9" s="1">
        <v>3.2039999999999998E-3</v>
      </c>
      <c r="T9" s="1">
        <v>2.1810000000000002E-3</v>
      </c>
      <c r="U9" s="1">
        <v>2.7989999999999998E-3</v>
      </c>
      <c r="V9" s="1">
        <v>2.1940000000000002E-3</v>
      </c>
      <c r="W9" s="1">
        <v>4.365E-3</v>
      </c>
      <c r="X9" s="1">
        <v>2.9480000000000001E-3</v>
      </c>
      <c r="Y9" s="1">
        <v>2.392E-3</v>
      </c>
      <c r="Z9" s="1">
        <v>2.5720000000000001E-3</v>
      </c>
      <c r="AA9" s="1">
        <v>2.6809999999999998E-3</v>
      </c>
      <c r="AB9" s="1">
        <v>3.503E-3</v>
      </c>
      <c r="AC9" s="1">
        <v>2.428E-3</v>
      </c>
      <c r="AD9" s="1">
        <v>2.2910000000000001E-3</v>
      </c>
      <c r="AE9" s="1">
        <v>2.513E-3</v>
      </c>
      <c r="AF9" s="1">
        <v>2.4520000000000002E-3</v>
      </c>
      <c r="AG9" s="1">
        <v>3.7469999999999999E-3</v>
      </c>
      <c r="AH9" s="1">
        <v>5.0549999999999996E-3</v>
      </c>
      <c r="AI9" s="1">
        <v>2.3570000000000002E-3</v>
      </c>
      <c r="AJ9" s="1">
        <v>2.2190000000000001E-3</v>
      </c>
      <c r="AK9" s="1">
        <v>2.748E-3</v>
      </c>
      <c r="AL9" s="1">
        <v>4.5979999999999997E-3</v>
      </c>
      <c r="AM9" s="1">
        <v>5.7109999999999999E-3</v>
      </c>
      <c r="AN9" s="1">
        <v>3.042E-3</v>
      </c>
      <c r="AO9" s="1">
        <v>3.0720000000000001E-3</v>
      </c>
      <c r="AP9" s="1">
        <v>2.4819999999999998E-3</v>
      </c>
      <c r="AQ9" s="1">
        <v>3.212E-3</v>
      </c>
      <c r="AR9" s="1">
        <v>3.1380000000000002E-3</v>
      </c>
      <c r="AS9" s="1">
        <v>3.6519999999999999E-3</v>
      </c>
      <c r="AT9" s="1">
        <v>1.4703000000000001E-2</v>
      </c>
    </row>
    <row r="12" spans="1:46" x14ac:dyDescent="0.3">
      <c r="A12" s="2"/>
      <c r="B12" s="11" t="s">
        <v>117</v>
      </c>
      <c r="C12" s="11"/>
      <c r="D12" s="11"/>
      <c r="E12" s="11" t="s">
        <v>76</v>
      </c>
      <c r="F12" s="11"/>
      <c r="G12" s="11"/>
      <c r="H12" s="11" t="s">
        <v>75</v>
      </c>
      <c r="I12" s="11"/>
      <c r="J12" s="11"/>
      <c r="K12" s="11" t="s">
        <v>74</v>
      </c>
      <c r="L12" s="11"/>
      <c r="M12" s="11"/>
      <c r="N12" s="11" t="s">
        <v>73</v>
      </c>
      <c r="O12" s="11"/>
      <c r="P12" s="11"/>
      <c r="Q12" s="11" t="s">
        <v>72</v>
      </c>
      <c r="R12" s="11"/>
      <c r="S12" s="11"/>
      <c r="T12" s="11" t="s">
        <v>64</v>
      </c>
      <c r="U12" s="11"/>
      <c r="V12" s="11"/>
      <c r="W12" s="11" t="s">
        <v>442</v>
      </c>
      <c r="X12" s="11"/>
      <c r="Y12" s="11"/>
      <c r="Z12" s="11" t="s">
        <v>404</v>
      </c>
      <c r="AA12" s="11"/>
      <c r="AB12" s="11"/>
      <c r="AC12" s="11" t="s">
        <v>118</v>
      </c>
      <c r="AD12" s="11"/>
      <c r="AE12" s="11"/>
      <c r="AF12" s="11" t="s">
        <v>427</v>
      </c>
      <c r="AG12" s="11"/>
      <c r="AH12" s="11"/>
      <c r="AI12" s="11" t="s">
        <v>385</v>
      </c>
      <c r="AJ12" s="11"/>
      <c r="AK12" s="11"/>
      <c r="AL12" s="11" t="s">
        <v>514</v>
      </c>
      <c r="AM12" s="11"/>
      <c r="AN12" s="11"/>
      <c r="AO12" s="11" t="s">
        <v>515</v>
      </c>
      <c r="AP12" s="11"/>
      <c r="AQ12" s="11"/>
      <c r="AR12" s="11" t="s">
        <v>105</v>
      </c>
      <c r="AS12" s="11"/>
      <c r="AT12" s="11"/>
    </row>
    <row r="13" spans="1:46" x14ac:dyDescent="0.3">
      <c r="A13" s="3" t="s">
        <v>119</v>
      </c>
      <c r="B13" s="1">
        <v>7.5199999999999996E-4</v>
      </c>
      <c r="C13" s="1">
        <v>1.0039999999999999E-3</v>
      </c>
      <c r="D13" s="1">
        <v>7.6800000000000002E-4</v>
      </c>
      <c r="E13" s="1">
        <v>1.034E-3</v>
      </c>
      <c r="F13" s="1">
        <v>5.5820000000000002E-3</v>
      </c>
      <c r="G13" s="1">
        <v>1.941E-3</v>
      </c>
      <c r="H13" s="1">
        <v>9.9700000000000006E-4</v>
      </c>
      <c r="I13" s="1">
        <v>1.0250000000000001E-3</v>
      </c>
      <c r="J13" s="1">
        <v>1.0859999999999999E-3</v>
      </c>
      <c r="K13" s="1">
        <v>2.232E-3</v>
      </c>
      <c r="L13" s="1">
        <v>2.5279999999999999E-3</v>
      </c>
      <c r="M13" s="1">
        <v>1.1310000000000001E-3</v>
      </c>
      <c r="N13" s="1">
        <v>1.204E-3</v>
      </c>
      <c r="O13" s="1">
        <v>9.7300000000000002E-4</v>
      </c>
      <c r="P13" s="1">
        <v>1.003E-3</v>
      </c>
      <c r="Q13" s="1">
        <v>4.2469999999999999E-3</v>
      </c>
      <c r="R13" s="1">
        <v>1.024E-3</v>
      </c>
      <c r="S13" s="1">
        <v>2.3210000000000001E-3</v>
      </c>
      <c r="T13" s="1">
        <v>7.6499999999999995E-4</v>
      </c>
      <c r="U13" s="1">
        <v>1.188E-3</v>
      </c>
      <c r="V13" s="1">
        <v>9.7900000000000005E-4</v>
      </c>
      <c r="W13" s="1">
        <v>8.1599999999999999E-4</v>
      </c>
      <c r="X13" s="1">
        <v>1.109E-3</v>
      </c>
      <c r="Y13" s="1">
        <v>1.5989999999999999E-3</v>
      </c>
      <c r="Z13" s="1">
        <v>1.0300000000000001E-3</v>
      </c>
      <c r="AA13" s="1">
        <v>1.031E-3</v>
      </c>
      <c r="AB13" s="1">
        <v>1.06E-3</v>
      </c>
      <c r="AC13" s="1">
        <v>5.3200000000000001E-3</v>
      </c>
      <c r="AD13" s="1">
        <v>2.9989999999999999E-3</v>
      </c>
      <c r="AE13" s="1">
        <v>1.2509999999999999E-3</v>
      </c>
      <c r="AF13" s="1">
        <v>9.3700000000000001E-4</v>
      </c>
      <c r="AG13" s="1">
        <v>1.065E-3</v>
      </c>
      <c r="AH13" s="1">
        <v>1.1360000000000001E-3</v>
      </c>
      <c r="AI13" s="1">
        <v>1.214E-3</v>
      </c>
      <c r="AJ13" s="1">
        <v>9.3300000000000002E-4</v>
      </c>
      <c r="AK13" s="1">
        <v>2.4030000000000002E-3</v>
      </c>
      <c r="AL13" s="1">
        <v>1.2600000000000001E-3</v>
      </c>
      <c r="AM13" s="1">
        <v>1.6119999999999999E-3</v>
      </c>
      <c r="AN13" s="1">
        <v>1.175E-3</v>
      </c>
      <c r="AO13" s="1">
        <v>9.9099999999999991E-4</v>
      </c>
      <c r="AP13" s="1">
        <v>1.348E-3</v>
      </c>
      <c r="AQ13" s="1">
        <v>9.3800000000000003E-4</v>
      </c>
      <c r="AR13" s="1">
        <v>5.9350000000000002E-3</v>
      </c>
      <c r="AS13" s="1">
        <v>6.4640000000000001E-3</v>
      </c>
      <c r="AT13" s="1">
        <v>1.0786E-2</v>
      </c>
    </row>
    <row r="14" spans="1:46" x14ac:dyDescent="0.3">
      <c r="A14" s="3" t="s">
        <v>120</v>
      </c>
      <c r="B14" s="1">
        <v>4.6200000000000001E-4</v>
      </c>
      <c r="C14" s="1">
        <v>5.1500000000000005E-4</v>
      </c>
      <c r="D14" s="1">
        <v>6.1700000000000004E-4</v>
      </c>
      <c r="E14" s="1">
        <v>1.0169999999999999E-3</v>
      </c>
      <c r="F14" s="1">
        <v>2.578E-3</v>
      </c>
      <c r="G14" s="1">
        <v>8.4400000000000002E-4</v>
      </c>
      <c r="H14" s="1">
        <v>1.284E-3</v>
      </c>
      <c r="I14" s="1">
        <v>1.3110000000000001E-3</v>
      </c>
      <c r="J14" s="1">
        <v>1.4530000000000001E-3</v>
      </c>
      <c r="K14" s="1">
        <v>7.4799999999999997E-4</v>
      </c>
      <c r="L14" s="1">
        <v>9.7300000000000002E-4</v>
      </c>
      <c r="M14" s="1">
        <v>7.2300000000000001E-4</v>
      </c>
      <c r="N14" s="1">
        <v>5.5000000000000003E-4</v>
      </c>
      <c r="O14" s="1">
        <v>7.9699999999999997E-4</v>
      </c>
      <c r="P14" s="1">
        <v>1.0020000000000001E-3</v>
      </c>
      <c r="Q14" s="1">
        <v>1.4829999999999999E-3</v>
      </c>
      <c r="R14" s="1">
        <v>8.43E-4</v>
      </c>
      <c r="S14" s="1">
        <v>7.3200000000000001E-4</v>
      </c>
      <c r="T14" s="1">
        <v>8.8400000000000002E-4</v>
      </c>
      <c r="U14" s="1">
        <v>1.6299999999999999E-3</v>
      </c>
      <c r="V14" s="1">
        <v>7.7200000000000001E-4</v>
      </c>
      <c r="W14" s="1">
        <v>3.2169999999999998E-3</v>
      </c>
      <c r="X14" s="1">
        <v>8.3000000000000001E-4</v>
      </c>
      <c r="Y14" s="1">
        <v>7.4399999999999998E-4</v>
      </c>
      <c r="Z14" s="1">
        <v>9.19E-4</v>
      </c>
      <c r="AA14" s="1">
        <v>7.7300000000000003E-4</v>
      </c>
      <c r="AB14" s="1">
        <v>1.8320000000000001E-3</v>
      </c>
      <c r="AC14" s="1">
        <v>1.206E-3</v>
      </c>
      <c r="AD14" s="1">
        <v>3.2239999999999999E-3</v>
      </c>
      <c r="AE14" s="1">
        <v>7.5000000000000002E-4</v>
      </c>
      <c r="AF14" s="1">
        <v>7.0699999999999995E-4</v>
      </c>
      <c r="AG14" s="1">
        <v>6.3699999999999998E-4</v>
      </c>
      <c r="AH14" s="1">
        <v>2.63E-3</v>
      </c>
      <c r="AI14" s="1">
        <v>3.081E-3</v>
      </c>
      <c r="AJ14" s="1">
        <v>5.078E-3</v>
      </c>
      <c r="AK14" s="1">
        <v>6.8999999999999997E-4</v>
      </c>
      <c r="AL14" s="1">
        <v>6.6699999999999995E-4</v>
      </c>
      <c r="AM14" s="1">
        <v>2.7820000000000002E-3</v>
      </c>
      <c r="AN14" s="1">
        <v>7.8200000000000003E-4</v>
      </c>
      <c r="AO14" s="1">
        <v>8.4599999999999996E-4</v>
      </c>
      <c r="AP14" s="1">
        <v>8.2399999999999997E-4</v>
      </c>
      <c r="AQ14" s="1">
        <v>9.7000000000000005E-4</v>
      </c>
      <c r="AR14" s="1">
        <v>2.8080000000000002E-3</v>
      </c>
      <c r="AS14" s="1">
        <v>3.7399999999999998E-3</v>
      </c>
      <c r="AT14" s="1">
        <v>5.5069999999999997E-3</v>
      </c>
    </row>
    <row r="15" spans="1:46" x14ac:dyDescent="0.3">
      <c r="A15" s="3" t="s">
        <v>121</v>
      </c>
      <c r="B15" s="1">
        <v>7.1699999999999997E-4</v>
      </c>
      <c r="C15" s="1">
        <v>6.7900000000000002E-4</v>
      </c>
      <c r="D15" s="1">
        <v>8.34E-4</v>
      </c>
      <c r="E15" s="1">
        <v>8.3900000000000001E-4</v>
      </c>
      <c r="F15" s="1">
        <v>1.224E-3</v>
      </c>
      <c r="G15" s="1">
        <v>9.3499999999999996E-4</v>
      </c>
      <c r="H15" s="1">
        <v>5.5800000000000001E-4</v>
      </c>
      <c r="I15" s="1">
        <v>7.6800000000000002E-4</v>
      </c>
      <c r="J15" s="1">
        <v>5.4500000000000002E-4</v>
      </c>
      <c r="K15" s="1">
        <v>1.042E-3</v>
      </c>
      <c r="L15" s="1">
        <v>1.9550000000000001E-3</v>
      </c>
      <c r="M15" s="1">
        <v>5.5400000000000002E-4</v>
      </c>
      <c r="N15" s="1">
        <v>7.2599999999999997E-4</v>
      </c>
      <c r="O15" s="1">
        <v>6.0999999999999997E-4</v>
      </c>
      <c r="P15" s="1">
        <v>8.0900000000000004E-4</v>
      </c>
      <c r="Q15" s="1">
        <v>1.426E-3</v>
      </c>
      <c r="R15" s="1">
        <v>9.3999999999999997E-4</v>
      </c>
      <c r="S15" s="1">
        <v>7.8600000000000002E-4</v>
      </c>
      <c r="T15" s="1">
        <v>5.8E-4</v>
      </c>
      <c r="U15" s="1">
        <v>6.5399999999999996E-4</v>
      </c>
      <c r="V15" s="1">
        <v>7.4200000000000004E-4</v>
      </c>
      <c r="W15" s="1">
        <v>1.954E-3</v>
      </c>
      <c r="X15" s="1">
        <v>6.5099999999999999E-4</v>
      </c>
      <c r="Y15" s="1">
        <v>1.07E-3</v>
      </c>
      <c r="Z15" s="1">
        <v>8.7000000000000001E-4</v>
      </c>
      <c r="AA15" s="1">
        <v>7.3200000000000001E-4</v>
      </c>
      <c r="AB15" s="1">
        <v>2.7829999999999999E-3</v>
      </c>
      <c r="AC15" s="1">
        <v>0</v>
      </c>
      <c r="AD15" s="1">
        <v>7.76E-4</v>
      </c>
      <c r="AE15" s="1">
        <v>5.6800000000000004E-4</v>
      </c>
      <c r="AF15" s="1">
        <v>7.1299999999999998E-4</v>
      </c>
      <c r="AG15" s="1">
        <v>7.2499999999999995E-4</v>
      </c>
      <c r="AH15" s="1">
        <v>8.3500000000000002E-4</v>
      </c>
      <c r="AI15" s="1">
        <v>6.3599999999999996E-4</v>
      </c>
      <c r="AJ15" s="1">
        <v>7.3499999999999998E-4</v>
      </c>
      <c r="AK15" s="1">
        <v>6.1499999999999999E-4</v>
      </c>
      <c r="AL15" s="1">
        <v>1.57E-3</v>
      </c>
      <c r="AM15" s="1">
        <v>7.1699999999999997E-4</v>
      </c>
      <c r="AN15" s="1">
        <v>6.4400000000000004E-4</v>
      </c>
      <c r="AO15" s="1">
        <v>2.0799999999999999E-4</v>
      </c>
      <c r="AP15" s="1">
        <v>5.9299999999999999E-4</v>
      </c>
      <c r="AQ15" s="1">
        <v>1.7390000000000001E-3</v>
      </c>
      <c r="AR15" s="1">
        <v>2.0409999999999998E-3</v>
      </c>
      <c r="AS15" s="1">
        <v>1.8519999999999999E-3</v>
      </c>
      <c r="AT15" s="1">
        <v>2.2130000000000001E-3</v>
      </c>
    </row>
    <row r="16" spans="1:46" x14ac:dyDescent="0.3">
      <c r="A16" s="3" t="s">
        <v>122</v>
      </c>
      <c r="B16" s="1">
        <v>1.358E-3</v>
      </c>
      <c r="C16" s="1">
        <v>1.3309999999999999E-3</v>
      </c>
      <c r="D16" s="1">
        <v>1.193E-3</v>
      </c>
      <c r="E16" s="1">
        <v>1.0169999999999999E-3</v>
      </c>
      <c r="F16" s="1">
        <v>1.008E-3</v>
      </c>
      <c r="G16" s="1">
        <v>9.8299999999999993E-4</v>
      </c>
      <c r="H16" s="1">
        <v>1.993E-3</v>
      </c>
      <c r="I16" s="1">
        <v>1.098E-3</v>
      </c>
      <c r="J16" s="1">
        <v>1.207E-3</v>
      </c>
      <c r="K16" s="1">
        <v>1.142E-3</v>
      </c>
      <c r="L16" s="1">
        <v>2.2309999999999999E-3</v>
      </c>
      <c r="M16" s="1">
        <v>7.6109999999999997E-3</v>
      </c>
      <c r="N16" s="1">
        <v>2.215E-3</v>
      </c>
      <c r="O16" s="1">
        <v>1.199E-3</v>
      </c>
      <c r="P16" s="1">
        <v>1.48E-3</v>
      </c>
      <c r="Q16" s="1">
        <v>2.8140000000000001E-3</v>
      </c>
      <c r="R16" s="1">
        <v>1.0070000000000001E-3</v>
      </c>
      <c r="S16" s="1">
        <v>1.2570000000000001E-3</v>
      </c>
      <c r="T16" s="1">
        <v>9.6199999999999996E-4</v>
      </c>
      <c r="U16" s="1">
        <v>1.2700000000000001E-3</v>
      </c>
      <c r="V16" s="1">
        <v>9.9400000000000009E-4</v>
      </c>
      <c r="W16" s="1">
        <v>3.6329999999999999E-3</v>
      </c>
      <c r="X16" s="1">
        <v>1.353E-3</v>
      </c>
      <c r="Y16" s="1">
        <v>1.1739999999999999E-3</v>
      </c>
      <c r="Z16" s="1">
        <v>1.3780000000000001E-3</v>
      </c>
      <c r="AA16" s="1">
        <v>3.3809999999999999E-3</v>
      </c>
      <c r="AB16" s="1">
        <v>1.498E-3</v>
      </c>
      <c r="AC16" s="1">
        <v>1.4300000000000001E-3</v>
      </c>
      <c r="AD16" s="1">
        <v>1.0499999999999999E-3</v>
      </c>
      <c r="AE16" s="1">
        <v>1.2600000000000001E-3</v>
      </c>
      <c r="AF16" s="1">
        <v>1.333E-3</v>
      </c>
      <c r="AG16" s="1">
        <v>1.193E-3</v>
      </c>
      <c r="AH16" s="1">
        <v>1.2359999999999999E-3</v>
      </c>
      <c r="AI16" s="1">
        <v>1.078E-3</v>
      </c>
      <c r="AJ16" s="1">
        <v>1.0330000000000001E-3</v>
      </c>
      <c r="AK16" s="1">
        <v>1.225E-3</v>
      </c>
      <c r="AL16" s="1">
        <v>1.108E-3</v>
      </c>
      <c r="AM16" s="1">
        <v>1.1900000000000001E-3</v>
      </c>
      <c r="AN16" s="1">
        <v>1.07E-3</v>
      </c>
      <c r="AO16" s="1">
        <v>1.299E-3</v>
      </c>
      <c r="AP16" s="1">
        <v>1.6440000000000001E-3</v>
      </c>
      <c r="AQ16" s="1">
        <v>1.2719999999999999E-3</v>
      </c>
      <c r="AR16" s="1">
        <v>2.1059999999999998E-3</v>
      </c>
      <c r="AS16" s="1">
        <v>6.5890000000000002E-3</v>
      </c>
      <c r="AT16" s="1">
        <v>1.1659999999999999E-3</v>
      </c>
    </row>
    <row r="17" spans="1:46" x14ac:dyDescent="0.3">
      <c r="A17" s="3" t="s">
        <v>123</v>
      </c>
      <c r="B17" s="1">
        <v>0</v>
      </c>
      <c r="C17" s="1">
        <v>0</v>
      </c>
      <c r="D17" s="1">
        <v>0</v>
      </c>
      <c r="E17" s="1">
        <v>6.4000000000000005E-4</v>
      </c>
      <c r="F17" s="1">
        <v>4.8799999999999999E-4</v>
      </c>
      <c r="G17" s="1">
        <v>6.3400000000000001E-4</v>
      </c>
      <c r="H17" s="1">
        <v>5.6899999999999995E-4</v>
      </c>
      <c r="I17" s="1">
        <v>1.6019999999999999E-3</v>
      </c>
      <c r="J17" s="1">
        <v>1.323E-3</v>
      </c>
      <c r="K17" s="1">
        <v>4.1100000000000002E-4</v>
      </c>
      <c r="L17" s="1">
        <v>3.2899999999999997E-4</v>
      </c>
      <c r="M17" s="1">
        <v>4.7800000000000002E-4</v>
      </c>
      <c r="N17" s="1">
        <v>5.0900000000000001E-4</v>
      </c>
      <c r="O17" s="1">
        <v>5.2599999999999999E-4</v>
      </c>
      <c r="P17" s="1">
        <v>6.4499999999999996E-4</v>
      </c>
      <c r="Q17" s="1">
        <v>6.7299999999999999E-4</v>
      </c>
      <c r="R17" s="1">
        <v>4.55E-4</v>
      </c>
      <c r="S17" s="1">
        <v>8.2299999999999995E-4</v>
      </c>
      <c r="T17" s="1">
        <v>1.446E-3</v>
      </c>
      <c r="U17" s="1">
        <v>4.7199999999999998E-4</v>
      </c>
      <c r="V17" s="1">
        <v>5.7700000000000004E-4</v>
      </c>
      <c r="W17" s="1">
        <v>1.815E-3</v>
      </c>
      <c r="X17" s="1">
        <v>7.9100000000000004E-4</v>
      </c>
      <c r="Y17" s="1">
        <v>3.065E-3</v>
      </c>
      <c r="Z17" s="1">
        <v>1.6739999999999999E-3</v>
      </c>
      <c r="AA17" s="1">
        <v>3.6819999999999999E-3</v>
      </c>
      <c r="AB17" s="1">
        <v>4.3899999999999999E-4</v>
      </c>
      <c r="AC17" s="1">
        <v>3.8990000000000001E-3</v>
      </c>
      <c r="AD17" s="1">
        <v>8.1880000000000008E-3</v>
      </c>
      <c r="AE17" s="1">
        <v>7.0190000000000001E-3</v>
      </c>
      <c r="AF17" s="1">
        <v>3.97E-4</v>
      </c>
      <c r="AG17" s="1">
        <v>4.84E-4</v>
      </c>
      <c r="AH17" s="1">
        <v>5.5699999999999999E-4</v>
      </c>
      <c r="AI17" s="1">
        <v>5.6599999999999999E-4</v>
      </c>
      <c r="AJ17" s="1">
        <v>5.5699999999999999E-4</v>
      </c>
      <c r="AK17" s="1">
        <v>6.9700000000000003E-4</v>
      </c>
      <c r="AL17" s="1">
        <v>4.7899999999999999E-4</v>
      </c>
      <c r="AM17" s="1">
        <v>2.6549999999999998E-3</v>
      </c>
      <c r="AN17" s="1">
        <v>4.84E-4</v>
      </c>
      <c r="AO17" s="1">
        <v>8.8699999999999998E-4</v>
      </c>
      <c r="AP17" s="1">
        <v>5.1999999999999995E-4</v>
      </c>
      <c r="AQ17" s="1">
        <v>3.9899999999999999E-4</v>
      </c>
      <c r="AR17" s="1">
        <v>1.2048E-2</v>
      </c>
      <c r="AS17" s="1">
        <v>1.7797E-2</v>
      </c>
      <c r="AT17" s="1">
        <v>1.3618E-2</v>
      </c>
    </row>
    <row r="18" spans="1:46" x14ac:dyDescent="0.3">
      <c r="A18" s="3" t="s">
        <v>119</v>
      </c>
      <c r="B18" s="1">
        <v>0</v>
      </c>
      <c r="C18" s="1">
        <v>3.7309999999999999E-3</v>
      </c>
      <c r="D18" s="1">
        <v>0</v>
      </c>
      <c r="E18" s="1">
        <v>6.4000000000000005E-4</v>
      </c>
      <c r="F18" s="1">
        <v>6.8599999999999998E-4</v>
      </c>
      <c r="G18" s="1">
        <v>1.0480000000000001E-3</v>
      </c>
      <c r="H18" s="1">
        <v>7.2999999999999996E-4</v>
      </c>
      <c r="I18" s="1">
        <v>1.3500000000000001E-3</v>
      </c>
      <c r="J18" s="1">
        <v>7.8299999999999995E-4</v>
      </c>
      <c r="K18" s="1">
        <v>2.0279999999999999E-3</v>
      </c>
      <c r="L18" s="1">
        <v>3.7169999999999998E-3</v>
      </c>
      <c r="M18" s="1">
        <v>8.43E-4</v>
      </c>
      <c r="N18" s="1">
        <v>2.2959999999999999E-3</v>
      </c>
      <c r="O18" s="1">
        <v>1.0907999999999999E-2</v>
      </c>
      <c r="P18" s="1">
        <v>2.5460000000000001E-3</v>
      </c>
      <c r="Q18" s="1">
        <v>2.954E-3</v>
      </c>
      <c r="R18" s="1">
        <v>1.083E-3</v>
      </c>
      <c r="S18" s="1">
        <v>2.2109999999999999E-3</v>
      </c>
      <c r="T18" s="1">
        <v>7.45E-4</v>
      </c>
      <c r="U18" s="1">
        <v>6.5499999999999998E-4</v>
      </c>
      <c r="V18" s="1">
        <v>2.6700000000000001E-3</v>
      </c>
      <c r="W18" s="1">
        <v>1.4959999999999999E-3</v>
      </c>
      <c r="X18" s="1">
        <v>6.4800000000000003E-4</v>
      </c>
      <c r="Y18" s="1">
        <v>9.5699999999999995E-4</v>
      </c>
      <c r="Z18" s="1">
        <v>1.547E-3</v>
      </c>
      <c r="AA18" s="1">
        <v>8.8199999999999997E-4</v>
      </c>
      <c r="AB18" s="1">
        <v>6.3000000000000003E-4</v>
      </c>
      <c r="AC18" s="1">
        <v>5.8950000000000001E-3</v>
      </c>
      <c r="AD18" s="1">
        <v>1.1735000000000001E-2</v>
      </c>
      <c r="AE18" s="1">
        <v>6.8050000000000003E-3</v>
      </c>
      <c r="AF18" s="1">
        <v>8.8000000000000003E-4</v>
      </c>
      <c r="AG18" s="1">
        <v>8.03E-4</v>
      </c>
      <c r="AH18" s="1">
        <v>1.5430000000000001E-3</v>
      </c>
      <c r="AI18" s="1">
        <v>2.9399999999999999E-3</v>
      </c>
      <c r="AJ18" s="1">
        <v>1.8370000000000001E-3</v>
      </c>
      <c r="AK18" s="1">
        <v>8.0900000000000004E-4</v>
      </c>
      <c r="AL18" s="1">
        <v>4.862E-3</v>
      </c>
      <c r="AM18" s="1">
        <v>2.4719999999999998E-3</v>
      </c>
      <c r="AN18" s="1">
        <v>6.7100000000000005E-4</v>
      </c>
      <c r="AO18" s="1">
        <v>8.4800000000000001E-4</v>
      </c>
      <c r="AP18" s="1">
        <v>2.7420000000000001E-3</v>
      </c>
      <c r="AQ18" s="1">
        <v>9.5100000000000002E-4</v>
      </c>
      <c r="AR18" s="1">
        <v>1.6399E-2</v>
      </c>
      <c r="AS18" s="1">
        <v>1.6802999999999998E-2</v>
      </c>
      <c r="AT18" s="1">
        <v>1.992E-2</v>
      </c>
    </row>
    <row r="19" spans="1:46" x14ac:dyDescent="0.3">
      <c r="A19" s="3" t="s">
        <v>124</v>
      </c>
      <c r="B19" s="1">
        <v>7.8799999999999996E-4</v>
      </c>
      <c r="C19" s="1">
        <v>7.3099999999999999E-4</v>
      </c>
      <c r="D19" s="1">
        <v>8.8000000000000003E-4</v>
      </c>
      <c r="E19" s="1">
        <v>8.7200000000000005E-4</v>
      </c>
      <c r="F19" s="1">
        <v>1.8890000000000001E-3</v>
      </c>
      <c r="G19" s="1">
        <v>7.2400000000000003E-4</v>
      </c>
      <c r="H19" s="1">
        <v>1.091E-3</v>
      </c>
      <c r="I19" s="1">
        <v>1.0269999999999999E-3</v>
      </c>
      <c r="J19" s="1">
        <v>2.8310000000000002E-3</v>
      </c>
      <c r="K19" s="1">
        <v>1.348E-3</v>
      </c>
      <c r="L19" s="1">
        <v>6.9300000000000004E-3</v>
      </c>
      <c r="M19" s="1">
        <v>1.7437000000000001E-2</v>
      </c>
      <c r="N19" s="1">
        <v>3.1749999999999999E-3</v>
      </c>
      <c r="O19" s="1">
        <v>4.5830000000000003E-3</v>
      </c>
      <c r="P19" s="1">
        <v>5.4469999999999996E-3</v>
      </c>
      <c r="Q19" s="1">
        <v>5.5799999999999999E-3</v>
      </c>
      <c r="R19" s="1">
        <v>8.3199999999999995E-4</v>
      </c>
      <c r="S19" s="1">
        <v>5.1219999999999998E-3</v>
      </c>
      <c r="T19" s="1">
        <v>3.9119999999999997E-3</v>
      </c>
      <c r="U19" s="1">
        <v>5.1989999999999996E-3</v>
      </c>
      <c r="V19" s="1">
        <v>7.45E-4</v>
      </c>
      <c r="W19" s="1">
        <v>6.319E-3</v>
      </c>
      <c r="X19" s="1">
        <v>3.1340000000000001E-3</v>
      </c>
      <c r="Y19" s="1">
        <v>5.3709999999999999E-3</v>
      </c>
      <c r="Z19" s="1">
        <v>2.5360000000000001E-3</v>
      </c>
      <c r="AA19" s="1">
        <v>4.0819999999999997E-3</v>
      </c>
      <c r="AB19" s="1">
        <v>2.0200000000000001E-3</v>
      </c>
      <c r="AC19" s="1">
        <v>3.8928999999999998E-2</v>
      </c>
      <c r="AD19" s="1">
        <v>3.9389E-2</v>
      </c>
      <c r="AE19" s="1">
        <v>7.5430000000000002E-3</v>
      </c>
      <c r="AF19" s="1">
        <v>9.9799999999999997E-4</v>
      </c>
      <c r="AG19" s="1">
        <v>2.258E-3</v>
      </c>
      <c r="AH19" s="1">
        <v>4.5180000000000003E-3</v>
      </c>
      <c r="AI19" s="1">
        <v>8.1899999999999996E-4</v>
      </c>
      <c r="AJ19" s="1">
        <v>9.4399999999999996E-4</v>
      </c>
      <c r="AK19" s="1">
        <v>7.2599999999999997E-4</v>
      </c>
      <c r="AL19" s="1">
        <v>4.4689999999999999E-3</v>
      </c>
      <c r="AM19" s="1">
        <v>4.8719999999999996E-3</v>
      </c>
      <c r="AN19" s="1">
        <v>1.3699999999999999E-3</v>
      </c>
      <c r="AO19" s="1">
        <v>1.531E-3</v>
      </c>
      <c r="AP19" s="1">
        <v>2.1870000000000001E-3</v>
      </c>
      <c r="AQ19" s="1">
        <v>8.4900000000000004E-4</v>
      </c>
      <c r="AR19" s="1">
        <v>1.7623E-2</v>
      </c>
      <c r="AS19" s="1">
        <v>2.5735999999999998E-2</v>
      </c>
      <c r="AT19" s="1">
        <v>6.4221E-2</v>
      </c>
    </row>
  </sheetData>
  <mergeCells count="30">
    <mergeCell ref="Q1:S1"/>
    <mergeCell ref="B1:D1"/>
    <mergeCell ref="E1:G1"/>
    <mergeCell ref="H1:J1"/>
    <mergeCell ref="K1:M1"/>
    <mergeCell ref="N1:P1"/>
    <mergeCell ref="AL1:AN1"/>
    <mergeCell ref="AO1:AQ1"/>
    <mergeCell ref="AR1:AT1"/>
    <mergeCell ref="B12:D12"/>
    <mergeCell ref="E12:G12"/>
    <mergeCell ref="H12:J12"/>
    <mergeCell ref="K12:M12"/>
    <mergeCell ref="N12:P12"/>
    <mergeCell ref="Q12:S12"/>
    <mergeCell ref="T12:V12"/>
    <mergeCell ref="T1:V1"/>
    <mergeCell ref="W1:Y1"/>
    <mergeCell ref="Z1:AB1"/>
    <mergeCell ref="AC1:AE1"/>
    <mergeCell ref="AF1:AH1"/>
    <mergeCell ref="AI1:AK1"/>
    <mergeCell ref="AO12:AQ12"/>
    <mergeCell ref="AR12:AT12"/>
    <mergeCell ref="W12:Y12"/>
    <mergeCell ref="Z12:AB12"/>
    <mergeCell ref="AC12:AE12"/>
    <mergeCell ref="AF12:AH12"/>
    <mergeCell ref="AI12:AK12"/>
    <mergeCell ref="AL12:AN12"/>
  </mergeCells>
  <phoneticPr fontId="2" type="noConversion"/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8"/>
  <sheetViews>
    <sheetView topLeftCell="A28" workbookViewId="0">
      <selection activeCell="Q9" sqref="Q9"/>
    </sheetView>
  </sheetViews>
  <sheetFormatPr defaultRowHeight="14" x14ac:dyDescent="0.3"/>
  <sheetData>
    <row r="1" spans="1:16" x14ac:dyDescent="0.3">
      <c r="A1" s="2"/>
      <c r="B1" s="11" t="s">
        <v>0</v>
      </c>
      <c r="C1" s="11"/>
      <c r="D1" s="11"/>
      <c r="E1" s="11" t="s">
        <v>125</v>
      </c>
      <c r="F1" s="11"/>
      <c r="G1" s="11"/>
      <c r="H1" s="11" t="s">
        <v>127</v>
      </c>
      <c r="I1" s="11"/>
      <c r="J1" s="11"/>
      <c r="K1" s="11" t="s">
        <v>128</v>
      </c>
      <c r="L1" s="11"/>
      <c r="M1" s="11"/>
      <c r="N1" s="11" t="s">
        <v>126</v>
      </c>
      <c r="O1" s="11"/>
      <c r="P1" s="11"/>
    </row>
    <row r="2" spans="1:16" x14ac:dyDescent="0.3">
      <c r="A2" s="3" t="s">
        <v>97</v>
      </c>
      <c r="B2" s="1">
        <v>0.02</v>
      </c>
      <c r="C2" s="1">
        <v>0.02</v>
      </c>
      <c r="D2" s="1">
        <v>0.04</v>
      </c>
      <c r="E2" s="1">
        <v>0.03</v>
      </c>
      <c r="F2" s="1">
        <v>0.02</v>
      </c>
      <c r="G2" s="1">
        <v>0.05</v>
      </c>
      <c r="H2" s="1">
        <v>0.03</v>
      </c>
      <c r="I2" s="1">
        <v>0.05</v>
      </c>
      <c r="J2" s="1">
        <v>0.03</v>
      </c>
      <c r="K2" s="1">
        <v>0.04</v>
      </c>
      <c r="L2" s="1">
        <v>0</v>
      </c>
      <c r="M2" s="1">
        <v>0.05</v>
      </c>
      <c r="N2" s="1">
        <v>0.04</v>
      </c>
      <c r="O2" s="1">
        <v>0</v>
      </c>
      <c r="P2" s="1">
        <v>0.02</v>
      </c>
    </row>
    <row r="3" spans="1:16" x14ac:dyDescent="0.3">
      <c r="A3" s="3" t="s">
        <v>15</v>
      </c>
      <c r="B3" s="1">
        <v>0.01</v>
      </c>
      <c r="C3" s="1">
        <v>0.01</v>
      </c>
      <c r="D3" s="1">
        <v>0.01</v>
      </c>
      <c r="E3" s="1">
        <v>0.01</v>
      </c>
      <c r="F3" s="1">
        <v>0.01</v>
      </c>
      <c r="G3" s="1">
        <v>0.01</v>
      </c>
      <c r="H3" s="1">
        <v>0.01</v>
      </c>
      <c r="I3" s="1">
        <v>0.02</v>
      </c>
      <c r="J3" s="1">
        <v>0.01</v>
      </c>
      <c r="K3" s="1">
        <v>0.01</v>
      </c>
      <c r="L3" s="1">
        <v>0.01</v>
      </c>
      <c r="M3" s="1">
        <v>0.01</v>
      </c>
      <c r="N3" s="1">
        <v>0.01</v>
      </c>
      <c r="O3" s="1">
        <v>0.01</v>
      </c>
      <c r="P3" s="1">
        <v>0.01</v>
      </c>
    </row>
    <row r="4" spans="1:16" x14ac:dyDescent="0.3">
      <c r="A4" s="3" t="s">
        <v>98</v>
      </c>
      <c r="B4" s="1">
        <v>0.02</v>
      </c>
      <c r="C4" s="1">
        <v>0</v>
      </c>
      <c r="D4" s="1">
        <v>0.02</v>
      </c>
      <c r="E4" s="9">
        <v>0.35</v>
      </c>
      <c r="F4" s="9">
        <v>0.32</v>
      </c>
      <c r="G4" s="9">
        <v>0.33</v>
      </c>
      <c r="H4" s="1">
        <v>0.06</v>
      </c>
      <c r="I4" s="1">
        <v>7.0000000000000007E-2</v>
      </c>
      <c r="J4" s="1">
        <v>0.04</v>
      </c>
      <c r="K4" s="1">
        <v>7.0000000000000007E-2</v>
      </c>
      <c r="L4" s="1">
        <v>0.12</v>
      </c>
      <c r="M4" s="1">
        <v>0.15</v>
      </c>
      <c r="N4" s="1">
        <v>0.34</v>
      </c>
      <c r="O4" s="1">
        <v>0.35</v>
      </c>
      <c r="P4" s="1">
        <v>0.37</v>
      </c>
    </row>
    <row r="5" spans="1:16" x14ac:dyDescent="0.3">
      <c r="A5" s="3" t="s">
        <v>16</v>
      </c>
      <c r="B5" s="1">
        <v>0.01</v>
      </c>
      <c r="C5" s="1">
        <v>0</v>
      </c>
      <c r="D5" s="1">
        <v>0.01</v>
      </c>
      <c r="E5" s="1">
        <v>0.01</v>
      </c>
      <c r="F5" s="1">
        <v>0</v>
      </c>
      <c r="G5" s="1">
        <v>0.01</v>
      </c>
      <c r="H5" s="1">
        <v>0.01</v>
      </c>
      <c r="I5" s="1">
        <v>0.01</v>
      </c>
      <c r="J5" s="1">
        <v>0.02</v>
      </c>
      <c r="K5" s="1">
        <v>0</v>
      </c>
      <c r="L5" s="1">
        <v>0.01</v>
      </c>
      <c r="M5" s="1">
        <v>0.03</v>
      </c>
      <c r="N5" s="1">
        <v>0.01</v>
      </c>
      <c r="O5" s="1">
        <v>0</v>
      </c>
      <c r="P5" s="1">
        <v>0.01</v>
      </c>
    </row>
    <row r="6" spans="1:16" x14ac:dyDescent="0.3">
      <c r="A6" s="3" t="s">
        <v>99</v>
      </c>
      <c r="B6" s="1">
        <v>0.02</v>
      </c>
      <c r="C6" s="1">
        <v>0.02</v>
      </c>
      <c r="D6" s="1">
        <v>0.03</v>
      </c>
      <c r="E6" s="1">
        <v>0.05</v>
      </c>
      <c r="F6" s="1">
        <v>0.04</v>
      </c>
      <c r="G6" s="1">
        <v>0.05</v>
      </c>
      <c r="H6" s="1">
        <v>0.03</v>
      </c>
      <c r="I6" s="1">
        <v>0.05</v>
      </c>
      <c r="J6" s="1">
        <v>0.02</v>
      </c>
      <c r="K6" s="1">
        <v>0.04</v>
      </c>
      <c r="L6" s="1">
        <v>0.04</v>
      </c>
      <c r="M6" s="1">
        <v>0.06</v>
      </c>
      <c r="N6" s="1">
        <v>0.05</v>
      </c>
      <c r="O6" s="1">
        <v>0.04</v>
      </c>
      <c r="P6" s="1">
        <v>0.04</v>
      </c>
    </row>
    <row r="7" spans="1:16" x14ac:dyDescent="0.3">
      <c r="A7" s="3" t="s">
        <v>17</v>
      </c>
      <c r="B7" s="1">
        <v>0.01</v>
      </c>
      <c r="C7" s="1">
        <v>0.01</v>
      </c>
      <c r="D7" s="1">
        <v>0.01</v>
      </c>
      <c r="E7" s="1">
        <v>0.01</v>
      </c>
      <c r="F7" s="1">
        <v>0</v>
      </c>
      <c r="G7" s="1">
        <v>0.01</v>
      </c>
      <c r="H7" s="1">
        <v>0.01</v>
      </c>
      <c r="I7" s="1">
        <v>0.01</v>
      </c>
      <c r="J7" s="1">
        <v>0.01</v>
      </c>
      <c r="K7" s="1">
        <v>0.01</v>
      </c>
      <c r="L7" s="1">
        <v>0.01</v>
      </c>
      <c r="M7" s="1">
        <v>0.03</v>
      </c>
      <c r="N7" s="1">
        <v>0.01</v>
      </c>
      <c r="O7" s="1">
        <v>0.01</v>
      </c>
      <c r="P7" s="1">
        <v>0.01</v>
      </c>
    </row>
    <row r="8" spans="1:16" x14ac:dyDescent="0.3">
      <c r="A8" s="3" t="s">
        <v>100</v>
      </c>
      <c r="B8" s="1">
        <v>0.02</v>
      </c>
      <c r="C8" s="1">
        <v>0.01</v>
      </c>
      <c r="D8" s="1">
        <v>0.02</v>
      </c>
      <c r="E8" s="1">
        <v>0.02</v>
      </c>
      <c r="F8" s="1">
        <v>0.03</v>
      </c>
      <c r="G8" s="1">
        <v>0.03</v>
      </c>
      <c r="H8" s="1">
        <v>0.02</v>
      </c>
      <c r="I8" s="1">
        <v>0.04</v>
      </c>
      <c r="J8" s="1">
        <v>0.02</v>
      </c>
      <c r="K8" s="1">
        <v>0.03</v>
      </c>
      <c r="L8" s="1">
        <v>0.03</v>
      </c>
      <c r="M8" s="1">
        <v>0.05</v>
      </c>
      <c r="N8" s="1">
        <v>0.03</v>
      </c>
      <c r="O8" s="1">
        <v>0.03</v>
      </c>
      <c r="P8" s="1">
        <v>0.02</v>
      </c>
    </row>
    <row r="9" spans="1:16" x14ac:dyDescent="0.3">
      <c r="A9" s="3" t="s">
        <v>18</v>
      </c>
      <c r="B9" s="1">
        <v>0.02</v>
      </c>
      <c r="C9" s="1">
        <v>0.02</v>
      </c>
      <c r="D9" s="1">
        <v>0.02</v>
      </c>
      <c r="E9" s="1">
        <v>0.02</v>
      </c>
      <c r="F9" s="1">
        <v>0.01</v>
      </c>
      <c r="G9" s="1">
        <v>0.02</v>
      </c>
      <c r="H9" s="1">
        <v>0.03</v>
      </c>
      <c r="I9" s="1">
        <v>0.02</v>
      </c>
      <c r="J9" s="1">
        <v>0.01</v>
      </c>
      <c r="K9" s="1">
        <v>0.02</v>
      </c>
      <c r="L9" s="1">
        <v>0.02</v>
      </c>
      <c r="M9" s="1">
        <v>0</v>
      </c>
      <c r="N9" s="1">
        <v>0.02</v>
      </c>
      <c r="O9" s="1">
        <v>0.02</v>
      </c>
      <c r="P9" s="1">
        <v>0.02</v>
      </c>
    </row>
    <row r="10" spans="1:16" x14ac:dyDescent="0.3">
      <c r="A10" s="3" t="s">
        <v>101</v>
      </c>
      <c r="B10" s="1">
        <v>0.01</v>
      </c>
      <c r="C10" s="1">
        <v>0.01</v>
      </c>
      <c r="D10" s="1">
        <v>0.03</v>
      </c>
      <c r="E10" s="1">
        <v>0.03</v>
      </c>
      <c r="F10" s="1">
        <v>0.03</v>
      </c>
      <c r="G10" s="1">
        <v>0.04</v>
      </c>
      <c r="H10" s="1">
        <v>0.03</v>
      </c>
      <c r="I10" s="1">
        <v>0.04</v>
      </c>
      <c r="J10" s="1">
        <v>0.03</v>
      </c>
      <c r="K10" s="1">
        <v>0.01</v>
      </c>
      <c r="L10" s="1">
        <v>0.04</v>
      </c>
      <c r="M10" s="1">
        <v>0.05</v>
      </c>
      <c r="N10" s="1">
        <v>0.06</v>
      </c>
      <c r="O10" s="1">
        <v>0.05</v>
      </c>
      <c r="P10" s="1">
        <v>0.03</v>
      </c>
    </row>
    <row r="11" spans="1:16" x14ac:dyDescent="0.3">
      <c r="A11" s="3" t="s">
        <v>19</v>
      </c>
      <c r="B11" s="1">
        <v>0.05</v>
      </c>
      <c r="C11" s="1">
        <v>0.04</v>
      </c>
      <c r="D11" s="1">
        <v>0.05</v>
      </c>
      <c r="E11" s="1">
        <v>0.06</v>
      </c>
      <c r="F11" s="1">
        <v>0.04</v>
      </c>
      <c r="G11" s="1">
        <v>0.04</v>
      </c>
      <c r="H11" s="1">
        <v>0.06</v>
      </c>
      <c r="I11" s="1">
        <v>0.05</v>
      </c>
      <c r="J11" s="1">
        <v>0.05</v>
      </c>
      <c r="K11" s="1">
        <v>0.05</v>
      </c>
      <c r="L11" s="1">
        <v>0.06</v>
      </c>
      <c r="M11" s="1">
        <v>0.04</v>
      </c>
      <c r="N11" s="1">
        <v>0.04</v>
      </c>
      <c r="O11" s="1">
        <v>0.05</v>
      </c>
      <c r="P11" s="1">
        <v>0.04</v>
      </c>
    </row>
    <row r="12" spans="1:16" x14ac:dyDescent="0.3">
      <c r="A12" s="3" t="s">
        <v>102</v>
      </c>
      <c r="B12" s="1">
        <v>0.03</v>
      </c>
      <c r="C12" s="1">
        <v>0.04</v>
      </c>
      <c r="D12" s="1">
        <v>0.04</v>
      </c>
      <c r="E12" s="1">
        <v>0.05</v>
      </c>
      <c r="F12" s="1">
        <v>0.06</v>
      </c>
      <c r="G12" s="1">
        <v>0.05</v>
      </c>
      <c r="H12" s="1">
        <v>0.05</v>
      </c>
      <c r="I12" s="1">
        <v>7.0000000000000007E-2</v>
      </c>
      <c r="J12" s="1">
        <v>0.05</v>
      </c>
      <c r="K12" s="1">
        <v>0.04</v>
      </c>
      <c r="L12" s="1">
        <v>0.06</v>
      </c>
      <c r="M12" s="1">
        <v>7.0000000000000007E-2</v>
      </c>
      <c r="N12" s="1">
        <v>7.0000000000000007E-2</v>
      </c>
      <c r="O12" s="1">
        <v>0.08</v>
      </c>
      <c r="P12" s="1">
        <v>0.06</v>
      </c>
    </row>
    <row r="13" spans="1:16" x14ac:dyDescent="0.3">
      <c r="A13" s="3" t="s">
        <v>20</v>
      </c>
      <c r="B13" s="1">
        <v>0.01</v>
      </c>
      <c r="C13" s="1">
        <v>0</v>
      </c>
      <c r="D13" s="1">
        <v>0.01</v>
      </c>
      <c r="E13" s="1">
        <v>0.01</v>
      </c>
      <c r="F13" s="1">
        <v>0.01</v>
      </c>
      <c r="G13" s="1">
        <v>0.02</v>
      </c>
      <c r="H13" s="1">
        <v>0.01</v>
      </c>
      <c r="I13" s="1">
        <v>0.01</v>
      </c>
      <c r="J13" s="1">
        <v>0.01</v>
      </c>
      <c r="K13" s="1">
        <v>0.02</v>
      </c>
      <c r="L13" s="1">
        <v>0.01</v>
      </c>
      <c r="M13" s="1">
        <v>0.01</v>
      </c>
      <c r="N13" s="1">
        <v>0.01</v>
      </c>
      <c r="O13" s="1">
        <v>0.01</v>
      </c>
      <c r="P13" s="1">
        <v>0.01</v>
      </c>
    </row>
    <row r="14" spans="1:16" x14ac:dyDescent="0.3">
      <c r="A14" s="3" t="s">
        <v>103</v>
      </c>
      <c r="B14" s="1">
        <v>0.03</v>
      </c>
      <c r="C14" s="1">
        <v>0.03</v>
      </c>
      <c r="D14" s="1">
        <v>0.04</v>
      </c>
      <c r="E14" s="1">
        <v>0.04</v>
      </c>
      <c r="F14" s="1">
        <v>0.03</v>
      </c>
      <c r="G14" s="1">
        <v>0.05</v>
      </c>
      <c r="H14" s="1">
        <v>0.03</v>
      </c>
      <c r="I14" s="1">
        <v>0</v>
      </c>
      <c r="J14" s="1">
        <v>0.04</v>
      </c>
      <c r="K14" s="1">
        <v>0.04</v>
      </c>
      <c r="L14" s="1">
        <v>0</v>
      </c>
      <c r="M14" s="1">
        <v>7.0000000000000007E-2</v>
      </c>
      <c r="N14" s="1">
        <v>0.05</v>
      </c>
      <c r="O14" s="1">
        <v>0.04</v>
      </c>
      <c r="P14" s="1">
        <v>0.04</v>
      </c>
    </row>
    <row r="15" spans="1:16" x14ac:dyDescent="0.3">
      <c r="A15" s="3" t="s">
        <v>104</v>
      </c>
      <c r="B15" s="1">
        <v>0.03</v>
      </c>
      <c r="C15" s="1">
        <v>0.04</v>
      </c>
      <c r="D15" s="1">
        <v>0.05</v>
      </c>
      <c r="E15" s="1">
        <v>0.05</v>
      </c>
      <c r="F15" s="1">
        <v>0</v>
      </c>
      <c r="G15" s="1">
        <v>0.06</v>
      </c>
      <c r="H15" s="1">
        <v>0.04</v>
      </c>
      <c r="I15" s="1">
        <v>0.06</v>
      </c>
      <c r="J15" s="1">
        <v>0.06</v>
      </c>
      <c r="K15" s="1">
        <v>0.05</v>
      </c>
      <c r="L15" s="1">
        <v>0.06</v>
      </c>
      <c r="M15" s="1">
        <v>7.0000000000000007E-2</v>
      </c>
      <c r="N15" s="1">
        <v>0.06</v>
      </c>
      <c r="O15" s="1">
        <v>0.06</v>
      </c>
      <c r="P15" s="1">
        <v>0.06</v>
      </c>
    </row>
    <row r="18" spans="1:16" x14ac:dyDescent="0.3">
      <c r="A18" s="2"/>
      <c r="B18" s="11" t="s">
        <v>0</v>
      </c>
      <c r="C18" s="11"/>
      <c r="D18" s="11"/>
      <c r="E18" s="11" t="s">
        <v>129</v>
      </c>
      <c r="F18" s="11"/>
      <c r="G18" s="11"/>
      <c r="H18" s="11" t="s">
        <v>517</v>
      </c>
      <c r="I18" s="11"/>
      <c r="J18" s="11"/>
      <c r="K18" s="11" t="s">
        <v>130</v>
      </c>
      <c r="L18" s="11"/>
      <c r="M18" s="11"/>
      <c r="N18" s="11" t="s">
        <v>131</v>
      </c>
      <c r="O18" s="11"/>
      <c r="P18" s="11"/>
    </row>
    <row r="19" spans="1:16" x14ac:dyDescent="0.3">
      <c r="A19" s="3" t="s">
        <v>97</v>
      </c>
      <c r="B19" s="1">
        <v>0.02</v>
      </c>
      <c r="C19" s="1">
        <v>0.02</v>
      </c>
      <c r="D19" s="1">
        <v>0.04</v>
      </c>
      <c r="E19" s="1">
        <v>0.05</v>
      </c>
      <c r="F19" s="1">
        <v>0.04</v>
      </c>
      <c r="G19" s="1">
        <v>0.04</v>
      </c>
      <c r="H19" s="1">
        <v>0.04</v>
      </c>
      <c r="I19" s="1">
        <v>0.02</v>
      </c>
      <c r="J19" s="1">
        <v>0.05</v>
      </c>
      <c r="K19" s="1">
        <v>0.02</v>
      </c>
      <c r="L19" s="1">
        <v>0.03</v>
      </c>
      <c r="M19" s="1">
        <v>0.02</v>
      </c>
      <c r="N19" s="1">
        <v>0.03</v>
      </c>
      <c r="O19" s="1">
        <v>0.04</v>
      </c>
      <c r="P19" s="1">
        <v>0.03</v>
      </c>
    </row>
    <row r="20" spans="1:16" x14ac:dyDescent="0.3">
      <c r="A20" s="3" t="s">
        <v>15</v>
      </c>
      <c r="B20" s="1">
        <v>0.01</v>
      </c>
      <c r="C20" s="1">
        <v>0.01</v>
      </c>
      <c r="D20" s="1">
        <v>0.01</v>
      </c>
      <c r="E20" s="1">
        <v>0.01</v>
      </c>
      <c r="F20" s="1">
        <v>0.01</v>
      </c>
      <c r="G20" s="1">
        <v>0.01</v>
      </c>
      <c r="H20" s="1">
        <v>0.01</v>
      </c>
      <c r="I20" s="1">
        <v>0.02</v>
      </c>
      <c r="J20" s="1">
        <v>0.02</v>
      </c>
      <c r="K20" s="1">
        <v>0.03</v>
      </c>
      <c r="L20" s="1">
        <v>0.01</v>
      </c>
      <c r="M20" s="1">
        <v>0.01</v>
      </c>
      <c r="N20" s="1">
        <v>0.01</v>
      </c>
      <c r="O20" s="1">
        <v>0.05</v>
      </c>
      <c r="P20" s="1">
        <v>0.01</v>
      </c>
    </row>
    <row r="21" spans="1:16" x14ac:dyDescent="0.3">
      <c r="A21" s="3" t="s">
        <v>98</v>
      </c>
      <c r="B21" s="1">
        <v>0.02</v>
      </c>
      <c r="C21" s="1">
        <v>0</v>
      </c>
      <c r="D21" s="1">
        <v>0.02</v>
      </c>
      <c r="E21" s="9">
        <v>0.4</v>
      </c>
      <c r="F21" s="9">
        <v>0.37</v>
      </c>
      <c r="G21" s="9">
        <v>0.38</v>
      </c>
      <c r="H21" s="1">
        <v>0.17</v>
      </c>
      <c r="I21" s="1">
        <v>0.13</v>
      </c>
      <c r="J21" s="1">
        <v>0.13</v>
      </c>
      <c r="K21" s="1">
        <v>0.22</v>
      </c>
      <c r="L21" s="1">
        <v>0.21</v>
      </c>
      <c r="M21" s="1">
        <v>0.19</v>
      </c>
      <c r="N21" s="1">
        <v>0.42</v>
      </c>
      <c r="O21" s="1">
        <v>0.46</v>
      </c>
      <c r="P21" s="1">
        <v>0.42</v>
      </c>
    </row>
    <row r="22" spans="1:16" x14ac:dyDescent="0.3">
      <c r="A22" s="3" t="s">
        <v>16</v>
      </c>
      <c r="B22" s="1">
        <v>0.01</v>
      </c>
      <c r="C22" s="1">
        <v>0</v>
      </c>
      <c r="D22" s="1">
        <v>0.01</v>
      </c>
      <c r="E22" s="1">
        <v>0</v>
      </c>
      <c r="F22" s="1">
        <v>0.01</v>
      </c>
      <c r="G22" s="1">
        <v>0.02</v>
      </c>
      <c r="H22" s="1">
        <v>0.02</v>
      </c>
      <c r="I22" s="1">
        <v>0.01</v>
      </c>
      <c r="J22" s="1">
        <v>0.01</v>
      </c>
      <c r="K22" s="1">
        <v>0.01</v>
      </c>
      <c r="L22" s="1">
        <v>0.01</v>
      </c>
      <c r="M22" s="1">
        <v>0.02</v>
      </c>
      <c r="N22" s="1">
        <v>0.01</v>
      </c>
      <c r="O22" s="1">
        <v>0.01</v>
      </c>
      <c r="P22" s="1">
        <v>0</v>
      </c>
    </row>
    <row r="23" spans="1:16" x14ac:dyDescent="0.3">
      <c r="A23" s="3" t="s">
        <v>99</v>
      </c>
      <c r="B23" s="1">
        <v>0.02</v>
      </c>
      <c r="C23" s="1">
        <v>0.02</v>
      </c>
      <c r="D23" s="1">
        <v>0.03</v>
      </c>
      <c r="E23" s="1">
        <v>7.0000000000000007E-2</v>
      </c>
      <c r="F23" s="1">
        <v>0.06</v>
      </c>
      <c r="G23" s="1">
        <v>0.05</v>
      </c>
      <c r="H23" s="1">
        <v>0.05</v>
      </c>
      <c r="I23" s="1">
        <v>0.04</v>
      </c>
      <c r="J23" s="1">
        <v>0.06</v>
      </c>
      <c r="K23" s="1">
        <v>0.04</v>
      </c>
      <c r="L23" s="1">
        <v>0.05</v>
      </c>
      <c r="M23" s="1">
        <v>0.04</v>
      </c>
      <c r="N23" s="1">
        <v>7.0000000000000007E-2</v>
      </c>
      <c r="O23" s="1">
        <v>0.09</v>
      </c>
      <c r="P23" s="1">
        <v>7.0000000000000007E-2</v>
      </c>
    </row>
    <row r="24" spans="1:16" x14ac:dyDescent="0.3">
      <c r="A24" s="3" t="s">
        <v>17</v>
      </c>
      <c r="B24" s="1">
        <v>0.01</v>
      </c>
      <c r="C24" s="1">
        <v>0.01</v>
      </c>
      <c r="D24" s="1">
        <v>0.01</v>
      </c>
      <c r="E24" s="1">
        <v>0.01</v>
      </c>
      <c r="F24" s="1">
        <v>0.02</v>
      </c>
      <c r="G24" s="1">
        <v>0.01</v>
      </c>
      <c r="H24" s="1">
        <v>0.02</v>
      </c>
      <c r="I24" s="1">
        <v>0.01</v>
      </c>
      <c r="J24" s="1">
        <v>0.02</v>
      </c>
      <c r="K24" s="1">
        <v>0.02</v>
      </c>
      <c r="L24" s="1">
        <v>0.01</v>
      </c>
      <c r="M24" s="1">
        <v>0.02</v>
      </c>
      <c r="N24" s="1">
        <v>0.02</v>
      </c>
      <c r="O24" s="1">
        <v>0.01</v>
      </c>
      <c r="P24" s="1">
        <v>0.01</v>
      </c>
    </row>
    <row r="25" spans="1:16" x14ac:dyDescent="0.3">
      <c r="A25" s="3" t="s">
        <v>100</v>
      </c>
      <c r="B25" s="1">
        <v>0.02</v>
      </c>
      <c r="C25" s="1">
        <v>0.01</v>
      </c>
      <c r="D25" s="1">
        <v>0.02</v>
      </c>
      <c r="E25" s="1">
        <v>0.04</v>
      </c>
      <c r="F25" s="1">
        <v>0</v>
      </c>
      <c r="G25" s="1">
        <v>0.01</v>
      </c>
      <c r="H25" s="1">
        <v>0.04</v>
      </c>
      <c r="I25" s="1">
        <v>0.02</v>
      </c>
      <c r="J25" s="1">
        <v>0.05</v>
      </c>
      <c r="K25" s="1">
        <v>0.01</v>
      </c>
      <c r="L25" s="1">
        <v>0.03</v>
      </c>
      <c r="M25" s="1">
        <v>0.03</v>
      </c>
      <c r="N25" s="1">
        <v>0.02</v>
      </c>
      <c r="O25" s="1">
        <v>0</v>
      </c>
      <c r="P25" s="1">
        <v>0.03</v>
      </c>
    </row>
    <row r="26" spans="1:16" x14ac:dyDescent="0.3">
      <c r="A26" s="3" t="s">
        <v>18</v>
      </c>
      <c r="B26" s="1">
        <v>0.02</v>
      </c>
      <c r="C26" s="1">
        <v>0.02</v>
      </c>
      <c r="D26" s="1">
        <v>0.02</v>
      </c>
      <c r="E26" s="1">
        <v>0.02</v>
      </c>
      <c r="F26" s="1">
        <v>0.02</v>
      </c>
      <c r="G26" s="1">
        <v>0.02</v>
      </c>
      <c r="H26" s="1">
        <v>0.02</v>
      </c>
      <c r="I26" s="1">
        <v>0.02</v>
      </c>
      <c r="J26" s="1">
        <v>0.03</v>
      </c>
      <c r="K26" s="1">
        <v>0.02</v>
      </c>
      <c r="L26" s="1">
        <v>0.03</v>
      </c>
      <c r="M26" s="1">
        <v>0.02</v>
      </c>
      <c r="N26" s="1">
        <v>0.02</v>
      </c>
      <c r="O26" s="1">
        <v>0.01</v>
      </c>
      <c r="P26" s="1">
        <v>0.02</v>
      </c>
    </row>
    <row r="27" spans="1:16" x14ac:dyDescent="0.3">
      <c r="A27" s="3" t="s">
        <v>101</v>
      </c>
      <c r="B27" s="1">
        <v>0.01</v>
      </c>
      <c r="C27" s="1">
        <v>0.01</v>
      </c>
      <c r="D27" s="1">
        <v>0.03</v>
      </c>
      <c r="E27" s="1">
        <v>7.0000000000000007E-2</v>
      </c>
      <c r="F27" s="1">
        <v>0.06</v>
      </c>
      <c r="G27" s="1">
        <v>0.05</v>
      </c>
      <c r="H27" s="1">
        <v>0.03</v>
      </c>
      <c r="I27" s="1">
        <v>0.02</v>
      </c>
      <c r="J27" s="1">
        <v>0.04</v>
      </c>
      <c r="K27" s="1">
        <v>0.02</v>
      </c>
      <c r="L27" s="1">
        <v>0.02</v>
      </c>
      <c r="M27" s="1">
        <v>0.03</v>
      </c>
      <c r="N27" s="1">
        <v>0.02</v>
      </c>
      <c r="O27" s="1">
        <v>0.01</v>
      </c>
      <c r="P27" s="1">
        <v>0.03</v>
      </c>
    </row>
    <row r="28" spans="1:16" x14ac:dyDescent="0.3">
      <c r="A28" s="3" t="s">
        <v>19</v>
      </c>
      <c r="B28" s="1">
        <v>0.05</v>
      </c>
      <c r="C28" s="1">
        <v>0.04</v>
      </c>
      <c r="D28" s="1">
        <v>0.05</v>
      </c>
      <c r="E28" s="1">
        <v>0.05</v>
      </c>
      <c r="F28" s="1">
        <v>0.06</v>
      </c>
      <c r="G28" s="1">
        <v>0.04</v>
      </c>
      <c r="H28" s="1">
        <v>0.03</v>
      </c>
      <c r="I28" s="1">
        <v>0.03</v>
      </c>
      <c r="J28" s="1">
        <v>0.05</v>
      </c>
      <c r="K28" s="1">
        <v>0.04</v>
      </c>
      <c r="L28" s="1">
        <v>0.05</v>
      </c>
      <c r="M28" s="1">
        <v>0.04</v>
      </c>
      <c r="N28" s="1">
        <v>0.05</v>
      </c>
      <c r="O28" s="1">
        <v>0.05</v>
      </c>
      <c r="P28" s="1">
        <v>0.04</v>
      </c>
    </row>
    <row r="29" spans="1:16" x14ac:dyDescent="0.3">
      <c r="A29" s="3" t="s">
        <v>102</v>
      </c>
      <c r="B29" s="1">
        <v>0.03</v>
      </c>
      <c r="C29" s="1">
        <v>0.04</v>
      </c>
      <c r="D29" s="1">
        <v>0.04</v>
      </c>
      <c r="E29" s="1">
        <v>0.11</v>
      </c>
      <c r="F29" s="1">
        <v>0.09</v>
      </c>
      <c r="G29" s="1">
        <v>0.09</v>
      </c>
      <c r="H29" s="1">
        <v>0.04</v>
      </c>
      <c r="I29" s="1">
        <v>0.04</v>
      </c>
      <c r="J29" s="1">
        <v>0.06</v>
      </c>
      <c r="K29" s="1">
        <v>0.05</v>
      </c>
      <c r="L29" s="1">
        <v>0.04</v>
      </c>
      <c r="M29" s="1">
        <v>0.05</v>
      </c>
      <c r="N29" s="1">
        <v>0.04</v>
      </c>
      <c r="O29" s="1">
        <v>0.04</v>
      </c>
      <c r="P29" s="1">
        <v>0.05</v>
      </c>
    </row>
    <row r="30" spans="1:16" x14ac:dyDescent="0.3">
      <c r="A30" s="3" t="s">
        <v>20</v>
      </c>
      <c r="B30" s="1">
        <v>0.01</v>
      </c>
      <c r="C30" s="1">
        <v>0</v>
      </c>
      <c r="D30" s="1">
        <v>0.01</v>
      </c>
      <c r="E30" s="1">
        <v>0.01</v>
      </c>
      <c r="F30" s="1">
        <v>0.01</v>
      </c>
      <c r="G30" s="1">
        <v>0.02</v>
      </c>
      <c r="H30" s="1">
        <v>0.01</v>
      </c>
      <c r="I30" s="1">
        <v>0.01</v>
      </c>
      <c r="J30" s="1">
        <v>0</v>
      </c>
      <c r="K30" s="1">
        <v>0.01</v>
      </c>
      <c r="L30" s="1">
        <v>0.01</v>
      </c>
      <c r="M30" s="1">
        <v>0.01</v>
      </c>
      <c r="N30" s="1">
        <v>0.02</v>
      </c>
      <c r="O30" s="1">
        <v>0.02</v>
      </c>
      <c r="P30" s="1">
        <v>0</v>
      </c>
    </row>
    <row r="31" spans="1:16" x14ac:dyDescent="0.3">
      <c r="A31" s="3" t="s">
        <v>103</v>
      </c>
      <c r="B31" s="1">
        <v>0.03</v>
      </c>
      <c r="C31" s="1">
        <v>0.03</v>
      </c>
      <c r="D31" s="1">
        <v>0.04</v>
      </c>
      <c r="E31" s="1">
        <v>0.06</v>
      </c>
      <c r="F31" s="1">
        <v>0.06</v>
      </c>
      <c r="G31" s="1">
        <v>0.04</v>
      </c>
      <c r="H31" s="1">
        <v>0</v>
      </c>
      <c r="I31" s="1">
        <v>0.03</v>
      </c>
      <c r="J31" s="1">
        <v>7.0000000000000007E-2</v>
      </c>
      <c r="K31" s="1">
        <v>0.03</v>
      </c>
      <c r="L31" s="1">
        <v>0.04</v>
      </c>
      <c r="M31" s="1">
        <v>0.05</v>
      </c>
      <c r="N31" s="1">
        <v>0.04</v>
      </c>
      <c r="O31" s="1">
        <v>0.06</v>
      </c>
      <c r="P31" s="1">
        <v>0.05</v>
      </c>
    </row>
    <row r="32" spans="1:16" x14ac:dyDescent="0.3">
      <c r="A32" s="3" t="s">
        <v>104</v>
      </c>
      <c r="B32" s="1">
        <v>0.03</v>
      </c>
      <c r="C32" s="1">
        <v>0.04</v>
      </c>
      <c r="D32" s="1">
        <v>0.05</v>
      </c>
      <c r="E32" s="1">
        <v>7.0000000000000007E-2</v>
      </c>
      <c r="F32" s="1">
        <v>0.08</v>
      </c>
      <c r="G32" s="1">
        <v>0.05</v>
      </c>
      <c r="H32" s="1">
        <v>0.05</v>
      </c>
      <c r="I32" s="1">
        <v>0.04</v>
      </c>
      <c r="J32" s="1">
        <v>7.0000000000000007E-2</v>
      </c>
      <c r="K32" s="1">
        <v>0.04</v>
      </c>
      <c r="L32" s="1">
        <v>0.05</v>
      </c>
      <c r="M32" s="1">
        <v>0.05</v>
      </c>
      <c r="N32" s="1">
        <v>0.05</v>
      </c>
      <c r="O32" s="1">
        <v>0.05</v>
      </c>
      <c r="P32" s="1">
        <v>0.04</v>
      </c>
    </row>
    <row r="38" spans="5:14" x14ac:dyDescent="0.3">
      <c r="E38">
        <f>_xlfn.T.TEST(E21:G21,E4:G4,2,2)</f>
        <v>1.6010965704545625E-2</v>
      </c>
      <c r="H38">
        <f>_xlfn.T.TEST(H21:J21,H4:J4,2,2)</f>
        <v>5.6118898820605671E-3</v>
      </c>
      <c r="K38">
        <f>_xlfn.T.TEST(K21:M21,K4:M4,2,2)</f>
        <v>2.009210701311457E-2</v>
      </c>
      <c r="N38">
        <f>_xlfn.T.TEST(N21:P21,N4:P4,2,2)</f>
        <v>7.4674466538196789E-3</v>
      </c>
    </row>
  </sheetData>
  <mergeCells count="10">
    <mergeCell ref="B18:D18"/>
    <mergeCell ref="E18:G18"/>
    <mergeCell ref="H18:J18"/>
    <mergeCell ref="K18:M18"/>
    <mergeCell ref="N18:P18"/>
    <mergeCell ref="B1:D1"/>
    <mergeCell ref="E1:G1"/>
    <mergeCell ref="H1:J1"/>
    <mergeCell ref="K1:M1"/>
    <mergeCell ref="N1:P1"/>
  </mergeCells>
  <phoneticPr fontId="2" type="noConversion"/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49"/>
  <sheetViews>
    <sheetView topLeftCell="A26" workbookViewId="0">
      <selection activeCell="A28" sqref="A28:E41"/>
    </sheetView>
  </sheetViews>
  <sheetFormatPr defaultRowHeight="14" x14ac:dyDescent="0.3"/>
  <cols>
    <col min="5" max="5" width="12.5" bestFit="1" customWidth="1"/>
  </cols>
  <sheetData>
    <row r="1" spans="1:62" x14ac:dyDescent="0.3">
      <c r="A1" s="2" t="s">
        <v>530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/>
      <c r="AQ1" s="11"/>
      <c r="AR1" s="11"/>
      <c r="AS1" s="11"/>
      <c r="AT1" s="11"/>
      <c r="AU1" s="11"/>
      <c r="AV1" s="11"/>
      <c r="AW1" s="11"/>
      <c r="AX1" s="11"/>
      <c r="AY1" s="11"/>
      <c r="AZ1" s="11"/>
      <c r="BA1" s="11"/>
      <c r="BB1" s="11"/>
      <c r="BC1" s="11"/>
      <c r="BD1" s="11"/>
      <c r="BE1" s="11"/>
      <c r="BF1" s="11"/>
      <c r="BG1" s="11"/>
      <c r="BH1" s="11"/>
      <c r="BI1" s="11"/>
    </row>
    <row r="2" spans="1:62" x14ac:dyDescent="0.3">
      <c r="A2" s="3" t="s">
        <v>522</v>
      </c>
      <c r="B2" s="1">
        <v>3.9232000000000003E-2</v>
      </c>
      <c r="C2" s="1">
        <v>9.9469000000000002E-2</v>
      </c>
      <c r="D2" s="1">
        <v>0.19560900000000001</v>
      </c>
      <c r="E2" s="1">
        <v>3.1902E-2</v>
      </c>
      <c r="F2" s="1">
        <v>8.0699999999999999E-4</v>
      </c>
      <c r="G2" s="1">
        <v>9.2680000000000002E-3</v>
      </c>
      <c r="H2" s="1">
        <v>0.194102</v>
      </c>
      <c r="I2" s="1">
        <v>3.2865999999999999E-2</v>
      </c>
      <c r="J2" s="1">
        <v>6.1745000000000001E-2</v>
      </c>
      <c r="K2" s="1">
        <v>0.113873</v>
      </c>
      <c r="L2" s="1">
        <v>0.20294000000000001</v>
      </c>
      <c r="M2" s="1">
        <v>2.6408000000000001E-2</v>
      </c>
      <c r="N2" s="1">
        <v>1.186E-3</v>
      </c>
      <c r="O2" s="1">
        <v>1.5620999999999999E-2</v>
      </c>
      <c r="P2" s="1">
        <v>0.159499</v>
      </c>
      <c r="Q2" s="1">
        <v>2.9114000000000001E-2</v>
      </c>
      <c r="R2" s="1">
        <v>6.4656000000000005E-2</v>
      </c>
      <c r="S2" s="1">
        <v>8.2525000000000001E-2</v>
      </c>
      <c r="T2" s="1">
        <v>0.21698600000000001</v>
      </c>
      <c r="U2" s="1">
        <v>3.0948E-2</v>
      </c>
      <c r="V2" s="1">
        <v>9.4899999999999997E-4</v>
      </c>
      <c r="W2" s="1">
        <v>2.6775E-2</v>
      </c>
      <c r="X2" s="1">
        <v>0.20610000000000001</v>
      </c>
      <c r="Y2" s="1">
        <v>3.8504999999999998E-2</v>
      </c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</row>
    <row r="3" spans="1:62" x14ac:dyDescent="0.3">
      <c r="A3" s="3" t="s">
        <v>523</v>
      </c>
      <c r="B3" s="1">
        <v>5.2907000000000003E-2</v>
      </c>
      <c r="C3" s="1">
        <v>5.2969999999999996E-3</v>
      </c>
      <c r="D3" s="1">
        <v>5.5357000000000003E-2</v>
      </c>
      <c r="E3" s="1">
        <v>6.718E-3</v>
      </c>
      <c r="F3" s="1">
        <v>5.2319999999999997E-3</v>
      </c>
      <c r="G3" s="1">
        <v>2.6319999999999998E-3</v>
      </c>
      <c r="H3" s="1">
        <v>9.2300000000000004E-3</v>
      </c>
      <c r="I3" s="1">
        <v>8.5500000000000003E-3</v>
      </c>
      <c r="J3" s="1">
        <v>3.9162000000000002E-2</v>
      </c>
      <c r="K3" s="1">
        <v>8.1510000000000003E-3</v>
      </c>
      <c r="L3" s="1">
        <v>2.7727999999999999E-2</v>
      </c>
      <c r="M3" s="1">
        <v>4.7100000000000001E-4</v>
      </c>
      <c r="N3" s="1">
        <v>5.6690000000000004E-3</v>
      </c>
      <c r="O3" s="1">
        <v>2.8080000000000002E-3</v>
      </c>
      <c r="P3" s="1">
        <v>1.056E-2</v>
      </c>
      <c r="Q3" s="1">
        <v>1.4518E-2</v>
      </c>
      <c r="R3" s="1">
        <v>5.8724999999999999E-2</v>
      </c>
      <c r="S3" s="1">
        <v>5.71E-4</v>
      </c>
      <c r="T3" s="1">
        <v>4.9423000000000002E-2</v>
      </c>
      <c r="U3" s="1">
        <v>8.8059999999999996E-3</v>
      </c>
      <c r="V3" s="1">
        <v>5.3680000000000004E-3</v>
      </c>
      <c r="W3" s="1">
        <v>8.0999999999999996E-4</v>
      </c>
      <c r="X3" s="1">
        <v>1.7082E-2</v>
      </c>
      <c r="Y3" s="1">
        <v>1.5213000000000001E-2</v>
      </c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</row>
    <row r="4" spans="1:62" x14ac:dyDescent="0.3">
      <c r="A4" s="3" t="s">
        <v>524</v>
      </c>
      <c r="B4" s="1">
        <v>4.0220000000000004E-3</v>
      </c>
      <c r="C4" s="1">
        <v>5.7910000000000001E-3</v>
      </c>
      <c r="D4" s="1">
        <v>7.2309999999999996E-3</v>
      </c>
      <c r="E4" s="1">
        <v>9.8449999999999996E-3</v>
      </c>
      <c r="F4" s="1">
        <v>2.266E-2</v>
      </c>
      <c r="G4" s="1">
        <v>1.126E-3</v>
      </c>
      <c r="H4" s="1">
        <v>9.3659999999999993E-3</v>
      </c>
      <c r="I4" s="1">
        <v>9.0010000000000003E-3</v>
      </c>
      <c r="J4" s="1">
        <v>1.7042000000000002E-2</v>
      </c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</row>
    <row r="5" spans="1:62" x14ac:dyDescent="0.3">
      <c r="A5" s="3" t="s">
        <v>525</v>
      </c>
      <c r="B5" s="1">
        <v>1.7908E-2</v>
      </c>
      <c r="C5" s="1">
        <v>2.4483000000000001E-2</v>
      </c>
      <c r="D5" s="1">
        <v>4.1438000000000003E-2</v>
      </c>
      <c r="E5" s="1">
        <v>3.1147999999999999E-2</v>
      </c>
      <c r="F5" s="1">
        <v>1.0664999999999999E-2</v>
      </c>
      <c r="G5" s="1">
        <v>7.4000000000000003E-3</v>
      </c>
      <c r="H5" s="1">
        <v>1.095E-2</v>
      </c>
      <c r="I5" s="1">
        <v>2.1573999999999999E-2</v>
      </c>
      <c r="J5" s="1">
        <v>1.4978E-2</v>
      </c>
      <c r="K5" s="1">
        <v>1.2326999999999999E-2</v>
      </c>
      <c r="L5" s="1">
        <v>8.3549999999999996E-3</v>
      </c>
      <c r="M5" s="1">
        <v>1.1838E-2</v>
      </c>
      <c r="N5" s="1">
        <v>2.3508999999999999E-2</v>
      </c>
      <c r="O5" s="1">
        <v>2.4492E-2</v>
      </c>
      <c r="P5" s="1">
        <v>9.8080000000000007E-3</v>
      </c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</row>
    <row r="6" spans="1:62" x14ac:dyDescent="0.3">
      <c r="A6" s="3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</row>
    <row r="7" spans="1:62" x14ac:dyDescent="0.3">
      <c r="A7" s="3" t="s">
        <v>526</v>
      </c>
      <c r="B7" s="1">
        <v>0.19560900000000001</v>
      </c>
      <c r="C7" s="1">
        <v>3.1902E-2</v>
      </c>
      <c r="D7" s="1">
        <v>8.0699999999999999E-4</v>
      </c>
      <c r="E7" s="1">
        <v>5.2969999999999996E-3</v>
      </c>
      <c r="F7" s="1">
        <v>5.2319999999999997E-3</v>
      </c>
      <c r="G7" s="1">
        <v>1.7908E-2</v>
      </c>
      <c r="H7" s="1">
        <v>0.20294000000000001</v>
      </c>
      <c r="I7" s="1">
        <v>2.6408000000000001E-2</v>
      </c>
      <c r="J7" s="1">
        <v>1.186E-3</v>
      </c>
      <c r="K7" s="1">
        <v>8.1510000000000003E-3</v>
      </c>
      <c r="L7" s="1">
        <v>5.6690000000000004E-3</v>
      </c>
      <c r="M7" s="1">
        <v>7.4000000000000003E-3</v>
      </c>
      <c r="N7" s="1">
        <v>0.21698600000000001</v>
      </c>
      <c r="O7" s="1">
        <v>3.0948E-2</v>
      </c>
      <c r="P7" s="1">
        <v>9.4899999999999997E-4</v>
      </c>
      <c r="Q7" s="1">
        <v>5.71E-4</v>
      </c>
      <c r="R7" s="1">
        <v>5.3680000000000004E-3</v>
      </c>
      <c r="S7" s="1">
        <v>8.3549999999999996E-3</v>
      </c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</row>
    <row r="8" spans="1:62" x14ac:dyDescent="0.3">
      <c r="A8" s="3" t="s">
        <v>523</v>
      </c>
      <c r="B8" s="1">
        <v>9.9469000000000002E-2</v>
      </c>
      <c r="C8" s="1">
        <v>9.2680000000000002E-3</v>
      </c>
      <c r="D8" s="1">
        <v>0.194102</v>
      </c>
      <c r="E8" s="1">
        <v>3.2865999999999999E-2</v>
      </c>
      <c r="F8" s="1">
        <v>5.2907000000000003E-2</v>
      </c>
      <c r="G8" s="1">
        <v>9.2300000000000004E-3</v>
      </c>
      <c r="H8" s="1">
        <v>8.5500000000000003E-3</v>
      </c>
      <c r="I8" s="1">
        <v>4.0220000000000004E-3</v>
      </c>
      <c r="J8" s="1">
        <v>9.8449999999999996E-3</v>
      </c>
      <c r="K8" s="1">
        <v>9.3659999999999993E-3</v>
      </c>
      <c r="L8" s="1">
        <v>2.4483000000000001E-2</v>
      </c>
      <c r="M8" s="1">
        <v>4.1438000000000003E-2</v>
      </c>
      <c r="N8" s="1">
        <v>3.1147999999999999E-2</v>
      </c>
      <c r="O8" s="1">
        <v>1.0664999999999999E-2</v>
      </c>
      <c r="P8" s="1">
        <v>0.113873</v>
      </c>
      <c r="Q8" s="1">
        <v>1.5620999999999999E-2</v>
      </c>
      <c r="R8" s="1">
        <v>0.159499</v>
      </c>
      <c r="S8" s="1">
        <v>2.9114000000000001E-2</v>
      </c>
      <c r="T8" s="1">
        <v>3.9162000000000002E-2</v>
      </c>
      <c r="U8" s="1">
        <v>1.056E-2</v>
      </c>
      <c r="V8" s="1">
        <v>1.4518E-2</v>
      </c>
      <c r="W8" s="1">
        <v>5.7910000000000001E-3</v>
      </c>
      <c r="X8" s="1">
        <v>2.266E-2</v>
      </c>
      <c r="Y8" s="1">
        <v>9.0010000000000003E-3</v>
      </c>
      <c r="Z8" s="1">
        <v>1.095E-2</v>
      </c>
      <c r="AA8" s="1">
        <v>2.1573999999999999E-2</v>
      </c>
      <c r="AB8" s="1">
        <v>1.4978E-2</v>
      </c>
      <c r="AC8" s="1">
        <v>1.2326999999999999E-2</v>
      </c>
      <c r="AD8" s="1">
        <v>8.2525000000000001E-2</v>
      </c>
      <c r="AE8" s="1">
        <v>2.6775E-2</v>
      </c>
      <c r="AF8" s="1">
        <v>0.20610000000000001</v>
      </c>
      <c r="AG8" s="1">
        <v>3.8504999999999998E-2</v>
      </c>
      <c r="AH8" s="1">
        <v>5.8724999999999999E-2</v>
      </c>
      <c r="AI8" s="1">
        <v>1.7082E-2</v>
      </c>
      <c r="AJ8" s="1">
        <v>1.5213000000000001E-2</v>
      </c>
      <c r="AK8" s="1">
        <v>7.2309999999999996E-3</v>
      </c>
      <c r="AL8" s="1">
        <v>1.126E-3</v>
      </c>
      <c r="AM8" s="1">
        <v>1.7042000000000002E-2</v>
      </c>
      <c r="AN8" s="1">
        <v>1.1838E-2</v>
      </c>
      <c r="AO8" s="1">
        <v>2.3508999999999999E-2</v>
      </c>
      <c r="AP8" s="1">
        <v>2.4492E-2</v>
      </c>
      <c r="AQ8" s="1">
        <v>9.8080000000000007E-3</v>
      </c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</row>
    <row r="9" spans="1:62" x14ac:dyDescent="0.3">
      <c r="A9" s="3" t="s">
        <v>527</v>
      </c>
      <c r="B9" s="1">
        <v>3.9232000000000003E-2</v>
      </c>
      <c r="C9" s="1">
        <v>6.1745000000000001E-2</v>
      </c>
      <c r="D9" s="1">
        <v>6.4656000000000005E-2</v>
      </c>
      <c r="E9" s="1">
        <v>5.5357000000000003E-2</v>
      </c>
      <c r="F9" s="1">
        <v>2.7727999999999999E-2</v>
      </c>
      <c r="G9" s="1">
        <v>4.9423000000000002E-2</v>
      </c>
      <c r="H9" s="1">
        <v>2.6319999999999998E-3</v>
      </c>
      <c r="I9" s="1">
        <v>2.8080000000000002E-3</v>
      </c>
      <c r="J9" s="1">
        <v>8.0999999999999996E-4</v>
      </c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</row>
    <row r="10" spans="1:62" x14ac:dyDescent="0.3">
      <c r="A10" s="3" t="s">
        <v>528</v>
      </c>
      <c r="B10" s="1">
        <v>6.718E-3</v>
      </c>
      <c r="C10" s="1">
        <v>4.7100000000000001E-4</v>
      </c>
      <c r="D10" s="1">
        <v>8.8059999999999996E-3</v>
      </c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</row>
    <row r="13" spans="1:62" x14ac:dyDescent="0.3">
      <c r="A13" s="2" t="s">
        <v>529</v>
      </c>
      <c r="B13" s="11"/>
      <c r="C13" s="11"/>
      <c r="D13" s="11"/>
      <c r="E13" s="11"/>
      <c r="F13" s="11"/>
      <c r="G13" s="11"/>
      <c r="H13" s="11"/>
      <c r="I13" s="11"/>
      <c r="J13" s="11"/>
      <c r="K13" s="11"/>
      <c r="L13" s="11"/>
      <c r="M13" s="11"/>
      <c r="N13" s="11"/>
      <c r="O13" s="11"/>
      <c r="P13" s="11"/>
      <c r="Q13" s="11"/>
      <c r="R13" s="11"/>
      <c r="S13" s="11"/>
      <c r="T13" s="11"/>
      <c r="U13" s="11"/>
      <c r="V13" s="11"/>
      <c r="W13" s="11"/>
      <c r="X13" s="11"/>
      <c r="Y13" s="11"/>
      <c r="Z13" s="11"/>
      <c r="AA13" s="11"/>
      <c r="AB13" s="11"/>
      <c r="AC13" s="11"/>
      <c r="AD13" s="11"/>
      <c r="AE13" s="11"/>
      <c r="AF13" s="11"/>
      <c r="AG13" s="11"/>
      <c r="AH13" s="11"/>
      <c r="AI13" s="11"/>
      <c r="AJ13" s="11"/>
      <c r="AK13" s="11"/>
      <c r="AL13" s="11"/>
      <c r="AM13" s="11"/>
      <c r="AN13" s="11"/>
      <c r="AO13" s="11"/>
      <c r="AP13" s="11"/>
      <c r="AQ13" s="11"/>
      <c r="AR13" s="11"/>
      <c r="AS13" s="11"/>
      <c r="AT13" s="11"/>
      <c r="AU13" s="11"/>
      <c r="AV13" s="11"/>
      <c r="AW13" s="11"/>
      <c r="AX13" s="11"/>
      <c r="AY13" s="11"/>
      <c r="AZ13" s="11"/>
      <c r="BA13" s="11"/>
      <c r="BB13" s="11"/>
      <c r="BC13" s="11"/>
      <c r="BD13" s="11"/>
      <c r="BE13" s="11"/>
      <c r="BF13" s="11"/>
      <c r="BG13" s="11"/>
      <c r="BH13" s="11"/>
      <c r="BI13" s="11"/>
      <c r="BJ13" s="11"/>
    </row>
    <row r="14" spans="1:62" x14ac:dyDescent="0.3">
      <c r="A14" s="3" t="s">
        <v>522</v>
      </c>
      <c r="B14" s="1">
        <v>3.1796999999999999E-2</v>
      </c>
      <c r="C14" s="1">
        <v>0.15378700000000001</v>
      </c>
      <c r="D14" s="1">
        <v>0.11373800000000001</v>
      </c>
      <c r="E14" s="1">
        <v>6.2E-4</v>
      </c>
      <c r="F14" s="1">
        <v>8.4199999999999998E-4</v>
      </c>
      <c r="G14" s="1">
        <v>2.6849999999999999E-3</v>
      </c>
      <c r="H14" s="1">
        <v>0.176619</v>
      </c>
      <c r="I14" s="1">
        <v>1.6254999999999999E-2</v>
      </c>
      <c r="J14" s="1">
        <v>1.08E-3</v>
      </c>
      <c r="K14" s="1">
        <v>3.8808000000000002E-2</v>
      </c>
      <c r="L14" s="1">
        <v>5.2129000000000002E-2</v>
      </c>
      <c r="M14" s="1">
        <v>6.4499999999999996E-4</v>
      </c>
      <c r="N14" s="1">
        <v>4.2138000000000002E-2</v>
      </c>
      <c r="O14" s="1">
        <v>2.4943E-2</v>
      </c>
      <c r="P14" s="1">
        <v>1.9095000000000001E-2</v>
      </c>
      <c r="Q14" s="1">
        <v>8.3465999999999999E-2</v>
      </c>
      <c r="R14" s="1">
        <v>0.13822599999999999</v>
      </c>
      <c r="S14" s="1">
        <v>2.7430000000000002E-3</v>
      </c>
      <c r="T14" s="1">
        <v>1.155E-3</v>
      </c>
      <c r="U14" s="1">
        <v>9.4920000000000004E-3</v>
      </c>
      <c r="V14" s="1">
        <v>0.19691900000000001</v>
      </c>
      <c r="W14" s="1">
        <v>3.5444999999999997E-2</v>
      </c>
      <c r="X14" s="1">
        <v>9.6500000000000004E-4</v>
      </c>
      <c r="Y14" s="1">
        <v>3.8714999999999999E-2</v>
      </c>
      <c r="Z14" s="1">
        <v>5.3074000000000003E-2</v>
      </c>
      <c r="AA14" s="1">
        <v>6.6399999999999999E-4</v>
      </c>
      <c r="AB14" s="1">
        <v>3.7381999999999999E-2</v>
      </c>
      <c r="AC14" s="1">
        <v>9.5479999999999992E-3</v>
      </c>
      <c r="AD14" s="1">
        <v>3.9698999999999998E-2</v>
      </c>
      <c r="AE14" s="1">
        <v>6.5360000000000001E-2</v>
      </c>
      <c r="AF14" s="1">
        <v>0.14943600000000001</v>
      </c>
      <c r="AG14" s="1">
        <v>7.5069999999999998E-3</v>
      </c>
      <c r="AH14" s="1">
        <v>1.9629999999999999E-3</v>
      </c>
      <c r="AI14" s="1">
        <v>2.2558999999999999E-2</v>
      </c>
      <c r="AJ14" s="1">
        <v>0.160661</v>
      </c>
      <c r="AK14" s="1">
        <v>2.7529000000000001E-2</v>
      </c>
      <c r="AL14" s="1">
        <v>1.2830000000000001E-3</v>
      </c>
      <c r="AM14" s="1">
        <v>6.1919000000000002E-2</v>
      </c>
      <c r="AN14" s="1">
        <v>5.0640999999999999E-2</v>
      </c>
      <c r="AO14" s="1">
        <v>8.9899999999999995E-4</v>
      </c>
      <c r="AP14" s="1">
        <v>2.6821999999999999E-2</v>
      </c>
      <c r="AQ14" s="1">
        <v>2.7597E-2</v>
      </c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</row>
    <row r="15" spans="1:62" x14ac:dyDescent="0.3">
      <c r="A15" s="3" t="s">
        <v>523</v>
      </c>
      <c r="B15" s="1">
        <v>2.8767000000000001E-2</v>
      </c>
      <c r="C15" s="1">
        <v>6.4999999999999997E-4</v>
      </c>
      <c r="D15" s="1">
        <v>1.3311E-2</v>
      </c>
      <c r="E15" s="1">
        <v>9.3959999999999998E-3</v>
      </c>
      <c r="F15" s="1">
        <v>6.8499999999999995E-4</v>
      </c>
      <c r="G15" s="1">
        <v>7.4299999999999995E-4</v>
      </c>
      <c r="H15" s="1">
        <v>4.3800000000000002E-3</v>
      </c>
      <c r="I15" s="1">
        <v>3.2720000000000002E-3</v>
      </c>
      <c r="J15" s="1">
        <v>6.2399999999999999E-4</v>
      </c>
      <c r="K15" s="1">
        <v>3.6491999999999997E-2</v>
      </c>
      <c r="L15" s="1">
        <v>3.189E-3</v>
      </c>
      <c r="M15" s="1">
        <v>1.4987E-2</v>
      </c>
      <c r="N15" s="1">
        <v>1.6620000000000001E-3</v>
      </c>
      <c r="O15" s="1">
        <v>2.0146000000000001E-2</v>
      </c>
      <c r="P15" s="1">
        <v>3.3617000000000001E-2</v>
      </c>
      <c r="Q15" s="1">
        <v>6.4300000000000002E-4</v>
      </c>
      <c r="R15" s="1">
        <v>1.2009000000000001E-2</v>
      </c>
      <c r="S15" s="1">
        <v>1.2404E-2</v>
      </c>
      <c r="T15" s="1">
        <v>2.9659999999999999E-3</v>
      </c>
      <c r="U15" s="1">
        <v>6.5700000000000003E-4</v>
      </c>
      <c r="V15" s="1">
        <v>8.5529999999999998E-3</v>
      </c>
      <c r="W15" s="1">
        <v>4.8050000000000002E-3</v>
      </c>
      <c r="X15" s="1">
        <v>1.477E-3</v>
      </c>
      <c r="Y15" s="1">
        <v>1.0099E-2</v>
      </c>
      <c r="Z15" s="1">
        <v>7.9699999999999997E-4</v>
      </c>
      <c r="AA15" s="1">
        <v>1.0081E-2</v>
      </c>
      <c r="AB15" s="1">
        <v>7.7800000000000005E-4</v>
      </c>
      <c r="AC15" s="1">
        <v>2.7490000000000001E-3</v>
      </c>
      <c r="AD15" s="1">
        <v>3.3548000000000001E-2</v>
      </c>
      <c r="AE15" s="1">
        <v>5.9299999999999999E-4</v>
      </c>
      <c r="AF15" s="1">
        <v>9.2110000000000004E-3</v>
      </c>
      <c r="AG15" s="1">
        <v>8.5509999999999996E-3</v>
      </c>
      <c r="AH15" s="1">
        <v>1.748E-3</v>
      </c>
      <c r="AI15" s="1">
        <v>8.25E-4</v>
      </c>
      <c r="AJ15" s="1">
        <v>1.0135E-2</v>
      </c>
      <c r="AK15" s="1">
        <v>2.8449999999999999E-3</v>
      </c>
      <c r="AL15" s="1">
        <v>5.9900000000000003E-4</v>
      </c>
      <c r="AM15" s="1">
        <v>8.8120000000000004E-3</v>
      </c>
      <c r="AN15" s="1">
        <v>3.6159999999999999E-3</v>
      </c>
      <c r="AO15" s="1">
        <v>2.7303000000000001E-2</v>
      </c>
      <c r="AP15" s="1">
        <v>1.8129999999999999E-3</v>
      </c>
      <c r="AQ15" s="1">
        <v>4.9919999999999999E-3</v>
      </c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</row>
    <row r="16" spans="1:62" x14ac:dyDescent="0.3">
      <c r="A16" s="3" t="s">
        <v>524</v>
      </c>
      <c r="B16" s="1">
        <v>6.2430000000000003E-3</v>
      </c>
      <c r="C16" s="1">
        <v>5.6439999999999997E-3</v>
      </c>
      <c r="D16" s="1">
        <v>4.372E-3</v>
      </c>
      <c r="E16" s="1">
        <v>2.431E-3</v>
      </c>
      <c r="F16" s="1">
        <v>1.843E-3</v>
      </c>
      <c r="G16" s="1">
        <v>2.5219999999999999E-3</v>
      </c>
      <c r="H16" s="1">
        <v>1.0173E-2</v>
      </c>
      <c r="I16" s="1">
        <v>1.0323000000000001E-2</v>
      </c>
      <c r="J16" s="1">
        <v>3.9659999999999999E-3</v>
      </c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</row>
    <row r="17" spans="1:62" x14ac:dyDescent="0.3">
      <c r="A17" s="3" t="s">
        <v>525</v>
      </c>
      <c r="B17" s="1">
        <v>2.6930000000000001E-3</v>
      </c>
      <c r="C17" s="1">
        <v>3.6346000000000003E-2</v>
      </c>
      <c r="D17" s="1">
        <v>9.2000000000000003E-4</v>
      </c>
      <c r="E17" s="1">
        <v>8.3799999999999999E-4</v>
      </c>
      <c r="F17" s="1">
        <v>4.8690000000000001E-3</v>
      </c>
      <c r="G17" s="1">
        <v>8.6288000000000004E-2</v>
      </c>
      <c r="H17" s="1">
        <v>3.2728E-2</v>
      </c>
      <c r="I17" s="1">
        <v>2.2051000000000001E-2</v>
      </c>
      <c r="J17" s="1">
        <v>4.0674000000000002E-2</v>
      </c>
      <c r="K17" s="1">
        <v>1.013E-3</v>
      </c>
      <c r="L17" s="1">
        <v>2.1350999999999998E-2</v>
      </c>
      <c r="M17" s="1">
        <v>4.0429999999999997E-3</v>
      </c>
      <c r="N17" s="1">
        <v>1.5590000000000001E-3</v>
      </c>
      <c r="O17" s="1">
        <v>7.9839999999999998E-3</v>
      </c>
      <c r="P17" s="1">
        <v>9.3729999999999994E-3</v>
      </c>
      <c r="Q17" s="1">
        <v>6.9160000000000003E-3</v>
      </c>
      <c r="R17" s="1">
        <v>3.6519999999999999E-3</v>
      </c>
      <c r="S17" s="1">
        <v>0.15293499999999999</v>
      </c>
      <c r="T17" s="1">
        <v>9.9679999999999994E-3</v>
      </c>
      <c r="U17" s="1">
        <v>1.6229E-2</v>
      </c>
      <c r="V17" s="1">
        <v>4.1855999999999997E-2</v>
      </c>
      <c r="W17" s="1">
        <v>6.6E-4</v>
      </c>
      <c r="X17" s="1">
        <v>2.3311999999999999E-2</v>
      </c>
      <c r="Y17" s="1">
        <v>7.3879999999999996E-3</v>
      </c>
      <c r="Z17" s="1">
        <v>6.6439999999999997E-3</v>
      </c>
      <c r="AA17" s="1">
        <v>1.3694E-2</v>
      </c>
      <c r="AB17" s="1">
        <v>2.3706999999999999E-2</v>
      </c>
      <c r="AC17" s="1">
        <v>1.1034E-2</v>
      </c>
      <c r="AD17" s="1">
        <v>5.9500000000000004E-3</v>
      </c>
      <c r="AE17" s="1">
        <v>0.145093</v>
      </c>
      <c r="AF17" s="1">
        <v>4.032E-3</v>
      </c>
      <c r="AG17" s="1">
        <v>1.6310000000000002E-2</v>
      </c>
      <c r="AH17" s="1">
        <v>5.2437999999999999E-2</v>
      </c>
      <c r="AI17" s="1">
        <v>1.222E-3</v>
      </c>
      <c r="AJ17" s="1">
        <v>3.8892000000000003E-2</v>
      </c>
      <c r="AK17" s="1">
        <v>5.587E-3</v>
      </c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</row>
    <row r="18" spans="1:62" x14ac:dyDescent="0.3">
      <c r="A18" s="3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</row>
    <row r="19" spans="1:62" x14ac:dyDescent="0.3">
      <c r="A19" s="3" t="s">
        <v>526</v>
      </c>
      <c r="B19" s="1">
        <v>0.11373800000000001</v>
      </c>
      <c r="C19" s="1">
        <v>6.2E-4</v>
      </c>
      <c r="D19" s="1">
        <v>8.4199999999999998E-4</v>
      </c>
      <c r="E19" s="1">
        <v>6.4499999999999996E-4</v>
      </c>
      <c r="F19" s="1">
        <v>6.4999999999999997E-4</v>
      </c>
      <c r="G19" s="1">
        <v>6.8499999999999995E-4</v>
      </c>
      <c r="H19" s="1">
        <v>1.4987E-2</v>
      </c>
      <c r="I19" s="1">
        <v>2.0146000000000001E-2</v>
      </c>
      <c r="J19" s="1">
        <v>2.6930000000000001E-3</v>
      </c>
      <c r="K19" s="1">
        <v>0.13822599999999999</v>
      </c>
      <c r="L19" s="1">
        <v>2.7430000000000002E-3</v>
      </c>
      <c r="M19" s="1">
        <v>1.155E-3</v>
      </c>
      <c r="N19" s="1">
        <v>6.6399999999999999E-4</v>
      </c>
      <c r="O19" s="1">
        <v>6.4300000000000002E-4</v>
      </c>
      <c r="P19" s="1">
        <v>2.9659999999999999E-3</v>
      </c>
      <c r="Q19" s="1">
        <v>1.0081E-2</v>
      </c>
      <c r="R19" s="1">
        <v>2.7490000000000001E-3</v>
      </c>
      <c r="S19" s="1">
        <v>1.5590000000000001E-3</v>
      </c>
      <c r="T19" s="1">
        <v>0.14943600000000001</v>
      </c>
      <c r="U19" s="1">
        <v>7.5069999999999998E-3</v>
      </c>
      <c r="V19" s="1">
        <v>1.9629999999999999E-3</v>
      </c>
      <c r="W19" s="1">
        <v>8.9899999999999995E-4</v>
      </c>
      <c r="X19" s="1">
        <v>5.9299999999999999E-4</v>
      </c>
      <c r="Y19" s="1">
        <v>1.748E-3</v>
      </c>
      <c r="Z19" s="1">
        <v>2.7303000000000001E-2</v>
      </c>
      <c r="AA19" s="1">
        <v>4.9919999999999999E-3</v>
      </c>
      <c r="AB19" s="1">
        <v>6.6439999999999997E-3</v>
      </c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</row>
    <row r="20" spans="1:62" x14ac:dyDescent="0.3">
      <c r="A20" s="3" t="s">
        <v>523</v>
      </c>
      <c r="B20" s="1">
        <v>0.15378700000000001</v>
      </c>
      <c r="C20" s="1">
        <v>2.6849999999999999E-3</v>
      </c>
      <c r="D20" s="1">
        <v>0.176619</v>
      </c>
      <c r="E20" s="1">
        <v>1.6254999999999999E-2</v>
      </c>
      <c r="F20" s="1">
        <v>4.2138000000000002E-2</v>
      </c>
      <c r="G20" s="1">
        <v>2.8767000000000001E-2</v>
      </c>
      <c r="H20" s="1">
        <v>4.3800000000000002E-3</v>
      </c>
      <c r="I20" s="1">
        <v>3.2720000000000002E-3</v>
      </c>
      <c r="J20" s="1">
        <v>3.6491999999999997E-2</v>
      </c>
      <c r="K20" s="1">
        <v>6.2430000000000003E-3</v>
      </c>
      <c r="L20" s="1">
        <v>2.431E-3</v>
      </c>
      <c r="M20" s="1">
        <v>1.0173E-2</v>
      </c>
      <c r="N20" s="1">
        <v>3.6346000000000003E-2</v>
      </c>
      <c r="O20" s="1">
        <v>9.2000000000000003E-4</v>
      </c>
      <c r="P20" s="1">
        <v>8.3799999999999999E-4</v>
      </c>
      <c r="Q20" s="1">
        <v>4.8690000000000001E-3</v>
      </c>
      <c r="R20" s="1">
        <v>3.2728E-2</v>
      </c>
      <c r="S20" s="1">
        <v>4.0674000000000002E-2</v>
      </c>
      <c r="T20" s="1">
        <v>2.1350999999999998E-2</v>
      </c>
      <c r="U20" s="1">
        <v>4.0429999999999997E-3</v>
      </c>
      <c r="V20" s="1">
        <v>8.3465999999999999E-2</v>
      </c>
      <c r="W20" s="1">
        <v>9.4920000000000004E-3</v>
      </c>
      <c r="X20" s="1">
        <v>0.19691900000000001</v>
      </c>
      <c r="Y20" s="1">
        <v>3.5444999999999997E-2</v>
      </c>
      <c r="Z20" s="1">
        <v>3.7381999999999999E-2</v>
      </c>
      <c r="AA20" s="1">
        <v>3.3617000000000001E-2</v>
      </c>
      <c r="AB20" s="1">
        <v>8.5529999999999998E-3</v>
      </c>
      <c r="AC20" s="1">
        <v>4.8050000000000002E-3</v>
      </c>
      <c r="AD20" s="1">
        <v>1.0099E-2</v>
      </c>
      <c r="AE20" s="1">
        <v>5.6439999999999997E-3</v>
      </c>
      <c r="AF20" s="1">
        <v>1.843E-3</v>
      </c>
      <c r="AG20" s="1">
        <v>1.0323000000000001E-2</v>
      </c>
      <c r="AH20" s="1">
        <v>7.9839999999999998E-3</v>
      </c>
      <c r="AI20" s="1">
        <v>9.3729999999999994E-3</v>
      </c>
      <c r="AJ20" s="1">
        <v>6.9160000000000003E-3</v>
      </c>
      <c r="AK20" s="1">
        <v>3.6519999999999999E-3</v>
      </c>
      <c r="AL20" s="1">
        <v>9.9679999999999994E-3</v>
      </c>
      <c r="AM20" s="1">
        <v>4.1855999999999997E-2</v>
      </c>
      <c r="AN20" s="1">
        <v>2.3311999999999999E-2</v>
      </c>
      <c r="AO20" s="1">
        <v>7.3879999999999996E-3</v>
      </c>
      <c r="AP20" s="1">
        <v>6.5360000000000001E-2</v>
      </c>
      <c r="AQ20" s="1">
        <v>2.2558999999999999E-2</v>
      </c>
      <c r="AR20" s="1">
        <v>0.160661</v>
      </c>
      <c r="AS20" s="1">
        <v>2.7529000000000001E-2</v>
      </c>
      <c r="AT20" s="1">
        <v>2.6821999999999999E-2</v>
      </c>
      <c r="AU20" s="1">
        <v>3.3548000000000001E-2</v>
      </c>
      <c r="AV20" s="1">
        <v>1.0135E-2</v>
      </c>
      <c r="AW20" s="1">
        <v>2.8449999999999999E-3</v>
      </c>
      <c r="AX20" s="1">
        <v>8.8120000000000004E-3</v>
      </c>
      <c r="AY20" s="1">
        <v>4.372E-3</v>
      </c>
      <c r="AZ20" s="1">
        <v>2.5219999999999999E-3</v>
      </c>
      <c r="BA20" s="1">
        <v>3.9659999999999999E-3</v>
      </c>
      <c r="BB20" s="1">
        <v>1.3694E-2</v>
      </c>
      <c r="BC20" s="1">
        <v>2.3706999999999999E-2</v>
      </c>
      <c r="BD20" s="1">
        <v>1.1034E-2</v>
      </c>
      <c r="BE20" s="1">
        <v>5.9500000000000004E-3</v>
      </c>
      <c r="BF20" s="1">
        <v>4.032E-3</v>
      </c>
      <c r="BG20" s="1">
        <v>5.2437999999999999E-2</v>
      </c>
      <c r="BH20" s="1">
        <v>3.8892000000000003E-2</v>
      </c>
      <c r="BI20" s="1">
        <v>5.587E-3</v>
      </c>
      <c r="BJ20" s="1"/>
    </row>
    <row r="21" spans="1:62" x14ac:dyDescent="0.3">
      <c r="A21" s="3" t="s">
        <v>527</v>
      </c>
      <c r="B21" s="1">
        <v>3.1796999999999999E-2</v>
      </c>
      <c r="C21" s="1">
        <v>1.08E-3</v>
      </c>
      <c r="D21" s="1">
        <v>2.4943E-2</v>
      </c>
      <c r="E21" s="1">
        <v>1.3311E-2</v>
      </c>
      <c r="F21" s="1">
        <v>7.4299999999999995E-4</v>
      </c>
      <c r="G21" s="1">
        <v>6.2399999999999999E-4</v>
      </c>
      <c r="H21" s="1">
        <v>1.6620000000000001E-3</v>
      </c>
      <c r="I21" s="1">
        <v>2.2051000000000001E-2</v>
      </c>
      <c r="J21" s="1">
        <v>1.013E-3</v>
      </c>
      <c r="K21" s="1">
        <v>1.9095000000000001E-2</v>
      </c>
      <c r="L21" s="1">
        <v>9.6500000000000004E-4</v>
      </c>
      <c r="M21" s="1">
        <v>9.5479999999999992E-3</v>
      </c>
      <c r="N21" s="1">
        <v>1.2009000000000001E-2</v>
      </c>
      <c r="O21" s="1">
        <v>6.5700000000000003E-4</v>
      </c>
      <c r="P21" s="1">
        <v>1.477E-3</v>
      </c>
      <c r="Q21" s="1">
        <v>7.7800000000000005E-4</v>
      </c>
      <c r="R21" s="1">
        <v>1.6229E-2</v>
      </c>
      <c r="S21" s="1">
        <v>6.6E-4</v>
      </c>
      <c r="T21" s="1">
        <v>3.9698999999999998E-2</v>
      </c>
      <c r="U21" s="1">
        <v>1.2830000000000001E-3</v>
      </c>
      <c r="V21" s="1">
        <v>2.7597E-2</v>
      </c>
      <c r="W21" s="1">
        <v>9.2110000000000004E-3</v>
      </c>
      <c r="X21" s="1">
        <v>8.25E-4</v>
      </c>
      <c r="Y21" s="1">
        <v>5.9900000000000003E-4</v>
      </c>
      <c r="Z21" s="1">
        <v>1.8129999999999999E-3</v>
      </c>
      <c r="AA21" s="1">
        <v>1.6310000000000002E-2</v>
      </c>
      <c r="AB21" s="1">
        <v>1.222E-3</v>
      </c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</row>
    <row r="22" spans="1:62" x14ac:dyDescent="0.3">
      <c r="A22" s="3" t="s">
        <v>528</v>
      </c>
      <c r="B22" s="1">
        <v>3.8808000000000002E-2</v>
      </c>
      <c r="C22" s="1">
        <v>5.2129000000000002E-2</v>
      </c>
      <c r="D22" s="1">
        <v>9.3959999999999998E-3</v>
      </c>
      <c r="E22" s="1">
        <v>3.189E-3</v>
      </c>
      <c r="F22" s="1">
        <v>8.6288000000000004E-2</v>
      </c>
      <c r="G22" s="1">
        <v>3.8714999999999999E-2</v>
      </c>
      <c r="H22" s="1">
        <v>5.3074000000000003E-2</v>
      </c>
      <c r="I22" s="1">
        <v>1.2404E-2</v>
      </c>
      <c r="J22" s="1">
        <v>7.9699999999999997E-4</v>
      </c>
      <c r="K22" s="1">
        <v>0.15293499999999999</v>
      </c>
      <c r="L22" s="1">
        <v>6.1919000000000002E-2</v>
      </c>
      <c r="M22" s="1">
        <v>5.0640999999999999E-2</v>
      </c>
      <c r="N22" s="1">
        <v>8.5509999999999996E-3</v>
      </c>
      <c r="O22" s="1">
        <v>3.6159999999999999E-3</v>
      </c>
      <c r="P22" s="1">
        <v>0.145093</v>
      </c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</row>
    <row r="28" spans="1:62" s="7" customFormat="1" ht="50.5" x14ac:dyDescent="0.3">
      <c r="A28" s="10" t="s">
        <v>632</v>
      </c>
      <c r="B28" s="10"/>
      <c r="C28" s="6" t="s">
        <v>530</v>
      </c>
      <c r="D28" s="10"/>
      <c r="E28" s="6" t="s">
        <v>529</v>
      </c>
    </row>
    <row r="29" spans="1:62" x14ac:dyDescent="0.3">
      <c r="A29" s="3" t="s">
        <v>609</v>
      </c>
      <c r="B29" s="4"/>
      <c r="C29" s="4">
        <f>_xlfn.T.TEST(B2:Y2,B3:Y3,2,2)</f>
        <v>3.5758046278046041E-4</v>
      </c>
      <c r="D29" s="4"/>
      <c r="E29" s="4">
        <f>_xlfn.T.TEST(B14:AQ14,B15:AQ15,2,2)</f>
        <v>3.7558199735457335E-5</v>
      </c>
    </row>
    <row r="30" spans="1:62" x14ac:dyDescent="0.3">
      <c r="A30" s="3" t="s">
        <v>611</v>
      </c>
      <c r="B30" s="4"/>
      <c r="C30" s="4">
        <f>_xlfn.T.TEST(B2:Y2,B4:J4,2,2)</f>
        <v>1.1012027917542928E-2</v>
      </c>
      <c r="D30" s="4"/>
      <c r="E30" s="4">
        <f>_xlfn.T.TEST(B14:AQ14,B16:J16,2,2)</f>
        <v>3.2065939934316057E-2</v>
      </c>
    </row>
    <row r="31" spans="1:62" x14ac:dyDescent="0.3">
      <c r="A31" s="3" t="s">
        <v>613</v>
      </c>
      <c r="B31" s="4"/>
      <c r="C31" s="4">
        <f>_xlfn.T.TEST(B2:Y2,B5:P5,2,2)</f>
        <v>4.0554479617628623E-3</v>
      </c>
      <c r="D31" s="4"/>
      <c r="E31" s="4">
        <f>_xlfn.T.TEST(B14:AQ14,B17:AK17,2,2)</f>
        <v>4.2787840627432169E-2</v>
      </c>
    </row>
    <row r="32" spans="1:62" x14ac:dyDescent="0.3">
      <c r="A32" s="3" t="s">
        <v>615</v>
      </c>
      <c r="B32" s="4"/>
      <c r="C32" s="4">
        <f>_xlfn.T.TEST(B3:Y3,B4:J4,2,2)</f>
        <v>0.25696410976030287</v>
      </c>
      <c r="D32" s="4"/>
      <c r="E32" s="4">
        <f>_xlfn.T.TEST(B15:AQ15,B16:J16,2,2)</f>
        <v>0.35706346642747111</v>
      </c>
    </row>
    <row r="33" spans="1:5" x14ac:dyDescent="0.3">
      <c r="A33" s="3" t="s">
        <v>617</v>
      </c>
      <c r="B33" s="4"/>
      <c r="C33" s="4">
        <f>_xlfn.T.TEST(B3:Y3,B5:P5,2,2)</f>
        <v>0.86151779557761821</v>
      </c>
      <c r="D33" s="4"/>
      <c r="E33" s="4">
        <f>_xlfn.T.TEST(B15:AQ15,B17:AK17,2,2)</f>
        <v>8.991220187140327E-3</v>
      </c>
    </row>
    <row r="34" spans="1:5" x14ac:dyDescent="0.3">
      <c r="A34" s="3" t="s">
        <v>619</v>
      </c>
      <c r="B34" s="4"/>
      <c r="C34" s="4">
        <f>_xlfn.T.TEST(B4:J4,B5:P5,2,2)</f>
        <v>2.9817681513943241E-2</v>
      </c>
      <c r="D34" s="4"/>
      <c r="E34" s="4">
        <f>_xlfn.T.TEST(B16:J16,B17:AK17,2,2)</f>
        <v>0.12949447571068146</v>
      </c>
    </row>
    <row r="35" spans="1:5" x14ac:dyDescent="0.3">
      <c r="A35" s="3"/>
      <c r="B35" s="4"/>
      <c r="C35" s="4"/>
      <c r="D35" s="4"/>
      <c r="E35" s="4"/>
    </row>
    <row r="36" spans="1:5" x14ac:dyDescent="0.3">
      <c r="A36" s="3" t="s">
        <v>621</v>
      </c>
      <c r="B36" s="4"/>
      <c r="C36" s="4">
        <f>_xlfn.T.TEST(B7:S7,B8:AQ8,2,2)</f>
        <v>0.7234174063507246</v>
      </c>
      <c r="D36" s="4"/>
      <c r="E36" s="4">
        <f>_xlfn.T.TEST(B19:AB19,B20:BI20,2,2)</f>
        <v>0.35497808699200295</v>
      </c>
    </row>
    <row r="37" spans="1:5" x14ac:dyDescent="0.3">
      <c r="A37" s="3" t="s">
        <v>623</v>
      </c>
      <c r="B37" s="4"/>
      <c r="C37" s="4">
        <f>_xlfn.T.TEST(B7:S7,B9:J9,2,2)</f>
        <v>0.73180338348868457</v>
      </c>
      <c r="D37" s="4"/>
      <c r="E37" s="4">
        <f>_xlfn.T.TEST(B19:AB19,B21:AB21,2,2)</f>
        <v>0.25752408075579564</v>
      </c>
    </row>
    <row r="38" spans="1:5" x14ac:dyDescent="0.3">
      <c r="A38" s="3" t="s">
        <v>625</v>
      </c>
      <c r="B38" s="4"/>
      <c r="C38" s="4">
        <f>_xlfn.T.TEST(B7:S7,B10:D10,2,2)</f>
        <v>0.40948814681484946</v>
      </c>
      <c r="D38" s="4"/>
      <c r="E38" s="4">
        <f>_xlfn.T.TEST(B19:AB19,B22:P22,2,2)</f>
        <v>5.1721726158879648E-2</v>
      </c>
    </row>
    <row r="39" spans="1:5" x14ac:dyDescent="0.3">
      <c r="A39" s="3" t="s">
        <v>627</v>
      </c>
      <c r="B39" s="4"/>
      <c r="C39" s="4">
        <f>_xlfn.T.TEST(B8:AQ8,B9:J9,2,2)</f>
        <v>0.84798125998667651</v>
      </c>
      <c r="D39" s="4"/>
      <c r="E39" s="4">
        <f>_xlfn.T.TEST(B20:BI20,B21:AB21,2,2)</f>
        <v>2.7251529490123282E-2</v>
      </c>
    </row>
    <row r="40" spans="1:5" x14ac:dyDescent="0.3">
      <c r="A40" s="2" t="s">
        <v>629</v>
      </c>
      <c r="B40" s="4"/>
      <c r="C40" s="4">
        <f>_xlfn.T.TEST(B8:AQ8,B10:D10,2,2)</f>
        <v>0.27151391473673953</v>
      </c>
      <c r="D40" s="4"/>
      <c r="E40" s="4">
        <f>_xlfn.T.TEST(B20:BI20,B22:P22,2,2)</f>
        <v>0.12621019309115211</v>
      </c>
    </row>
    <row r="41" spans="1:5" x14ac:dyDescent="0.3">
      <c r="A41" s="3" t="s">
        <v>631</v>
      </c>
      <c r="B41" s="4"/>
      <c r="C41" s="4">
        <f>_xlfn.T.TEST(B9:J9,B10:D10,2,2)</f>
        <v>0.10018147961145607</v>
      </c>
      <c r="D41" s="4"/>
      <c r="E41" s="4">
        <f>_xlfn.T.TEST(B21:AB21,B22:P22,2,2)</f>
        <v>3.0751474270261685E-4</v>
      </c>
    </row>
    <row r="42" spans="1:5" x14ac:dyDescent="0.3">
      <c r="A42" s="3"/>
    </row>
    <row r="43" spans="1:5" x14ac:dyDescent="0.3">
      <c r="A43" s="3"/>
    </row>
    <row r="44" spans="1:5" x14ac:dyDescent="0.3">
      <c r="A44" s="3"/>
    </row>
    <row r="45" spans="1:5" x14ac:dyDescent="0.3">
      <c r="A45" s="3"/>
    </row>
    <row r="46" spans="1:5" x14ac:dyDescent="0.3">
      <c r="A46" s="3"/>
    </row>
    <row r="47" spans="1:5" x14ac:dyDescent="0.3">
      <c r="A47" s="3"/>
    </row>
    <row r="48" spans="1:5" x14ac:dyDescent="0.3">
      <c r="A48" s="3"/>
    </row>
    <row r="49" spans="1:1" x14ac:dyDescent="0.3">
      <c r="A49" s="3"/>
    </row>
  </sheetData>
  <mergeCells count="2">
    <mergeCell ref="B13:BJ13"/>
    <mergeCell ref="B1:BI1"/>
  </mergeCells>
  <phoneticPr fontId="2" type="noConversion"/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52"/>
  <sheetViews>
    <sheetView topLeftCell="A35" workbookViewId="0">
      <selection activeCell="A38" sqref="A38"/>
    </sheetView>
  </sheetViews>
  <sheetFormatPr defaultRowHeight="14" x14ac:dyDescent="0.3"/>
  <sheetData>
    <row r="1" spans="1:61" x14ac:dyDescent="0.3">
      <c r="A1" s="2" t="s">
        <v>531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/>
      <c r="AQ1" s="11"/>
      <c r="AR1" s="11"/>
      <c r="AS1" s="11"/>
      <c r="AT1" s="11"/>
      <c r="AU1" s="11"/>
      <c r="AV1" s="11"/>
      <c r="AW1" s="11"/>
      <c r="AX1" s="11"/>
      <c r="AY1" s="11"/>
      <c r="AZ1" s="11"/>
      <c r="BA1" s="11"/>
      <c r="BB1" s="11"/>
      <c r="BC1" s="11"/>
      <c r="BD1" s="11"/>
      <c r="BE1" s="11"/>
      <c r="BF1" s="11"/>
      <c r="BG1" s="11"/>
      <c r="BH1" s="11"/>
      <c r="BI1" s="11"/>
    </row>
    <row r="2" spans="1:61" x14ac:dyDescent="0.3">
      <c r="A2" s="3" t="s">
        <v>522</v>
      </c>
      <c r="B2" s="1">
        <v>0.337233</v>
      </c>
      <c r="C2" s="1">
        <v>0.11050500000000001</v>
      </c>
      <c r="D2" s="1">
        <v>4.9893E-2</v>
      </c>
      <c r="E2" s="1">
        <v>0.33135700000000001</v>
      </c>
      <c r="F2" s="1">
        <v>0.167819</v>
      </c>
      <c r="G2" s="1">
        <v>0.25239899999999998</v>
      </c>
      <c r="H2" s="1">
        <v>0.105849</v>
      </c>
      <c r="I2" s="1">
        <v>8.8072999999999999E-2</v>
      </c>
      <c r="J2" s="1">
        <v>0.38601400000000002</v>
      </c>
      <c r="K2" s="1">
        <v>0.120834</v>
      </c>
      <c r="L2" s="1">
        <v>4.2405999999999999E-2</v>
      </c>
      <c r="M2" s="1">
        <v>0.34856100000000001</v>
      </c>
      <c r="N2" s="1">
        <v>0.101884</v>
      </c>
      <c r="O2" s="1">
        <v>0.30343999999999999</v>
      </c>
      <c r="P2" s="1">
        <v>4.7815999999999997E-2</v>
      </c>
      <c r="Q2" s="1">
        <v>8.3017999999999995E-2</v>
      </c>
      <c r="R2" s="1">
        <v>0.28804400000000002</v>
      </c>
      <c r="S2" s="1">
        <v>0.14230799999999999</v>
      </c>
      <c r="T2" s="1">
        <v>3.7137999999999997E-2</v>
      </c>
      <c r="U2" s="1">
        <v>0.30543700000000001</v>
      </c>
      <c r="V2" s="1">
        <v>0.20367399999999999</v>
      </c>
      <c r="W2" s="1">
        <v>0.34152399999999999</v>
      </c>
      <c r="X2" s="1">
        <v>7.6271000000000005E-2</v>
      </c>
      <c r="Y2" s="1">
        <v>0.111286</v>
      </c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</row>
    <row r="3" spans="1:61" x14ac:dyDescent="0.3">
      <c r="A3" s="3" t="s">
        <v>523</v>
      </c>
      <c r="B3" s="1">
        <v>4.9724999999999998E-2</v>
      </c>
      <c r="C3" s="1">
        <v>0.14105000000000001</v>
      </c>
      <c r="D3" s="1">
        <v>0.25051200000000001</v>
      </c>
      <c r="E3" s="1">
        <v>5.2146999999999999E-2</v>
      </c>
      <c r="F3" s="1">
        <v>3.6364E-2</v>
      </c>
      <c r="G3" s="1">
        <v>0.216505</v>
      </c>
      <c r="H3" s="1">
        <v>4.7625000000000001E-2</v>
      </c>
      <c r="I3" s="1">
        <v>0.15906200000000001</v>
      </c>
      <c r="J3" s="1">
        <v>0.119659</v>
      </c>
      <c r="K3" s="1">
        <v>7.7911999999999995E-2</v>
      </c>
      <c r="L3" s="1">
        <v>0.29316900000000001</v>
      </c>
      <c r="M3" s="1">
        <v>3.9541E-2</v>
      </c>
      <c r="N3" s="1">
        <v>3.8953000000000002E-2</v>
      </c>
      <c r="O3" s="1">
        <v>0.25425599999999998</v>
      </c>
      <c r="P3" s="1">
        <v>4.1204999999999999E-2</v>
      </c>
      <c r="Q3" s="1">
        <v>0.143153</v>
      </c>
      <c r="R3" s="1">
        <v>0.18501100000000001</v>
      </c>
      <c r="S3" s="1">
        <v>0.10360800000000001</v>
      </c>
      <c r="T3" s="1">
        <v>0.26244400000000001</v>
      </c>
      <c r="U3" s="1">
        <v>3.3870999999999998E-2</v>
      </c>
      <c r="V3" s="1">
        <v>7.3094000000000006E-2</v>
      </c>
      <c r="W3" s="1">
        <v>0.28761100000000001</v>
      </c>
      <c r="X3" s="1">
        <v>6.6154000000000004E-2</v>
      </c>
      <c r="Y3" s="1">
        <v>0.11167000000000001</v>
      </c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</row>
    <row r="4" spans="1:61" x14ac:dyDescent="0.3">
      <c r="A4" s="3" t="s">
        <v>524</v>
      </c>
      <c r="B4" s="1">
        <v>0.15585299999999999</v>
      </c>
      <c r="C4" s="1">
        <v>0.12894</v>
      </c>
      <c r="D4" s="1">
        <v>0.11498</v>
      </c>
      <c r="E4" s="1">
        <v>4.1419999999999998E-2</v>
      </c>
      <c r="F4" s="1">
        <v>9.9441000000000002E-2</v>
      </c>
      <c r="G4" s="1">
        <v>0.152674</v>
      </c>
      <c r="H4" s="1">
        <v>8.8466000000000003E-2</v>
      </c>
      <c r="I4" s="1">
        <v>8.5524000000000003E-2</v>
      </c>
      <c r="J4" s="1">
        <v>5.3825999999999999E-2</v>
      </c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</row>
    <row r="5" spans="1:61" x14ac:dyDescent="0.3">
      <c r="A5" s="3" t="s">
        <v>525</v>
      </c>
      <c r="B5" s="1">
        <v>9.2522999999999994E-2</v>
      </c>
      <c r="C5" s="1">
        <v>7.0196999999999996E-2</v>
      </c>
      <c r="D5" s="1">
        <v>0.13311300000000001</v>
      </c>
      <c r="E5" s="1">
        <v>0.251581</v>
      </c>
      <c r="F5" s="1">
        <v>6.5813999999999998E-2</v>
      </c>
      <c r="G5" s="1">
        <v>0.15026700000000001</v>
      </c>
      <c r="H5" s="1">
        <v>5.1915000000000003E-2</v>
      </c>
      <c r="I5" s="1">
        <v>0.22150600000000001</v>
      </c>
      <c r="J5" s="1">
        <v>0.13425000000000001</v>
      </c>
      <c r="K5" s="1">
        <v>0.10826</v>
      </c>
      <c r="L5" s="1">
        <v>0.14354500000000001</v>
      </c>
      <c r="M5" s="1">
        <v>0.150033</v>
      </c>
      <c r="N5" s="1">
        <v>0.302421</v>
      </c>
      <c r="O5" s="1">
        <v>0.259324</v>
      </c>
      <c r="P5" s="1">
        <v>0.145705</v>
      </c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</row>
    <row r="6" spans="1:61" x14ac:dyDescent="0.3">
      <c r="A6" s="3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</row>
    <row r="7" spans="1:61" x14ac:dyDescent="0.3">
      <c r="A7" s="3" t="s">
        <v>526</v>
      </c>
      <c r="B7" s="1">
        <v>0.337233</v>
      </c>
      <c r="C7" s="1">
        <v>0.11050500000000001</v>
      </c>
      <c r="D7" s="1">
        <v>4.9893E-2</v>
      </c>
      <c r="E7" s="1">
        <v>4.9724999999999998E-2</v>
      </c>
      <c r="F7" s="1">
        <v>0.14105000000000001</v>
      </c>
      <c r="G7" s="1">
        <v>9.2522999999999994E-2</v>
      </c>
      <c r="H7" s="1">
        <v>0.38601400000000002</v>
      </c>
      <c r="I7" s="1">
        <v>0.120834</v>
      </c>
      <c r="J7" s="1">
        <v>4.2405999999999999E-2</v>
      </c>
      <c r="K7" s="1">
        <v>0.119659</v>
      </c>
      <c r="L7" s="1">
        <v>7.7911999999999995E-2</v>
      </c>
      <c r="M7" s="1">
        <v>0.15026700000000001</v>
      </c>
      <c r="N7" s="1">
        <v>0.28804400000000002</v>
      </c>
      <c r="O7" s="1">
        <v>0.14230799999999999</v>
      </c>
      <c r="P7" s="1">
        <v>3.7137999999999997E-2</v>
      </c>
      <c r="Q7" s="1">
        <v>0.18501100000000001</v>
      </c>
      <c r="R7" s="1">
        <v>0.10360800000000001</v>
      </c>
      <c r="S7" s="1">
        <v>0.14354500000000001</v>
      </c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</row>
    <row r="8" spans="1:61" x14ac:dyDescent="0.3">
      <c r="A8" s="3" t="s">
        <v>523</v>
      </c>
      <c r="B8" s="1">
        <v>0.33135700000000001</v>
      </c>
      <c r="C8" s="1">
        <v>0.167819</v>
      </c>
      <c r="D8" s="1">
        <v>0.25239899999999998</v>
      </c>
      <c r="E8" s="1">
        <v>0.105849</v>
      </c>
      <c r="F8" s="1">
        <v>0.25051200000000001</v>
      </c>
      <c r="G8" s="1">
        <v>5.2146999999999999E-2</v>
      </c>
      <c r="H8" s="1">
        <v>3.6364E-2</v>
      </c>
      <c r="I8" s="1">
        <v>0.15585299999999999</v>
      </c>
      <c r="J8" s="1">
        <v>4.1419999999999998E-2</v>
      </c>
      <c r="K8" s="1">
        <v>8.8466000000000003E-2</v>
      </c>
      <c r="L8" s="1">
        <v>7.0196999999999996E-2</v>
      </c>
      <c r="M8" s="1">
        <v>0.13311300000000001</v>
      </c>
      <c r="N8" s="1">
        <v>0.251581</v>
      </c>
      <c r="O8" s="1">
        <v>6.5813999999999998E-2</v>
      </c>
      <c r="P8" s="1">
        <v>0.34856100000000001</v>
      </c>
      <c r="Q8" s="1">
        <v>0.101884</v>
      </c>
      <c r="R8" s="1">
        <v>0.30343999999999999</v>
      </c>
      <c r="S8" s="1">
        <v>4.7815999999999997E-2</v>
      </c>
      <c r="T8" s="1">
        <v>0.29316900000000001</v>
      </c>
      <c r="U8" s="1">
        <v>3.9541E-2</v>
      </c>
      <c r="V8" s="1">
        <v>3.8953000000000002E-2</v>
      </c>
      <c r="W8" s="1">
        <v>0.12894</v>
      </c>
      <c r="X8" s="1">
        <v>9.9441000000000002E-2</v>
      </c>
      <c r="Y8" s="1">
        <v>8.5524000000000003E-2</v>
      </c>
      <c r="Z8" s="1">
        <v>5.1915000000000003E-2</v>
      </c>
      <c r="AA8" s="1">
        <v>0.22150600000000001</v>
      </c>
      <c r="AB8" s="1">
        <v>0.13425000000000001</v>
      </c>
      <c r="AC8" s="1">
        <v>0.10826</v>
      </c>
      <c r="AD8" s="1">
        <v>0.30543700000000001</v>
      </c>
      <c r="AE8" s="1">
        <v>0.20367399999999999</v>
      </c>
      <c r="AF8" s="1">
        <v>0.34152399999999999</v>
      </c>
      <c r="AG8" s="1">
        <v>7.6271000000000005E-2</v>
      </c>
      <c r="AH8" s="1">
        <v>0.26244400000000001</v>
      </c>
      <c r="AI8" s="1">
        <v>3.3870999999999998E-2</v>
      </c>
      <c r="AJ8" s="1">
        <v>7.3094000000000006E-2</v>
      </c>
      <c r="AK8" s="1">
        <v>0.11498</v>
      </c>
      <c r="AL8" s="1">
        <v>0.152674</v>
      </c>
      <c r="AM8" s="1">
        <v>5.3825999999999999E-2</v>
      </c>
      <c r="AN8" s="1">
        <v>0.150033</v>
      </c>
      <c r="AO8" s="1">
        <v>0.302421</v>
      </c>
      <c r="AP8" s="1">
        <v>0.259324</v>
      </c>
      <c r="AQ8" s="1">
        <v>0.145705</v>
      </c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</row>
    <row r="9" spans="1:61" x14ac:dyDescent="0.3">
      <c r="A9" s="3" t="s">
        <v>527</v>
      </c>
      <c r="B9" s="1">
        <v>8.8072999999999999E-2</v>
      </c>
      <c r="C9" s="1">
        <v>8.3017999999999995E-2</v>
      </c>
      <c r="D9" s="1">
        <v>0.111286</v>
      </c>
      <c r="E9" s="1">
        <v>0.216505</v>
      </c>
      <c r="F9" s="1">
        <v>0.25425599999999998</v>
      </c>
      <c r="G9" s="1">
        <v>0.28761100000000001</v>
      </c>
      <c r="H9" s="1">
        <v>4.7625000000000001E-2</v>
      </c>
      <c r="I9" s="1">
        <v>4.1204999999999999E-2</v>
      </c>
      <c r="J9" s="1">
        <v>6.6154000000000004E-2</v>
      </c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</row>
    <row r="10" spans="1:61" x14ac:dyDescent="0.3">
      <c r="A10" s="3" t="s">
        <v>528</v>
      </c>
      <c r="B10" s="1">
        <v>0.15906200000000001</v>
      </c>
      <c r="C10" s="1">
        <v>0.143153</v>
      </c>
      <c r="D10" s="1">
        <v>0.11167000000000001</v>
      </c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</row>
    <row r="13" spans="1:61" x14ac:dyDescent="0.3">
      <c r="A13" s="2" t="s">
        <v>532</v>
      </c>
      <c r="B13" s="11"/>
      <c r="C13" s="11"/>
      <c r="D13" s="11"/>
      <c r="E13" s="11"/>
      <c r="F13" s="11"/>
      <c r="G13" s="11"/>
      <c r="H13" s="11"/>
      <c r="I13" s="11"/>
      <c r="J13" s="11"/>
      <c r="K13" s="11"/>
      <c r="L13" s="11"/>
      <c r="M13" s="11"/>
      <c r="N13" s="11"/>
      <c r="O13" s="11"/>
      <c r="P13" s="11"/>
      <c r="Q13" s="11"/>
      <c r="R13" s="11"/>
      <c r="S13" s="11"/>
      <c r="T13" s="11"/>
      <c r="U13" s="11"/>
      <c r="V13" s="11"/>
      <c r="W13" s="11"/>
      <c r="X13" s="11"/>
      <c r="Y13" s="11"/>
      <c r="Z13" s="11"/>
      <c r="AA13" s="11"/>
      <c r="AB13" s="11"/>
      <c r="AC13" s="11"/>
      <c r="AD13" s="11"/>
      <c r="AE13" s="11"/>
      <c r="AF13" s="11"/>
      <c r="AG13" s="11"/>
      <c r="AH13" s="11"/>
      <c r="AI13" s="11"/>
      <c r="AJ13" s="11"/>
      <c r="AK13" s="11"/>
      <c r="AL13" s="11"/>
      <c r="AM13" s="11"/>
      <c r="AN13" s="11"/>
      <c r="AO13" s="11"/>
      <c r="AP13" s="11"/>
      <c r="AQ13" s="11"/>
      <c r="AR13" s="11"/>
      <c r="AS13" s="11"/>
      <c r="AT13" s="11"/>
      <c r="AU13" s="11"/>
      <c r="AV13" s="11"/>
      <c r="AW13" s="11"/>
      <c r="AX13" s="11"/>
      <c r="AY13" s="11"/>
      <c r="AZ13" s="11"/>
      <c r="BA13" s="11"/>
      <c r="BB13" s="11"/>
      <c r="BC13" s="11"/>
      <c r="BD13" s="11"/>
      <c r="BE13" s="11"/>
      <c r="BF13" s="11"/>
      <c r="BG13" s="11"/>
      <c r="BH13" s="11"/>
      <c r="BI13" s="11"/>
    </row>
    <row r="14" spans="1:61" x14ac:dyDescent="0.3">
      <c r="A14" s="3" t="s">
        <v>522</v>
      </c>
      <c r="B14" s="1">
        <v>0.18534800000000001</v>
      </c>
      <c r="C14" s="1">
        <v>3.6174999999999999E-2</v>
      </c>
      <c r="D14" s="1">
        <v>7.54E-4</v>
      </c>
      <c r="E14" s="1">
        <v>0.15506900000000001</v>
      </c>
      <c r="F14" s="1">
        <v>0.12632499999999999</v>
      </c>
      <c r="G14" s="1">
        <v>0.11117299999999999</v>
      </c>
      <c r="H14" s="1">
        <v>2.0022000000000002E-2</v>
      </c>
      <c r="I14" s="1">
        <v>7.6228000000000004E-2</v>
      </c>
      <c r="J14" s="1">
        <v>0.19563900000000001</v>
      </c>
      <c r="K14" s="1">
        <v>6.5587999999999994E-2</v>
      </c>
      <c r="L14" s="1">
        <v>1.6019999999999999E-3</v>
      </c>
      <c r="M14" s="1">
        <v>0.21266499999999999</v>
      </c>
      <c r="N14" s="1">
        <v>5.1713000000000002E-2</v>
      </c>
      <c r="O14" s="1">
        <v>5.3975000000000002E-2</v>
      </c>
      <c r="P14" s="1">
        <v>1.9331999999999998E-2</v>
      </c>
      <c r="Q14" s="1">
        <v>8.8432999999999998E-2</v>
      </c>
      <c r="R14" s="1">
        <v>0.21590899999999999</v>
      </c>
      <c r="S14" s="1">
        <v>5.4852999999999999E-2</v>
      </c>
      <c r="T14" s="1">
        <v>1.31E-3</v>
      </c>
      <c r="U14" s="1">
        <v>0.17771799999999999</v>
      </c>
      <c r="V14" s="1">
        <v>5.3072000000000001E-2</v>
      </c>
      <c r="W14" s="1">
        <v>5.7047E-2</v>
      </c>
      <c r="X14" s="1">
        <v>3.5347000000000003E-2</v>
      </c>
      <c r="Y14" s="1">
        <v>7.238E-2</v>
      </c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</row>
    <row r="15" spans="1:61" x14ac:dyDescent="0.3">
      <c r="A15" s="3" t="s">
        <v>523</v>
      </c>
      <c r="B15" s="1">
        <v>1.0841999999999999E-2</v>
      </c>
      <c r="C15" s="1">
        <v>2.4288000000000001E-2</v>
      </c>
      <c r="D15" s="1">
        <v>0.16875799999999999</v>
      </c>
      <c r="E15" s="1">
        <v>6.7212999999999995E-2</v>
      </c>
      <c r="F15" s="1">
        <v>4.4545000000000001E-2</v>
      </c>
      <c r="G15" s="1">
        <v>0.15140999999999999</v>
      </c>
      <c r="H15" s="1">
        <v>4.6713999999999999E-2</v>
      </c>
      <c r="I15" s="1">
        <v>0.11605699999999999</v>
      </c>
      <c r="J15" s="1">
        <v>4.6420000000000003E-3</v>
      </c>
      <c r="K15" s="1">
        <v>2.4760999999999998E-2</v>
      </c>
      <c r="L15" s="1">
        <v>0.15079999999999999</v>
      </c>
      <c r="M15" s="1">
        <v>6.5890000000000004E-2</v>
      </c>
      <c r="N15" s="1">
        <v>2.7904000000000002E-2</v>
      </c>
      <c r="O15" s="1">
        <v>8.1788E-2</v>
      </c>
      <c r="P15" s="1">
        <v>2.6526999999999998E-2</v>
      </c>
      <c r="Q15" s="1">
        <v>0.14655699999999999</v>
      </c>
      <c r="R15" s="1">
        <v>2.2659999999999998E-3</v>
      </c>
      <c r="S15" s="1">
        <v>4.5333999999999999E-2</v>
      </c>
      <c r="T15" s="1">
        <v>0.18978</v>
      </c>
      <c r="U15" s="1">
        <v>0.12418</v>
      </c>
      <c r="V15" s="1">
        <v>2.937E-2</v>
      </c>
      <c r="W15" s="1">
        <v>8.5567000000000004E-2</v>
      </c>
      <c r="X15" s="1">
        <v>2.9256999999999998E-2</v>
      </c>
      <c r="Y15" s="1">
        <v>0.152499</v>
      </c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</row>
    <row r="16" spans="1:61" x14ac:dyDescent="0.3">
      <c r="A16" s="3" t="s">
        <v>524</v>
      </c>
      <c r="B16" s="1">
        <v>1.8103999999999999E-2</v>
      </c>
      <c r="C16" s="1">
        <v>1.2326E-2</v>
      </c>
      <c r="D16" s="1">
        <v>1.0194999999999999E-2</v>
      </c>
      <c r="E16" s="1">
        <v>1.1861E-2</v>
      </c>
      <c r="F16" s="1">
        <v>6.2979999999999998E-3</v>
      </c>
      <c r="G16" s="1">
        <v>3.1229999999999999E-3</v>
      </c>
      <c r="H16" s="1">
        <v>6.9355E-2</v>
      </c>
      <c r="I16" s="1">
        <v>8.8803999999999994E-2</v>
      </c>
      <c r="J16" s="1">
        <v>8.2710000000000006E-2</v>
      </c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</row>
    <row r="17" spans="1:61" x14ac:dyDescent="0.3">
      <c r="A17" s="3" t="s">
        <v>525</v>
      </c>
      <c r="B17" s="1">
        <v>4.8315999999999998E-2</v>
      </c>
      <c r="C17" s="1">
        <v>3.9917000000000001E-2</v>
      </c>
      <c r="D17" s="1">
        <v>0.19714100000000001</v>
      </c>
      <c r="E17" s="1">
        <v>2.8955999999999999E-2</v>
      </c>
      <c r="F17" s="1">
        <v>6.1443999999999999E-2</v>
      </c>
      <c r="G17" s="1">
        <v>4.5465999999999999E-2</v>
      </c>
      <c r="H17" s="1">
        <v>4.3285999999999998E-2</v>
      </c>
      <c r="I17" s="1">
        <v>0.14363899999999999</v>
      </c>
      <c r="J17" s="1">
        <v>3.4937000000000003E-2</v>
      </c>
      <c r="K17" s="1">
        <v>6.7589999999999997E-2</v>
      </c>
      <c r="L17" s="1">
        <v>5.1179000000000002E-2</v>
      </c>
      <c r="M17" s="1">
        <v>3.5832999999999997E-2</v>
      </c>
      <c r="N17" s="1">
        <v>0.15798599999999999</v>
      </c>
      <c r="O17" s="1">
        <v>3.2315000000000003E-2</v>
      </c>
      <c r="P17" s="1">
        <v>9.1037000000000007E-2</v>
      </c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</row>
    <row r="18" spans="1:61" x14ac:dyDescent="0.3">
      <c r="A18" s="3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</row>
    <row r="19" spans="1:61" x14ac:dyDescent="0.3">
      <c r="A19" s="3" t="s">
        <v>526</v>
      </c>
      <c r="B19" s="1">
        <v>0.18534800000000001</v>
      </c>
      <c r="C19" s="1">
        <v>3.6174999999999999E-2</v>
      </c>
      <c r="D19" s="1">
        <v>7.54E-4</v>
      </c>
      <c r="E19" s="1">
        <v>1.0841999999999999E-2</v>
      </c>
      <c r="F19" s="1">
        <v>2.4288000000000001E-2</v>
      </c>
      <c r="G19" s="1">
        <v>4.8315999999999998E-2</v>
      </c>
      <c r="H19" s="1">
        <v>0.19563900000000001</v>
      </c>
      <c r="I19" s="1">
        <v>6.5587999999999994E-2</v>
      </c>
      <c r="J19" s="1">
        <v>1.6019999999999999E-3</v>
      </c>
      <c r="K19" s="1">
        <v>4.6420000000000003E-3</v>
      </c>
      <c r="L19" s="1">
        <v>2.4760999999999998E-2</v>
      </c>
      <c r="M19" s="1">
        <v>4.5465999999999999E-2</v>
      </c>
      <c r="N19" s="1">
        <v>0.21590899999999999</v>
      </c>
      <c r="O19" s="1">
        <v>5.4852999999999999E-2</v>
      </c>
      <c r="P19" s="1">
        <v>1.31E-3</v>
      </c>
      <c r="Q19" s="1">
        <v>2.2659999999999998E-3</v>
      </c>
      <c r="R19" s="1">
        <v>4.5333999999999999E-2</v>
      </c>
      <c r="S19" s="1">
        <v>5.1179000000000002E-2</v>
      </c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</row>
    <row r="20" spans="1:61" x14ac:dyDescent="0.3">
      <c r="A20" s="3" t="s">
        <v>523</v>
      </c>
      <c r="B20" s="1">
        <v>0.15506900000000001</v>
      </c>
      <c r="C20" s="1">
        <v>0.12632499999999999</v>
      </c>
      <c r="D20" s="1">
        <v>0.11117299999999999</v>
      </c>
      <c r="E20" s="1">
        <v>2.0022000000000002E-2</v>
      </c>
      <c r="F20" s="1">
        <v>0.16875799999999999</v>
      </c>
      <c r="G20" s="1">
        <v>6.7212999999999995E-2</v>
      </c>
      <c r="H20" s="1">
        <v>4.4545000000000001E-2</v>
      </c>
      <c r="I20" s="1">
        <v>1.8103999999999999E-2</v>
      </c>
      <c r="J20" s="1">
        <v>1.1861E-2</v>
      </c>
      <c r="K20" s="1">
        <v>6.9355E-2</v>
      </c>
      <c r="L20" s="1">
        <v>3.9917000000000001E-2</v>
      </c>
      <c r="M20" s="1">
        <v>0.19714100000000001</v>
      </c>
      <c r="N20" s="1">
        <v>2.8955999999999999E-2</v>
      </c>
      <c r="O20" s="1">
        <v>6.1443999999999999E-2</v>
      </c>
      <c r="P20" s="1">
        <v>0.21266499999999999</v>
      </c>
      <c r="Q20" s="1">
        <v>5.1713000000000002E-2</v>
      </c>
      <c r="R20" s="1">
        <v>5.3975000000000002E-2</v>
      </c>
      <c r="S20" s="1">
        <v>1.9331999999999998E-2</v>
      </c>
      <c r="T20" s="1">
        <v>0.15079999999999999</v>
      </c>
      <c r="U20" s="1">
        <v>6.5890000000000004E-2</v>
      </c>
      <c r="V20" s="1">
        <v>2.7904000000000002E-2</v>
      </c>
      <c r="W20" s="1">
        <v>1.2326E-2</v>
      </c>
      <c r="X20" s="1">
        <v>6.2979999999999998E-3</v>
      </c>
      <c r="Y20" s="1">
        <v>8.8803999999999994E-2</v>
      </c>
      <c r="Z20" s="1">
        <v>4.3285999999999998E-2</v>
      </c>
      <c r="AA20" s="1">
        <v>0.14363899999999999</v>
      </c>
      <c r="AB20" s="1">
        <v>3.4937000000000003E-2</v>
      </c>
      <c r="AC20" s="1">
        <v>6.7589999999999997E-2</v>
      </c>
      <c r="AD20" s="1">
        <v>0.17771799999999999</v>
      </c>
      <c r="AE20" s="1">
        <v>5.3072000000000001E-2</v>
      </c>
      <c r="AF20" s="1">
        <v>5.7047E-2</v>
      </c>
      <c r="AG20" s="1">
        <v>3.5347000000000003E-2</v>
      </c>
      <c r="AH20" s="1">
        <v>0.18978</v>
      </c>
      <c r="AI20" s="1">
        <v>0.12418</v>
      </c>
      <c r="AJ20" s="1">
        <v>2.937E-2</v>
      </c>
      <c r="AK20" s="1">
        <v>1.0194999999999999E-2</v>
      </c>
      <c r="AL20" s="1">
        <v>3.1229999999999999E-3</v>
      </c>
      <c r="AM20" s="1">
        <v>8.2710000000000006E-2</v>
      </c>
      <c r="AN20" s="1">
        <v>3.5832999999999997E-2</v>
      </c>
      <c r="AO20" s="1">
        <v>0.15798599999999999</v>
      </c>
      <c r="AP20" s="1">
        <v>3.2315000000000003E-2</v>
      </c>
      <c r="AQ20" s="1">
        <v>9.1037000000000007E-2</v>
      </c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</row>
    <row r="21" spans="1:61" x14ac:dyDescent="0.3">
      <c r="A21" s="3" t="s">
        <v>527</v>
      </c>
      <c r="B21" s="1">
        <v>7.6228000000000004E-2</v>
      </c>
      <c r="C21" s="1">
        <v>8.8432999999999998E-2</v>
      </c>
      <c r="D21" s="1">
        <v>7.238E-2</v>
      </c>
      <c r="E21" s="1">
        <v>0.15140999999999999</v>
      </c>
      <c r="F21" s="1">
        <v>8.1788E-2</v>
      </c>
      <c r="G21" s="1">
        <v>8.5567000000000004E-2</v>
      </c>
      <c r="H21" s="1">
        <v>4.6713999999999999E-2</v>
      </c>
      <c r="I21" s="1">
        <v>2.6526999999999998E-2</v>
      </c>
      <c r="J21" s="1">
        <v>2.9256999999999998E-2</v>
      </c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</row>
    <row r="22" spans="1:61" x14ac:dyDescent="0.3">
      <c r="A22" s="3" t="s">
        <v>528</v>
      </c>
      <c r="B22" s="1">
        <v>0.11605699999999999</v>
      </c>
      <c r="C22" s="1">
        <v>0.14655699999999999</v>
      </c>
      <c r="D22" s="1">
        <v>0.152499</v>
      </c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</row>
    <row r="23" spans="1:61" x14ac:dyDescent="0.3">
      <c r="A23" s="3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</row>
    <row r="24" spans="1:61" x14ac:dyDescent="0.3">
      <c r="A24" s="3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</row>
    <row r="25" spans="1:61" x14ac:dyDescent="0.3">
      <c r="A25" s="2" t="s">
        <v>533</v>
      </c>
      <c r="B25" s="11"/>
      <c r="C25" s="11"/>
      <c r="D25" s="11"/>
      <c r="E25" s="11"/>
      <c r="F25" s="11"/>
      <c r="G25" s="11"/>
      <c r="H25" s="11"/>
      <c r="I25" s="11"/>
      <c r="J25" s="11"/>
      <c r="K25" s="11"/>
      <c r="L25" s="11"/>
      <c r="M25" s="11"/>
      <c r="N25" s="11"/>
      <c r="O25" s="11"/>
      <c r="P25" s="11"/>
      <c r="Q25" s="11"/>
      <c r="R25" s="11"/>
      <c r="S25" s="11"/>
      <c r="T25" s="11"/>
      <c r="U25" s="11"/>
      <c r="V25" s="11"/>
      <c r="W25" s="11"/>
      <c r="X25" s="11"/>
      <c r="Y25" s="11"/>
      <c r="Z25" s="11"/>
      <c r="AA25" s="11"/>
      <c r="AB25" s="11"/>
      <c r="AC25" s="11"/>
      <c r="AD25" s="11"/>
      <c r="AE25" s="11"/>
      <c r="AF25" s="11"/>
      <c r="AG25" s="11"/>
      <c r="AH25" s="11"/>
      <c r="AI25" s="11"/>
      <c r="AJ25" s="11"/>
      <c r="AK25" s="11"/>
      <c r="AL25" s="11"/>
      <c r="AM25" s="11"/>
      <c r="AN25" s="11"/>
      <c r="AO25" s="11"/>
      <c r="AP25" s="11"/>
      <c r="AQ25" s="11"/>
      <c r="AR25" s="11"/>
      <c r="AS25" s="11"/>
      <c r="AT25" s="11"/>
      <c r="AU25" s="11"/>
      <c r="AV25" s="11"/>
      <c r="AW25" s="11"/>
      <c r="AX25" s="11"/>
      <c r="AY25" s="11"/>
      <c r="AZ25" s="11"/>
      <c r="BA25" s="11"/>
      <c r="BB25" s="11"/>
      <c r="BC25" s="11"/>
      <c r="BD25" s="11"/>
      <c r="BE25" s="11"/>
      <c r="BF25" s="11"/>
      <c r="BG25" s="11"/>
      <c r="BH25" s="11"/>
      <c r="BI25" s="11"/>
    </row>
    <row r="26" spans="1:61" x14ac:dyDescent="0.3">
      <c r="A26" s="3" t="s">
        <v>522</v>
      </c>
      <c r="B26" s="1">
        <v>0.36509200000000003</v>
      </c>
      <c r="C26" s="1">
        <v>5.3950999999999999E-2</v>
      </c>
      <c r="D26" s="1">
        <v>2.5094000000000002E-2</v>
      </c>
      <c r="E26" s="1">
        <v>0.272256</v>
      </c>
      <c r="F26" s="1">
        <v>0.124015</v>
      </c>
      <c r="G26" s="1">
        <v>0.22876199999999999</v>
      </c>
      <c r="H26" s="1">
        <v>4.8953000000000003E-2</v>
      </c>
      <c r="I26" s="1">
        <v>8.4431000000000006E-2</v>
      </c>
      <c r="J26" s="1">
        <v>9.0757000000000004E-2</v>
      </c>
      <c r="K26" s="1">
        <v>5.8262000000000001E-2</v>
      </c>
      <c r="L26" s="1">
        <v>0.36915999999999999</v>
      </c>
      <c r="M26" s="1">
        <v>3.0620999999999999E-2</v>
      </c>
      <c r="N26" s="1">
        <v>2.9606E-2</v>
      </c>
      <c r="O26" s="1">
        <v>0.324596</v>
      </c>
      <c r="P26" s="1">
        <v>0.12318</v>
      </c>
      <c r="Q26" s="1">
        <v>0.20392199999999999</v>
      </c>
      <c r="R26" s="1">
        <v>4.7747999999999999E-2</v>
      </c>
      <c r="S26" s="1">
        <v>8.0587000000000006E-2</v>
      </c>
      <c r="T26" s="1">
        <v>9.2955999999999997E-2</v>
      </c>
      <c r="U26" s="1">
        <v>7.2642999999999999E-2</v>
      </c>
      <c r="V26" s="1">
        <v>0.34894700000000001</v>
      </c>
      <c r="W26" s="1">
        <v>3.4721000000000002E-2</v>
      </c>
      <c r="X26" s="1">
        <v>2.1689E-2</v>
      </c>
      <c r="Y26" s="1">
        <v>0.323737</v>
      </c>
      <c r="Z26" s="1">
        <v>0.158586</v>
      </c>
      <c r="AA26" s="1">
        <v>0.24340200000000001</v>
      </c>
      <c r="AB26" s="1">
        <v>3.1411000000000001E-2</v>
      </c>
      <c r="AC26" s="1">
        <v>8.3301E-2</v>
      </c>
      <c r="AD26" s="1">
        <v>0.13471900000000001</v>
      </c>
      <c r="AE26" s="1">
        <v>7.5635999999999995E-2</v>
      </c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</row>
    <row r="27" spans="1:61" x14ac:dyDescent="0.3">
      <c r="A27" s="3" t="s">
        <v>523</v>
      </c>
      <c r="B27" s="1">
        <v>4.5693999999999999E-2</v>
      </c>
      <c r="C27" s="1">
        <v>3.9484999999999999E-2</v>
      </c>
      <c r="D27" s="1">
        <v>4.6046999999999998E-2</v>
      </c>
      <c r="E27" s="1">
        <v>8.9061000000000001E-2</v>
      </c>
      <c r="F27" s="1">
        <v>0.31794099999999997</v>
      </c>
      <c r="G27" s="1">
        <v>5.2600000000000001E-2</v>
      </c>
      <c r="H27" s="1">
        <v>2.7231000000000002E-2</v>
      </c>
      <c r="I27" s="1">
        <v>0.119739</v>
      </c>
      <c r="J27" s="1">
        <v>2.5249000000000001E-2</v>
      </c>
      <c r="K27" s="1">
        <v>2.3377999999999999E-2</v>
      </c>
      <c r="L27" s="1">
        <v>5.5461000000000003E-2</v>
      </c>
      <c r="M27" s="1">
        <v>1.7727E-2</v>
      </c>
      <c r="N27" s="1">
        <v>2.6915999999999999E-2</v>
      </c>
      <c r="O27" s="1">
        <v>0.110114</v>
      </c>
      <c r="P27" s="1">
        <v>1.8071E-2</v>
      </c>
      <c r="Q27" s="1">
        <v>0.23580799999999999</v>
      </c>
      <c r="R27" s="1">
        <v>1.9057999999999999E-2</v>
      </c>
      <c r="S27" s="1">
        <v>1.0956E-2</v>
      </c>
      <c r="T27" s="1">
        <v>0.107279</v>
      </c>
      <c r="U27" s="1">
        <v>1.7871999999999999E-2</v>
      </c>
      <c r="V27" s="1">
        <v>3.3922000000000001E-2</v>
      </c>
      <c r="W27" s="1">
        <v>5.9184E-2</v>
      </c>
      <c r="X27" s="1">
        <v>3.6247000000000001E-2</v>
      </c>
      <c r="Y27" s="1">
        <v>1.9907000000000001E-2</v>
      </c>
      <c r="Z27" s="1">
        <v>0.102951</v>
      </c>
      <c r="AA27" s="1">
        <v>3.1119000000000001E-2</v>
      </c>
      <c r="AB27" s="1">
        <v>0.31695600000000002</v>
      </c>
      <c r="AC27" s="1">
        <v>3.7699999999999997E-2</v>
      </c>
      <c r="AD27" s="1">
        <v>1.6407000000000001E-2</v>
      </c>
      <c r="AE27" s="1">
        <v>0.12615399999999999</v>
      </c>
      <c r="AF27" s="1">
        <v>1.4149999999999999E-2</v>
      </c>
      <c r="AG27" s="1">
        <v>3.0033000000000001E-2</v>
      </c>
      <c r="AH27" s="1">
        <v>9.0439000000000005E-2</v>
      </c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</row>
    <row r="28" spans="1:61" x14ac:dyDescent="0.3">
      <c r="A28" s="3" t="s">
        <v>524</v>
      </c>
      <c r="B28" s="1">
        <v>6.0791999999999999E-2</v>
      </c>
      <c r="C28" s="1">
        <v>5.9898E-2</v>
      </c>
      <c r="D28" s="1">
        <v>7.6918E-2</v>
      </c>
      <c r="E28" s="1">
        <v>3.5090999999999997E-2</v>
      </c>
      <c r="F28" s="1">
        <v>1.4258E-2</v>
      </c>
      <c r="G28" s="1">
        <v>2.7481999999999999E-2</v>
      </c>
      <c r="H28" s="1">
        <v>2.0580999999999999E-2</v>
      </c>
      <c r="I28" s="1">
        <v>5.5420000000000001E-3</v>
      </c>
      <c r="J28" s="1">
        <v>3.6687999999999998E-2</v>
      </c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</row>
    <row r="29" spans="1:61" x14ac:dyDescent="0.3">
      <c r="A29" s="3" t="s">
        <v>525</v>
      </c>
      <c r="B29" s="1">
        <v>6.9764999999999994E-2</v>
      </c>
      <c r="C29" s="1">
        <v>0.15495700000000001</v>
      </c>
      <c r="D29" s="1">
        <v>0.23420299999999999</v>
      </c>
      <c r="E29" s="1">
        <v>0.220302</v>
      </c>
      <c r="F29" s="1">
        <v>4.8187000000000001E-2</v>
      </c>
      <c r="G29" s="1">
        <v>0.206648</v>
      </c>
      <c r="H29" s="1">
        <v>6.6813999999999998E-2</v>
      </c>
      <c r="I29" s="1">
        <v>6.8439E-2</v>
      </c>
      <c r="J29" s="1">
        <v>6.7299999999999999E-2</v>
      </c>
      <c r="K29" s="1">
        <v>3.1319999999999998E-3</v>
      </c>
      <c r="L29" s="1">
        <v>6.9603999999999999E-2</v>
      </c>
      <c r="M29" s="1">
        <v>5.8175999999999999E-2</v>
      </c>
      <c r="N29" s="1">
        <v>0.18332499999999999</v>
      </c>
      <c r="O29" s="1">
        <v>0.25186700000000001</v>
      </c>
      <c r="P29" s="1">
        <v>6.4577999999999997E-2</v>
      </c>
      <c r="Q29" s="1">
        <v>0.18401999999999999</v>
      </c>
      <c r="R29" s="1">
        <v>0.147927</v>
      </c>
      <c r="S29" s="1">
        <v>6.9859000000000004E-2</v>
      </c>
      <c r="T29" s="1">
        <v>5.8474999999999999E-2</v>
      </c>
      <c r="U29" s="1">
        <v>2.3140000000000001E-3</v>
      </c>
      <c r="V29" s="1">
        <v>9.7588999999999995E-2</v>
      </c>
      <c r="W29" s="1">
        <v>6.0763999999999999E-2</v>
      </c>
      <c r="X29" s="1">
        <v>0.27574700000000002</v>
      </c>
      <c r="Y29" s="1">
        <v>0.22944600000000001</v>
      </c>
      <c r="Z29" s="1">
        <v>5.509E-2</v>
      </c>
      <c r="AA29" s="1">
        <v>0.234596</v>
      </c>
      <c r="AB29" s="1">
        <v>0.17157700000000001</v>
      </c>
      <c r="AC29" s="1">
        <v>8.3306000000000005E-2</v>
      </c>
      <c r="AD29" s="1">
        <v>6.4392000000000005E-2</v>
      </c>
      <c r="AE29" s="1">
        <v>2.5360000000000001E-3</v>
      </c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</row>
    <row r="30" spans="1:61" x14ac:dyDescent="0.3">
      <c r="A30" s="3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</row>
    <row r="31" spans="1:61" x14ac:dyDescent="0.3">
      <c r="A31" s="3" t="s">
        <v>526</v>
      </c>
      <c r="B31" s="1">
        <v>0.36509200000000003</v>
      </c>
      <c r="C31" s="1">
        <v>5.3950999999999999E-2</v>
      </c>
      <c r="D31" s="1">
        <v>2.5094000000000002E-2</v>
      </c>
      <c r="E31" s="1">
        <v>4.5693999999999999E-2</v>
      </c>
      <c r="F31" s="1">
        <v>3.9484999999999999E-2</v>
      </c>
      <c r="G31" s="1">
        <v>4.6046999999999998E-2</v>
      </c>
      <c r="H31" s="1">
        <v>8.9061000000000001E-2</v>
      </c>
      <c r="I31" s="1">
        <v>6.9764999999999994E-2</v>
      </c>
      <c r="J31" s="1">
        <v>0.36915999999999999</v>
      </c>
      <c r="K31" s="1">
        <v>3.0620999999999999E-2</v>
      </c>
      <c r="L31" s="1">
        <v>2.9606E-2</v>
      </c>
      <c r="M31" s="1">
        <v>1.7727E-2</v>
      </c>
      <c r="N31" s="1">
        <v>2.6915999999999999E-2</v>
      </c>
      <c r="O31" s="1">
        <v>0.110114</v>
      </c>
      <c r="P31" s="1">
        <v>1.8071E-2</v>
      </c>
      <c r="Q31" s="1">
        <v>6.9603999999999999E-2</v>
      </c>
      <c r="R31" s="1">
        <v>0.34894700000000001</v>
      </c>
      <c r="S31" s="1">
        <v>3.4721000000000002E-2</v>
      </c>
      <c r="T31" s="1">
        <v>2.1689E-2</v>
      </c>
      <c r="U31" s="1">
        <v>3.6247000000000001E-2</v>
      </c>
      <c r="V31" s="1">
        <v>1.9907000000000001E-2</v>
      </c>
      <c r="W31" s="1">
        <v>0.102951</v>
      </c>
      <c r="X31" s="1">
        <v>3.1119000000000001E-2</v>
      </c>
      <c r="Y31" s="1">
        <v>9.7588999999999995E-2</v>
      </c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</row>
    <row r="32" spans="1:61" x14ac:dyDescent="0.3">
      <c r="A32" s="3" t="s">
        <v>523</v>
      </c>
      <c r="B32" s="1">
        <v>0.272256</v>
      </c>
      <c r="C32" s="1">
        <v>0.124015</v>
      </c>
      <c r="D32" s="1">
        <v>0.22876199999999999</v>
      </c>
      <c r="E32" s="1">
        <v>4.8953000000000003E-2</v>
      </c>
      <c r="F32" s="1">
        <v>8.4431000000000006E-2</v>
      </c>
      <c r="G32" s="1">
        <v>0.31794099999999997</v>
      </c>
      <c r="H32" s="1">
        <v>5.2600000000000001E-2</v>
      </c>
      <c r="I32" s="1">
        <v>2.7231000000000002E-2</v>
      </c>
      <c r="J32" s="1">
        <v>6.0791999999999999E-2</v>
      </c>
      <c r="K32" s="1">
        <v>3.5090999999999997E-2</v>
      </c>
      <c r="L32" s="1">
        <v>2.0580999999999999E-2</v>
      </c>
      <c r="M32" s="1">
        <v>0.15495700000000001</v>
      </c>
      <c r="N32" s="1">
        <v>0.23420299999999999</v>
      </c>
      <c r="O32" s="1">
        <v>0.220302</v>
      </c>
      <c r="P32" s="1">
        <v>4.8187000000000001E-2</v>
      </c>
      <c r="Q32" s="1">
        <v>0.206648</v>
      </c>
      <c r="R32" s="1">
        <v>6.6813999999999998E-2</v>
      </c>
      <c r="S32" s="1">
        <v>6.8439E-2</v>
      </c>
      <c r="T32" s="1">
        <v>0.324596</v>
      </c>
      <c r="U32" s="1">
        <v>0.12318</v>
      </c>
      <c r="V32" s="1">
        <v>0.20392199999999999</v>
      </c>
      <c r="W32" s="1">
        <v>4.7747999999999999E-2</v>
      </c>
      <c r="X32" s="1">
        <v>8.0587000000000006E-2</v>
      </c>
      <c r="Y32" s="1">
        <v>0.23580799999999999</v>
      </c>
      <c r="Z32" s="1">
        <v>1.9057999999999999E-2</v>
      </c>
      <c r="AA32" s="1">
        <v>1.0956E-2</v>
      </c>
      <c r="AB32" s="1">
        <v>5.9898E-2</v>
      </c>
      <c r="AC32" s="1">
        <v>1.4258E-2</v>
      </c>
      <c r="AD32" s="1">
        <v>5.5420000000000001E-3</v>
      </c>
      <c r="AE32" s="1">
        <v>5.8175999999999999E-2</v>
      </c>
      <c r="AF32" s="1">
        <v>0.18332499999999999</v>
      </c>
      <c r="AG32" s="1">
        <v>0.25186700000000001</v>
      </c>
      <c r="AH32" s="1">
        <v>6.4577999999999997E-2</v>
      </c>
      <c r="AI32" s="1">
        <v>0.18401999999999999</v>
      </c>
      <c r="AJ32" s="1">
        <v>0.147927</v>
      </c>
      <c r="AK32" s="1">
        <v>6.9859000000000004E-2</v>
      </c>
      <c r="AL32" s="1">
        <v>0.323737</v>
      </c>
      <c r="AM32" s="1">
        <v>0.158586</v>
      </c>
      <c r="AN32" s="1">
        <v>0.24340200000000001</v>
      </c>
      <c r="AO32" s="1">
        <v>3.1411000000000001E-2</v>
      </c>
      <c r="AP32" s="1">
        <v>8.3301E-2</v>
      </c>
      <c r="AQ32" s="1">
        <v>0.31695600000000002</v>
      </c>
      <c r="AR32" s="1">
        <v>3.7699999999999997E-2</v>
      </c>
      <c r="AS32" s="1">
        <v>1.6407000000000001E-2</v>
      </c>
      <c r="AT32" s="1">
        <v>7.6918E-2</v>
      </c>
      <c r="AU32" s="1">
        <v>2.7481999999999999E-2</v>
      </c>
      <c r="AV32" s="1">
        <v>3.6687999999999998E-2</v>
      </c>
      <c r="AW32" s="1">
        <v>6.0763999999999999E-2</v>
      </c>
      <c r="AX32" s="1">
        <v>0.27574700000000002</v>
      </c>
      <c r="AY32" s="1">
        <v>0.22944600000000001</v>
      </c>
      <c r="AZ32" s="1">
        <v>5.509E-2</v>
      </c>
      <c r="BA32" s="1">
        <v>0.234596</v>
      </c>
      <c r="BB32" s="1">
        <v>0.17157700000000001</v>
      </c>
      <c r="BC32" s="1">
        <v>8.3306000000000005E-2</v>
      </c>
      <c r="BD32" s="1"/>
      <c r="BE32" s="1"/>
      <c r="BF32" s="1"/>
      <c r="BG32" s="1"/>
      <c r="BH32" s="1"/>
      <c r="BI32" s="1"/>
    </row>
    <row r="33" spans="1:61" x14ac:dyDescent="0.3">
      <c r="A33" s="3" t="s">
        <v>527</v>
      </c>
      <c r="B33" s="1">
        <v>9.0757000000000004E-2</v>
      </c>
      <c r="C33" s="1">
        <v>5.8262000000000001E-2</v>
      </c>
      <c r="D33" s="1">
        <v>0.119739</v>
      </c>
      <c r="E33" s="1">
        <v>2.5249000000000001E-2</v>
      </c>
      <c r="F33" s="1">
        <v>2.3377999999999999E-2</v>
      </c>
      <c r="G33" s="1">
        <v>6.7299999999999999E-2</v>
      </c>
      <c r="H33" s="1">
        <v>3.1319999999999998E-3</v>
      </c>
      <c r="I33" s="1">
        <v>9.2955999999999997E-2</v>
      </c>
      <c r="J33" s="1">
        <v>7.2642999999999999E-2</v>
      </c>
      <c r="K33" s="1">
        <v>0.107279</v>
      </c>
      <c r="L33" s="1">
        <v>1.7871999999999999E-2</v>
      </c>
      <c r="M33" s="1">
        <v>3.3922000000000001E-2</v>
      </c>
      <c r="N33" s="1">
        <v>5.8474999999999999E-2</v>
      </c>
      <c r="O33" s="1">
        <v>2.3140000000000001E-3</v>
      </c>
      <c r="P33" s="1">
        <v>0.13471900000000001</v>
      </c>
      <c r="Q33" s="1">
        <v>7.5635999999999995E-2</v>
      </c>
      <c r="R33" s="1">
        <v>0.12615399999999999</v>
      </c>
      <c r="S33" s="1">
        <v>1.4149999999999999E-2</v>
      </c>
      <c r="T33" s="1">
        <v>3.0033000000000001E-2</v>
      </c>
      <c r="U33" s="1">
        <v>6.4392000000000005E-2</v>
      </c>
      <c r="V33" s="1">
        <v>2.5360000000000001E-3</v>
      </c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</row>
    <row r="34" spans="1:61" x14ac:dyDescent="0.3">
      <c r="A34" s="3" t="s">
        <v>528</v>
      </c>
      <c r="B34" s="1">
        <v>5.5461000000000003E-2</v>
      </c>
      <c r="C34" s="1">
        <v>5.9184E-2</v>
      </c>
      <c r="D34" s="1">
        <v>9.0439000000000005E-2</v>
      </c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</row>
    <row r="38" spans="1:61" s="10" customFormat="1" ht="50" x14ac:dyDescent="0.25">
      <c r="A38" s="10" t="s">
        <v>632</v>
      </c>
      <c r="C38" s="10" t="s">
        <v>138</v>
      </c>
      <c r="E38" s="10" t="s">
        <v>140</v>
      </c>
      <c r="G38" s="6" t="s">
        <v>533</v>
      </c>
    </row>
    <row r="39" spans="1:61" s="4" customFormat="1" ht="12.5" x14ac:dyDescent="0.25">
      <c r="A39" s="4" t="s">
        <v>608</v>
      </c>
      <c r="C39" s="4">
        <v>8.0192151573285214E-2</v>
      </c>
      <c r="E39" s="4">
        <v>0.57742742412611681</v>
      </c>
      <c r="G39" s="4">
        <v>6.8619477924348402E-3</v>
      </c>
    </row>
    <row r="40" spans="1:61" s="4" customFormat="1" ht="12.5" x14ac:dyDescent="0.25">
      <c r="A40" s="4" t="s">
        <v>610</v>
      </c>
      <c r="C40" s="4">
        <v>5.691078342206693E-2</v>
      </c>
      <c r="E40" s="4">
        <v>3.9882126431998538E-2</v>
      </c>
      <c r="G40" s="4">
        <v>1.2747673325290256E-2</v>
      </c>
    </row>
    <row r="41" spans="1:61" s="4" customFormat="1" ht="12.5" x14ac:dyDescent="0.25">
      <c r="A41" s="4" t="s">
        <v>612</v>
      </c>
      <c r="C41" s="4">
        <v>0.37765835972241624</v>
      </c>
      <c r="E41" s="4">
        <v>0.50145661860058133</v>
      </c>
      <c r="G41" s="4">
        <v>0.38494414271402733</v>
      </c>
    </row>
    <row r="42" spans="1:61" s="4" customFormat="1" ht="12.5" x14ac:dyDescent="0.25">
      <c r="A42" s="4" t="s">
        <v>614</v>
      </c>
      <c r="C42" s="4">
        <v>0.40654158986542421</v>
      </c>
      <c r="E42" s="4">
        <v>5.4629652178836891E-2</v>
      </c>
      <c r="G42" s="4">
        <v>0.22932430406733265</v>
      </c>
    </row>
    <row r="43" spans="1:61" s="4" customFormat="1" ht="12.5" x14ac:dyDescent="0.25">
      <c r="A43" s="4" t="s">
        <v>616</v>
      </c>
      <c r="C43" s="4">
        <v>0.40186528708674907</v>
      </c>
      <c r="E43" s="4">
        <v>0.84052200644526387</v>
      </c>
      <c r="G43" s="4">
        <v>2.5593999821940557E-2</v>
      </c>
    </row>
    <row r="44" spans="1:61" s="4" customFormat="1" ht="12.5" x14ac:dyDescent="0.25">
      <c r="A44" s="4" t="s">
        <v>618</v>
      </c>
      <c r="C44" s="4">
        <v>8.2181500270377822E-2</v>
      </c>
      <c r="E44" s="4">
        <v>6.5945430668255922E-2</v>
      </c>
      <c r="G44" s="4">
        <v>7.2930733177653962E-3</v>
      </c>
    </row>
    <row r="45" spans="1:61" s="4" customFormat="1" ht="12.5" x14ac:dyDescent="0.25"/>
    <row r="46" spans="1:61" s="4" customFormat="1" ht="12.5" x14ac:dyDescent="0.25">
      <c r="A46" s="4" t="s">
        <v>620</v>
      </c>
      <c r="C46" s="4">
        <v>0.69400111612107329</v>
      </c>
      <c r="E46" s="4">
        <v>0.27796464905676693</v>
      </c>
      <c r="G46" s="4">
        <v>0.12365239218915841</v>
      </c>
    </row>
    <row r="47" spans="1:61" s="4" customFormat="1" ht="12.5" x14ac:dyDescent="0.25">
      <c r="A47" s="4" t="s">
        <v>622</v>
      </c>
      <c r="C47" s="4">
        <v>0.7978442627116985</v>
      </c>
      <c r="E47" s="4">
        <v>0.50509076668681785</v>
      </c>
      <c r="G47" s="4">
        <v>0.25448482638233683</v>
      </c>
    </row>
    <row r="48" spans="1:61" s="4" customFormat="1" ht="12.5" x14ac:dyDescent="0.25">
      <c r="A48" s="4" t="s">
        <v>624</v>
      </c>
      <c r="C48" s="4">
        <v>0.93009691690233876</v>
      </c>
      <c r="E48" s="4">
        <v>5.9619893867854358E-2</v>
      </c>
      <c r="G48" s="4">
        <v>0.76865828055443619</v>
      </c>
    </row>
    <row r="49" spans="1:7" s="4" customFormat="1" ht="12.5" x14ac:dyDescent="0.25">
      <c r="A49" s="4" t="s">
        <v>626</v>
      </c>
      <c r="C49" s="4">
        <v>0.55747746658590458</v>
      </c>
      <c r="E49" s="4">
        <v>0.90360281152354571</v>
      </c>
      <c r="G49" s="4">
        <v>3.0903305807601523E-3</v>
      </c>
    </row>
    <row r="50" spans="1:7" s="4" customFormat="1" ht="12.5" x14ac:dyDescent="0.25">
      <c r="A50" s="4" t="s">
        <v>628</v>
      </c>
      <c r="C50" s="4">
        <v>0.78054582036665776</v>
      </c>
      <c r="E50" s="4">
        <v>8.027118887777035E-2</v>
      </c>
      <c r="G50" s="4">
        <v>0.31585737339013176</v>
      </c>
    </row>
    <row r="51" spans="1:7" s="4" customFormat="1" ht="12.5" x14ac:dyDescent="0.25">
      <c r="A51" s="4" t="s">
        <v>630</v>
      </c>
      <c r="C51" s="4">
        <v>0.92986893464982645</v>
      </c>
      <c r="E51" s="4">
        <v>1.8613450141467234E-2</v>
      </c>
      <c r="G51" s="4">
        <v>0.68943780090949403</v>
      </c>
    </row>
    <row r="52" spans="1:7" s="4" customFormat="1" ht="12.5" x14ac:dyDescent="0.25"/>
  </sheetData>
  <mergeCells count="3">
    <mergeCell ref="B1:BI1"/>
    <mergeCell ref="B13:BI13"/>
    <mergeCell ref="B25:BI25"/>
  </mergeCells>
  <phoneticPr fontId="2" type="noConversion"/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X2"/>
  <sheetViews>
    <sheetView workbookViewId="0">
      <selection sqref="A1:APX2"/>
    </sheetView>
  </sheetViews>
  <sheetFormatPr defaultRowHeight="14" x14ac:dyDescent="0.3"/>
  <sheetData>
    <row r="1" spans="1:1116" x14ac:dyDescent="0.3">
      <c r="A1" s="11" t="s">
        <v>518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/>
      <c r="AQ1" s="11"/>
      <c r="AR1" s="11"/>
      <c r="AS1" s="11"/>
      <c r="AT1" s="11"/>
      <c r="AU1" s="11"/>
      <c r="AV1" s="11"/>
      <c r="AW1" s="11"/>
      <c r="AX1" s="11"/>
      <c r="AY1" s="11"/>
      <c r="AZ1" s="11"/>
      <c r="BA1" s="11"/>
      <c r="BB1" s="11"/>
      <c r="BC1" s="11"/>
      <c r="BD1" s="11"/>
      <c r="BE1" s="11"/>
      <c r="BF1" s="11"/>
      <c r="BG1" s="11"/>
      <c r="BH1" s="11"/>
      <c r="BI1" s="11"/>
      <c r="BJ1" s="11"/>
      <c r="BK1" s="11"/>
      <c r="BL1" s="11"/>
      <c r="BM1" s="11"/>
      <c r="BN1" s="11"/>
      <c r="BO1" s="11"/>
      <c r="BP1" s="11"/>
      <c r="BQ1" s="11"/>
      <c r="BR1" s="11"/>
      <c r="BS1" s="11"/>
      <c r="BT1" s="11"/>
      <c r="BU1" s="11"/>
      <c r="BV1" s="11"/>
      <c r="BW1" s="11"/>
      <c r="BX1" s="11"/>
      <c r="BY1" s="11"/>
      <c r="BZ1" s="11"/>
      <c r="CA1" s="11"/>
      <c r="CB1" s="11"/>
      <c r="CC1" s="11"/>
      <c r="CD1" s="11"/>
      <c r="CE1" s="11"/>
      <c r="CF1" s="11"/>
      <c r="CG1" s="11"/>
      <c r="CH1" s="11"/>
      <c r="CI1" s="11"/>
      <c r="CJ1" s="11"/>
      <c r="CK1" s="11"/>
      <c r="CL1" s="11"/>
      <c r="CM1" s="11"/>
      <c r="CN1" s="11"/>
      <c r="CO1" s="11"/>
      <c r="CP1" s="11"/>
      <c r="CQ1" s="11"/>
      <c r="CR1" s="11"/>
      <c r="CS1" s="11"/>
      <c r="CT1" s="11"/>
      <c r="CU1" s="11"/>
      <c r="CV1" s="11"/>
      <c r="CW1" s="11"/>
      <c r="CX1" s="11"/>
      <c r="CY1" s="11"/>
      <c r="CZ1" s="11"/>
      <c r="DA1" s="11"/>
      <c r="DB1" s="11"/>
      <c r="DC1" s="11"/>
      <c r="DD1" s="11"/>
      <c r="DE1" s="11"/>
      <c r="DF1" s="11"/>
      <c r="DG1" s="11"/>
      <c r="DH1" s="11"/>
      <c r="DI1" s="11"/>
      <c r="DJ1" s="11"/>
      <c r="DK1" s="11"/>
      <c r="DL1" s="11"/>
      <c r="DM1" s="11"/>
      <c r="DN1" s="11"/>
      <c r="DO1" s="11"/>
      <c r="DP1" s="11"/>
      <c r="DQ1" s="11"/>
      <c r="DR1" s="11"/>
      <c r="DS1" s="11"/>
      <c r="DT1" s="11"/>
      <c r="DU1" s="11" t="s">
        <v>519</v>
      </c>
      <c r="DV1" s="11"/>
      <c r="DW1" s="11"/>
      <c r="DX1" s="11"/>
      <c r="DY1" s="11"/>
      <c r="DZ1" s="11"/>
      <c r="EA1" s="11"/>
      <c r="EB1" s="11"/>
      <c r="EC1" s="11"/>
      <c r="ED1" s="11"/>
      <c r="EE1" s="11"/>
      <c r="EF1" s="11"/>
      <c r="EG1" s="11"/>
      <c r="EH1" s="11"/>
      <c r="EI1" s="11"/>
      <c r="EJ1" s="11"/>
      <c r="EK1" s="11"/>
      <c r="EL1" s="11"/>
      <c r="EM1" s="11"/>
      <c r="EN1" s="11"/>
      <c r="EO1" s="11"/>
      <c r="EP1" s="11"/>
      <c r="EQ1" s="11"/>
      <c r="ER1" s="11"/>
      <c r="ES1" s="11"/>
      <c r="ET1" s="11"/>
      <c r="EU1" s="11"/>
      <c r="EV1" s="11"/>
      <c r="EW1" s="11"/>
      <c r="EX1" s="11"/>
      <c r="EY1" s="11"/>
      <c r="EZ1" s="11"/>
      <c r="FA1" s="11"/>
      <c r="FB1" s="11"/>
      <c r="FC1" s="11"/>
      <c r="FD1" s="11"/>
      <c r="FE1" s="11"/>
      <c r="FF1" s="11"/>
      <c r="FG1" s="11"/>
      <c r="FH1" s="11"/>
      <c r="FI1" s="11"/>
      <c r="FJ1" s="11"/>
      <c r="FK1" s="11"/>
      <c r="FL1" s="11"/>
      <c r="FM1" s="11"/>
      <c r="FN1" s="11"/>
      <c r="FO1" s="11"/>
      <c r="FP1" s="11"/>
      <c r="FQ1" s="11"/>
      <c r="FR1" s="11"/>
      <c r="FS1" s="11"/>
      <c r="FT1" s="11"/>
      <c r="FU1" s="11"/>
      <c r="FV1" s="11"/>
      <c r="FW1" s="11"/>
      <c r="FX1" s="11"/>
      <c r="FY1" s="11"/>
      <c r="FZ1" s="11"/>
      <c r="GA1" s="11"/>
      <c r="GB1" s="11"/>
      <c r="GC1" s="11"/>
      <c r="GD1" s="11"/>
      <c r="GE1" s="11"/>
      <c r="GF1" s="11"/>
      <c r="GG1" s="11"/>
      <c r="GH1" s="11"/>
      <c r="GI1" s="11"/>
      <c r="GJ1" s="11"/>
      <c r="GK1" s="11"/>
      <c r="GL1" s="11"/>
      <c r="GM1" s="11"/>
      <c r="GN1" s="11"/>
      <c r="GO1" s="11"/>
      <c r="GP1" s="11"/>
      <c r="GQ1" s="11"/>
      <c r="GR1" s="11"/>
      <c r="GS1" s="11"/>
      <c r="GT1" s="11"/>
      <c r="GU1" s="11"/>
      <c r="GV1" s="11"/>
      <c r="GW1" s="11"/>
      <c r="GX1" s="11"/>
      <c r="GY1" s="11"/>
      <c r="GZ1" s="11"/>
      <c r="HA1" s="11"/>
      <c r="HB1" s="11"/>
      <c r="HC1" s="11"/>
      <c r="HD1" s="11"/>
      <c r="HE1" s="11"/>
      <c r="HF1" s="11"/>
      <c r="HG1" s="11"/>
      <c r="HH1" s="11"/>
      <c r="HI1" s="11"/>
      <c r="HJ1" s="11"/>
      <c r="HK1" s="11"/>
      <c r="HL1" s="11"/>
      <c r="HM1" s="11"/>
      <c r="HN1" s="11"/>
      <c r="HO1" s="11"/>
      <c r="HP1" s="11"/>
      <c r="HQ1" s="11"/>
      <c r="HR1" s="11"/>
      <c r="HS1" s="11"/>
      <c r="HT1" s="11"/>
      <c r="HU1" s="11"/>
      <c r="HV1" s="11"/>
      <c r="HW1" s="11"/>
      <c r="HX1" s="11"/>
      <c r="HY1" s="11"/>
      <c r="HZ1" s="11"/>
      <c r="IA1" s="11"/>
      <c r="IB1" s="11"/>
      <c r="IC1" s="11"/>
      <c r="ID1" s="11"/>
      <c r="IE1" s="11"/>
      <c r="IF1" s="11"/>
      <c r="IG1" s="11"/>
      <c r="IH1" s="11"/>
      <c r="II1" s="11"/>
      <c r="IJ1" s="11"/>
      <c r="IK1" s="11"/>
      <c r="IL1" s="11"/>
      <c r="IM1" s="11"/>
      <c r="IN1" s="11"/>
      <c r="IO1" s="11" t="s">
        <v>520</v>
      </c>
      <c r="IP1" s="11"/>
      <c r="IQ1" s="11"/>
      <c r="IR1" s="11"/>
      <c r="IS1" s="11"/>
      <c r="IT1" s="11"/>
      <c r="IU1" s="11"/>
      <c r="IV1" s="11"/>
      <c r="IW1" s="11"/>
      <c r="IX1" s="11"/>
      <c r="IY1" s="11"/>
      <c r="IZ1" s="11"/>
      <c r="JA1" s="11"/>
      <c r="JB1" s="11"/>
      <c r="JC1" s="11"/>
      <c r="JD1" s="11"/>
      <c r="JE1" s="11"/>
      <c r="JF1" s="11"/>
      <c r="JG1" s="11"/>
      <c r="JH1" s="11"/>
      <c r="JI1" s="11"/>
      <c r="JJ1" s="11"/>
      <c r="JK1" s="11"/>
      <c r="JL1" s="11"/>
      <c r="JM1" s="11"/>
      <c r="JN1" s="11"/>
      <c r="JO1" s="11"/>
      <c r="JP1" s="11"/>
      <c r="JQ1" s="11"/>
      <c r="JR1" s="11"/>
      <c r="JS1" s="11"/>
      <c r="JT1" s="11"/>
      <c r="JU1" s="11"/>
      <c r="JV1" s="11"/>
      <c r="JW1" s="11"/>
      <c r="JX1" s="11"/>
      <c r="JY1" s="11"/>
      <c r="JZ1" s="11"/>
      <c r="KA1" s="11"/>
      <c r="KB1" s="11"/>
      <c r="KC1" s="11"/>
      <c r="KD1" s="11"/>
      <c r="KE1" s="11"/>
      <c r="KF1" s="11"/>
      <c r="KG1" s="11"/>
      <c r="KH1" s="11"/>
      <c r="KI1" s="11"/>
      <c r="KJ1" s="11"/>
      <c r="KK1" s="11"/>
      <c r="KL1" s="11"/>
      <c r="KM1" s="11"/>
      <c r="KN1" s="11"/>
      <c r="KO1" s="11"/>
      <c r="KP1" s="11"/>
      <c r="KQ1" s="11"/>
      <c r="KR1" s="11"/>
      <c r="KS1" s="11"/>
      <c r="KT1" s="11"/>
      <c r="KU1" s="11"/>
      <c r="KV1" s="11"/>
      <c r="KW1" s="11"/>
      <c r="KX1" s="11"/>
      <c r="KY1" s="11"/>
      <c r="KZ1" s="11"/>
      <c r="LA1" s="11"/>
      <c r="LB1" s="11"/>
      <c r="LC1" s="11"/>
      <c r="LD1" s="11"/>
      <c r="LE1" s="11"/>
      <c r="LF1" s="11"/>
      <c r="LG1" s="11"/>
      <c r="LH1" s="11"/>
      <c r="LI1" s="11"/>
      <c r="LJ1" s="11"/>
      <c r="LK1" s="11"/>
      <c r="LL1" s="11"/>
      <c r="LM1" s="11"/>
      <c r="LN1" s="11"/>
      <c r="LO1" s="11"/>
      <c r="LP1" s="11"/>
      <c r="LQ1" s="11"/>
      <c r="LR1" s="11"/>
      <c r="LS1" s="11"/>
      <c r="LT1" s="11"/>
      <c r="LU1" s="11"/>
      <c r="LV1" s="11"/>
      <c r="LW1" s="11"/>
      <c r="LX1" s="11"/>
      <c r="LY1" s="11"/>
      <c r="LZ1" s="11"/>
      <c r="MA1" s="11"/>
      <c r="MB1" s="11"/>
      <c r="MC1" s="11"/>
      <c r="MD1" s="11"/>
      <c r="ME1" s="11"/>
      <c r="MF1" s="11"/>
      <c r="MG1" s="11"/>
      <c r="MH1" s="11"/>
      <c r="MI1" s="11"/>
      <c r="MJ1" s="11"/>
      <c r="MK1" s="11"/>
      <c r="ML1" s="11"/>
      <c r="MM1" s="11"/>
      <c r="MN1" s="11"/>
      <c r="MO1" s="11"/>
      <c r="MP1" s="11"/>
      <c r="MQ1" s="11"/>
      <c r="MR1" s="11"/>
      <c r="MS1" s="11"/>
      <c r="MT1" s="11"/>
      <c r="MU1" s="11"/>
      <c r="MV1" s="11"/>
      <c r="MW1" s="11"/>
      <c r="MX1" s="11"/>
      <c r="MY1" s="11"/>
      <c r="MZ1" s="11"/>
      <c r="NA1" s="11"/>
      <c r="NB1" s="11"/>
      <c r="NC1" s="11"/>
      <c r="ND1" s="11"/>
      <c r="NE1" s="11"/>
      <c r="NF1" s="11"/>
      <c r="NG1" s="11"/>
      <c r="NH1" s="11"/>
      <c r="NI1" s="11" t="s">
        <v>136</v>
      </c>
      <c r="NJ1" s="11"/>
      <c r="NK1" s="11"/>
      <c r="NL1" s="11"/>
      <c r="NM1" s="11"/>
      <c r="NN1" s="11"/>
      <c r="NO1" s="11"/>
      <c r="NP1" s="11"/>
      <c r="NQ1" s="11"/>
      <c r="NR1" s="11"/>
      <c r="NS1" s="11"/>
      <c r="NT1" s="11"/>
      <c r="NU1" s="11"/>
      <c r="NV1" s="11"/>
      <c r="NW1" s="11"/>
      <c r="NX1" s="11"/>
      <c r="NY1" s="11"/>
      <c r="NZ1" s="11"/>
      <c r="OA1" s="11"/>
      <c r="OB1" s="11"/>
      <c r="OC1" s="11"/>
      <c r="OD1" s="11"/>
      <c r="OE1" s="11"/>
      <c r="OF1" s="11"/>
      <c r="OG1" s="11"/>
      <c r="OH1" s="11"/>
      <c r="OI1" s="11"/>
      <c r="OJ1" s="11"/>
      <c r="OK1" s="11"/>
      <c r="OL1" s="11"/>
      <c r="OM1" s="11"/>
      <c r="ON1" s="11"/>
      <c r="OO1" s="11"/>
      <c r="OP1" s="11"/>
      <c r="OQ1" s="11"/>
      <c r="OR1" s="11"/>
      <c r="OS1" s="11"/>
      <c r="OT1" s="11"/>
      <c r="OU1" s="11"/>
      <c r="OV1" s="11"/>
      <c r="OW1" s="11"/>
      <c r="OX1" s="11"/>
      <c r="OY1" s="11"/>
      <c r="OZ1" s="11"/>
      <c r="PA1" s="11"/>
      <c r="PB1" s="11"/>
      <c r="PC1" s="11"/>
      <c r="PD1" s="11"/>
      <c r="PE1" s="11"/>
      <c r="PF1" s="11"/>
      <c r="PG1" s="11"/>
      <c r="PH1" s="11"/>
      <c r="PI1" s="11"/>
      <c r="PJ1" s="11"/>
      <c r="PK1" s="11"/>
      <c r="PL1" s="11"/>
      <c r="PM1" s="11"/>
      <c r="PN1" s="11"/>
      <c r="PO1" s="11"/>
      <c r="PP1" s="11"/>
      <c r="PQ1" s="11"/>
      <c r="PR1" s="11"/>
      <c r="PS1" s="11"/>
      <c r="PT1" s="11"/>
      <c r="PU1" s="11"/>
      <c r="PV1" s="11"/>
      <c r="PW1" s="11"/>
      <c r="PX1" s="11"/>
      <c r="PY1" s="11"/>
      <c r="PZ1" s="11"/>
      <c r="QA1" s="11"/>
      <c r="QB1" s="11"/>
      <c r="QC1" s="11"/>
      <c r="QD1" s="11"/>
      <c r="QE1" s="11"/>
      <c r="QF1" s="11"/>
      <c r="QG1" s="11"/>
      <c r="QH1" s="11"/>
      <c r="QI1" s="11"/>
      <c r="QJ1" s="11"/>
      <c r="QK1" s="11"/>
      <c r="QL1" s="11"/>
      <c r="QM1" s="11"/>
      <c r="QN1" s="11"/>
      <c r="QO1" s="11"/>
      <c r="QP1" s="11"/>
      <c r="QQ1" s="11"/>
      <c r="QR1" s="11"/>
      <c r="QS1" s="11"/>
      <c r="QT1" s="11"/>
      <c r="QU1" s="11"/>
      <c r="QV1" s="11"/>
      <c r="QW1" s="11"/>
      <c r="QX1" s="11"/>
      <c r="QY1" s="11"/>
      <c r="QZ1" s="11"/>
      <c r="RA1" s="11"/>
      <c r="RB1" s="11"/>
      <c r="RC1" s="11"/>
      <c r="RD1" s="11"/>
      <c r="RE1" s="11"/>
      <c r="RF1" s="11"/>
      <c r="RG1" s="11"/>
      <c r="RH1" s="11"/>
      <c r="RI1" s="11"/>
      <c r="RJ1" s="11"/>
      <c r="RK1" s="11"/>
      <c r="RL1" s="11"/>
      <c r="RM1" s="11"/>
      <c r="RN1" s="11"/>
      <c r="RO1" s="11"/>
      <c r="RP1" s="11"/>
      <c r="RQ1" s="11"/>
      <c r="RR1" s="11"/>
      <c r="RS1" s="11"/>
      <c r="RT1" s="11"/>
      <c r="RU1" s="11"/>
      <c r="RV1" s="11"/>
      <c r="RW1" s="11"/>
      <c r="RX1" s="11"/>
      <c r="RY1" s="11"/>
      <c r="RZ1" s="11"/>
      <c r="SA1" s="11"/>
      <c r="SB1" s="11"/>
      <c r="SC1" s="11" t="s">
        <v>137</v>
      </c>
      <c r="SD1" s="11"/>
      <c r="SE1" s="11"/>
      <c r="SF1" s="11"/>
      <c r="SG1" s="11"/>
      <c r="SH1" s="11"/>
      <c r="SI1" s="11"/>
      <c r="SJ1" s="11"/>
      <c r="SK1" s="11"/>
      <c r="SL1" s="11"/>
      <c r="SM1" s="11"/>
      <c r="SN1" s="11"/>
      <c r="SO1" s="11"/>
      <c r="SP1" s="11"/>
      <c r="SQ1" s="11"/>
      <c r="SR1" s="11"/>
      <c r="SS1" s="11"/>
      <c r="ST1" s="11"/>
      <c r="SU1" s="11"/>
      <c r="SV1" s="11"/>
      <c r="SW1" s="11"/>
      <c r="SX1" s="11"/>
      <c r="SY1" s="11"/>
      <c r="SZ1" s="11"/>
      <c r="TA1" s="11"/>
      <c r="TB1" s="11"/>
      <c r="TC1" s="11"/>
      <c r="TD1" s="11"/>
      <c r="TE1" s="11"/>
      <c r="TF1" s="11"/>
      <c r="TG1" s="11"/>
      <c r="TH1" s="11"/>
      <c r="TI1" s="11"/>
      <c r="TJ1" s="11"/>
      <c r="TK1" s="11"/>
      <c r="TL1" s="11"/>
      <c r="TM1" s="11"/>
      <c r="TN1" s="11"/>
      <c r="TO1" s="11"/>
      <c r="TP1" s="11"/>
      <c r="TQ1" s="11"/>
      <c r="TR1" s="11"/>
      <c r="TS1" s="11"/>
      <c r="TT1" s="11"/>
      <c r="TU1" s="11"/>
      <c r="TV1" s="11"/>
      <c r="TW1" s="11"/>
      <c r="TX1" s="11"/>
      <c r="TY1" s="11"/>
      <c r="TZ1" s="11"/>
      <c r="UA1" s="11"/>
      <c r="UB1" s="11"/>
      <c r="UC1" s="11"/>
      <c r="UD1" s="11"/>
      <c r="UE1" s="11"/>
      <c r="UF1" s="11"/>
      <c r="UG1" s="11"/>
      <c r="UH1" s="11"/>
      <c r="UI1" s="11"/>
      <c r="UJ1" s="11"/>
      <c r="UK1" s="11"/>
      <c r="UL1" s="11"/>
      <c r="UM1" s="11"/>
      <c r="UN1" s="11"/>
      <c r="UO1" s="11"/>
      <c r="UP1" s="11"/>
      <c r="UQ1" s="11"/>
      <c r="UR1" s="11"/>
      <c r="US1" s="11"/>
      <c r="UT1" s="11"/>
      <c r="UU1" s="11"/>
      <c r="UV1" s="11"/>
      <c r="UW1" s="11"/>
      <c r="UX1" s="11"/>
      <c r="UY1" s="11"/>
      <c r="UZ1" s="11"/>
      <c r="VA1" s="11"/>
      <c r="VB1" s="11"/>
      <c r="VC1" s="11"/>
      <c r="VD1" s="11"/>
      <c r="VE1" s="11"/>
      <c r="VF1" s="11"/>
      <c r="VG1" s="11"/>
      <c r="VH1" s="11"/>
      <c r="VI1" s="11"/>
      <c r="VJ1" s="11"/>
      <c r="VK1" s="11"/>
      <c r="VL1" s="11"/>
      <c r="VM1" s="11"/>
      <c r="VN1" s="11"/>
      <c r="VO1" s="11"/>
      <c r="VP1" s="11"/>
      <c r="VQ1" s="11"/>
      <c r="VR1" s="11"/>
      <c r="VS1" s="11"/>
      <c r="VT1" s="11"/>
      <c r="VU1" s="11"/>
      <c r="VV1" s="11"/>
      <c r="VW1" s="11"/>
      <c r="VX1" s="11"/>
      <c r="VY1" s="11"/>
      <c r="VZ1" s="11"/>
      <c r="WA1" s="11"/>
      <c r="WB1" s="11"/>
      <c r="WC1" s="11"/>
      <c r="WD1" s="11"/>
      <c r="WE1" s="11"/>
      <c r="WF1" s="11"/>
      <c r="WG1" s="11"/>
      <c r="WH1" s="11"/>
      <c r="WI1" s="11"/>
      <c r="WJ1" s="11"/>
      <c r="WK1" s="11"/>
      <c r="WL1" s="11"/>
      <c r="WM1" s="11"/>
      <c r="WN1" s="11"/>
      <c r="WO1" s="11"/>
      <c r="WP1" s="11"/>
      <c r="WQ1" s="11"/>
      <c r="WR1" s="11"/>
      <c r="WS1" s="11"/>
      <c r="WT1" s="11"/>
      <c r="WU1" s="11"/>
      <c r="WV1" s="11"/>
      <c r="WW1" s="11" t="s">
        <v>521</v>
      </c>
      <c r="WX1" s="11"/>
      <c r="WY1" s="11"/>
      <c r="WZ1" s="11"/>
      <c r="XA1" s="11"/>
      <c r="XB1" s="11"/>
      <c r="XC1" s="11"/>
      <c r="XD1" s="11"/>
      <c r="XE1" s="11"/>
      <c r="XF1" s="11"/>
      <c r="XG1" s="11"/>
      <c r="XH1" s="11"/>
      <c r="XI1" s="11"/>
      <c r="XJ1" s="11"/>
      <c r="XK1" s="11"/>
      <c r="XL1" s="11"/>
      <c r="XM1" s="11"/>
      <c r="XN1" s="11"/>
      <c r="XO1" s="11"/>
      <c r="XP1" s="11"/>
      <c r="XQ1" s="11"/>
      <c r="XR1" s="11"/>
      <c r="XS1" s="11"/>
      <c r="XT1" s="11"/>
      <c r="XU1" s="11"/>
      <c r="XV1" s="11"/>
      <c r="XW1" s="11"/>
      <c r="XX1" s="11"/>
      <c r="XY1" s="11"/>
      <c r="XZ1" s="11"/>
      <c r="YA1" s="11"/>
      <c r="YB1" s="11"/>
      <c r="YC1" s="11"/>
      <c r="YD1" s="11"/>
      <c r="YE1" s="11"/>
      <c r="YF1" s="11"/>
      <c r="YG1" s="11"/>
      <c r="YH1" s="11"/>
      <c r="YI1" s="11"/>
      <c r="YJ1" s="11"/>
      <c r="YK1" s="11"/>
      <c r="YL1" s="11"/>
      <c r="YM1" s="11"/>
      <c r="YN1" s="11"/>
      <c r="YO1" s="11"/>
      <c r="YP1" s="11"/>
      <c r="YQ1" s="11"/>
      <c r="YR1" s="11"/>
      <c r="YS1" s="11"/>
      <c r="YT1" s="11"/>
      <c r="YU1" s="11"/>
      <c r="YV1" s="11"/>
      <c r="YW1" s="11"/>
      <c r="YX1" s="11"/>
      <c r="YY1" s="11"/>
      <c r="YZ1" s="11"/>
      <c r="ZA1" s="11"/>
      <c r="ZB1" s="11"/>
      <c r="ZC1" s="11"/>
      <c r="ZD1" s="11"/>
      <c r="ZE1" s="11"/>
      <c r="ZF1" s="11"/>
      <c r="ZG1" s="11"/>
      <c r="ZH1" s="11"/>
      <c r="ZI1" s="11"/>
      <c r="ZJ1" s="11"/>
      <c r="ZK1" s="11"/>
      <c r="ZL1" s="11"/>
      <c r="ZM1" s="11"/>
      <c r="ZN1" s="11"/>
      <c r="ZO1" s="11"/>
      <c r="ZP1" s="11"/>
      <c r="ZQ1" s="11"/>
      <c r="ZR1" s="11"/>
      <c r="ZS1" s="11"/>
      <c r="ZT1" s="11"/>
      <c r="ZU1" s="11"/>
      <c r="ZV1" s="11"/>
      <c r="ZW1" s="11"/>
      <c r="ZX1" s="11"/>
      <c r="ZY1" s="11"/>
      <c r="ZZ1" s="11"/>
      <c r="AAA1" s="11"/>
      <c r="AAB1" s="11"/>
      <c r="AAC1" s="11"/>
      <c r="AAD1" s="11"/>
      <c r="AAE1" s="11"/>
      <c r="AAF1" s="11"/>
      <c r="AAG1" s="11"/>
      <c r="AAH1" s="11"/>
      <c r="AAI1" s="11"/>
      <c r="AAJ1" s="11"/>
      <c r="AAK1" s="11"/>
      <c r="AAL1" s="11"/>
      <c r="AAM1" s="11"/>
      <c r="AAN1" s="11"/>
      <c r="AAO1" s="11"/>
      <c r="AAP1" s="11"/>
      <c r="AAQ1" s="11"/>
      <c r="AAR1" s="11"/>
      <c r="AAS1" s="11"/>
      <c r="AAT1" s="11"/>
      <c r="AAU1" s="11"/>
      <c r="AAV1" s="11"/>
      <c r="AAW1" s="11"/>
      <c r="AAX1" s="11"/>
      <c r="AAY1" s="11"/>
      <c r="AAZ1" s="11"/>
      <c r="ABA1" s="11"/>
      <c r="ABB1" s="11"/>
      <c r="ABC1" s="11"/>
      <c r="ABD1" s="11"/>
      <c r="ABE1" s="11"/>
      <c r="ABF1" s="11"/>
      <c r="ABG1" s="11"/>
      <c r="ABH1" s="11"/>
      <c r="ABI1" s="11"/>
      <c r="ABJ1" s="11"/>
      <c r="ABK1" s="11"/>
      <c r="ABL1" s="11"/>
      <c r="ABM1" s="11"/>
      <c r="ABN1" s="11"/>
      <c r="ABO1" s="11"/>
      <c r="ABP1" s="11"/>
      <c r="ABQ1" s="11" t="s">
        <v>138</v>
      </c>
      <c r="ABR1" s="11"/>
      <c r="ABS1" s="11"/>
      <c r="ABT1" s="11"/>
      <c r="ABU1" s="11"/>
      <c r="ABV1" s="11"/>
      <c r="ABW1" s="11"/>
      <c r="ABX1" s="11"/>
      <c r="ABY1" s="11"/>
      <c r="ABZ1" s="11"/>
      <c r="ACA1" s="11"/>
      <c r="ACB1" s="11"/>
      <c r="ACC1" s="11"/>
      <c r="ACD1" s="11"/>
      <c r="ACE1" s="11"/>
      <c r="ACF1" s="11"/>
      <c r="ACG1" s="11"/>
      <c r="ACH1" s="11"/>
      <c r="ACI1" s="11"/>
      <c r="ACJ1" s="11"/>
      <c r="ACK1" s="11"/>
      <c r="ACL1" s="11"/>
      <c r="ACM1" s="11"/>
      <c r="ACN1" s="11"/>
      <c r="ACO1" s="11"/>
      <c r="ACP1" s="11"/>
      <c r="ACQ1" s="11"/>
      <c r="ACR1" s="11"/>
      <c r="ACS1" s="11"/>
      <c r="ACT1" s="11"/>
      <c r="ACU1" s="11"/>
      <c r="ACV1" s="11"/>
      <c r="ACW1" s="11"/>
      <c r="ACX1" s="11"/>
      <c r="ACY1" s="11"/>
      <c r="ACZ1" s="11"/>
      <c r="ADA1" s="11"/>
      <c r="ADB1" s="11"/>
      <c r="ADC1" s="11"/>
      <c r="ADD1" s="11"/>
      <c r="ADE1" s="11"/>
      <c r="ADF1" s="11"/>
      <c r="ADG1" s="11"/>
      <c r="ADH1" s="11"/>
      <c r="ADI1" s="11"/>
      <c r="ADJ1" s="11"/>
      <c r="ADK1" s="11"/>
      <c r="ADL1" s="11"/>
      <c r="ADM1" s="11"/>
      <c r="ADN1" s="11"/>
      <c r="ADO1" s="11"/>
      <c r="ADP1" s="11"/>
      <c r="ADQ1" s="11"/>
      <c r="ADR1" s="11"/>
      <c r="ADS1" s="11"/>
      <c r="ADT1" s="11"/>
      <c r="ADU1" s="11"/>
      <c r="ADV1" s="11"/>
      <c r="ADW1" s="11"/>
      <c r="ADX1" s="11"/>
      <c r="ADY1" s="11"/>
      <c r="ADZ1" s="11"/>
      <c r="AEA1" s="11"/>
      <c r="AEB1" s="11"/>
      <c r="AEC1" s="11"/>
      <c r="AED1" s="11"/>
      <c r="AEE1" s="11"/>
      <c r="AEF1" s="11"/>
      <c r="AEG1" s="11"/>
      <c r="AEH1" s="11"/>
      <c r="AEI1" s="11"/>
      <c r="AEJ1" s="11"/>
      <c r="AEK1" s="11"/>
      <c r="AEL1" s="11"/>
      <c r="AEM1" s="11"/>
      <c r="AEN1" s="11"/>
      <c r="AEO1" s="11"/>
      <c r="AEP1" s="11"/>
      <c r="AEQ1" s="11"/>
      <c r="AER1" s="11"/>
      <c r="AES1" s="11"/>
      <c r="AET1" s="11"/>
      <c r="AEU1" s="11"/>
      <c r="AEV1" s="11"/>
      <c r="AEW1" s="11"/>
      <c r="AEX1" s="11"/>
      <c r="AEY1" s="11"/>
      <c r="AEZ1" s="11"/>
      <c r="AFA1" s="11"/>
      <c r="AFB1" s="11"/>
      <c r="AFC1" s="11"/>
      <c r="AFD1" s="11"/>
      <c r="AFE1" s="11"/>
      <c r="AFF1" s="11"/>
      <c r="AFG1" s="11"/>
      <c r="AFH1" s="11"/>
      <c r="AFI1" s="11"/>
      <c r="AFJ1" s="11"/>
      <c r="AFK1" s="11"/>
      <c r="AFL1" s="11"/>
      <c r="AFM1" s="11"/>
      <c r="AFN1" s="11"/>
      <c r="AFO1" s="11"/>
      <c r="AFP1" s="11"/>
      <c r="AFQ1" s="11"/>
      <c r="AFR1" s="11"/>
      <c r="AFS1" s="11"/>
      <c r="AFT1" s="11"/>
      <c r="AFU1" s="11"/>
      <c r="AFV1" s="11"/>
      <c r="AFW1" s="11"/>
      <c r="AFX1" s="11"/>
      <c r="AFY1" s="11"/>
      <c r="AFZ1" s="11"/>
      <c r="AGA1" s="11"/>
      <c r="AGB1" s="11"/>
      <c r="AGC1" s="11"/>
      <c r="AGD1" s="11"/>
      <c r="AGE1" s="11"/>
      <c r="AGF1" s="11"/>
      <c r="AGG1" s="11"/>
      <c r="AGH1" s="11"/>
      <c r="AGI1" s="11"/>
      <c r="AGJ1" s="11"/>
      <c r="AGK1" s="11" t="s">
        <v>140</v>
      </c>
      <c r="AGL1" s="11"/>
      <c r="AGM1" s="11"/>
      <c r="AGN1" s="11"/>
      <c r="AGO1" s="11"/>
      <c r="AGP1" s="11"/>
      <c r="AGQ1" s="11"/>
      <c r="AGR1" s="11"/>
      <c r="AGS1" s="11"/>
      <c r="AGT1" s="11"/>
      <c r="AGU1" s="11"/>
      <c r="AGV1" s="11"/>
      <c r="AGW1" s="11"/>
      <c r="AGX1" s="11"/>
      <c r="AGY1" s="11"/>
      <c r="AGZ1" s="11"/>
      <c r="AHA1" s="11"/>
      <c r="AHB1" s="11"/>
      <c r="AHC1" s="11"/>
      <c r="AHD1" s="11"/>
      <c r="AHE1" s="11"/>
      <c r="AHF1" s="11"/>
      <c r="AHG1" s="11"/>
      <c r="AHH1" s="11"/>
      <c r="AHI1" s="11"/>
      <c r="AHJ1" s="11"/>
      <c r="AHK1" s="11"/>
      <c r="AHL1" s="11"/>
      <c r="AHM1" s="11"/>
      <c r="AHN1" s="11"/>
      <c r="AHO1" s="11"/>
      <c r="AHP1" s="11"/>
      <c r="AHQ1" s="11"/>
      <c r="AHR1" s="11"/>
      <c r="AHS1" s="11"/>
      <c r="AHT1" s="11"/>
      <c r="AHU1" s="11"/>
      <c r="AHV1" s="11"/>
      <c r="AHW1" s="11"/>
      <c r="AHX1" s="11"/>
      <c r="AHY1" s="11"/>
      <c r="AHZ1" s="11"/>
      <c r="AIA1" s="11"/>
      <c r="AIB1" s="11"/>
      <c r="AIC1" s="11"/>
      <c r="AID1" s="11"/>
      <c r="AIE1" s="11"/>
      <c r="AIF1" s="11"/>
      <c r="AIG1" s="11"/>
      <c r="AIH1" s="11"/>
      <c r="AII1" s="11"/>
      <c r="AIJ1" s="11"/>
      <c r="AIK1" s="11"/>
      <c r="AIL1" s="11"/>
      <c r="AIM1" s="11"/>
      <c r="AIN1" s="11"/>
      <c r="AIO1" s="11"/>
      <c r="AIP1" s="11"/>
      <c r="AIQ1" s="11"/>
      <c r="AIR1" s="11"/>
      <c r="AIS1" s="11"/>
      <c r="AIT1" s="11"/>
      <c r="AIU1" s="11"/>
      <c r="AIV1" s="11"/>
      <c r="AIW1" s="11"/>
      <c r="AIX1" s="11"/>
      <c r="AIY1" s="11"/>
      <c r="AIZ1" s="11"/>
      <c r="AJA1" s="11"/>
      <c r="AJB1" s="11"/>
      <c r="AJC1" s="11"/>
      <c r="AJD1" s="11"/>
      <c r="AJE1" s="11"/>
      <c r="AJF1" s="11"/>
      <c r="AJG1" s="11"/>
      <c r="AJH1" s="11"/>
      <c r="AJI1" s="11"/>
      <c r="AJJ1" s="11"/>
      <c r="AJK1" s="11"/>
      <c r="AJL1" s="11"/>
      <c r="AJM1" s="11"/>
      <c r="AJN1" s="11"/>
      <c r="AJO1" s="11"/>
      <c r="AJP1" s="11"/>
      <c r="AJQ1" s="11"/>
      <c r="AJR1" s="11"/>
      <c r="AJS1" s="11"/>
      <c r="AJT1" s="11"/>
      <c r="AJU1" s="11"/>
      <c r="AJV1" s="11"/>
      <c r="AJW1" s="11"/>
      <c r="AJX1" s="11"/>
      <c r="AJY1" s="11"/>
      <c r="AJZ1" s="11"/>
      <c r="AKA1" s="11"/>
      <c r="AKB1" s="11"/>
      <c r="AKC1" s="11"/>
      <c r="AKD1" s="11"/>
      <c r="AKE1" s="11"/>
      <c r="AKF1" s="11"/>
      <c r="AKG1" s="11"/>
      <c r="AKH1" s="11"/>
      <c r="AKI1" s="11"/>
      <c r="AKJ1" s="11"/>
      <c r="AKK1" s="11"/>
      <c r="AKL1" s="11"/>
      <c r="AKM1" s="11"/>
      <c r="AKN1" s="11"/>
      <c r="AKO1" s="11"/>
      <c r="AKP1" s="11"/>
      <c r="AKQ1" s="11"/>
      <c r="AKR1" s="11"/>
      <c r="AKS1" s="11"/>
      <c r="AKT1" s="11"/>
      <c r="AKU1" s="11"/>
      <c r="AKV1" s="11"/>
      <c r="AKW1" s="11"/>
      <c r="AKX1" s="11"/>
      <c r="AKY1" s="11"/>
      <c r="AKZ1" s="11"/>
      <c r="ALA1" s="11"/>
      <c r="ALB1" s="11"/>
      <c r="ALC1" s="11"/>
      <c r="ALD1" s="11"/>
      <c r="ALE1" s="11" t="s">
        <v>141</v>
      </c>
      <c r="ALF1" s="11"/>
      <c r="ALG1" s="11"/>
      <c r="ALH1" s="11"/>
      <c r="ALI1" s="11"/>
      <c r="ALJ1" s="11"/>
      <c r="ALK1" s="11"/>
      <c r="ALL1" s="11"/>
      <c r="ALM1" s="11"/>
      <c r="ALN1" s="11"/>
      <c r="ALO1" s="11"/>
      <c r="ALP1" s="11"/>
      <c r="ALQ1" s="11"/>
      <c r="ALR1" s="11"/>
      <c r="ALS1" s="11"/>
      <c r="ALT1" s="11"/>
      <c r="ALU1" s="11"/>
      <c r="ALV1" s="11"/>
      <c r="ALW1" s="11"/>
      <c r="ALX1" s="11"/>
      <c r="ALY1" s="11"/>
      <c r="ALZ1" s="11"/>
      <c r="AMA1" s="11"/>
      <c r="AMB1" s="11"/>
      <c r="AMC1" s="11"/>
      <c r="AMD1" s="11"/>
      <c r="AME1" s="11"/>
      <c r="AMF1" s="11"/>
      <c r="AMG1" s="11"/>
      <c r="AMH1" s="11"/>
      <c r="AMI1" s="11"/>
      <c r="AMJ1" s="11"/>
      <c r="AMK1" s="11"/>
      <c r="AML1" s="11"/>
      <c r="AMM1" s="11"/>
      <c r="AMN1" s="11"/>
      <c r="AMO1" s="11"/>
      <c r="AMP1" s="11"/>
      <c r="AMQ1" s="11"/>
      <c r="AMR1" s="11"/>
      <c r="AMS1" s="11"/>
      <c r="AMT1" s="11"/>
      <c r="AMU1" s="11"/>
      <c r="AMV1" s="11"/>
      <c r="AMW1" s="11"/>
      <c r="AMX1" s="11"/>
      <c r="AMY1" s="11"/>
      <c r="AMZ1" s="11"/>
      <c r="ANA1" s="11"/>
      <c r="ANB1" s="11"/>
      <c r="ANC1" s="11"/>
      <c r="AND1" s="11"/>
      <c r="ANE1" s="11"/>
      <c r="ANF1" s="11"/>
      <c r="ANG1" s="11"/>
      <c r="ANH1" s="11"/>
      <c r="ANI1" s="11"/>
      <c r="ANJ1" s="11"/>
      <c r="ANK1" s="11"/>
      <c r="ANL1" s="11"/>
      <c r="ANM1" s="11"/>
      <c r="ANN1" s="11"/>
      <c r="ANO1" s="11"/>
      <c r="ANP1" s="11"/>
      <c r="ANQ1" s="11"/>
      <c r="ANR1" s="11"/>
      <c r="ANS1" s="11"/>
      <c r="ANT1" s="11"/>
      <c r="ANU1" s="11"/>
      <c r="ANV1" s="11"/>
      <c r="ANW1" s="11"/>
      <c r="ANX1" s="11"/>
      <c r="ANY1" s="11"/>
      <c r="ANZ1" s="11"/>
      <c r="AOA1" s="11"/>
      <c r="AOB1" s="11"/>
      <c r="AOC1" s="11"/>
      <c r="AOD1" s="11"/>
      <c r="AOE1" s="11"/>
      <c r="AOF1" s="11"/>
      <c r="AOG1" s="11"/>
      <c r="AOH1" s="11"/>
      <c r="AOI1" s="11"/>
      <c r="AOJ1" s="11"/>
      <c r="AOK1" s="11"/>
      <c r="AOL1" s="11"/>
      <c r="AOM1" s="11"/>
      <c r="AON1" s="11"/>
      <c r="AOO1" s="11"/>
      <c r="AOP1" s="11"/>
      <c r="AOQ1" s="11"/>
      <c r="AOR1" s="11"/>
      <c r="AOS1" s="11"/>
      <c r="AOT1" s="11"/>
      <c r="AOU1" s="11"/>
      <c r="AOV1" s="11"/>
      <c r="AOW1" s="11"/>
      <c r="AOX1" s="11"/>
      <c r="AOY1" s="11"/>
      <c r="AOZ1" s="11"/>
      <c r="APA1" s="11"/>
      <c r="APB1" s="11"/>
      <c r="APC1" s="11"/>
      <c r="APD1" s="11"/>
      <c r="APE1" s="11"/>
      <c r="APF1" s="11"/>
      <c r="APG1" s="11"/>
      <c r="APH1" s="11"/>
      <c r="API1" s="11"/>
      <c r="APJ1" s="11"/>
      <c r="APK1" s="11"/>
      <c r="APL1" s="11"/>
      <c r="APM1" s="11"/>
      <c r="APN1" s="11"/>
      <c r="APO1" s="11"/>
      <c r="APP1" s="11"/>
      <c r="APQ1" s="11"/>
      <c r="APR1" s="11"/>
      <c r="APS1" s="11"/>
      <c r="APT1" s="11"/>
      <c r="APU1" s="11"/>
      <c r="APV1" s="11"/>
      <c r="APW1" s="11"/>
      <c r="APX1" s="11"/>
    </row>
    <row r="2" spans="1:1116" x14ac:dyDescent="0.3">
      <c r="A2" s="1">
        <v>0.90605599999999997</v>
      </c>
      <c r="B2" s="1">
        <v>0.91472500000000001</v>
      </c>
      <c r="C2" s="1">
        <v>0.91883999999999999</v>
      </c>
      <c r="D2" s="1">
        <v>0.92220100000000005</v>
      </c>
      <c r="E2" s="1">
        <v>0.93398000000000003</v>
      </c>
      <c r="F2" s="1">
        <v>0.95539700000000005</v>
      </c>
      <c r="G2" s="1">
        <v>0.97463599999999995</v>
      </c>
      <c r="H2" s="1">
        <v>0.97651399999999999</v>
      </c>
      <c r="I2" s="1">
        <v>0.97669099999999998</v>
      </c>
      <c r="J2" s="1">
        <v>0.97874499999999998</v>
      </c>
      <c r="K2" s="1">
        <v>0.97928400000000004</v>
      </c>
      <c r="L2" s="1">
        <v>0.979634</v>
      </c>
      <c r="M2" s="1">
        <v>0.98011300000000001</v>
      </c>
      <c r="N2" s="1">
        <v>0.98086200000000001</v>
      </c>
      <c r="O2" s="1">
        <v>0.98157899999999998</v>
      </c>
      <c r="P2" s="1">
        <v>0.98178500000000002</v>
      </c>
      <c r="Q2" s="1">
        <v>0.98202299999999998</v>
      </c>
      <c r="R2" s="1">
        <v>0.98308300000000004</v>
      </c>
      <c r="S2" s="1">
        <v>0.98586499999999999</v>
      </c>
      <c r="T2" s="1">
        <v>0.98839399999999999</v>
      </c>
      <c r="U2" s="1">
        <v>0.98875000000000002</v>
      </c>
      <c r="V2" s="1">
        <v>0.98883299999999996</v>
      </c>
      <c r="W2" s="1">
        <v>0.98982599999999998</v>
      </c>
      <c r="X2" s="1">
        <v>0.99019299999999999</v>
      </c>
      <c r="Y2" s="1">
        <v>0.99041299999999999</v>
      </c>
      <c r="Z2" s="1">
        <v>0.99058999999999997</v>
      </c>
      <c r="AA2" s="1">
        <v>0.99067000000000005</v>
      </c>
      <c r="AB2" s="1">
        <v>0.99105699999999997</v>
      </c>
      <c r="AC2" s="1">
        <v>0.99134699999999998</v>
      </c>
      <c r="AD2" s="1">
        <v>0.99145799999999995</v>
      </c>
      <c r="AE2" s="1">
        <v>0.99161900000000003</v>
      </c>
      <c r="AF2" s="1">
        <v>0.99336999999999998</v>
      </c>
      <c r="AG2" s="1">
        <v>0.993506</v>
      </c>
      <c r="AH2" s="1">
        <v>0.99351199999999995</v>
      </c>
      <c r="AI2" s="1">
        <v>0.99355800000000005</v>
      </c>
      <c r="AJ2" s="1">
        <v>0.99376900000000001</v>
      </c>
      <c r="AK2" s="1">
        <v>0.99381699999999995</v>
      </c>
      <c r="AL2" s="1">
        <v>0.99412599999999995</v>
      </c>
      <c r="AM2" s="1">
        <v>0.99421199999999998</v>
      </c>
      <c r="AN2" s="1">
        <v>0.99458199999999997</v>
      </c>
      <c r="AO2" s="1">
        <v>0.99461500000000003</v>
      </c>
      <c r="AP2" s="1">
        <v>0.99494899999999997</v>
      </c>
      <c r="AQ2" s="1">
        <v>0.995363</v>
      </c>
      <c r="AR2" s="1">
        <v>0.99546299999999999</v>
      </c>
      <c r="AS2" s="1">
        <v>0.99551100000000003</v>
      </c>
      <c r="AT2" s="1">
        <v>0.99554100000000001</v>
      </c>
      <c r="AU2" s="1">
        <v>0.99599899999999997</v>
      </c>
      <c r="AV2" s="1">
        <v>0.99604300000000001</v>
      </c>
      <c r="AW2" s="1">
        <v>0.99604999999999999</v>
      </c>
      <c r="AX2" s="1">
        <v>0.996143</v>
      </c>
      <c r="AY2" s="1">
        <v>0.996228</v>
      </c>
      <c r="AZ2" s="1">
        <v>0.99631599999999998</v>
      </c>
      <c r="BA2" s="1">
        <v>0.99635700000000005</v>
      </c>
      <c r="BB2" s="1">
        <v>0.99644999999999995</v>
      </c>
      <c r="BC2" s="1">
        <v>0.996479</v>
      </c>
      <c r="BD2" s="1">
        <v>0.99662600000000001</v>
      </c>
      <c r="BE2" s="1">
        <v>0.99672099999999997</v>
      </c>
      <c r="BF2" s="1">
        <v>0.99696099999999999</v>
      </c>
      <c r="BG2" s="1">
        <v>0.99705900000000003</v>
      </c>
      <c r="BH2" s="1">
        <v>0.99714499999999995</v>
      </c>
      <c r="BI2" s="1">
        <v>0.99734100000000003</v>
      </c>
      <c r="BJ2" s="1">
        <v>0.99743599999999999</v>
      </c>
      <c r="BK2" s="1">
        <v>0.99748400000000004</v>
      </c>
      <c r="BL2" s="1">
        <v>0.99763299999999999</v>
      </c>
      <c r="BM2" s="1">
        <v>0.99787300000000001</v>
      </c>
      <c r="BN2" s="1">
        <v>0.99788399999999999</v>
      </c>
      <c r="BO2" s="1">
        <v>0.99798100000000001</v>
      </c>
      <c r="BP2" s="1">
        <v>0.99803600000000003</v>
      </c>
      <c r="BQ2" s="1">
        <v>0.99806899999999998</v>
      </c>
      <c r="BR2" s="1">
        <v>0.99818499999999999</v>
      </c>
      <c r="BS2" s="1">
        <v>0.99824500000000005</v>
      </c>
      <c r="BT2" s="1">
        <v>0.99825600000000003</v>
      </c>
      <c r="BU2" s="1">
        <v>0.99827399999999999</v>
      </c>
      <c r="BV2" s="1">
        <v>0.99829699999999999</v>
      </c>
      <c r="BW2" s="1">
        <v>0.99834999999999996</v>
      </c>
      <c r="BX2" s="1">
        <v>0.998525</v>
      </c>
      <c r="BY2" s="1">
        <v>0.99853400000000003</v>
      </c>
      <c r="BZ2" s="1">
        <v>0.99871399999999999</v>
      </c>
      <c r="CA2" s="1">
        <v>0.99882400000000005</v>
      </c>
      <c r="CB2" s="1">
        <v>0.99882800000000005</v>
      </c>
      <c r="CC2" s="1">
        <v>0.99895900000000004</v>
      </c>
      <c r="CD2" s="1">
        <v>0.99900699999999998</v>
      </c>
      <c r="CE2" s="1">
        <v>0.99911499999999998</v>
      </c>
      <c r="CF2" s="1">
        <v>0.99929599999999996</v>
      </c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  <c r="DC2" s="1"/>
      <c r="DD2" s="1"/>
      <c r="DE2" s="1"/>
      <c r="DF2" s="1"/>
      <c r="DG2" s="1"/>
      <c r="DH2" s="1"/>
      <c r="DI2" s="1"/>
      <c r="DJ2" s="1"/>
      <c r="DK2" s="1"/>
      <c r="DL2" s="1"/>
      <c r="DM2" s="1"/>
      <c r="DN2" s="1"/>
      <c r="DO2" s="1"/>
      <c r="DP2" s="1"/>
      <c r="DQ2" s="1"/>
      <c r="DR2" s="1"/>
      <c r="DS2" s="1"/>
      <c r="DT2" s="1"/>
      <c r="DU2" s="1">
        <v>0.87121899999999997</v>
      </c>
      <c r="DV2" s="1">
        <v>0.88721399999999995</v>
      </c>
      <c r="DW2" s="1">
        <v>0.92042999999999997</v>
      </c>
      <c r="DX2" s="1">
        <v>0.92191100000000004</v>
      </c>
      <c r="DY2" s="1">
        <v>0.92967299999999997</v>
      </c>
      <c r="DZ2" s="1">
        <v>0.93764999999999998</v>
      </c>
      <c r="EA2" s="1">
        <v>0.93980799999999998</v>
      </c>
      <c r="EB2" s="1">
        <v>0.94220000000000004</v>
      </c>
      <c r="EC2" s="1">
        <v>0.94368399999999997</v>
      </c>
      <c r="ED2" s="1">
        <v>0.94630300000000001</v>
      </c>
      <c r="EE2" s="1">
        <v>0.95454499999999998</v>
      </c>
      <c r="EF2" s="1">
        <v>0.96161200000000002</v>
      </c>
      <c r="EG2" s="1">
        <v>0.96346399999999999</v>
      </c>
      <c r="EH2" s="1">
        <v>0.96821199999999996</v>
      </c>
      <c r="EI2" s="1">
        <v>0.96845400000000004</v>
      </c>
      <c r="EJ2" s="1">
        <v>0.97889000000000004</v>
      </c>
      <c r="EK2" s="1">
        <v>0.97919800000000001</v>
      </c>
      <c r="EL2" s="1">
        <v>0.98001400000000005</v>
      </c>
      <c r="EM2" s="1">
        <v>0.98050000000000004</v>
      </c>
      <c r="EN2" s="1">
        <v>0.98094700000000001</v>
      </c>
      <c r="EO2" s="1">
        <v>0.98605200000000004</v>
      </c>
      <c r="EP2" s="1">
        <v>0.98895900000000003</v>
      </c>
      <c r="EQ2" s="1">
        <v>0.99024299999999998</v>
      </c>
      <c r="ER2" s="1">
        <v>0.99062300000000003</v>
      </c>
      <c r="ES2" s="1">
        <v>0.99083900000000003</v>
      </c>
      <c r="ET2" s="1">
        <v>0.99128799999999995</v>
      </c>
      <c r="EU2" s="1">
        <v>0.99162700000000004</v>
      </c>
      <c r="EV2" s="1">
        <v>0.99170800000000003</v>
      </c>
      <c r="EW2" s="1">
        <v>0.99177599999999999</v>
      </c>
      <c r="EX2" s="1">
        <v>0.99181600000000003</v>
      </c>
      <c r="EY2" s="1">
        <v>0.99224000000000001</v>
      </c>
      <c r="EZ2" s="1">
        <v>0.99237399999999998</v>
      </c>
      <c r="FA2" s="1">
        <v>0.99265099999999995</v>
      </c>
      <c r="FB2" s="1">
        <v>0.992753</v>
      </c>
      <c r="FC2" s="1">
        <v>0.99307199999999995</v>
      </c>
      <c r="FD2" s="1">
        <v>0.99338700000000002</v>
      </c>
      <c r="FE2" s="1">
        <v>0.99355499999999997</v>
      </c>
      <c r="FF2" s="1">
        <v>0.99381799999999998</v>
      </c>
      <c r="FG2" s="1">
        <v>0.99421499999999996</v>
      </c>
      <c r="FH2" s="1">
        <v>0.99427900000000002</v>
      </c>
      <c r="FI2" s="1">
        <v>0.99477199999999999</v>
      </c>
      <c r="FJ2" s="1">
        <v>0.99522999999999995</v>
      </c>
      <c r="FK2" s="1">
        <v>0.99523099999999998</v>
      </c>
      <c r="FL2" s="1">
        <v>0.99533199999999999</v>
      </c>
      <c r="FM2" s="1">
        <v>0.99534100000000003</v>
      </c>
      <c r="FN2" s="1">
        <v>0.99537200000000003</v>
      </c>
      <c r="FO2" s="1">
        <v>0.995533</v>
      </c>
      <c r="FP2" s="1">
        <v>0.99553499999999995</v>
      </c>
      <c r="FQ2" s="1">
        <v>0.99563999999999997</v>
      </c>
      <c r="FR2" s="1">
        <v>0.99600599999999995</v>
      </c>
      <c r="FS2" s="1">
        <v>0.99601300000000004</v>
      </c>
      <c r="FT2" s="1">
        <v>0.99618300000000004</v>
      </c>
      <c r="FU2" s="1">
        <v>0.99650499999999997</v>
      </c>
      <c r="FV2" s="1">
        <v>0.99653700000000001</v>
      </c>
      <c r="FW2" s="1">
        <v>0.99677099999999996</v>
      </c>
      <c r="FX2" s="1">
        <v>0.996784</v>
      </c>
      <c r="FY2" s="1">
        <v>0.99690100000000004</v>
      </c>
      <c r="FZ2" s="1">
        <v>0.996915</v>
      </c>
      <c r="GA2" s="1">
        <v>0.99709499999999995</v>
      </c>
      <c r="GB2" s="1">
        <v>0.99709599999999998</v>
      </c>
      <c r="GC2" s="1">
        <v>0.99710299999999996</v>
      </c>
      <c r="GD2" s="1">
        <v>0.997255</v>
      </c>
      <c r="GE2" s="1">
        <v>0.99728300000000003</v>
      </c>
      <c r="GF2" s="1">
        <v>0.99730200000000002</v>
      </c>
      <c r="GG2" s="1">
        <v>0.99735499999999999</v>
      </c>
      <c r="GH2" s="1">
        <v>0.99738300000000002</v>
      </c>
      <c r="GI2" s="1">
        <v>0.99740799999999996</v>
      </c>
      <c r="GJ2" s="1">
        <v>0.99743099999999996</v>
      </c>
      <c r="GK2" s="1">
        <v>0.99747200000000003</v>
      </c>
      <c r="GL2" s="1">
        <v>0.99749500000000002</v>
      </c>
      <c r="GM2" s="1">
        <v>0.99749500000000002</v>
      </c>
      <c r="GN2" s="1">
        <v>0.99758999999999998</v>
      </c>
      <c r="GO2" s="1">
        <v>0.99763800000000002</v>
      </c>
      <c r="GP2" s="1">
        <v>0.99766299999999997</v>
      </c>
      <c r="GQ2" s="1">
        <v>0.99780599999999997</v>
      </c>
      <c r="GR2" s="1">
        <v>0.99794499999999997</v>
      </c>
      <c r="GS2" s="1">
        <v>0.99814499999999995</v>
      </c>
      <c r="GT2" s="1">
        <v>0.99817800000000001</v>
      </c>
      <c r="GU2" s="1">
        <v>0.99821899999999997</v>
      </c>
      <c r="GV2" s="1">
        <v>0.99825900000000001</v>
      </c>
      <c r="GW2" s="1">
        <v>0.99843099999999996</v>
      </c>
      <c r="GX2" s="1">
        <v>0.99843400000000004</v>
      </c>
      <c r="GY2" s="1">
        <v>0.99851400000000001</v>
      </c>
      <c r="GZ2" s="1">
        <v>0.99856400000000001</v>
      </c>
      <c r="HA2" s="1">
        <v>0.99859699999999996</v>
      </c>
      <c r="HB2" s="1">
        <v>0.99893200000000004</v>
      </c>
      <c r="HC2" s="1">
        <v>1</v>
      </c>
      <c r="HD2" s="1">
        <v>1</v>
      </c>
      <c r="HE2" s="1">
        <v>1</v>
      </c>
      <c r="HF2" s="1">
        <v>1</v>
      </c>
      <c r="HG2" s="1"/>
      <c r="HH2" s="1"/>
      <c r="HI2" s="1"/>
      <c r="HJ2" s="1"/>
      <c r="HK2" s="1"/>
      <c r="HL2" s="1"/>
      <c r="HM2" s="1"/>
      <c r="HN2" s="1"/>
      <c r="HO2" s="1"/>
      <c r="HP2" s="1"/>
      <c r="HQ2" s="1"/>
      <c r="HR2" s="1"/>
      <c r="HS2" s="1"/>
      <c r="HT2" s="1"/>
      <c r="HU2" s="1"/>
      <c r="HV2" s="1"/>
      <c r="HW2" s="1"/>
      <c r="HX2" s="1"/>
      <c r="HY2" s="1"/>
      <c r="HZ2" s="1"/>
      <c r="IA2" s="1"/>
      <c r="IB2" s="1"/>
      <c r="IC2" s="1"/>
      <c r="ID2" s="1"/>
      <c r="IE2" s="1"/>
      <c r="IF2" s="1"/>
      <c r="IG2" s="1"/>
      <c r="IH2" s="1"/>
      <c r="II2" s="1"/>
      <c r="IJ2" s="1"/>
      <c r="IK2" s="1"/>
      <c r="IL2" s="1"/>
      <c r="IM2" s="1"/>
      <c r="IN2" s="1"/>
      <c r="IO2" s="1">
        <v>0.99448899999999996</v>
      </c>
      <c r="IP2" s="1">
        <v>0.73217299999999996</v>
      </c>
      <c r="IQ2" s="1">
        <v>0.89148799999999995</v>
      </c>
      <c r="IR2" s="1">
        <v>0.92671599999999998</v>
      </c>
      <c r="IS2" s="1">
        <v>0.92758099999999999</v>
      </c>
      <c r="IT2" s="1">
        <v>0.93657699999999999</v>
      </c>
      <c r="IU2" s="1">
        <v>0.95198499999999997</v>
      </c>
      <c r="IV2" s="1">
        <v>0.96047300000000002</v>
      </c>
      <c r="IW2" s="1">
        <v>0.962619</v>
      </c>
      <c r="IX2" s="1">
        <v>0.96325099999999997</v>
      </c>
      <c r="IY2" s="1">
        <v>0.96466099999999999</v>
      </c>
      <c r="IZ2" s="1">
        <v>0.96925799999999995</v>
      </c>
      <c r="JA2" s="1">
        <v>0.97342899999999999</v>
      </c>
      <c r="JB2" s="1">
        <v>0.97570100000000004</v>
      </c>
      <c r="JC2" s="1">
        <v>0.97594400000000003</v>
      </c>
      <c r="JD2" s="1">
        <v>0.97619999999999996</v>
      </c>
      <c r="JE2" s="1">
        <v>0.97686099999999998</v>
      </c>
      <c r="JF2" s="1">
        <v>0.97693700000000006</v>
      </c>
      <c r="JG2" s="1">
        <v>0.98052700000000004</v>
      </c>
      <c r="JH2" s="1">
        <v>0.98126800000000003</v>
      </c>
      <c r="JI2" s="1">
        <v>0.98164899999999999</v>
      </c>
      <c r="JJ2" s="1">
        <v>0.98202699999999998</v>
      </c>
      <c r="JK2" s="1">
        <v>0.98272899999999996</v>
      </c>
      <c r="JL2" s="1">
        <v>0.98404999999999998</v>
      </c>
      <c r="JM2" s="1">
        <v>0.98463900000000004</v>
      </c>
      <c r="JN2" s="1">
        <v>0.98471399999999998</v>
      </c>
      <c r="JO2" s="1">
        <v>0.98507</v>
      </c>
      <c r="JP2" s="1">
        <v>0.98518300000000003</v>
      </c>
      <c r="JQ2" s="1">
        <v>0.98545000000000005</v>
      </c>
      <c r="JR2" s="1">
        <v>0.98568199999999995</v>
      </c>
      <c r="JS2" s="1">
        <v>0.98593500000000001</v>
      </c>
      <c r="JT2" s="1">
        <v>0.98638400000000004</v>
      </c>
      <c r="JU2" s="1">
        <v>0.98764099999999999</v>
      </c>
      <c r="JV2" s="1">
        <v>0.987757</v>
      </c>
      <c r="JW2" s="1">
        <v>0.98802299999999998</v>
      </c>
      <c r="JX2" s="1">
        <v>0.98806499999999997</v>
      </c>
      <c r="JY2" s="1">
        <v>0.98815399999999998</v>
      </c>
      <c r="JZ2" s="1">
        <v>0.98912500000000003</v>
      </c>
      <c r="KA2" s="1">
        <v>0.989394</v>
      </c>
      <c r="KB2" s="1">
        <v>0.98951299999999998</v>
      </c>
      <c r="KC2" s="1">
        <v>0.989591</v>
      </c>
      <c r="KD2" s="1">
        <v>0.98969700000000005</v>
      </c>
      <c r="KE2" s="1">
        <v>0.98972199999999999</v>
      </c>
      <c r="KF2" s="1">
        <v>0.99020399999999997</v>
      </c>
      <c r="KG2" s="1">
        <v>0.990313</v>
      </c>
      <c r="KH2" s="1">
        <v>0.99047799999999997</v>
      </c>
      <c r="KI2" s="1">
        <v>0.99050499999999997</v>
      </c>
      <c r="KJ2" s="1">
        <v>0.99076299999999995</v>
      </c>
      <c r="KK2" s="1">
        <v>0.99104800000000004</v>
      </c>
      <c r="KL2" s="1">
        <v>0.99122100000000002</v>
      </c>
      <c r="KM2" s="1">
        <v>0.99146100000000004</v>
      </c>
      <c r="KN2" s="1">
        <v>0.99165400000000004</v>
      </c>
      <c r="KO2" s="1">
        <v>0.99203200000000002</v>
      </c>
      <c r="KP2" s="1">
        <v>0.99253999999999998</v>
      </c>
      <c r="KQ2" s="1">
        <v>0.99258400000000002</v>
      </c>
      <c r="KR2" s="1">
        <v>0.99275800000000003</v>
      </c>
      <c r="KS2" s="1">
        <v>0.99297000000000002</v>
      </c>
      <c r="KT2" s="1">
        <v>0.99301200000000001</v>
      </c>
      <c r="KU2" s="1">
        <v>0.99331599999999998</v>
      </c>
      <c r="KV2" s="1">
        <v>0.99381200000000003</v>
      </c>
      <c r="KW2" s="1">
        <v>0.99438099999999996</v>
      </c>
      <c r="KX2" s="1">
        <v>0.99445799999999995</v>
      </c>
      <c r="KY2" s="1">
        <v>0.99446500000000004</v>
      </c>
      <c r="KZ2" s="1">
        <v>0.99454900000000002</v>
      </c>
      <c r="LA2" s="1">
        <v>0.99457399999999996</v>
      </c>
      <c r="LB2" s="1">
        <v>0.99468699999999999</v>
      </c>
      <c r="LC2" s="1">
        <v>0.99470800000000004</v>
      </c>
      <c r="LD2" s="1">
        <v>0.99476799999999999</v>
      </c>
      <c r="LE2" s="1">
        <v>0.994811</v>
      </c>
      <c r="LF2" s="1">
        <v>0.99493299999999996</v>
      </c>
      <c r="LG2" s="1">
        <v>0.99495699999999998</v>
      </c>
      <c r="LH2" s="1">
        <v>0.99497899999999995</v>
      </c>
      <c r="LI2" s="1">
        <v>0.99521800000000005</v>
      </c>
      <c r="LJ2" s="1">
        <v>0.99522299999999997</v>
      </c>
      <c r="LK2" s="1">
        <v>0.99530799999999997</v>
      </c>
      <c r="LL2" s="1">
        <v>0.99537799999999999</v>
      </c>
      <c r="LM2" s="1">
        <v>0.99543300000000001</v>
      </c>
      <c r="LN2" s="1">
        <v>0.99554399999999998</v>
      </c>
      <c r="LO2" s="1">
        <v>0.99560999999999999</v>
      </c>
      <c r="LP2" s="1">
        <v>0.99580900000000006</v>
      </c>
      <c r="LQ2" s="1">
        <v>0.99590199999999995</v>
      </c>
      <c r="LR2" s="1">
        <v>0.996008</v>
      </c>
      <c r="LS2" s="1">
        <v>0.99614999999999998</v>
      </c>
      <c r="LT2" s="1">
        <v>0.99619800000000003</v>
      </c>
      <c r="LU2" s="1">
        <v>0.99629299999999998</v>
      </c>
      <c r="LV2" s="1">
        <v>0.99634400000000001</v>
      </c>
      <c r="LW2" s="1">
        <v>0.99647300000000005</v>
      </c>
      <c r="LX2" s="1">
        <v>0.99673599999999996</v>
      </c>
      <c r="LY2" s="1">
        <v>0.99688399999999999</v>
      </c>
      <c r="LZ2" s="1">
        <v>0.99690199999999995</v>
      </c>
      <c r="MA2" s="1">
        <v>0.99709499999999995</v>
      </c>
      <c r="MB2" s="1">
        <v>0.99721800000000005</v>
      </c>
      <c r="MC2" s="1">
        <v>0.99747600000000003</v>
      </c>
      <c r="MD2" s="1">
        <v>0.99750799999999995</v>
      </c>
      <c r="ME2" s="1">
        <v>0.99754500000000002</v>
      </c>
      <c r="MF2" s="1">
        <v>0.99787999999999999</v>
      </c>
      <c r="MG2" s="1">
        <v>0.99792700000000001</v>
      </c>
      <c r="MH2" s="1">
        <v>0.99803699999999995</v>
      </c>
      <c r="MI2" s="1">
        <v>0.99804400000000004</v>
      </c>
      <c r="MJ2" s="1">
        <v>0.99809099999999995</v>
      </c>
      <c r="MK2" s="1">
        <v>0.99815699999999996</v>
      </c>
      <c r="ML2" s="1">
        <v>0.99818200000000001</v>
      </c>
      <c r="MM2" s="1">
        <v>0.99824800000000002</v>
      </c>
      <c r="MN2" s="1">
        <v>0.99831300000000001</v>
      </c>
      <c r="MO2" s="1">
        <v>0.99836800000000003</v>
      </c>
      <c r="MP2" s="1">
        <v>0.99839800000000001</v>
      </c>
      <c r="MQ2" s="1">
        <v>0.99840499999999999</v>
      </c>
      <c r="MR2" s="1">
        <v>0.99842500000000001</v>
      </c>
      <c r="MS2" s="1">
        <v>0.99842600000000004</v>
      </c>
      <c r="MT2" s="1">
        <v>0.99846800000000002</v>
      </c>
      <c r="MU2" s="1">
        <v>0.998471</v>
      </c>
      <c r="MV2" s="1">
        <v>0.99847900000000001</v>
      </c>
      <c r="MW2" s="1">
        <v>0.99853599999999998</v>
      </c>
      <c r="MX2" s="1">
        <v>0.99859900000000001</v>
      </c>
      <c r="MY2" s="1">
        <v>0.99865499999999996</v>
      </c>
      <c r="MZ2" s="1">
        <v>0.99865499999999996</v>
      </c>
      <c r="NA2" s="1">
        <v>0.99865999999999999</v>
      </c>
      <c r="NB2" s="1">
        <v>0.99872700000000003</v>
      </c>
      <c r="NC2" s="1">
        <v>0.99875800000000003</v>
      </c>
      <c r="ND2" s="1">
        <v>0.99888699999999997</v>
      </c>
      <c r="NE2" s="1">
        <v>0.99893399999999999</v>
      </c>
      <c r="NF2" s="1">
        <v>0.99898799999999999</v>
      </c>
      <c r="NG2" s="1">
        <v>0.99905500000000003</v>
      </c>
      <c r="NH2" s="1"/>
      <c r="NI2" s="1">
        <v>0.810894</v>
      </c>
      <c r="NJ2" s="1">
        <v>0.81195099999999998</v>
      </c>
      <c r="NK2" s="1">
        <v>0.82916699999999999</v>
      </c>
      <c r="NL2" s="1">
        <v>0.84210499999999999</v>
      </c>
      <c r="NM2" s="1">
        <v>0.85836900000000005</v>
      </c>
      <c r="NN2" s="1">
        <v>0.89965499999999998</v>
      </c>
      <c r="NO2" s="1">
        <v>0.91415299999999999</v>
      </c>
      <c r="NP2" s="1">
        <v>0.91564599999999996</v>
      </c>
      <c r="NQ2" s="1">
        <v>0.93709500000000001</v>
      </c>
      <c r="NR2" s="1">
        <v>0.94733500000000004</v>
      </c>
      <c r="NS2" s="1">
        <v>0.95215099999999997</v>
      </c>
      <c r="NT2" s="1">
        <v>0.95300300000000004</v>
      </c>
      <c r="NU2" s="1">
        <v>0.95546600000000004</v>
      </c>
      <c r="NV2" s="1">
        <v>0.95582699999999998</v>
      </c>
      <c r="NW2" s="1">
        <v>0.95726800000000001</v>
      </c>
      <c r="NX2" s="1">
        <v>0.95968900000000001</v>
      </c>
      <c r="NY2" s="1">
        <v>0.96038400000000002</v>
      </c>
      <c r="NZ2" s="1">
        <v>0.96598300000000004</v>
      </c>
      <c r="OA2" s="1">
        <v>0.96716899999999995</v>
      </c>
      <c r="OB2" s="1">
        <v>0.96738299999999999</v>
      </c>
      <c r="OC2" s="1">
        <v>0.968225</v>
      </c>
      <c r="OD2" s="1">
        <v>0.96999199999999997</v>
      </c>
      <c r="OE2" s="1">
        <v>0.97018000000000004</v>
      </c>
      <c r="OF2" s="1">
        <v>0.97231000000000001</v>
      </c>
      <c r="OG2" s="1">
        <v>0.97323800000000005</v>
      </c>
      <c r="OH2" s="1">
        <v>0.97453400000000001</v>
      </c>
      <c r="OI2" s="1">
        <v>0.97678900000000002</v>
      </c>
      <c r="OJ2" s="1">
        <v>0.97733700000000001</v>
      </c>
      <c r="OK2" s="1">
        <v>0.97819900000000004</v>
      </c>
      <c r="OL2" s="1">
        <v>0.980406</v>
      </c>
      <c r="OM2" s="1">
        <v>0.98040700000000003</v>
      </c>
      <c r="ON2" s="1">
        <v>0.98080100000000003</v>
      </c>
      <c r="OO2" s="1">
        <v>0.98167000000000004</v>
      </c>
      <c r="OP2" s="1">
        <v>0.98205500000000001</v>
      </c>
      <c r="OQ2" s="1">
        <v>0.984537</v>
      </c>
      <c r="OR2" s="1">
        <v>0.98652099999999998</v>
      </c>
      <c r="OS2" s="1">
        <v>0.986564</v>
      </c>
      <c r="OT2" s="1">
        <v>0.98676900000000001</v>
      </c>
      <c r="OU2" s="1">
        <v>0.98730799999999996</v>
      </c>
      <c r="OV2" s="1">
        <v>0.98777999999999999</v>
      </c>
      <c r="OW2" s="1">
        <v>0.98791600000000002</v>
      </c>
      <c r="OX2" s="1">
        <v>0.98842300000000005</v>
      </c>
      <c r="OY2" s="1">
        <v>0.98846199999999995</v>
      </c>
      <c r="OZ2" s="1">
        <v>0.98846199999999995</v>
      </c>
      <c r="PA2" s="1">
        <v>0.98884000000000005</v>
      </c>
      <c r="PB2" s="1">
        <v>0.98884799999999995</v>
      </c>
      <c r="PC2" s="1">
        <v>0.98969099999999999</v>
      </c>
      <c r="PD2" s="1">
        <v>0.99009100000000005</v>
      </c>
      <c r="PE2" s="1">
        <v>0.99010900000000002</v>
      </c>
      <c r="PF2" s="1">
        <v>0.99011800000000005</v>
      </c>
      <c r="PG2" s="1">
        <v>0.99026499999999995</v>
      </c>
      <c r="PH2" s="1">
        <v>0.99082199999999998</v>
      </c>
      <c r="PI2" s="1">
        <v>0.99087599999999998</v>
      </c>
      <c r="PJ2" s="1">
        <v>0.99109400000000003</v>
      </c>
      <c r="PK2" s="1">
        <v>0.99117100000000002</v>
      </c>
      <c r="PL2" s="1">
        <v>0.99134</v>
      </c>
      <c r="PM2" s="1">
        <v>0.99167899999999998</v>
      </c>
      <c r="PN2" s="1">
        <v>0.991761</v>
      </c>
      <c r="PO2" s="1">
        <v>0.99185400000000001</v>
      </c>
      <c r="PP2" s="1">
        <v>0.99206499999999997</v>
      </c>
      <c r="PQ2" s="1">
        <v>0.99301499999999998</v>
      </c>
      <c r="PR2" s="1">
        <v>0.99303900000000001</v>
      </c>
      <c r="PS2" s="1">
        <v>0.993645</v>
      </c>
      <c r="PT2" s="1">
        <v>0.99412999999999996</v>
      </c>
      <c r="PU2" s="1">
        <v>0.99432799999999999</v>
      </c>
      <c r="PV2" s="1">
        <v>0.99442399999999997</v>
      </c>
      <c r="PW2" s="1">
        <v>0.99460899999999997</v>
      </c>
      <c r="PX2" s="1">
        <v>0.99470800000000004</v>
      </c>
      <c r="PY2" s="1">
        <v>0.99476600000000004</v>
      </c>
      <c r="PZ2" s="1">
        <v>0.99479200000000001</v>
      </c>
      <c r="QA2" s="1">
        <v>0.99512</v>
      </c>
      <c r="QB2" s="1">
        <v>0.99526300000000001</v>
      </c>
      <c r="QC2" s="1">
        <v>0.99550000000000005</v>
      </c>
      <c r="QD2" s="1">
        <v>0.99557700000000005</v>
      </c>
      <c r="QE2" s="1">
        <v>0.99565099999999995</v>
      </c>
      <c r="QF2" s="1">
        <v>0.99570499999999995</v>
      </c>
      <c r="QG2" s="1">
        <v>0.99582599999999999</v>
      </c>
      <c r="QH2" s="1">
        <v>0.99585100000000004</v>
      </c>
      <c r="QI2" s="1">
        <v>0.99598299999999995</v>
      </c>
      <c r="QJ2" s="1">
        <v>0.99636599999999997</v>
      </c>
      <c r="QK2" s="1">
        <v>0.99646900000000005</v>
      </c>
      <c r="QL2" s="1">
        <v>0.99654799999999999</v>
      </c>
      <c r="QM2" s="1">
        <v>0.99678100000000003</v>
      </c>
      <c r="QN2" s="1">
        <v>0.99681299999999995</v>
      </c>
      <c r="QO2" s="1">
        <v>0.99687300000000001</v>
      </c>
      <c r="QP2" s="1">
        <v>0.99709300000000001</v>
      </c>
      <c r="QQ2" s="1">
        <v>0.99709999999999999</v>
      </c>
      <c r="QR2" s="1">
        <v>0.99751100000000004</v>
      </c>
      <c r="QS2" s="1">
        <v>0.99763999999999997</v>
      </c>
      <c r="QT2" s="1">
        <v>0.99764399999999998</v>
      </c>
      <c r="QU2" s="1">
        <v>0.99847300000000005</v>
      </c>
      <c r="QV2" s="1">
        <v>0.99890100000000004</v>
      </c>
      <c r="QW2" s="1">
        <v>0.99892599999999998</v>
      </c>
      <c r="QX2" s="1">
        <v>0.99901700000000004</v>
      </c>
      <c r="QY2" s="1">
        <v>0.99902400000000002</v>
      </c>
      <c r="QZ2" s="1">
        <v>0.99905200000000005</v>
      </c>
      <c r="RA2" s="1"/>
      <c r="RB2" s="1"/>
      <c r="RC2" s="1"/>
      <c r="RD2" s="1"/>
      <c r="RE2" s="1"/>
      <c r="RF2" s="1"/>
      <c r="RG2" s="1"/>
      <c r="RH2" s="1"/>
      <c r="RI2" s="1"/>
      <c r="RJ2" s="1"/>
      <c r="RK2" s="1"/>
      <c r="RL2" s="1"/>
      <c r="RM2" s="1"/>
      <c r="RN2" s="1"/>
      <c r="RO2" s="1"/>
      <c r="RP2" s="1"/>
      <c r="RQ2" s="1"/>
      <c r="RR2" s="1"/>
      <c r="RS2" s="1"/>
      <c r="RT2" s="1"/>
      <c r="RU2" s="1"/>
      <c r="RV2" s="1"/>
      <c r="RW2" s="1"/>
      <c r="RX2" s="1"/>
      <c r="RY2" s="1"/>
      <c r="RZ2" s="1"/>
      <c r="SA2" s="1"/>
      <c r="SB2" s="1"/>
      <c r="SC2" s="1">
        <v>0.89142100000000002</v>
      </c>
      <c r="SD2" s="1">
        <v>0.91696100000000003</v>
      </c>
      <c r="SE2" s="1">
        <v>0.91919700000000004</v>
      </c>
      <c r="SF2" s="1">
        <v>0.92337899999999995</v>
      </c>
      <c r="SG2" s="1">
        <v>0.93567299999999998</v>
      </c>
      <c r="SH2" s="1">
        <v>0.93843500000000002</v>
      </c>
      <c r="SI2" s="1">
        <v>0.93913100000000005</v>
      </c>
      <c r="SJ2" s="1">
        <v>0.94776199999999999</v>
      </c>
      <c r="SK2" s="1">
        <v>0.94894100000000003</v>
      </c>
      <c r="SL2" s="1">
        <v>0.95625499999999997</v>
      </c>
      <c r="SM2" s="1">
        <v>0.97148000000000001</v>
      </c>
      <c r="SN2" s="1">
        <v>0.97897699999999999</v>
      </c>
      <c r="SO2" s="1">
        <v>0.97959200000000002</v>
      </c>
      <c r="SP2" s="1">
        <v>0.98153299999999999</v>
      </c>
      <c r="SQ2" s="1">
        <v>0.98250400000000004</v>
      </c>
      <c r="SR2" s="1">
        <v>0.98361200000000004</v>
      </c>
      <c r="SS2" s="1">
        <v>0.98380599999999996</v>
      </c>
      <c r="ST2" s="1">
        <v>0.98643999999999998</v>
      </c>
      <c r="SU2" s="1">
        <v>0.986599</v>
      </c>
      <c r="SV2" s="1">
        <v>0.98695900000000003</v>
      </c>
      <c r="SW2" s="1">
        <v>0.98719400000000002</v>
      </c>
      <c r="SX2" s="1">
        <v>0.98781300000000005</v>
      </c>
      <c r="SY2" s="1">
        <v>0.98865400000000003</v>
      </c>
      <c r="SZ2" s="1">
        <v>0.988923</v>
      </c>
      <c r="TA2" s="1">
        <v>0.99088600000000004</v>
      </c>
      <c r="TB2" s="1">
        <v>0.991865</v>
      </c>
      <c r="TC2" s="1">
        <v>0.99193299999999995</v>
      </c>
      <c r="TD2" s="1">
        <v>0.99336800000000003</v>
      </c>
      <c r="TE2" s="1">
        <v>0.99344299999999996</v>
      </c>
      <c r="TF2" s="1">
        <v>0.99373599999999995</v>
      </c>
      <c r="TG2" s="1">
        <v>0.99447200000000002</v>
      </c>
      <c r="TH2" s="1">
        <v>0.996139</v>
      </c>
      <c r="TI2" s="1">
        <v>0.99671600000000005</v>
      </c>
      <c r="TJ2" s="1">
        <v>0.99699899999999997</v>
      </c>
      <c r="TK2" s="1">
        <v>0.99702000000000002</v>
      </c>
      <c r="TL2" s="1">
        <v>0.99801399999999996</v>
      </c>
      <c r="TM2" s="1"/>
      <c r="TN2" s="1"/>
      <c r="TO2" s="1"/>
      <c r="TP2" s="1"/>
      <c r="TQ2" s="1"/>
      <c r="TR2" s="1"/>
      <c r="TS2" s="1"/>
      <c r="TT2" s="1"/>
      <c r="TU2" s="1"/>
      <c r="TV2" s="1"/>
      <c r="TW2" s="1"/>
      <c r="TX2" s="1"/>
      <c r="TY2" s="1"/>
      <c r="TZ2" s="1"/>
      <c r="UA2" s="1"/>
      <c r="UB2" s="1"/>
      <c r="UC2" s="1"/>
      <c r="UD2" s="1"/>
      <c r="UE2" s="1"/>
      <c r="UF2" s="1"/>
      <c r="UG2" s="1"/>
      <c r="UH2" s="1"/>
      <c r="UI2" s="1"/>
      <c r="UJ2" s="1"/>
      <c r="UK2" s="1"/>
      <c r="UL2" s="1"/>
      <c r="UM2" s="1"/>
      <c r="UN2" s="1"/>
      <c r="UO2" s="1"/>
      <c r="UP2" s="1"/>
      <c r="UQ2" s="1"/>
      <c r="UR2" s="1"/>
      <c r="US2" s="1"/>
      <c r="UT2" s="1"/>
      <c r="UU2" s="1"/>
      <c r="UV2" s="1"/>
      <c r="UW2" s="1"/>
      <c r="UX2" s="1"/>
      <c r="UY2" s="1"/>
      <c r="UZ2" s="1"/>
      <c r="VA2" s="1"/>
      <c r="VB2" s="1"/>
      <c r="VC2" s="1"/>
      <c r="VD2" s="1"/>
      <c r="VE2" s="1"/>
      <c r="VF2" s="1"/>
      <c r="VG2" s="1"/>
      <c r="VH2" s="1"/>
      <c r="VI2" s="1"/>
      <c r="VJ2" s="1"/>
      <c r="VK2" s="1"/>
      <c r="VL2" s="1"/>
      <c r="VM2" s="1"/>
      <c r="VN2" s="1"/>
      <c r="VO2" s="1"/>
      <c r="VP2" s="1"/>
      <c r="VQ2" s="1"/>
      <c r="VR2" s="1"/>
      <c r="VS2" s="1"/>
      <c r="VT2" s="1"/>
      <c r="VU2" s="1"/>
      <c r="VV2" s="1"/>
      <c r="VW2" s="1"/>
      <c r="VX2" s="1"/>
      <c r="VY2" s="1"/>
      <c r="VZ2" s="1"/>
      <c r="WA2" s="1"/>
      <c r="WB2" s="1"/>
      <c r="WC2" s="1"/>
      <c r="WD2" s="1"/>
      <c r="WE2" s="1"/>
      <c r="WF2" s="1"/>
      <c r="WG2" s="1"/>
      <c r="WH2" s="1"/>
      <c r="WI2" s="1"/>
      <c r="WJ2" s="1"/>
      <c r="WK2" s="1"/>
      <c r="WL2" s="1"/>
      <c r="WM2" s="1"/>
      <c r="WN2" s="1"/>
      <c r="WO2" s="1"/>
      <c r="WP2" s="1"/>
      <c r="WQ2" s="1"/>
      <c r="WR2" s="1"/>
      <c r="WS2" s="1"/>
      <c r="WT2" s="1"/>
      <c r="WU2" s="1"/>
      <c r="WV2" s="1"/>
      <c r="WW2" s="1">
        <v>0.83898300000000003</v>
      </c>
      <c r="WX2" s="1">
        <v>0.84951299999999996</v>
      </c>
      <c r="WY2" s="1">
        <v>0.90046999999999999</v>
      </c>
      <c r="WZ2" s="1">
        <v>0.92929300000000004</v>
      </c>
      <c r="XA2" s="1">
        <v>0.93437899999999996</v>
      </c>
      <c r="XB2" s="1">
        <v>0.93877600000000005</v>
      </c>
      <c r="XC2" s="1">
        <v>0.95721500000000004</v>
      </c>
      <c r="XD2" s="1">
        <v>0.95729799999999998</v>
      </c>
      <c r="XE2" s="1">
        <v>0.96218300000000001</v>
      </c>
      <c r="XF2" s="1">
        <v>0.96269499999999997</v>
      </c>
      <c r="XG2" s="1">
        <v>0.97268100000000002</v>
      </c>
      <c r="XH2" s="1">
        <v>0.97313700000000003</v>
      </c>
      <c r="XI2" s="1">
        <v>0.97435899999999998</v>
      </c>
      <c r="XJ2" s="1">
        <v>0.97547600000000001</v>
      </c>
      <c r="XK2" s="1">
        <v>0.97775100000000004</v>
      </c>
      <c r="XL2" s="1">
        <v>0.97842499999999999</v>
      </c>
      <c r="XM2" s="1">
        <v>0.98601899999999998</v>
      </c>
      <c r="XN2" s="1">
        <v>0.98816599999999999</v>
      </c>
      <c r="XO2" s="1">
        <v>0.98863599999999996</v>
      </c>
      <c r="XP2" s="1">
        <v>0.98897100000000004</v>
      </c>
      <c r="XQ2" s="1">
        <v>0.99026400000000003</v>
      </c>
      <c r="XR2" s="1">
        <v>0.99130399999999996</v>
      </c>
      <c r="XS2" s="1">
        <v>0.99141400000000002</v>
      </c>
      <c r="XT2" s="1">
        <v>0.99226800000000004</v>
      </c>
      <c r="XU2" s="1">
        <v>0.99292899999999995</v>
      </c>
      <c r="XV2" s="1">
        <v>0.99296600000000002</v>
      </c>
      <c r="XW2" s="1">
        <v>0.99415699999999996</v>
      </c>
      <c r="XX2" s="1">
        <v>0.99517900000000004</v>
      </c>
      <c r="XY2" s="1">
        <v>0.995197</v>
      </c>
      <c r="XZ2" s="1">
        <v>0.99553100000000005</v>
      </c>
      <c r="YA2" s="1">
        <v>0.99664799999999998</v>
      </c>
      <c r="YB2" s="1">
        <v>0.99759600000000004</v>
      </c>
      <c r="YC2" s="1">
        <v>0.99765499999999996</v>
      </c>
      <c r="YD2" s="1"/>
      <c r="YE2" s="1"/>
      <c r="YF2" s="1"/>
      <c r="YG2" s="1"/>
      <c r="YH2" s="1"/>
      <c r="YI2" s="1"/>
      <c r="YJ2" s="1"/>
      <c r="YK2" s="1"/>
      <c r="YL2" s="1"/>
      <c r="YM2" s="1"/>
      <c r="YN2" s="1"/>
      <c r="YO2" s="1"/>
      <c r="YP2" s="1"/>
      <c r="YQ2" s="1"/>
      <c r="YR2" s="1"/>
      <c r="YS2" s="1"/>
      <c r="YT2" s="1"/>
      <c r="YU2" s="1"/>
      <c r="YV2" s="1"/>
      <c r="YW2" s="1"/>
      <c r="YX2" s="1"/>
      <c r="YY2" s="1"/>
      <c r="YZ2" s="1"/>
      <c r="ZA2" s="1"/>
      <c r="ZB2" s="1"/>
      <c r="ZC2" s="1"/>
      <c r="ZD2" s="1"/>
      <c r="ZE2" s="1"/>
      <c r="ZF2" s="1"/>
      <c r="ZG2" s="1"/>
      <c r="ZH2" s="1"/>
      <c r="ZI2" s="1"/>
      <c r="ZJ2" s="1"/>
      <c r="ZK2" s="1"/>
      <c r="ZL2" s="1"/>
      <c r="ZM2" s="1"/>
      <c r="ZN2" s="1"/>
      <c r="ZO2" s="1"/>
      <c r="ZP2" s="1"/>
      <c r="ZQ2" s="1"/>
      <c r="ZR2" s="1"/>
      <c r="ZS2" s="1"/>
      <c r="ZT2" s="1"/>
      <c r="ZU2" s="1"/>
      <c r="ZV2" s="1"/>
      <c r="ZW2" s="1"/>
      <c r="ZX2" s="1"/>
      <c r="ZY2" s="1"/>
      <c r="ZZ2" s="1"/>
      <c r="AAA2" s="1"/>
      <c r="AAB2" s="1"/>
      <c r="AAC2" s="1"/>
      <c r="AAD2" s="1"/>
      <c r="AAE2" s="1"/>
      <c r="AAF2" s="1"/>
      <c r="AAG2" s="1"/>
      <c r="AAH2" s="1"/>
      <c r="AAI2" s="1"/>
      <c r="AAJ2" s="1"/>
      <c r="AAK2" s="1"/>
      <c r="AAL2" s="1"/>
      <c r="AAM2" s="1"/>
      <c r="AAN2" s="1"/>
      <c r="AAO2" s="1"/>
      <c r="AAP2" s="1"/>
      <c r="AAQ2" s="1"/>
      <c r="AAR2" s="1"/>
      <c r="AAS2" s="1"/>
      <c r="AAT2" s="1"/>
      <c r="AAU2" s="1"/>
      <c r="AAV2" s="1"/>
      <c r="AAW2" s="1"/>
      <c r="AAX2" s="1"/>
      <c r="AAY2" s="1"/>
      <c r="AAZ2" s="1"/>
      <c r="ABA2" s="1"/>
      <c r="ABB2" s="1"/>
      <c r="ABC2" s="1"/>
      <c r="ABD2" s="1"/>
      <c r="ABE2" s="1"/>
      <c r="ABF2" s="1"/>
      <c r="ABG2" s="1"/>
      <c r="ABH2" s="1"/>
      <c r="ABI2" s="1"/>
      <c r="ABJ2" s="1"/>
      <c r="ABK2" s="1"/>
      <c r="ABL2" s="1"/>
      <c r="ABM2" s="1"/>
      <c r="ABN2" s="1"/>
      <c r="ABO2" s="1"/>
      <c r="ABP2" s="1"/>
      <c r="ABQ2" s="1">
        <v>0.95071000000000006</v>
      </c>
      <c r="ABR2" s="1">
        <v>0.97075999999999996</v>
      </c>
      <c r="ABS2" s="1">
        <v>0.97426900000000005</v>
      </c>
      <c r="ABT2" s="1">
        <v>0.97784099999999996</v>
      </c>
      <c r="ABU2" s="1">
        <v>0.98234699999999997</v>
      </c>
      <c r="ABV2" s="1">
        <v>0.98294599999999999</v>
      </c>
      <c r="ABW2" s="1">
        <v>0.98356100000000002</v>
      </c>
      <c r="ABX2" s="1">
        <v>0.98380999999999996</v>
      </c>
      <c r="ABY2" s="1">
        <v>0.98448500000000005</v>
      </c>
      <c r="ABZ2" s="1">
        <v>0.98516599999999999</v>
      </c>
      <c r="ACA2" s="1">
        <v>0.98687499999999995</v>
      </c>
      <c r="ACB2" s="1">
        <v>0.98870899999999995</v>
      </c>
      <c r="ACC2" s="1">
        <v>0.98885900000000004</v>
      </c>
      <c r="ACD2" s="1">
        <v>0.98896399999999995</v>
      </c>
      <c r="ACE2" s="1">
        <v>0.98980199999999996</v>
      </c>
      <c r="ACF2" s="1">
        <v>0.990313</v>
      </c>
      <c r="ACG2" s="1">
        <v>0.99044699999999997</v>
      </c>
      <c r="ACH2" s="1">
        <v>0.99152300000000004</v>
      </c>
      <c r="ACI2" s="1">
        <v>0.99180100000000004</v>
      </c>
      <c r="ACJ2" s="1">
        <v>0.99215100000000001</v>
      </c>
      <c r="ACK2" s="1">
        <v>0.99261299999999997</v>
      </c>
      <c r="ACL2" s="1">
        <v>0.992641</v>
      </c>
      <c r="ACM2" s="1">
        <v>0.99300200000000005</v>
      </c>
      <c r="ACN2" s="1">
        <v>0.99350099999999997</v>
      </c>
      <c r="ACO2" s="1">
        <v>0.99433899999999997</v>
      </c>
      <c r="ACP2" s="1">
        <v>0.99437699999999996</v>
      </c>
      <c r="ACQ2" s="1">
        <v>0.99441999999999997</v>
      </c>
      <c r="ACR2" s="1">
        <v>0.99474799999999997</v>
      </c>
      <c r="ACS2" s="1">
        <v>0.99503299999999995</v>
      </c>
      <c r="ACT2" s="1">
        <v>0.99515200000000004</v>
      </c>
      <c r="ACU2" s="1">
        <v>0.99516499999999997</v>
      </c>
      <c r="ACV2" s="1">
        <v>0.99614100000000005</v>
      </c>
      <c r="ACW2" s="1">
        <v>0.99625399999999997</v>
      </c>
      <c r="ACX2" s="1">
        <v>0.99626999999999999</v>
      </c>
      <c r="ACY2" s="1">
        <v>0.99629299999999998</v>
      </c>
      <c r="ACZ2" s="1">
        <v>0.99633499999999997</v>
      </c>
      <c r="ADA2" s="1">
        <v>0.99636199999999997</v>
      </c>
      <c r="ADB2" s="1">
        <v>0.99647600000000003</v>
      </c>
      <c r="ADC2" s="1">
        <v>0.99648700000000001</v>
      </c>
      <c r="ADD2" s="1">
        <v>0.99668800000000002</v>
      </c>
      <c r="ADE2" s="1">
        <v>0.99679700000000004</v>
      </c>
      <c r="ADF2" s="1">
        <v>0.996865</v>
      </c>
      <c r="ADG2" s="1">
        <v>0.99707000000000001</v>
      </c>
      <c r="ADH2" s="1">
        <v>0.99717900000000004</v>
      </c>
      <c r="ADI2" s="1">
        <v>0.99724199999999996</v>
      </c>
      <c r="ADJ2" s="1">
        <v>0.99735099999999999</v>
      </c>
      <c r="ADK2" s="1">
        <v>0.99762399999999996</v>
      </c>
      <c r="ADL2" s="1">
        <v>0.99768500000000004</v>
      </c>
      <c r="ADM2" s="1">
        <v>0.99768999999999997</v>
      </c>
      <c r="ADN2" s="1">
        <v>0.99776900000000002</v>
      </c>
      <c r="ADO2" s="1">
        <v>0.99786600000000003</v>
      </c>
      <c r="ADP2" s="1">
        <v>0.99786600000000003</v>
      </c>
      <c r="ADQ2" s="1">
        <v>0.99790299999999998</v>
      </c>
      <c r="ADR2" s="1">
        <v>0.99796499999999999</v>
      </c>
      <c r="ADS2" s="1">
        <v>0.99801499999999999</v>
      </c>
      <c r="ADT2" s="1">
        <v>0.99831199999999998</v>
      </c>
      <c r="ADU2" s="1">
        <v>0.99850099999999997</v>
      </c>
      <c r="ADV2" s="1">
        <v>0.99850700000000003</v>
      </c>
      <c r="ADW2" s="1">
        <v>0.99853000000000003</v>
      </c>
      <c r="ADX2" s="1">
        <v>0.998556</v>
      </c>
      <c r="ADY2" s="1">
        <v>0.99860700000000002</v>
      </c>
      <c r="ADZ2" s="1">
        <v>0.99880199999999997</v>
      </c>
      <c r="AEA2" s="1">
        <v>0.99885199999999996</v>
      </c>
      <c r="AEB2" s="1"/>
      <c r="AEC2" s="1"/>
      <c r="AED2" s="1"/>
      <c r="AEE2" s="1"/>
      <c r="AEF2" s="1"/>
      <c r="AEG2" s="1"/>
      <c r="AEH2" s="1"/>
      <c r="AEI2" s="1"/>
      <c r="AEJ2" s="1"/>
      <c r="AEK2" s="1"/>
      <c r="AEL2" s="1"/>
      <c r="AEM2" s="1"/>
      <c r="AEN2" s="1"/>
      <c r="AEO2" s="1"/>
      <c r="AEP2" s="1"/>
      <c r="AEQ2" s="1"/>
      <c r="AER2" s="1"/>
      <c r="AES2" s="1"/>
      <c r="AET2" s="1"/>
      <c r="AEU2" s="1"/>
      <c r="AEV2" s="1"/>
      <c r="AEW2" s="1"/>
      <c r="AEX2" s="1"/>
      <c r="AEY2" s="1"/>
      <c r="AEZ2" s="1"/>
      <c r="AFA2" s="1"/>
      <c r="AFB2" s="1"/>
      <c r="AFC2" s="1"/>
      <c r="AFD2" s="1"/>
      <c r="AFE2" s="1"/>
      <c r="AFF2" s="1"/>
      <c r="AFG2" s="1"/>
      <c r="AFH2" s="1"/>
      <c r="AFI2" s="1"/>
      <c r="AFJ2" s="1"/>
      <c r="AFK2" s="1"/>
      <c r="AFL2" s="1"/>
      <c r="AFM2" s="1"/>
      <c r="AFN2" s="1"/>
      <c r="AFO2" s="1"/>
      <c r="AFP2" s="1"/>
      <c r="AFQ2" s="1"/>
      <c r="AFR2" s="1"/>
      <c r="AFS2" s="1"/>
      <c r="AFT2" s="1"/>
      <c r="AFU2" s="1"/>
      <c r="AFV2" s="1"/>
      <c r="AFW2" s="1"/>
      <c r="AFX2" s="1"/>
      <c r="AFY2" s="1"/>
      <c r="AFZ2" s="1"/>
      <c r="AGA2" s="1"/>
      <c r="AGB2" s="1"/>
      <c r="AGC2" s="1"/>
      <c r="AGD2" s="1"/>
      <c r="AGE2" s="1"/>
      <c r="AGF2" s="1"/>
      <c r="AGG2" s="1"/>
      <c r="AGH2" s="1"/>
      <c r="AGI2" s="1"/>
      <c r="AGJ2" s="1"/>
      <c r="AGK2" s="1">
        <v>0.92143600000000003</v>
      </c>
      <c r="AGL2" s="1">
        <v>0.94019600000000003</v>
      </c>
      <c r="AGM2" s="1">
        <v>0.94444399999999995</v>
      </c>
      <c r="AGN2" s="1">
        <v>0.94825800000000005</v>
      </c>
      <c r="AGO2" s="1">
        <v>0.96629500000000002</v>
      </c>
      <c r="AGP2" s="1">
        <v>0.96669400000000005</v>
      </c>
      <c r="AGQ2" s="1">
        <v>0.96862199999999998</v>
      </c>
      <c r="AGR2" s="1">
        <v>0.96901499999999996</v>
      </c>
      <c r="AGS2" s="1">
        <v>0.97481200000000001</v>
      </c>
      <c r="AGT2" s="1">
        <v>0.97482400000000002</v>
      </c>
      <c r="AGU2" s="1">
        <v>0.97568200000000005</v>
      </c>
      <c r="AGV2" s="1">
        <v>0.97803499999999999</v>
      </c>
      <c r="AGW2" s="1">
        <v>0.97922299999999995</v>
      </c>
      <c r="AGX2" s="1">
        <v>0.97960599999999998</v>
      </c>
      <c r="AGY2" s="1">
        <v>0.98019000000000001</v>
      </c>
      <c r="AGZ2" s="1">
        <v>0.983012</v>
      </c>
      <c r="AHA2" s="1">
        <v>0.98318499999999998</v>
      </c>
      <c r="AHB2" s="1">
        <v>0.98336500000000004</v>
      </c>
      <c r="AHC2" s="1">
        <v>0.98428700000000002</v>
      </c>
      <c r="AHD2" s="1">
        <v>0.98428800000000005</v>
      </c>
      <c r="AHE2" s="1">
        <v>0.98534900000000003</v>
      </c>
      <c r="AHF2" s="1">
        <v>0.98651100000000003</v>
      </c>
      <c r="AHG2" s="1">
        <v>0.98658800000000002</v>
      </c>
      <c r="AHH2" s="1">
        <v>0.98719100000000004</v>
      </c>
      <c r="AHI2" s="1">
        <v>0.98759399999999997</v>
      </c>
      <c r="AHJ2" s="1">
        <v>0.98897000000000002</v>
      </c>
      <c r="AHK2" s="1">
        <v>0.98928000000000005</v>
      </c>
      <c r="AHL2" s="1">
        <v>0.99098600000000003</v>
      </c>
      <c r="AHM2" s="1">
        <v>0.99116199999999999</v>
      </c>
      <c r="AHN2" s="1">
        <v>0.99132100000000001</v>
      </c>
      <c r="AHO2" s="1">
        <v>0.99141599999999996</v>
      </c>
      <c r="AHP2" s="1">
        <v>0.99208499999999999</v>
      </c>
      <c r="AHQ2" s="1">
        <v>0.99254699999999996</v>
      </c>
      <c r="AHR2" s="1">
        <v>0.99265400000000004</v>
      </c>
      <c r="AHS2" s="1">
        <v>0.99289300000000003</v>
      </c>
      <c r="AHT2" s="1">
        <v>0.99298600000000004</v>
      </c>
      <c r="AHU2" s="1">
        <v>0.993641</v>
      </c>
      <c r="AHV2" s="1">
        <v>0.99426499999999995</v>
      </c>
      <c r="AHW2" s="1">
        <v>0.99445300000000003</v>
      </c>
      <c r="AHX2" s="1">
        <v>0.99452200000000002</v>
      </c>
      <c r="AHY2" s="1">
        <v>0.99504700000000001</v>
      </c>
      <c r="AHZ2" s="1">
        <v>0.99524000000000001</v>
      </c>
      <c r="AIA2" s="1">
        <v>0.99532699999999996</v>
      </c>
      <c r="AIB2" s="1">
        <v>0.99553100000000005</v>
      </c>
      <c r="AIC2" s="1">
        <v>0.99573699999999998</v>
      </c>
      <c r="AID2" s="1">
        <v>0.99611099999999997</v>
      </c>
      <c r="AIE2" s="1">
        <v>0.99634800000000001</v>
      </c>
      <c r="AIF2" s="1">
        <v>0.99641599999999997</v>
      </c>
      <c r="AIG2" s="1">
        <v>0.99665800000000004</v>
      </c>
      <c r="AIH2" s="1">
        <v>0.99689300000000003</v>
      </c>
      <c r="AII2" s="1">
        <v>0.99694000000000005</v>
      </c>
      <c r="AIJ2" s="1">
        <v>0.99696600000000002</v>
      </c>
      <c r="AIK2" s="1">
        <v>0.99713200000000002</v>
      </c>
      <c r="AIL2" s="1">
        <v>0.99726899999999996</v>
      </c>
      <c r="AIM2" s="1">
        <v>0.997421</v>
      </c>
      <c r="AIN2" s="1">
        <v>0.99748400000000004</v>
      </c>
      <c r="AIO2" s="1">
        <v>0.99791399999999997</v>
      </c>
      <c r="AIP2" s="1"/>
      <c r="AIQ2" s="1"/>
      <c r="AIR2" s="1"/>
      <c r="AIS2" s="1"/>
      <c r="AIT2" s="1"/>
      <c r="AIU2" s="1"/>
      <c r="AIV2" s="1"/>
      <c r="AIW2" s="1"/>
      <c r="AIX2" s="1"/>
      <c r="AIY2" s="1"/>
      <c r="AIZ2" s="1"/>
      <c r="AJA2" s="1"/>
      <c r="AJB2" s="1"/>
      <c r="AJC2" s="1"/>
      <c r="AJD2" s="1"/>
      <c r="AJE2" s="1"/>
      <c r="AJF2" s="1"/>
      <c r="AJG2" s="1"/>
      <c r="AJH2" s="1"/>
      <c r="AJI2" s="1"/>
      <c r="AJJ2" s="1"/>
      <c r="AJK2" s="1"/>
      <c r="AJL2" s="1"/>
      <c r="AJM2" s="1"/>
      <c r="AJN2" s="1"/>
      <c r="AJO2" s="1"/>
      <c r="AJP2" s="1"/>
      <c r="AJQ2" s="1"/>
      <c r="AJR2" s="1"/>
      <c r="AJS2" s="1"/>
      <c r="AJT2" s="1"/>
      <c r="AJU2" s="1"/>
      <c r="AJV2" s="1"/>
      <c r="AJW2" s="1"/>
      <c r="AJX2" s="1"/>
      <c r="AJY2" s="1"/>
      <c r="AJZ2" s="1"/>
      <c r="AKA2" s="1"/>
      <c r="AKB2" s="1"/>
      <c r="AKC2" s="1"/>
      <c r="AKD2" s="1"/>
      <c r="AKE2" s="1"/>
      <c r="AKF2" s="1"/>
      <c r="AKG2" s="1"/>
      <c r="AKH2" s="1"/>
      <c r="AKI2" s="1"/>
      <c r="AKJ2" s="1"/>
      <c r="AKK2" s="1"/>
      <c r="AKL2" s="1"/>
      <c r="AKM2" s="1"/>
      <c r="AKN2" s="1"/>
      <c r="AKO2" s="1"/>
      <c r="AKP2" s="1"/>
      <c r="AKQ2" s="1"/>
      <c r="AKR2" s="1"/>
      <c r="AKS2" s="1"/>
      <c r="AKT2" s="1"/>
      <c r="AKU2" s="1"/>
      <c r="AKV2" s="1"/>
      <c r="AKW2" s="1"/>
      <c r="AKX2" s="1"/>
      <c r="AKY2" s="1"/>
      <c r="AKZ2" s="1"/>
      <c r="ALA2" s="1"/>
      <c r="ALB2" s="1"/>
      <c r="ALC2" s="1"/>
      <c r="ALD2" s="1"/>
      <c r="ALE2" s="1">
        <v>0.89227599999999996</v>
      </c>
      <c r="ALF2" s="1">
        <v>0.90088900000000005</v>
      </c>
      <c r="ALG2" s="1">
        <v>0.90429300000000001</v>
      </c>
      <c r="ALH2" s="1">
        <v>0.93963300000000005</v>
      </c>
      <c r="ALI2" s="1">
        <v>0.94086800000000004</v>
      </c>
      <c r="ALJ2" s="1">
        <v>0.94104200000000005</v>
      </c>
      <c r="ALK2" s="1">
        <v>0.94996400000000003</v>
      </c>
      <c r="ALL2" s="1">
        <v>0.95777599999999996</v>
      </c>
      <c r="ALM2" s="1">
        <v>0.96506599999999998</v>
      </c>
      <c r="ALN2" s="1">
        <v>0.96611000000000002</v>
      </c>
      <c r="ALO2" s="1">
        <v>0.97149300000000005</v>
      </c>
      <c r="ALP2" s="1">
        <v>0.97195399999999998</v>
      </c>
      <c r="ALQ2" s="1">
        <v>0.97419999999999995</v>
      </c>
      <c r="ALR2" s="1">
        <v>0.97448699999999999</v>
      </c>
      <c r="ALS2" s="1">
        <v>0.97801000000000005</v>
      </c>
      <c r="ALT2" s="1">
        <v>0.97825700000000004</v>
      </c>
      <c r="ALU2" s="1">
        <v>0.98054399999999997</v>
      </c>
      <c r="ALV2" s="1">
        <v>0.98070599999999997</v>
      </c>
      <c r="ALW2" s="1">
        <v>0.98089800000000005</v>
      </c>
      <c r="ALX2" s="1">
        <v>0.98230099999999998</v>
      </c>
      <c r="ALY2" s="1">
        <v>0.98307199999999995</v>
      </c>
      <c r="ALZ2" s="1">
        <v>0.98371799999999998</v>
      </c>
      <c r="AMA2" s="1">
        <v>0.98599999999999999</v>
      </c>
      <c r="AMB2" s="1">
        <v>0.98612200000000005</v>
      </c>
      <c r="AMC2" s="1">
        <v>0.98627900000000002</v>
      </c>
      <c r="AMD2" s="1">
        <v>0.98719800000000002</v>
      </c>
      <c r="AME2" s="1">
        <v>0.987209</v>
      </c>
      <c r="AMF2" s="1">
        <v>0.98841599999999996</v>
      </c>
      <c r="AMG2" s="1">
        <v>0.98842399999999997</v>
      </c>
      <c r="AMH2" s="1">
        <v>0.98866600000000004</v>
      </c>
      <c r="AMI2" s="1">
        <v>0.98951999999999996</v>
      </c>
      <c r="AMJ2" s="1">
        <v>0.98956100000000002</v>
      </c>
      <c r="AMK2" s="1">
        <v>0.98970000000000002</v>
      </c>
      <c r="AML2" s="1">
        <v>0.98975599999999997</v>
      </c>
      <c r="AMM2" s="1">
        <v>0.98990900000000004</v>
      </c>
      <c r="AMN2" s="1">
        <v>0.99005200000000004</v>
      </c>
      <c r="AMO2" s="1">
        <v>0.990398</v>
      </c>
      <c r="AMP2" s="1">
        <v>0.99123899999999998</v>
      </c>
      <c r="AMQ2" s="1">
        <v>0.99137200000000003</v>
      </c>
      <c r="AMR2" s="1">
        <v>0.99187499999999995</v>
      </c>
      <c r="AMS2" s="1">
        <v>0.99205399999999999</v>
      </c>
      <c r="AMT2" s="1">
        <v>0.99341299999999999</v>
      </c>
      <c r="AMU2" s="1">
        <v>0.99344500000000002</v>
      </c>
      <c r="AMV2" s="1">
        <v>0.99384399999999995</v>
      </c>
      <c r="AMW2" s="1">
        <v>0.99393299999999996</v>
      </c>
      <c r="AMX2" s="1">
        <v>0.99401300000000004</v>
      </c>
      <c r="AMY2" s="1">
        <v>0.99401700000000004</v>
      </c>
      <c r="AMZ2" s="1">
        <v>0.99474799999999997</v>
      </c>
      <c r="ANA2" s="1">
        <v>0.99496799999999996</v>
      </c>
      <c r="ANB2" s="1">
        <v>0.99519899999999994</v>
      </c>
      <c r="ANC2" s="1">
        <v>0.99573599999999995</v>
      </c>
      <c r="AND2" s="1">
        <v>0.99599199999999999</v>
      </c>
      <c r="ANE2" s="1">
        <v>0.99606099999999997</v>
      </c>
      <c r="ANF2" s="1">
        <v>0.99621599999999999</v>
      </c>
      <c r="ANG2" s="1">
        <v>0.99638499999999997</v>
      </c>
      <c r="ANH2" s="1">
        <v>0.996645</v>
      </c>
      <c r="ANI2" s="1">
        <v>0.99665000000000004</v>
      </c>
      <c r="ANJ2" s="1">
        <v>0.99670400000000003</v>
      </c>
      <c r="ANK2" s="1">
        <v>0.99676799999999999</v>
      </c>
      <c r="ANL2" s="1">
        <v>0.99680199999999997</v>
      </c>
      <c r="ANM2" s="1">
        <v>0.99689799999999995</v>
      </c>
      <c r="ANN2" s="1">
        <v>0.997027</v>
      </c>
      <c r="ANO2" s="1">
        <v>0.99717599999999995</v>
      </c>
      <c r="ANP2" s="1">
        <v>0.997228</v>
      </c>
      <c r="ANQ2" s="1">
        <v>0.99725900000000001</v>
      </c>
      <c r="ANR2" s="1">
        <v>0.99755799999999994</v>
      </c>
      <c r="ANS2" s="1">
        <v>0.99760700000000002</v>
      </c>
      <c r="ANT2" s="1">
        <v>0.99762499999999998</v>
      </c>
      <c r="ANU2" s="1">
        <v>0.997834</v>
      </c>
      <c r="ANV2" s="1">
        <v>0.99803900000000001</v>
      </c>
      <c r="ANW2" s="1">
        <v>0.99806700000000004</v>
      </c>
      <c r="ANX2" s="1">
        <v>0.99807999999999997</v>
      </c>
      <c r="ANY2" s="1">
        <v>0.99830600000000003</v>
      </c>
      <c r="ANZ2" s="1">
        <v>0.99833300000000003</v>
      </c>
      <c r="AOA2" s="1">
        <v>0.99838199999999999</v>
      </c>
      <c r="AOB2" s="1">
        <v>0.99847300000000005</v>
      </c>
      <c r="AOC2" s="1">
        <v>0.99849600000000005</v>
      </c>
      <c r="AOD2" s="1">
        <v>0.99872300000000003</v>
      </c>
      <c r="AOE2" s="1"/>
      <c r="AOF2" s="1"/>
      <c r="AOG2" s="1"/>
      <c r="AOH2" s="1"/>
      <c r="AOI2" s="1"/>
      <c r="AOJ2" s="1"/>
      <c r="AOK2" s="1"/>
      <c r="AOL2" s="1"/>
      <c r="AOM2" s="1"/>
      <c r="AON2" s="1"/>
      <c r="AOO2" s="1"/>
      <c r="AOP2" s="1"/>
      <c r="AOQ2" s="1"/>
      <c r="AOR2" s="1"/>
      <c r="AOS2" s="1"/>
      <c r="AOT2" s="1"/>
      <c r="AOU2" s="1"/>
      <c r="AOV2" s="1"/>
      <c r="AOW2" s="1"/>
      <c r="AOX2" s="1"/>
      <c r="AOY2" s="1"/>
      <c r="AOZ2" s="1"/>
      <c r="APA2" s="1"/>
      <c r="APB2" s="1"/>
      <c r="APC2" s="1"/>
      <c r="APD2" s="1"/>
      <c r="APE2" s="1"/>
      <c r="APF2" s="1"/>
      <c r="APG2" s="1"/>
      <c r="APH2" s="1"/>
      <c r="API2" s="1"/>
      <c r="APJ2" s="1"/>
      <c r="APK2" s="1"/>
      <c r="APL2" s="1"/>
      <c r="APM2" s="1"/>
      <c r="APN2" s="1"/>
      <c r="APO2" s="1"/>
      <c r="APP2" s="1"/>
      <c r="APQ2" s="1"/>
      <c r="APR2" s="1"/>
      <c r="APS2" s="1"/>
      <c r="APT2" s="1"/>
      <c r="APU2" s="1"/>
      <c r="APV2" s="1"/>
      <c r="APW2" s="1"/>
      <c r="APX2" s="1"/>
    </row>
  </sheetData>
  <mergeCells count="9">
    <mergeCell ref="ABQ1:AGJ1"/>
    <mergeCell ref="AGK1:ALD1"/>
    <mergeCell ref="ALE1:APX1"/>
    <mergeCell ref="A1:DT1"/>
    <mergeCell ref="DU1:IN1"/>
    <mergeCell ref="IO1:NH1"/>
    <mergeCell ref="NI1:SB1"/>
    <mergeCell ref="SC1:WV1"/>
    <mergeCell ref="WW1:ABP1"/>
  </mergeCells>
  <phoneticPr fontId="2" type="noConversion"/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2"/>
  <sheetViews>
    <sheetView workbookViewId="0">
      <selection activeCell="I16" sqref="I16"/>
    </sheetView>
  </sheetViews>
  <sheetFormatPr defaultRowHeight="14" x14ac:dyDescent="0.3"/>
  <sheetData>
    <row r="1" spans="1:40" x14ac:dyDescent="0.3">
      <c r="A1" s="11" t="s">
        <v>132</v>
      </c>
      <c r="B1" s="11"/>
      <c r="C1" s="11"/>
      <c r="D1" s="11"/>
      <c r="E1" s="11" t="s">
        <v>133</v>
      </c>
      <c r="F1" s="11"/>
      <c r="G1" s="11"/>
      <c r="H1" s="11"/>
      <c r="I1" s="11" t="s">
        <v>134</v>
      </c>
      <c r="J1" s="11"/>
      <c r="K1" s="11"/>
      <c r="L1" s="11"/>
      <c r="M1" s="11" t="s">
        <v>135</v>
      </c>
      <c r="N1" s="11"/>
      <c r="O1" s="11"/>
      <c r="P1" s="11"/>
      <c r="Q1" s="11" t="s">
        <v>136</v>
      </c>
      <c r="R1" s="11"/>
      <c r="S1" s="11"/>
      <c r="T1" s="11"/>
      <c r="U1" s="11" t="s">
        <v>137</v>
      </c>
      <c r="V1" s="11"/>
      <c r="W1" s="11"/>
      <c r="X1" s="11"/>
      <c r="Y1" s="11" t="s">
        <v>138</v>
      </c>
      <c r="Z1" s="11"/>
      <c r="AA1" s="11"/>
      <c r="AB1" s="11"/>
      <c r="AC1" s="11" t="s">
        <v>139</v>
      </c>
      <c r="AD1" s="11"/>
      <c r="AE1" s="11"/>
      <c r="AF1" s="11"/>
      <c r="AG1" s="11" t="s">
        <v>140</v>
      </c>
      <c r="AH1" s="11"/>
      <c r="AI1" s="11"/>
      <c r="AJ1" s="11"/>
      <c r="AK1" s="11" t="s">
        <v>141</v>
      </c>
      <c r="AL1" s="11"/>
      <c r="AM1" s="11"/>
      <c r="AN1" s="11"/>
    </row>
    <row r="2" spans="1:40" x14ac:dyDescent="0.3">
      <c r="A2" s="1">
        <v>1607</v>
      </c>
      <c r="B2" s="1">
        <v>1524</v>
      </c>
      <c r="C2" s="1">
        <v>2314</v>
      </c>
      <c r="D2" s="1"/>
      <c r="E2" s="1">
        <v>1311</v>
      </c>
      <c r="F2" s="1">
        <v>1052</v>
      </c>
      <c r="G2" s="1">
        <v>962</v>
      </c>
      <c r="H2" s="1">
        <v>1142</v>
      </c>
      <c r="I2" s="1">
        <v>1432</v>
      </c>
      <c r="J2" s="1">
        <v>1396</v>
      </c>
      <c r="K2" s="1">
        <v>1381</v>
      </c>
      <c r="L2" s="1">
        <v>1236</v>
      </c>
      <c r="M2" s="1">
        <v>1247</v>
      </c>
      <c r="N2" s="1">
        <v>992</v>
      </c>
      <c r="O2" s="1">
        <v>1042</v>
      </c>
      <c r="P2" s="1">
        <v>902</v>
      </c>
      <c r="Q2" s="1">
        <v>1360</v>
      </c>
      <c r="R2" s="1">
        <v>1321</v>
      </c>
      <c r="S2" s="1">
        <v>1264</v>
      </c>
      <c r="T2" s="1"/>
      <c r="U2" s="1">
        <v>1524</v>
      </c>
      <c r="V2" s="1">
        <v>1767</v>
      </c>
      <c r="W2" s="1">
        <v>1490</v>
      </c>
      <c r="X2" s="1"/>
      <c r="Y2" s="1">
        <v>1478</v>
      </c>
      <c r="Z2" s="1">
        <v>1419</v>
      </c>
      <c r="AA2" s="1">
        <v>1607</v>
      </c>
      <c r="AB2" s="1"/>
      <c r="AC2" s="1">
        <v>1631</v>
      </c>
      <c r="AD2" s="1">
        <v>1496</v>
      </c>
      <c r="AE2" s="1">
        <v>1379</v>
      </c>
      <c r="AF2" s="1"/>
      <c r="AG2" s="1">
        <v>2284</v>
      </c>
      <c r="AH2" s="1">
        <v>1697</v>
      </c>
      <c r="AI2" s="1">
        <v>1322</v>
      </c>
      <c r="AJ2" s="1"/>
      <c r="AK2" s="1">
        <v>1358</v>
      </c>
      <c r="AL2" s="1">
        <v>1811</v>
      </c>
      <c r="AM2" s="1">
        <v>1324</v>
      </c>
      <c r="AN2" s="1"/>
    </row>
  </sheetData>
  <mergeCells count="10">
    <mergeCell ref="Y1:AB1"/>
    <mergeCell ref="AC1:AF1"/>
    <mergeCell ref="AG1:AJ1"/>
    <mergeCell ref="AK1:AN1"/>
    <mergeCell ref="A1:D1"/>
    <mergeCell ref="E1:H1"/>
    <mergeCell ref="I1:L1"/>
    <mergeCell ref="M1:P1"/>
    <mergeCell ref="Q1:T1"/>
    <mergeCell ref="U1:X1"/>
  </mergeCells>
  <phoneticPr fontId="2" type="noConversion"/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114"/>
  <sheetViews>
    <sheetView topLeftCell="A85" workbookViewId="0">
      <selection activeCell="B103" sqref="B103:AN103"/>
    </sheetView>
  </sheetViews>
  <sheetFormatPr defaultRowHeight="14" x14ac:dyDescent="0.3"/>
  <sheetData>
    <row r="1" spans="1:40" x14ac:dyDescent="0.3">
      <c r="A1" s="2" t="s">
        <v>543</v>
      </c>
      <c r="B1" s="11" t="s">
        <v>117</v>
      </c>
      <c r="C1" s="11"/>
      <c r="D1" s="11"/>
      <c r="E1" s="11" t="s">
        <v>137</v>
      </c>
      <c r="F1" s="11"/>
      <c r="G1" s="11"/>
      <c r="H1" s="11" t="s">
        <v>521</v>
      </c>
      <c r="I1" s="11"/>
      <c r="J1" s="11"/>
      <c r="K1" s="11" t="s">
        <v>138</v>
      </c>
      <c r="L1" s="11"/>
      <c r="M1" s="11"/>
      <c r="N1" s="11" t="s">
        <v>140</v>
      </c>
      <c r="O1" s="11"/>
      <c r="P1" s="11"/>
      <c r="Q1" s="11" t="s">
        <v>141</v>
      </c>
      <c r="R1" s="11"/>
      <c r="S1" s="11"/>
      <c r="T1" s="11" t="s">
        <v>266</v>
      </c>
      <c r="U1" s="11"/>
      <c r="V1" s="11"/>
      <c r="W1" s="11" t="s">
        <v>269</v>
      </c>
      <c r="X1" s="11"/>
      <c r="Y1" s="11"/>
      <c r="Z1" s="11" t="s">
        <v>134</v>
      </c>
      <c r="AA1" s="11"/>
      <c r="AB1" s="11"/>
      <c r="AC1" s="11" t="s">
        <v>518</v>
      </c>
      <c r="AD1" s="11"/>
      <c r="AE1" s="11"/>
      <c r="AF1" s="11" t="s">
        <v>519</v>
      </c>
      <c r="AG1" s="11"/>
      <c r="AH1" s="11"/>
      <c r="AI1" s="11" t="s">
        <v>520</v>
      </c>
      <c r="AJ1" s="11"/>
      <c r="AK1" s="11"/>
      <c r="AL1" s="11" t="s">
        <v>136</v>
      </c>
      <c r="AM1" s="11"/>
      <c r="AN1" s="11"/>
    </row>
    <row r="2" spans="1:40" x14ac:dyDescent="0.3">
      <c r="A2" s="3">
        <v>1</v>
      </c>
      <c r="B2" s="1">
        <v>8.9599999999999999E-4</v>
      </c>
      <c r="C2" s="1">
        <v>6.38E-4</v>
      </c>
      <c r="D2" s="1">
        <v>4.9600000000000002E-4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K2" s="1">
        <v>0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1">
        <v>0</v>
      </c>
      <c r="R2" s="1">
        <v>0</v>
      </c>
      <c r="S2" s="1">
        <v>0</v>
      </c>
      <c r="T2" s="1">
        <v>0</v>
      </c>
      <c r="U2" s="1">
        <v>0</v>
      </c>
      <c r="V2" s="1">
        <v>0</v>
      </c>
      <c r="W2" s="1">
        <v>0</v>
      </c>
      <c r="X2" s="1">
        <v>0</v>
      </c>
      <c r="Y2" s="1">
        <v>0</v>
      </c>
      <c r="Z2" s="1">
        <v>0</v>
      </c>
      <c r="AA2" s="1">
        <v>0</v>
      </c>
      <c r="AB2" s="1">
        <v>0</v>
      </c>
      <c r="AC2" s="1">
        <v>0</v>
      </c>
      <c r="AD2" s="1">
        <v>0</v>
      </c>
      <c r="AE2" s="1">
        <v>0</v>
      </c>
      <c r="AF2" s="1">
        <v>0</v>
      </c>
      <c r="AG2" s="1">
        <v>0</v>
      </c>
      <c r="AH2" s="1">
        <v>0</v>
      </c>
      <c r="AI2" s="1">
        <v>0</v>
      </c>
      <c r="AJ2" s="1">
        <v>0</v>
      </c>
      <c r="AK2" s="1">
        <v>0</v>
      </c>
      <c r="AL2" s="1">
        <v>0</v>
      </c>
      <c r="AM2" s="1">
        <v>0</v>
      </c>
      <c r="AN2" s="1">
        <v>0</v>
      </c>
    </row>
    <row r="3" spans="1:40" x14ac:dyDescent="0.3">
      <c r="A3" s="3">
        <v>2</v>
      </c>
      <c r="B3" s="1">
        <v>8.2100000000000001E-4</v>
      </c>
      <c r="C3" s="1">
        <v>4.46E-4</v>
      </c>
      <c r="D3" s="1">
        <v>1.054E-3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.01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">
        <v>0</v>
      </c>
      <c r="Z3" s="1">
        <v>0</v>
      </c>
      <c r="AA3" s="1">
        <v>0</v>
      </c>
      <c r="AB3" s="1">
        <v>0</v>
      </c>
      <c r="AC3" s="1">
        <v>0</v>
      </c>
      <c r="AD3" s="1">
        <v>0</v>
      </c>
      <c r="AE3" s="1">
        <v>0</v>
      </c>
      <c r="AF3" s="1">
        <v>0</v>
      </c>
      <c r="AG3" s="1">
        <v>0</v>
      </c>
      <c r="AH3" s="1">
        <v>0</v>
      </c>
      <c r="AI3" s="1">
        <v>0</v>
      </c>
      <c r="AJ3" s="1">
        <v>0</v>
      </c>
      <c r="AK3" s="1">
        <v>0</v>
      </c>
      <c r="AL3" s="1">
        <v>0</v>
      </c>
      <c r="AM3" s="1">
        <v>0</v>
      </c>
      <c r="AN3" s="1">
        <v>0</v>
      </c>
    </row>
    <row r="4" spans="1:40" x14ac:dyDescent="0.3">
      <c r="A4" s="3">
        <v>3</v>
      </c>
      <c r="B4" s="1">
        <v>5.9699999999999998E-4</v>
      </c>
      <c r="C4" s="1">
        <v>5.4199999999999995E-4</v>
      </c>
      <c r="D4" s="1">
        <v>4.0299999999999998E-4</v>
      </c>
      <c r="E4" s="1">
        <v>0.04</v>
      </c>
      <c r="F4" s="1">
        <v>0.02</v>
      </c>
      <c r="G4" s="1">
        <v>0.02</v>
      </c>
      <c r="H4" s="1">
        <v>0</v>
      </c>
      <c r="I4" s="1">
        <v>0.01</v>
      </c>
      <c r="J4" s="1">
        <v>0.02</v>
      </c>
      <c r="K4" s="1">
        <v>0.13</v>
      </c>
      <c r="L4" s="1">
        <v>0.22</v>
      </c>
      <c r="M4" s="1">
        <v>0.3</v>
      </c>
      <c r="N4" s="1">
        <v>0.2</v>
      </c>
      <c r="O4" s="1">
        <v>0.14000000000000001</v>
      </c>
      <c r="P4" s="1">
        <v>0.16</v>
      </c>
      <c r="Q4" s="1">
        <v>0.23</v>
      </c>
      <c r="R4" s="1">
        <v>0.18</v>
      </c>
      <c r="S4" s="1">
        <v>0.28000000000000003</v>
      </c>
      <c r="T4" s="1">
        <v>0.06</v>
      </c>
      <c r="U4" s="1">
        <v>0.06</v>
      </c>
      <c r="V4" s="1">
        <v>7.0000000000000007E-2</v>
      </c>
      <c r="W4" s="1">
        <v>0.05</v>
      </c>
      <c r="X4" s="1">
        <v>0.04</v>
      </c>
      <c r="Y4" s="1">
        <v>0.05</v>
      </c>
      <c r="Z4" s="1">
        <v>0.05</v>
      </c>
      <c r="AA4" s="1">
        <v>0.11</v>
      </c>
      <c r="AB4" s="1">
        <v>0.09</v>
      </c>
      <c r="AC4" s="1">
        <v>0.05</v>
      </c>
      <c r="AD4" s="1">
        <v>0.04</v>
      </c>
      <c r="AE4" s="1">
        <v>0.04</v>
      </c>
      <c r="AF4" s="1">
        <v>0.02</v>
      </c>
      <c r="AG4" s="1">
        <v>0.02</v>
      </c>
      <c r="AH4" s="1">
        <v>0.03</v>
      </c>
      <c r="AI4" s="1">
        <v>0.03</v>
      </c>
      <c r="AJ4" s="1">
        <v>0.04</v>
      </c>
      <c r="AK4" s="1">
        <v>0.06</v>
      </c>
      <c r="AL4" s="1">
        <v>0.03</v>
      </c>
      <c r="AM4" s="1">
        <v>0.03</v>
      </c>
      <c r="AN4" s="1">
        <v>0.03</v>
      </c>
    </row>
    <row r="5" spans="1:40" x14ac:dyDescent="0.3">
      <c r="A5" s="3">
        <v>7</v>
      </c>
      <c r="B5" s="1">
        <v>3.7300000000000001E-4</v>
      </c>
      <c r="C5" s="1">
        <v>4.7800000000000002E-4</v>
      </c>
      <c r="D5" s="1">
        <v>7.7499999999999997E-4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.01</v>
      </c>
      <c r="O5" s="1">
        <v>0.01</v>
      </c>
      <c r="P5" s="1">
        <v>0.01</v>
      </c>
      <c r="Q5" s="1">
        <v>0</v>
      </c>
      <c r="R5" s="1">
        <v>0</v>
      </c>
      <c r="S5" s="1">
        <v>0</v>
      </c>
      <c r="T5" s="1">
        <v>0.01</v>
      </c>
      <c r="U5" s="1">
        <v>0.01</v>
      </c>
      <c r="V5" s="1">
        <v>0.01</v>
      </c>
      <c r="W5" s="1">
        <v>0.02</v>
      </c>
      <c r="X5" s="1">
        <v>0</v>
      </c>
      <c r="Y5" s="1">
        <v>0</v>
      </c>
      <c r="Z5" s="1">
        <v>0.01</v>
      </c>
      <c r="AA5" s="1">
        <v>0</v>
      </c>
      <c r="AB5" s="1">
        <v>0</v>
      </c>
      <c r="AC5" s="1">
        <v>0.01</v>
      </c>
      <c r="AD5" s="1">
        <v>0.01</v>
      </c>
      <c r="AE5" s="1">
        <v>0.01</v>
      </c>
      <c r="AF5" s="1">
        <v>0.01</v>
      </c>
      <c r="AG5" s="1">
        <v>0</v>
      </c>
      <c r="AH5" s="1">
        <v>0.01</v>
      </c>
      <c r="AI5" s="1">
        <v>0</v>
      </c>
      <c r="AJ5" s="1">
        <v>0</v>
      </c>
      <c r="AK5" s="1">
        <v>0</v>
      </c>
      <c r="AL5" s="1">
        <v>0</v>
      </c>
      <c r="AM5" s="1">
        <v>0</v>
      </c>
      <c r="AN5" s="1">
        <v>0</v>
      </c>
    </row>
    <row r="6" spans="1:40" x14ac:dyDescent="0.3">
      <c r="A6" s="3">
        <v>10</v>
      </c>
      <c r="B6" s="1">
        <v>8.2100000000000001E-4</v>
      </c>
      <c r="C6" s="1">
        <v>5.4199999999999995E-4</v>
      </c>
      <c r="D6" s="1">
        <v>3.4099999999999999E-4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.01</v>
      </c>
      <c r="R6" s="1">
        <v>0.01</v>
      </c>
      <c r="S6" s="1">
        <v>0</v>
      </c>
      <c r="T6" s="1">
        <v>0</v>
      </c>
      <c r="U6" s="1">
        <v>0.01</v>
      </c>
      <c r="V6" s="1">
        <v>0</v>
      </c>
      <c r="W6" s="1">
        <v>0.01</v>
      </c>
      <c r="X6" s="1">
        <v>0</v>
      </c>
      <c r="Y6" s="1">
        <v>0</v>
      </c>
      <c r="Z6" s="1">
        <v>0.01</v>
      </c>
      <c r="AA6" s="1">
        <v>0</v>
      </c>
      <c r="AB6" s="1">
        <v>0</v>
      </c>
      <c r="AC6" s="1">
        <v>0.01</v>
      </c>
      <c r="AD6" s="1">
        <v>0</v>
      </c>
      <c r="AE6" s="1">
        <v>0</v>
      </c>
      <c r="AF6" s="1">
        <v>0</v>
      </c>
      <c r="AG6" s="1">
        <v>0</v>
      </c>
      <c r="AH6" s="1">
        <v>0</v>
      </c>
      <c r="AI6" s="1">
        <v>0</v>
      </c>
      <c r="AJ6" s="1">
        <v>0</v>
      </c>
      <c r="AK6" s="1">
        <v>0</v>
      </c>
      <c r="AL6" s="1">
        <v>0</v>
      </c>
      <c r="AM6" s="1">
        <v>0</v>
      </c>
      <c r="AN6" s="1">
        <v>0</v>
      </c>
    </row>
    <row r="7" spans="1:40" x14ac:dyDescent="0.3">
      <c r="A7" s="3">
        <v>11</v>
      </c>
      <c r="B7" s="1">
        <v>7.4599999999999997E-5</v>
      </c>
      <c r="C7" s="1">
        <v>5.1000000000000004E-4</v>
      </c>
      <c r="D7" s="1">
        <v>5.2700000000000002E-4</v>
      </c>
      <c r="E7" s="1">
        <v>0</v>
      </c>
      <c r="F7" s="1">
        <v>0</v>
      </c>
      <c r="G7" s="1">
        <v>0</v>
      </c>
      <c r="H7" s="1">
        <v>0.03</v>
      </c>
      <c r="I7" s="1">
        <v>0.01</v>
      </c>
      <c r="J7" s="1">
        <v>0</v>
      </c>
      <c r="K7" s="1">
        <v>0</v>
      </c>
      <c r="L7" s="1">
        <v>0</v>
      </c>
      <c r="M7" s="1">
        <v>0.01</v>
      </c>
      <c r="N7" s="1">
        <v>0</v>
      </c>
      <c r="O7" s="1">
        <v>0</v>
      </c>
      <c r="P7" s="1">
        <v>0</v>
      </c>
      <c r="Q7" s="1">
        <v>0.02</v>
      </c>
      <c r="R7" s="1">
        <v>0.02</v>
      </c>
      <c r="S7" s="1">
        <v>0.02</v>
      </c>
      <c r="T7" s="1">
        <v>0.01</v>
      </c>
      <c r="U7" s="1">
        <v>0.01</v>
      </c>
      <c r="V7" s="1">
        <v>0</v>
      </c>
      <c r="W7" s="1">
        <v>0.02</v>
      </c>
      <c r="X7" s="1">
        <v>0</v>
      </c>
      <c r="Y7" s="1">
        <v>0.01</v>
      </c>
      <c r="Z7" s="1">
        <v>0.01</v>
      </c>
      <c r="AA7" s="1">
        <v>0</v>
      </c>
      <c r="AB7" s="1">
        <v>0</v>
      </c>
      <c r="AC7" s="1">
        <v>0.02</v>
      </c>
      <c r="AD7" s="1">
        <v>0.01</v>
      </c>
      <c r="AE7" s="1">
        <v>0.01</v>
      </c>
      <c r="AF7" s="1">
        <v>0.01</v>
      </c>
      <c r="AG7" s="1">
        <v>0.01</v>
      </c>
      <c r="AH7" s="1">
        <v>0.01</v>
      </c>
      <c r="AI7" s="1">
        <v>0.01</v>
      </c>
      <c r="AJ7" s="1">
        <v>0</v>
      </c>
      <c r="AK7" s="1">
        <v>0</v>
      </c>
      <c r="AL7" s="1">
        <v>0</v>
      </c>
      <c r="AM7" s="1">
        <v>0</v>
      </c>
      <c r="AN7" s="1">
        <v>0</v>
      </c>
    </row>
    <row r="8" spans="1:40" x14ac:dyDescent="0.3">
      <c r="A8" s="3">
        <v>13</v>
      </c>
      <c r="B8" s="1">
        <v>5.9699999999999998E-4</v>
      </c>
      <c r="C8" s="1">
        <v>4.15E-4</v>
      </c>
      <c r="D8" s="1">
        <v>5.2700000000000002E-4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.01</v>
      </c>
      <c r="R8" s="1">
        <v>0</v>
      </c>
      <c r="S8" s="1">
        <v>0</v>
      </c>
      <c r="T8" s="1">
        <v>0.01</v>
      </c>
      <c r="U8" s="1">
        <v>0.01</v>
      </c>
      <c r="V8" s="1">
        <v>0.01</v>
      </c>
      <c r="W8" s="1">
        <v>0.03</v>
      </c>
      <c r="X8" s="1">
        <v>0.01</v>
      </c>
      <c r="Y8" s="1">
        <v>0.01</v>
      </c>
      <c r="Z8" s="1">
        <v>0.01</v>
      </c>
      <c r="AA8" s="1">
        <v>0.02</v>
      </c>
      <c r="AB8" s="1">
        <v>0.01</v>
      </c>
      <c r="AC8" s="1">
        <v>0.03</v>
      </c>
      <c r="AD8" s="1">
        <v>0.01</v>
      </c>
      <c r="AE8" s="1">
        <v>0.01</v>
      </c>
      <c r="AF8" s="1">
        <v>7.0000000000000007E-2</v>
      </c>
      <c r="AG8" s="1">
        <v>0.04</v>
      </c>
      <c r="AH8" s="1">
        <v>0.09</v>
      </c>
      <c r="AI8" s="1">
        <v>0</v>
      </c>
      <c r="AJ8" s="1">
        <v>0</v>
      </c>
      <c r="AK8" s="1">
        <v>0.01</v>
      </c>
      <c r="AL8" s="1">
        <v>0</v>
      </c>
      <c r="AM8" s="1">
        <v>0</v>
      </c>
      <c r="AN8" s="1">
        <v>0</v>
      </c>
    </row>
    <row r="9" spans="1:40" x14ac:dyDescent="0.3">
      <c r="A9" s="3">
        <v>14</v>
      </c>
      <c r="B9" s="1">
        <v>8.5830000000000004E-3</v>
      </c>
      <c r="C9" s="1">
        <v>9.3749999999999997E-3</v>
      </c>
      <c r="D9" s="1">
        <v>9.6460000000000001E-3</v>
      </c>
      <c r="E9" s="1">
        <v>0.01</v>
      </c>
      <c r="F9" s="1">
        <v>0.01</v>
      </c>
      <c r="G9" s="1">
        <v>0.01</v>
      </c>
      <c r="H9" s="1">
        <v>0.04</v>
      </c>
      <c r="I9" s="1">
        <v>0.01</v>
      </c>
      <c r="J9" s="1">
        <v>0.01</v>
      </c>
      <c r="K9" s="1">
        <v>0</v>
      </c>
      <c r="L9" s="1">
        <v>0.01</v>
      </c>
      <c r="M9" s="1">
        <v>0.01</v>
      </c>
      <c r="N9" s="1">
        <v>0.01</v>
      </c>
      <c r="O9" s="1">
        <v>0.01</v>
      </c>
      <c r="P9" s="1">
        <v>0.01</v>
      </c>
      <c r="Q9" s="1">
        <v>0.01</v>
      </c>
      <c r="R9" s="1">
        <v>0.01</v>
      </c>
      <c r="S9" s="1">
        <v>0.01</v>
      </c>
      <c r="T9" s="1">
        <v>0.02</v>
      </c>
      <c r="U9" s="1">
        <v>0.02</v>
      </c>
      <c r="V9" s="1">
        <v>0.01</v>
      </c>
      <c r="W9" s="1">
        <v>0.04</v>
      </c>
      <c r="X9" s="1">
        <v>0.02</v>
      </c>
      <c r="Y9" s="1">
        <v>0.02</v>
      </c>
      <c r="Z9" s="1">
        <v>0.03</v>
      </c>
      <c r="AA9" s="1">
        <v>0.01</v>
      </c>
      <c r="AB9" s="1">
        <v>0.01</v>
      </c>
      <c r="AC9" s="1">
        <v>0.03</v>
      </c>
      <c r="AD9" s="1">
        <v>0.01</v>
      </c>
      <c r="AE9" s="1">
        <v>0.01</v>
      </c>
      <c r="AF9" s="1">
        <v>0.06</v>
      </c>
      <c r="AG9" s="1">
        <v>0.03</v>
      </c>
      <c r="AH9" s="1">
        <v>7.0000000000000007E-2</v>
      </c>
      <c r="AI9" s="1">
        <v>0.01</v>
      </c>
      <c r="AJ9" s="1">
        <v>0.01</v>
      </c>
      <c r="AK9" s="1">
        <v>0.01</v>
      </c>
      <c r="AL9" s="1">
        <v>0.01</v>
      </c>
      <c r="AM9" s="1">
        <v>0.01</v>
      </c>
      <c r="AN9" s="1">
        <v>0.01</v>
      </c>
    </row>
    <row r="10" spans="1:40" x14ac:dyDescent="0.3">
      <c r="A10" s="3">
        <v>15</v>
      </c>
      <c r="B10" s="1">
        <v>2.24E-4</v>
      </c>
      <c r="C10" s="1">
        <v>4.15E-4</v>
      </c>
      <c r="D10" s="1">
        <v>8.3699999999999996E-4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.02</v>
      </c>
      <c r="R10" s="1">
        <v>0.01</v>
      </c>
      <c r="S10" s="1">
        <v>0.02</v>
      </c>
      <c r="T10" s="1">
        <v>0.01</v>
      </c>
      <c r="U10" s="1">
        <v>0.01</v>
      </c>
      <c r="V10" s="1">
        <v>0.01</v>
      </c>
      <c r="W10" s="1">
        <v>0.02</v>
      </c>
      <c r="X10" s="1">
        <v>0.01</v>
      </c>
      <c r="Y10" s="1">
        <v>0.01</v>
      </c>
      <c r="Z10" s="1">
        <v>0.01</v>
      </c>
      <c r="AA10" s="1">
        <v>0</v>
      </c>
      <c r="AB10" s="1">
        <v>0</v>
      </c>
      <c r="AC10" s="1">
        <v>0.02</v>
      </c>
      <c r="AD10" s="1">
        <v>0.01</v>
      </c>
      <c r="AE10" s="1">
        <v>0.01</v>
      </c>
      <c r="AF10" s="1">
        <v>0.08</v>
      </c>
      <c r="AG10" s="1">
        <v>0.04</v>
      </c>
      <c r="AH10" s="1">
        <v>0.12</v>
      </c>
      <c r="AI10" s="1">
        <v>0</v>
      </c>
      <c r="AJ10" s="1">
        <v>0</v>
      </c>
      <c r="AK10" s="1">
        <v>0.01</v>
      </c>
      <c r="AL10" s="1">
        <v>0</v>
      </c>
      <c r="AM10" s="1">
        <v>0</v>
      </c>
      <c r="AN10" s="1">
        <v>0</v>
      </c>
    </row>
    <row r="11" spans="1:40" x14ac:dyDescent="0.3">
      <c r="A11" s="3">
        <v>16</v>
      </c>
      <c r="B11" s="1">
        <v>1.4899999999999999E-4</v>
      </c>
      <c r="C11" s="1">
        <v>1.0839999999999999E-3</v>
      </c>
      <c r="D11" s="1">
        <v>6.8199999999999999E-4</v>
      </c>
      <c r="E11" s="1">
        <v>0.01</v>
      </c>
      <c r="F11" s="1">
        <v>0</v>
      </c>
      <c r="G11" s="1">
        <v>0</v>
      </c>
      <c r="H11" s="1">
        <v>0.04</v>
      </c>
      <c r="I11" s="1">
        <v>0.04</v>
      </c>
      <c r="J11" s="1">
        <v>0.05</v>
      </c>
      <c r="K11" s="1">
        <v>0.02</v>
      </c>
      <c r="L11" s="1">
        <v>0.03</v>
      </c>
      <c r="M11" s="1">
        <v>0.06</v>
      </c>
      <c r="N11" s="1">
        <v>0</v>
      </c>
      <c r="O11" s="1">
        <v>0</v>
      </c>
      <c r="P11" s="1">
        <v>0</v>
      </c>
      <c r="Q11" s="1">
        <v>0.21</v>
      </c>
      <c r="R11" s="1">
        <v>0.18</v>
      </c>
      <c r="S11" s="1">
        <v>0.23</v>
      </c>
      <c r="T11" s="1">
        <v>0.02</v>
      </c>
      <c r="U11" s="1">
        <v>0.01</v>
      </c>
      <c r="V11" s="1">
        <v>0.01</v>
      </c>
      <c r="W11" s="1">
        <v>0.03</v>
      </c>
      <c r="X11" s="1">
        <v>0.02</v>
      </c>
      <c r="Y11" s="1">
        <v>0.02</v>
      </c>
      <c r="Z11" s="1">
        <v>0.03</v>
      </c>
      <c r="AA11" s="1">
        <v>0.02</v>
      </c>
      <c r="AB11" s="1">
        <v>0.02</v>
      </c>
      <c r="AC11" s="1">
        <v>0.03</v>
      </c>
      <c r="AD11" s="1">
        <v>0.02</v>
      </c>
      <c r="AE11" s="1">
        <v>0.01</v>
      </c>
      <c r="AF11" s="1">
        <v>0.1</v>
      </c>
      <c r="AG11" s="1">
        <v>0.05</v>
      </c>
      <c r="AH11" s="1">
        <v>0.14000000000000001</v>
      </c>
      <c r="AI11" s="1">
        <v>0.01</v>
      </c>
      <c r="AJ11" s="1">
        <v>0.02</v>
      </c>
      <c r="AK11" s="1">
        <v>0.02</v>
      </c>
      <c r="AL11" s="1">
        <v>0</v>
      </c>
      <c r="AM11" s="1">
        <v>0.02</v>
      </c>
      <c r="AN11" s="1">
        <v>0.02</v>
      </c>
    </row>
    <row r="12" spans="1:40" x14ac:dyDescent="0.3">
      <c r="A12" s="3">
        <v>19</v>
      </c>
      <c r="B12" s="1">
        <v>1.1199999999999999E-3</v>
      </c>
      <c r="C12" s="1">
        <v>5.4199999999999995E-4</v>
      </c>
      <c r="D12" s="1">
        <v>5.5800000000000001E-4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.01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.01</v>
      </c>
      <c r="AC12" s="1">
        <v>0</v>
      </c>
      <c r="AD12" s="1">
        <v>0</v>
      </c>
      <c r="AE12" s="1">
        <v>0</v>
      </c>
      <c r="AF12" s="1">
        <v>0</v>
      </c>
      <c r="AG12" s="1">
        <v>0</v>
      </c>
      <c r="AH12" s="1">
        <v>0.01</v>
      </c>
      <c r="AI12" s="1">
        <v>0</v>
      </c>
      <c r="AJ12" s="1">
        <v>0</v>
      </c>
      <c r="AK12" s="1">
        <v>0</v>
      </c>
      <c r="AL12" s="1">
        <v>0</v>
      </c>
      <c r="AM12" s="1">
        <v>0</v>
      </c>
      <c r="AN12" s="1">
        <v>0</v>
      </c>
    </row>
    <row r="13" spans="1:40" x14ac:dyDescent="0.3">
      <c r="A13" s="3">
        <v>20</v>
      </c>
      <c r="B13" s="1">
        <v>8.2100000000000001E-4</v>
      </c>
      <c r="C13" s="1">
        <v>7.0200000000000004E-4</v>
      </c>
      <c r="D13" s="1">
        <v>4.9600000000000002E-4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v>0</v>
      </c>
      <c r="AK13" s="1">
        <v>0</v>
      </c>
      <c r="AL13" s="1">
        <v>0</v>
      </c>
      <c r="AM13" s="1">
        <v>0</v>
      </c>
      <c r="AN13" s="1">
        <v>0</v>
      </c>
    </row>
    <row r="16" spans="1:40" x14ac:dyDescent="0.3">
      <c r="A16" s="2" t="s">
        <v>544</v>
      </c>
      <c r="B16" s="11" t="s">
        <v>117</v>
      </c>
      <c r="C16" s="11"/>
      <c r="D16" s="11"/>
      <c r="E16" s="11" t="s">
        <v>137</v>
      </c>
      <c r="F16" s="11"/>
      <c r="G16" s="11"/>
      <c r="H16" s="11" t="s">
        <v>521</v>
      </c>
      <c r="I16" s="11"/>
      <c r="J16" s="11"/>
      <c r="K16" s="11" t="s">
        <v>138</v>
      </c>
      <c r="L16" s="11"/>
      <c r="M16" s="11"/>
      <c r="N16" s="11" t="s">
        <v>140</v>
      </c>
      <c r="O16" s="11"/>
      <c r="P16" s="11"/>
      <c r="Q16" s="11" t="s">
        <v>141</v>
      </c>
      <c r="R16" s="11"/>
      <c r="S16" s="11"/>
      <c r="T16" s="11" t="s">
        <v>266</v>
      </c>
      <c r="U16" s="11"/>
      <c r="V16" s="11"/>
      <c r="W16" s="11" t="s">
        <v>269</v>
      </c>
      <c r="X16" s="11"/>
      <c r="Y16" s="11"/>
      <c r="Z16" s="11" t="s">
        <v>134</v>
      </c>
      <c r="AA16" s="11"/>
      <c r="AB16" s="11"/>
      <c r="AC16" s="11" t="s">
        <v>518</v>
      </c>
      <c r="AD16" s="11"/>
      <c r="AE16" s="11"/>
      <c r="AF16" s="11" t="s">
        <v>519</v>
      </c>
      <c r="AG16" s="11"/>
      <c r="AH16" s="11"/>
      <c r="AI16" s="11" t="s">
        <v>520</v>
      </c>
      <c r="AJ16" s="11"/>
      <c r="AK16" s="11"/>
      <c r="AL16" s="11" t="s">
        <v>136</v>
      </c>
      <c r="AM16" s="11"/>
      <c r="AN16" s="11"/>
    </row>
    <row r="17" spans="1:40" x14ac:dyDescent="0.3">
      <c r="A17" s="3">
        <v>1</v>
      </c>
      <c r="B17" s="1">
        <v>9.7599999999999998E-4</v>
      </c>
      <c r="C17" s="1">
        <v>1.0460000000000001E-3</v>
      </c>
      <c r="D17" s="1">
        <v>9.3700000000000001E-4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>
        <v>0</v>
      </c>
      <c r="AK17" s="1">
        <v>0</v>
      </c>
      <c r="AL17" s="1">
        <v>0</v>
      </c>
      <c r="AM17" s="1">
        <v>0</v>
      </c>
      <c r="AN17" s="1">
        <v>0</v>
      </c>
    </row>
    <row r="18" spans="1:40" x14ac:dyDescent="0.3">
      <c r="A18" s="3">
        <v>2</v>
      </c>
      <c r="B18" s="1">
        <v>7.27E-4</v>
      </c>
      <c r="C18" s="1">
        <v>8.5499999999999997E-4</v>
      </c>
      <c r="D18" s="1">
        <v>7.2099999999999996E-4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.01</v>
      </c>
      <c r="U18" s="1">
        <v>0.01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v>0</v>
      </c>
      <c r="AD18" s="1">
        <v>0.01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>
        <v>0</v>
      </c>
      <c r="AK18" s="1">
        <v>0</v>
      </c>
      <c r="AL18" s="1">
        <v>0</v>
      </c>
      <c r="AM18" s="1">
        <v>0</v>
      </c>
      <c r="AN18" s="1">
        <v>0</v>
      </c>
    </row>
    <row r="19" spans="1:40" x14ac:dyDescent="0.3">
      <c r="A19" s="3">
        <v>3</v>
      </c>
      <c r="B19" s="1">
        <v>8.7799999999999998E-4</v>
      </c>
      <c r="C19" s="1">
        <v>1.0820000000000001E-3</v>
      </c>
      <c r="D19" s="1">
        <v>9.2400000000000002E-4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.13</v>
      </c>
      <c r="L19" s="1">
        <v>0.12</v>
      </c>
      <c r="M19" s="1">
        <v>0.12</v>
      </c>
      <c r="N19" s="1">
        <v>0.01</v>
      </c>
      <c r="O19" s="1">
        <v>0.01</v>
      </c>
      <c r="P19" s="1">
        <v>0</v>
      </c>
      <c r="Q19" s="1">
        <v>0.1</v>
      </c>
      <c r="R19" s="1">
        <v>0.05</v>
      </c>
      <c r="S19" s="1">
        <v>0.08</v>
      </c>
      <c r="T19" s="1">
        <v>0.11</v>
      </c>
      <c r="U19" s="1">
        <v>0.18</v>
      </c>
      <c r="V19" s="1">
        <v>0.12</v>
      </c>
      <c r="W19" s="1">
        <v>7.0000000000000007E-2</v>
      </c>
      <c r="X19" s="1">
        <v>0.09</v>
      </c>
      <c r="Y19" s="1">
        <v>0.06</v>
      </c>
      <c r="Z19" s="1">
        <v>7.0000000000000007E-2</v>
      </c>
      <c r="AA19" s="1">
        <v>0.04</v>
      </c>
      <c r="AB19" s="1">
        <v>0.02</v>
      </c>
      <c r="AC19" s="1">
        <v>7.0000000000000007E-2</v>
      </c>
      <c r="AD19" s="1">
        <v>0.12</v>
      </c>
      <c r="AE19" s="1">
        <v>0.1</v>
      </c>
      <c r="AF19" s="1">
        <v>0.04</v>
      </c>
      <c r="AG19" s="1">
        <v>0.01</v>
      </c>
      <c r="AH19" s="1">
        <v>0.01</v>
      </c>
      <c r="AI19" s="1">
        <v>0.04</v>
      </c>
      <c r="AJ19" s="1">
        <v>0.05</v>
      </c>
      <c r="AK19" s="1">
        <v>0.04</v>
      </c>
      <c r="AL19" s="1">
        <v>0</v>
      </c>
      <c r="AM19" s="1">
        <v>0</v>
      </c>
      <c r="AN19" s="1">
        <v>0.01</v>
      </c>
    </row>
    <row r="20" spans="1:40" x14ac:dyDescent="0.3">
      <c r="A20" s="3">
        <v>7</v>
      </c>
      <c r="B20" s="1">
        <v>9.9400000000000009E-4</v>
      </c>
      <c r="C20" s="1">
        <v>7.1599999999999995E-4</v>
      </c>
      <c r="D20" s="1">
        <v>7.3899999999999997E-4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.01</v>
      </c>
      <c r="U20" s="1">
        <v>0.03</v>
      </c>
      <c r="V20" s="1">
        <v>0.02</v>
      </c>
      <c r="W20" s="1">
        <v>0.01</v>
      </c>
      <c r="X20" s="1">
        <v>0.01</v>
      </c>
      <c r="Y20" s="1">
        <v>0.01</v>
      </c>
      <c r="Z20" s="1">
        <v>0</v>
      </c>
      <c r="AA20" s="1">
        <v>0</v>
      </c>
      <c r="AB20" s="1">
        <v>0</v>
      </c>
      <c r="AC20" s="1">
        <v>0.01</v>
      </c>
      <c r="AD20" s="1">
        <v>0.01</v>
      </c>
      <c r="AE20" s="1">
        <v>0</v>
      </c>
      <c r="AF20" s="1">
        <v>0</v>
      </c>
      <c r="AG20" s="1">
        <v>0</v>
      </c>
      <c r="AH20" s="1">
        <v>0</v>
      </c>
      <c r="AI20" s="1">
        <v>0</v>
      </c>
      <c r="AJ20" s="1">
        <v>0</v>
      </c>
      <c r="AK20" s="1">
        <v>0.01</v>
      </c>
      <c r="AL20" s="1">
        <v>0</v>
      </c>
      <c r="AM20" s="1">
        <v>0</v>
      </c>
      <c r="AN20" s="1">
        <v>0</v>
      </c>
    </row>
    <row r="21" spans="1:40" x14ac:dyDescent="0.3">
      <c r="A21" s="3">
        <v>9</v>
      </c>
      <c r="B21" s="1">
        <v>5.6800000000000004E-4</v>
      </c>
      <c r="C21" s="1">
        <v>5.4900000000000001E-4</v>
      </c>
      <c r="D21" s="1">
        <v>5.5099999999999995E-4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.08</v>
      </c>
      <c r="U21" s="1">
        <v>0.14000000000000001</v>
      </c>
      <c r="V21" s="1">
        <v>0.08</v>
      </c>
      <c r="W21" s="1">
        <v>0.05</v>
      </c>
      <c r="X21" s="1">
        <v>0.08</v>
      </c>
      <c r="Y21" s="1">
        <v>0.05</v>
      </c>
      <c r="Z21" s="1">
        <v>0</v>
      </c>
      <c r="AA21" s="1">
        <v>0</v>
      </c>
      <c r="AB21" s="1">
        <v>0</v>
      </c>
      <c r="AC21" s="1">
        <v>0.03</v>
      </c>
      <c r="AD21" s="1">
        <v>0.04</v>
      </c>
      <c r="AE21" s="1">
        <v>0.02</v>
      </c>
      <c r="AF21" s="1">
        <v>0.02</v>
      </c>
      <c r="AG21" s="1">
        <v>0</v>
      </c>
      <c r="AH21" s="1">
        <v>0</v>
      </c>
      <c r="AI21" s="1">
        <v>0</v>
      </c>
      <c r="AJ21" s="1">
        <v>0.01</v>
      </c>
      <c r="AK21" s="1">
        <v>0</v>
      </c>
      <c r="AL21" s="1">
        <v>0</v>
      </c>
      <c r="AM21" s="1">
        <v>0</v>
      </c>
      <c r="AN21" s="1">
        <v>0</v>
      </c>
    </row>
    <row r="22" spans="1:40" x14ac:dyDescent="0.3">
      <c r="A22" s="3">
        <v>10</v>
      </c>
      <c r="B22" s="1">
        <v>6.1200000000000002E-4</v>
      </c>
      <c r="C22" s="1">
        <v>4.8500000000000003E-4</v>
      </c>
      <c r="D22" s="1">
        <v>4.4299999999999998E-4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0.03</v>
      </c>
      <c r="U22" s="1">
        <v>0.06</v>
      </c>
      <c r="V22" s="1">
        <v>0</v>
      </c>
      <c r="W22" s="1">
        <v>0.04</v>
      </c>
      <c r="X22" s="1">
        <v>0.05</v>
      </c>
      <c r="Y22" s="1">
        <v>0.03</v>
      </c>
      <c r="Z22" s="1">
        <v>0</v>
      </c>
      <c r="AA22" s="1">
        <v>0</v>
      </c>
      <c r="AB22" s="1">
        <v>0</v>
      </c>
      <c r="AC22" s="1">
        <v>0.01</v>
      </c>
      <c r="AD22" s="1">
        <v>0.01</v>
      </c>
      <c r="AE22" s="1">
        <v>0</v>
      </c>
      <c r="AF22" s="1">
        <v>0.01</v>
      </c>
      <c r="AG22" s="1">
        <v>0</v>
      </c>
      <c r="AH22" s="1">
        <v>0</v>
      </c>
      <c r="AI22" s="1">
        <v>0</v>
      </c>
      <c r="AJ22" s="1">
        <v>0</v>
      </c>
      <c r="AK22" s="1">
        <v>0</v>
      </c>
      <c r="AL22" s="1">
        <v>0</v>
      </c>
      <c r="AM22" s="1">
        <v>0</v>
      </c>
      <c r="AN22" s="1">
        <v>0</v>
      </c>
    </row>
    <row r="23" spans="1:40" x14ac:dyDescent="0.3">
      <c r="A23" s="3">
        <v>11</v>
      </c>
      <c r="B23" s="1">
        <v>6.3000000000000003E-4</v>
      </c>
      <c r="C23" s="1">
        <v>6.8800000000000003E-4</v>
      </c>
      <c r="D23" s="1">
        <v>6.1600000000000001E-4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T23" s="1">
        <v>0.01</v>
      </c>
      <c r="U23" s="1">
        <v>0.02</v>
      </c>
      <c r="V23" s="1">
        <v>0</v>
      </c>
      <c r="W23" s="1">
        <v>0.03</v>
      </c>
      <c r="X23" s="1">
        <v>0.04</v>
      </c>
      <c r="Y23" s="1">
        <v>0.02</v>
      </c>
      <c r="Z23" s="1">
        <v>0</v>
      </c>
      <c r="AA23" s="1">
        <v>0</v>
      </c>
      <c r="AB23" s="1">
        <v>0</v>
      </c>
      <c r="AC23" s="1">
        <v>0</v>
      </c>
      <c r="AD23" s="1">
        <v>0</v>
      </c>
      <c r="AE23" s="1">
        <v>0</v>
      </c>
      <c r="AF23" s="1">
        <v>0</v>
      </c>
      <c r="AG23" s="1">
        <v>0</v>
      </c>
      <c r="AH23" s="1">
        <v>0</v>
      </c>
      <c r="AI23" s="1">
        <v>0</v>
      </c>
      <c r="AJ23" s="1">
        <v>0</v>
      </c>
      <c r="AK23" s="1">
        <v>0</v>
      </c>
      <c r="AL23" s="1">
        <v>0</v>
      </c>
      <c r="AM23" s="1">
        <v>0</v>
      </c>
      <c r="AN23" s="1">
        <v>0</v>
      </c>
    </row>
    <row r="24" spans="1:40" x14ac:dyDescent="0.3">
      <c r="A24" s="3">
        <v>13</v>
      </c>
      <c r="B24" s="1">
        <v>7.0100000000000002E-4</v>
      </c>
      <c r="C24" s="1">
        <v>6.5700000000000003E-4</v>
      </c>
      <c r="D24" s="1">
        <v>7.0399999999999998E-4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0.01</v>
      </c>
      <c r="U24" s="1">
        <v>0.01</v>
      </c>
      <c r="V24" s="1">
        <v>0</v>
      </c>
      <c r="W24" s="1">
        <v>0.04</v>
      </c>
      <c r="X24" s="1">
        <v>0.05</v>
      </c>
      <c r="Y24" s="1">
        <v>0.04</v>
      </c>
      <c r="Z24" s="1">
        <v>0</v>
      </c>
      <c r="AA24" s="1">
        <v>0</v>
      </c>
      <c r="AB24" s="1">
        <v>0</v>
      </c>
      <c r="AC24" s="1">
        <v>0</v>
      </c>
      <c r="AD24" s="1">
        <v>0</v>
      </c>
      <c r="AE24" s="1">
        <v>0</v>
      </c>
      <c r="AF24" s="1">
        <v>0</v>
      </c>
      <c r="AG24" s="1">
        <v>0</v>
      </c>
      <c r="AH24" s="1">
        <v>0</v>
      </c>
      <c r="AI24" s="1">
        <v>0</v>
      </c>
      <c r="AJ24" s="1">
        <v>0</v>
      </c>
      <c r="AK24" s="1">
        <v>0</v>
      </c>
      <c r="AL24" s="1">
        <v>0</v>
      </c>
      <c r="AM24" s="1">
        <v>0</v>
      </c>
      <c r="AN24" s="1">
        <v>0</v>
      </c>
    </row>
    <row r="25" spans="1:40" x14ac:dyDescent="0.3">
      <c r="A25" s="3">
        <v>15</v>
      </c>
      <c r="B25" s="1">
        <v>6.8300000000000001E-4</v>
      </c>
      <c r="C25" s="1">
        <v>6.1300000000000005E-4</v>
      </c>
      <c r="D25" s="1">
        <v>4.9799999999999996E-4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0.02</v>
      </c>
      <c r="X25" s="1">
        <v>0.04</v>
      </c>
      <c r="Y25" s="1">
        <v>0.03</v>
      </c>
      <c r="Z25" s="1">
        <v>0</v>
      </c>
      <c r="AA25" s="1">
        <v>0</v>
      </c>
      <c r="AB25" s="1">
        <v>0</v>
      </c>
      <c r="AC25" s="1">
        <v>0</v>
      </c>
      <c r="AD25" s="1">
        <v>0</v>
      </c>
      <c r="AE25" s="1">
        <v>0</v>
      </c>
      <c r="AF25" s="1">
        <v>0</v>
      </c>
      <c r="AG25" s="1">
        <v>0</v>
      </c>
      <c r="AH25" s="1">
        <v>0</v>
      </c>
      <c r="AI25" s="1">
        <v>0</v>
      </c>
      <c r="AJ25" s="1">
        <v>0</v>
      </c>
      <c r="AK25" s="1">
        <v>0</v>
      </c>
      <c r="AL25" s="1">
        <v>0</v>
      </c>
      <c r="AM25" s="1">
        <v>0</v>
      </c>
      <c r="AN25" s="1">
        <v>0</v>
      </c>
    </row>
    <row r="26" spans="1:40" x14ac:dyDescent="0.3">
      <c r="A26" s="3">
        <v>16</v>
      </c>
      <c r="B26" s="1">
        <v>8.5999999999999998E-4</v>
      </c>
      <c r="C26" s="1">
        <v>7.6800000000000002E-4</v>
      </c>
      <c r="D26" s="1">
        <v>9.0399999999999996E-4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.01</v>
      </c>
      <c r="V26" s="1">
        <v>0</v>
      </c>
      <c r="W26" s="1">
        <v>0.03</v>
      </c>
      <c r="X26" s="1">
        <v>0.03</v>
      </c>
      <c r="Y26" s="1">
        <v>0.03</v>
      </c>
      <c r="Z26" s="1">
        <v>0</v>
      </c>
      <c r="AA26" s="1">
        <v>0</v>
      </c>
      <c r="AB26" s="1">
        <v>0</v>
      </c>
      <c r="AC26" s="1">
        <v>0</v>
      </c>
      <c r="AD26" s="1">
        <v>0</v>
      </c>
      <c r="AE26" s="1">
        <v>0.01</v>
      </c>
      <c r="AF26" s="1">
        <v>0</v>
      </c>
      <c r="AG26" s="1">
        <v>0</v>
      </c>
      <c r="AH26" s="1">
        <v>0.01</v>
      </c>
      <c r="AI26" s="1">
        <v>0</v>
      </c>
      <c r="AJ26" s="1">
        <v>0</v>
      </c>
      <c r="AK26" s="1">
        <v>0</v>
      </c>
      <c r="AL26" s="1">
        <v>0</v>
      </c>
      <c r="AM26" s="1">
        <v>0</v>
      </c>
      <c r="AN26" s="1">
        <v>0</v>
      </c>
    </row>
    <row r="27" spans="1:40" x14ac:dyDescent="0.3">
      <c r="A27" s="3">
        <v>17</v>
      </c>
      <c r="B27" s="1">
        <v>6.9200000000000002E-4</v>
      </c>
      <c r="C27" s="1">
        <v>7.3200000000000001E-4</v>
      </c>
      <c r="D27" s="1">
        <v>7.54E-4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.01</v>
      </c>
      <c r="V27" s="1">
        <v>0</v>
      </c>
      <c r="W27" s="1">
        <v>0.02</v>
      </c>
      <c r="X27" s="1">
        <v>0.02</v>
      </c>
      <c r="Y27" s="1">
        <v>0.03</v>
      </c>
      <c r="Z27" s="1">
        <v>0.01</v>
      </c>
      <c r="AA27" s="1">
        <v>0</v>
      </c>
      <c r="AB27" s="1">
        <v>0</v>
      </c>
      <c r="AC27" s="1">
        <v>0</v>
      </c>
      <c r="AD27" s="1">
        <v>0</v>
      </c>
      <c r="AE27" s="1">
        <v>0</v>
      </c>
      <c r="AF27" s="1">
        <v>0</v>
      </c>
      <c r="AG27" s="1">
        <v>0</v>
      </c>
      <c r="AH27" s="1">
        <v>0</v>
      </c>
      <c r="AI27" s="1">
        <v>0</v>
      </c>
      <c r="AJ27" s="1">
        <v>0</v>
      </c>
      <c r="AK27" s="1">
        <v>0</v>
      </c>
      <c r="AL27" s="1">
        <v>0</v>
      </c>
      <c r="AM27" s="1">
        <v>0</v>
      </c>
      <c r="AN27" s="1">
        <v>0</v>
      </c>
    </row>
    <row r="28" spans="1:40" x14ac:dyDescent="0.3">
      <c r="A28" s="3">
        <v>19</v>
      </c>
      <c r="B28" s="1">
        <v>5.9400000000000002E-4</v>
      </c>
      <c r="C28" s="1">
        <v>6.7199999999999996E-4</v>
      </c>
      <c r="D28" s="1">
        <v>6.96E-4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1">
        <v>0</v>
      </c>
      <c r="AC28" s="1">
        <v>0</v>
      </c>
      <c r="AD28" s="1">
        <v>0</v>
      </c>
      <c r="AE28" s="1">
        <v>0</v>
      </c>
      <c r="AF28" s="1">
        <v>0</v>
      </c>
      <c r="AG28" s="1">
        <v>0</v>
      </c>
      <c r="AH28" s="1">
        <v>0</v>
      </c>
      <c r="AI28" s="1">
        <v>0</v>
      </c>
      <c r="AJ28" s="1">
        <v>0</v>
      </c>
      <c r="AK28" s="1">
        <v>0</v>
      </c>
      <c r="AL28" s="1">
        <v>0</v>
      </c>
      <c r="AM28" s="1">
        <v>0</v>
      </c>
      <c r="AN28" s="1">
        <v>0</v>
      </c>
    </row>
    <row r="29" spans="1:40" x14ac:dyDescent="0.3">
      <c r="A29" s="3">
        <v>20</v>
      </c>
      <c r="B29" s="1">
        <v>4.6099999999999998E-4</v>
      </c>
      <c r="C29" s="1">
        <v>6.0899999999999995E-4</v>
      </c>
      <c r="D29" s="1">
        <v>4.9600000000000002E-4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  <c r="Y29" s="1">
        <v>0</v>
      </c>
      <c r="Z29" s="1">
        <v>0</v>
      </c>
      <c r="AA29" s="1">
        <v>0</v>
      </c>
      <c r="AB29" s="1">
        <v>0</v>
      </c>
      <c r="AC29" s="1">
        <v>0</v>
      </c>
      <c r="AD29" s="1">
        <v>0</v>
      </c>
      <c r="AE29" s="1">
        <v>0</v>
      </c>
      <c r="AF29" s="1">
        <v>0</v>
      </c>
      <c r="AG29" s="1">
        <v>0</v>
      </c>
      <c r="AH29" s="1">
        <v>0</v>
      </c>
      <c r="AI29" s="1">
        <v>0</v>
      </c>
      <c r="AJ29" s="1">
        <v>0</v>
      </c>
      <c r="AK29" s="1">
        <v>0</v>
      </c>
      <c r="AL29" s="1">
        <v>0</v>
      </c>
      <c r="AM29" s="1">
        <v>0</v>
      </c>
      <c r="AN29" s="1">
        <v>0.01</v>
      </c>
    </row>
    <row r="32" spans="1:40" x14ac:dyDescent="0.3">
      <c r="A32" s="2" t="s">
        <v>545</v>
      </c>
      <c r="B32" s="11" t="s">
        <v>117</v>
      </c>
      <c r="C32" s="11"/>
      <c r="D32" s="11"/>
      <c r="E32" s="11" t="s">
        <v>137</v>
      </c>
      <c r="F32" s="11"/>
      <c r="G32" s="11"/>
      <c r="H32" s="11" t="s">
        <v>521</v>
      </c>
      <c r="I32" s="11"/>
      <c r="J32" s="11"/>
      <c r="K32" s="11" t="s">
        <v>138</v>
      </c>
      <c r="L32" s="11"/>
      <c r="M32" s="11"/>
      <c r="N32" s="11" t="s">
        <v>140</v>
      </c>
      <c r="O32" s="11"/>
      <c r="P32" s="11"/>
      <c r="Q32" s="11" t="s">
        <v>141</v>
      </c>
      <c r="R32" s="11"/>
      <c r="S32" s="11"/>
      <c r="T32" s="11" t="s">
        <v>266</v>
      </c>
      <c r="U32" s="11"/>
      <c r="V32" s="11"/>
      <c r="W32" s="11" t="s">
        <v>269</v>
      </c>
      <c r="X32" s="11"/>
      <c r="Y32" s="11"/>
      <c r="Z32" s="11" t="s">
        <v>134</v>
      </c>
      <c r="AA32" s="11"/>
      <c r="AB32" s="11"/>
      <c r="AC32" s="11" t="s">
        <v>518</v>
      </c>
      <c r="AD32" s="11"/>
      <c r="AE32" s="11"/>
      <c r="AF32" s="11" t="s">
        <v>519</v>
      </c>
      <c r="AG32" s="11"/>
      <c r="AH32" s="11"/>
      <c r="AI32" s="11" t="s">
        <v>520</v>
      </c>
      <c r="AJ32" s="11"/>
      <c r="AK32" s="11"/>
      <c r="AL32" s="11" t="s">
        <v>136</v>
      </c>
      <c r="AM32" s="11"/>
      <c r="AN32" s="11"/>
    </row>
    <row r="33" spans="1:40" x14ac:dyDescent="0.3">
      <c r="A33" s="3">
        <v>1</v>
      </c>
      <c r="B33" s="1">
        <v>4.35E-4</v>
      </c>
      <c r="C33" s="1">
        <v>5.1500000000000005E-4</v>
      </c>
      <c r="D33" s="1">
        <v>6.1499999999999999E-4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  <c r="AB33" s="1">
        <v>0</v>
      </c>
      <c r="AC33" s="1">
        <v>0</v>
      </c>
      <c r="AD33" s="1">
        <v>0</v>
      </c>
      <c r="AE33" s="1">
        <v>0</v>
      </c>
      <c r="AF33" s="1">
        <v>0</v>
      </c>
      <c r="AG33" s="1">
        <v>0</v>
      </c>
      <c r="AH33" s="1">
        <v>0</v>
      </c>
      <c r="AI33" s="1">
        <v>0</v>
      </c>
      <c r="AJ33" s="1">
        <v>0</v>
      </c>
      <c r="AK33" s="1">
        <v>0</v>
      </c>
      <c r="AL33" s="1">
        <v>0</v>
      </c>
      <c r="AM33" s="1">
        <v>0</v>
      </c>
      <c r="AN33" s="1">
        <v>0</v>
      </c>
    </row>
    <row r="34" spans="1:40" x14ac:dyDescent="0.3">
      <c r="A34" s="3">
        <v>2</v>
      </c>
      <c r="B34" s="1">
        <v>8.7000000000000001E-4</v>
      </c>
      <c r="C34" s="1">
        <v>6.0800000000000003E-4</v>
      </c>
      <c r="D34" s="1">
        <v>8.12E-4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v>0.01</v>
      </c>
      <c r="P34" s="1">
        <v>0</v>
      </c>
      <c r="Q34" s="1">
        <v>0</v>
      </c>
      <c r="R34" s="1">
        <v>0</v>
      </c>
      <c r="S34" s="1">
        <v>0</v>
      </c>
      <c r="T34" s="1">
        <v>0.02</v>
      </c>
      <c r="U34" s="1">
        <v>0.03</v>
      </c>
      <c r="V34" s="1">
        <v>0.04</v>
      </c>
      <c r="W34" s="1">
        <v>0</v>
      </c>
      <c r="X34" s="1">
        <v>0.01</v>
      </c>
      <c r="Y34" s="1">
        <v>0</v>
      </c>
      <c r="Z34" s="1">
        <v>0.01</v>
      </c>
      <c r="AA34" s="1">
        <v>0</v>
      </c>
      <c r="AB34" s="1">
        <v>0</v>
      </c>
      <c r="AC34" s="1">
        <v>0.01</v>
      </c>
      <c r="AD34" s="1">
        <v>0.01</v>
      </c>
      <c r="AE34" s="1">
        <v>0.02</v>
      </c>
      <c r="AF34" s="1">
        <v>0</v>
      </c>
      <c r="AG34" s="1">
        <v>0</v>
      </c>
      <c r="AH34" s="1">
        <v>0</v>
      </c>
      <c r="AI34" s="1">
        <v>0</v>
      </c>
      <c r="AJ34" s="1">
        <v>0.01</v>
      </c>
      <c r="AK34" s="1">
        <v>0</v>
      </c>
      <c r="AL34" s="1">
        <v>0</v>
      </c>
      <c r="AM34" s="1">
        <v>0</v>
      </c>
      <c r="AN34" s="1">
        <v>0</v>
      </c>
    </row>
    <row r="35" spans="1:40" x14ac:dyDescent="0.3">
      <c r="A35" s="3">
        <v>3</v>
      </c>
      <c r="B35" s="1">
        <v>7.5100000000000004E-4</v>
      </c>
      <c r="C35" s="1">
        <v>3.4299999999999999E-4</v>
      </c>
      <c r="D35" s="1">
        <v>5.2700000000000002E-4</v>
      </c>
      <c r="E35" s="1">
        <v>0.14000000000000001</v>
      </c>
      <c r="F35" s="1">
        <v>0.15</v>
      </c>
      <c r="G35" s="1">
        <v>0.13</v>
      </c>
      <c r="H35" s="1">
        <v>0.1</v>
      </c>
      <c r="I35" s="1">
        <v>0.13</v>
      </c>
      <c r="J35" s="1">
        <v>0.1</v>
      </c>
      <c r="K35" s="1">
        <v>0.25</v>
      </c>
      <c r="L35" s="1">
        <v>0.28000000000000003</v>
      </c>
      <c r="M35" s="1">
        <v>0.27</v>
      </c>
      <c r="N35" s="1">
        <v>0.12</v>
      </c>
      <c r="O35" s="1">
        <v>0.11</v>
      </c>
      <c r="P35" s="1">
        <v>0.1</v>
      </c>
      <c r="Q35" s="1">
        <v>0.16</v>
      </c>
      <c r="R35" s="1">
        <v>0.25</v>
      </c>
      <c r="S35" s="1">
        <v>0.28000000000000003</v>
      </c>
      <c r="T35" s="1">
        <v>0.13</v>
      </c>
      <c r="U35" s="1">
        <v>0.09</v>
      </c>
      <c r="V35" s="1">
        <v>0.19</v>
      </c>
      <c r="W35" s="1">
        <v>0.13</v>
      </c>
      <c r="X35" s="1">
        <v>0.22</v>
      </c>
      <c r="Y35" s="1">
        <v>0.06</v>
      </c>
      <c r="Z35" s="1">
        <v>0.15</v>
      </c>
      <c r="AA35" s="1">
        <v>0.15</v>
      </c>
      <c r="AB35" s="1">
        <v>0.13</v>
      </c>
      <c r="AC35" s="1">
        <v>0.15</v>
      </c>
      <c r="AD35" s="1">
        <v>0.18</v>
      </c>
      <c r="AE35" s="1">
        <v>0.22</v>
      </c>
      <c r="AF35" s="1">
        <v>0.19</v>
      </c>
      <c r="AG35" s="1">
        <v>0.14000000000000001</v>
      </c>
      <c r="AH35" s="1">
        <v>0.15</v>
      </c>
      <c r="AI35" s="1">
        <v>0.1</v>
      </c>
      <c r="AJ35" s="1">
        <v>0.14000000000000001</v>
      </c>
      <c r="AK35" s="1">
        <v>0.1</v>
      </c>
      <c r="AL35" s="1">
        <v>0.08</v>
      </c>
      <c r="AM35" s="1">
        <v>0.1</v>
      </c>
      <c r="AN35" s="1">
        <v>7.0000000000000007E-2</v>
      </c>
    </row>
    <row r="36" spans="1:40" x14ac:dyDescent="0.3">
      <c r="A36" s="3">
        <v>7</v>
      </c>
      <c r="B36" s="1">
        <v>1.2650000000000001E-3</v>
      </c>
      <c r="C36" s="1">
        <v>7.3300000000000004E-4</v>
      </c>
      <c r="D36" s="1">
        <v>9.77E-4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  <c r="N36" s="1">
        <v>0</v>
      </c>
      <c r="O36" s="1">
        <v>0</v>
      </c>
      <c r="P36" s="1">
        <v>0</v>
      </c>
      <c r="Q36" s="1">
        <v>0</v>
      </c>
      <c r="R36" s="1">
        <v>0</v>
      </c>
      <c r="S36" s="1">
        <v>0</v>
      </c>
      <c r="T36" s="1">
        <v>0.05</v>
      </c>
      <c r="U36" s="1">
        <v>0.05</v>
      </c>
      <c r="V36" s="1">
        <v>0.11</v>
      </c>
      <c r="W36" s="1">
        <v>0.02</v>
      </c>
      <c r="X36" s="1">
        <v>0.05</v>
      </c>
      <c r="Y36" s="1">
        <v>0.01</v>
      </c>
      <c r="Z36" s="1">
        <v>0.01</v>
      </c>
      <c r="AA36" s="1">
        <v>0.01</v>
      </c>
      <c r="AB36" s="1">
        <v>0</v>
      </c>
      <c r="AC36" s="1">
        <v>0.04</v>
      </c>
      <c r="AD36" s="1">
        <v>0.09</v>
      </c>
      <c r="AE36" s="1">
        <v>0.11</v>
      </c>
      <c r="AF36" s="1">
        <v>0.03</v>
      </c>
      <c r="AG36" s="1">
        <v>0.01</v>
      </c>
      <c r="AH36" s="1">
        <v>0.01</v>
      </c>
      <c r="AI36" s="1">
        <v>0.01</v>
      </c>
      <c r="AJ36" s="1">
        <v>0.04</v>
      </c>
      <c r="AK36" s="1">
        <v>0.01</v>
      </c>
      <c r="AL36" s="1">
        <v>0</v>
      </c>
      <c r="AM36" s="1">
        <v>0</v>
      </c>
      <c r="AN36" s="1">
        <v>0</v>
      </c>
    </row>
    <row r="37" spans="1:40" x14ac:dyDescent="0.3">
      <c r="A37" s="3">
        <v>11</v>
      </c>
      <c r="B37" s="1">
        <v>7.9100000000000004E-4</v>
      </c>
      <c r="C37" s="1">
        <v>5.1500000000000005E-4</v>
      </c>
      <c r="D37" s="1">
        <v>6.2600000000000004E-4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0.01</v>
      </c>
      <c r="U37" s="1">
        <v>0.02</v>
      </c>
      <c r="V37" s="1">
        <v>0.05</v>
      </c>
      <c r="W37" s="1">
        <v>0.02</v>
      </c>
      <c r="X37" s="1">
        <v>0.11</v>
      </c>
      <c r="Y37" s="1">
        <v>0.01</v>
      </c>
      <c r="Z37" s="1">
        <v>0</v>
      </c>
      <c r="AA37" s="1">
        <v>0</v>
      </c>
      <c r="AB37" s="1">
        <v>0</v>
      </c>
      <c r="AC37" s="1">
        <v>0</v>
      </c>
      <c r="AD37" s="1">
        <v>0.01</v>
      </c>
      <c r="AE37" s="1">
        <v>0.01</v>
      </c>
      <c r="AF37" s="1">
        <v>7.0000000000000007E-2</v>
      </c>
      <c r="AG37" s="1">
        <v>0.03</v>
      </c>
      <c r="AH37" s="1">
        <v>0.03</v>
      </c>
      <c r="AI37" s="1">
        <v>0</v>
      </c>
      <c r="AJ37" s="1">
        <v>0</v>
      </c>
      <c r="AK37" s="1">
        <v>0</v>
      </c>
      <c r="AL37" s="1">
        <v>0</v>
      </c>
      <c r="AM37" s="1">
        <v>0</v>
      </c>
      <c r="AN37" s="1">
        <v>0</v>
      </c>
    </row>
    <row r="38" spans="1:40" x14ac:dyDescent="0.3">
      <c r="A38" s="3">
        <v>13</v>
      </c>
      <c r="B38" s="1">
        <v>5.1400000000000003E-4</v>
      </c>
      <c r="C38" s="1">
        <v>5.1500000000000005E-4</v>
      </c>
      <c r="D38" s="1">
        <v>4.3899999999999999E-4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.01</v>
      </c>
      <c r="W38" s="1">
        <v>0.01</v>
      </c>
      <c r="X38" s="1">
        <v>0.05</v>
      </c>
      <c r="Y38" s="1">
        <v>0.01</v>
      </c>
      <c r="Z38" s="1">
        <v>0</v>
      </c>
      <c r="AA38" s="1">
        <v>0</v>
      </c>
      <c r="AB38" s="1">
        <v>0</v>
      </c>
      <c r="AC38" s="1">
        <v>0</v>
      </c>
      <c r="AD38" s="1">
        <v>0</v>
      </c>
      <c r="AE38" s="1">
        <v>0.01</v>
      </c>
      <c r="AF38" s="1">
        <v>0.01</v>
      </c>
      <c r="AG38" s="1">
        <v>0</v>
      </c>
      <c r="AH38" s="1">
        <v>0.01</v>
      </c>
      <c r="AI38" s="1">
        <v>0</v>
      </c>
      <c r="AJ38" s="1">
        <v>0</v>
      </c>
      <c r="AK38" s="1">
        <v>0</v>
      </c>
      <c r="AL38" s="1">
        <v>0</v>
      </c>
      <c r="AM38" s="1">
        <v>0</v>
      </c>
      <c r="AN38" s="1">
        <v>0</v>
      </c>
    </row>
    <row r="39" spans="1:40" x14ac:dyDescent="0.3">
      <c r="A39" s="3">
        <v>14</v>
      </c>
      <c r="B39" s="1">
        <v>3.5599999999999998E-4</v>
      </c>
      <c r="C39" s="1">
        <v>5.1500000000000005E-4</v>
      </c>
      <c r="D39" s="1">
        <v>3.7300000000000001E-4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  <c r="N39" s="1">
        <v>0</v>
      </c>
      <c r="O39" s="1">
        <v>0</v>
      </c>
      <c r="P39" s="1">
        <v>0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1">
        <v>0.01</v>
      </c>
      <c r="W39" s="1">
        <v>0.01</v>
      </c>
      <c r="X39" s="1">
        <v>0.06</v>
      </c>
      <c r="Y39" s="1">
        <v>0.01</v>
      </c>
      <c r="Z39" s="1">
        <v>0</v>
      </c>
      <c r="AA39" s="1">
        <v>0</v>
      </c>
      <c r="AB39" s="1">
        <v>0</v>
      </c>
      <c r="AC39" s="1">
        <v>0</v>
      </c>
      <c r="AD39" s="1">
        <v>0</v>
      </c>
      <c r="AE39" s="1">
        <v>0</v>
      </c>
      <c r="AF39" s="1">
        <v>0</v>
      </c>
      <c r="AG39" s="1">
        <v>0</v>
      </c>
      <c r="AH39" s="1">
        <v>0</v>
      </c>
      <c r="AI39" s="1">
        <v>0</v>
      </c>
      <c r="AJ39" s="1">
        <v>0</v>
      </c>
      <c r="AK39" s="1">
        <v>0</v>
      </c>
      <c r="AL39" s="1">
        <v>0</v>
      </c>
      <c r="AM39" s="1">
        <v>0</v>
      </c>
      <c r="AN39" s="1">
        <v>0</v>
      </c>
    </row>
    <row r="40" spans="1:40" x14ac:dyDescent="0.3">
      <c r="A40" s="3">
        <v>15</v>
      </c>
      <c r="B40" s="1">
        <v>6.3299999999999999E-4</v>
      </c>
      <c r="C40" s="1">
        <v>5.1500000000000005E-4</v>
      </c>
      <c r="D40" s="1">
        <v>3.6200000000000002E-4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  <c r="W40" s="1">
        <v>0.02</v>
      </c>
      <c r="X40" s="1">
        <v>0.11</v>
      </c>
      <c r="Y40" s="1">
        <v>0.01</v>
      </c>
      <c r="Z40" s="1">
        <v>0</v>
      </c>
      <c r="AA40" s="1">
        <v>0</v>
      </c>
      <c r="AB40" s="1">
        <v>0</v>
      </c>
      <c r="AC40" s="1">
        <v>0</v>
      </c>
      <c r="AD40" s="1">
        <v>0</v>
      </c>
      <c r="AE40" s="1">
        <v>0</v>
      </c>
      <c r="AF40" s="1">
        <v>0.02</v>
      </c>
      <c r="AG40" s="1">
        <v>0.01</v>
      </c>
      <c r="AH40" s="1">
        <v>0.01</v>
      </c>
      <c r="AI40" s="1">
        <v>0</v>
      </c>
      <c r="AJ40" s="1">
        <v>0</v>
      </c>
      <c r="AK40" s="1">
        <v>0</v>
      </c>
      <c r="AL40" s="1">
        <v>0</v>
      </c>
      <c r="AM40" s="1">
        <v>0</v>
      </c>
      <c r="AN40" s="1">
        <v>0</v>
      </c>
    </row>
    <row r="41" spans="1:40" x14ac:dyDescent="0.3">
      <c r="A41" s="3">
        <v>18</v>
      </c>
      <c r="B41" s="1">
        <v>3.1599999999999998E-4</v>
      </c>
      <c r="C41" s="1">
        <v>5.9299999999999999E-4</v>
      </c>
      <c r="D41" s="1">
        <v>6.2600000000000004E-4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0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  <c r="W41" s="1">
        <v>0</v>
      </c>
      <c r="X41" s="1">
        <v>0</v>
      </c>
      <c r="Y41" s="1">
        <v>0</v>
      </c>
      <c r="Z41" s="1">
        <v>0</v>
      </c>
      <c r="AA41" s="1">
        <v>0</v>
      </c>
      <c r="AB41" s="1">
        <v>0</v>
      </c>
      <c r="AC41" s="1">
        <v>0</v>
      </c>
      <c r="AD41" s="1">
        <v>0</v>
      </c>
      <c r="AE41" s="1">
        <v>0</v>
      </c>
      <c r="AF41" s="1">
        <v>0</v>
      </c>
      <c r="AG41" s="1">
        <v>0</v>
      </c>
      <c r="AH41" s="1">
        <v>0</v>
      </c>
      <c r="AI41" s="1">
        <v>0</v>
      </c>
      <c r="AJ41" s="1">
        <v>0</v>
      </c>
      <c r="AK41" s="1">
        <v>0</v>
      </c>
      <c r="AL41" s="1">
        <v>0</v>
      </c>
      <c r="AM41" s="1">
        <v>0</v>
      </c>
      <c r="AN41" s="1">
        <v>0</v>
      </c>
    </row>
    <row r="42" spans="1:40" x14ac:dyDescent="0.3">
      <c r="A42" s="3">
        <v>19</v>
      </c>
      <c r="B42" s="1">
        <v>1.5799999999999999E-4</v>
      </c>
      <c r="C42" s="1">
        <v>4.8299999999999998E-4</v>
      </c>
      <c r="D42" s="1">
        <v>7.36E-4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  <c r="N42" s="1">
        <v>0</v>
      </c>
      <c r="O42" s="1">
        <v>0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1">
        <v>0</v>
      </c>
      <c r="V42" s="1">
        <v>0</v>
      </c>
      <c r="W42" s="1">
        <v>0</v>
      </c>
      <c r="X42" s="1">
        <v>0</v>
      </c>
      <c r="Y42" s="1">
        <v>0</v>
      </c>
      <c r="Z42" s="1">
        <v>0</v>
      </c>
      <c r="AA42" s="1">
        <v>0</v>
      </c>
      <c r="AB42" s="1">
        <v>0</v>
      </c>
      <c r="AC42" s="1">
        <v>0</v>
      </c>
      <c r="AD42" s="1">
        <v>0</v>
      </c>
      <c r="AE42" s="1">
        <v>0</v>
      </c>
      <c r="AF42" s="1">
        <v>0</v>
      </c>
      <c r="AG42" s="1">
        <v>0</v>
      </c>
      <c r="AH42" s="1">
        <v>0</v>
      </c>
      <c r="AI42" s="1">
        <v>0</v>
      </c>
      <c r="AJ42" s="1">
        <v>0</v>
      </c>
      <c r="AK42" s="1">
        <v>0</v>
      </c>
      <c r="AL42" s="1">
        <v>0</v>
      </c>
      <c r="AM42" s="1">
        <v>0</v>
      </c>
      <c r="AN42" s="1">
        <v>0</v>
      </c>
    </row>
    <row r="45" spans="1:40" x14ac:dyDescent="0.3">
      <c r="A45" s="2" t="s">
        <v>546</v>
      </c>
      <c r="B45" s="11" t="s">
        <v>117</v>
      </c>
      <c r="C45" s="11"/>
      <c r="D45" s="11"/>
      <c r="E45" s="11" t="s">
        <v>137</v>
      </c>
      <c r="F45" s="11"/>
      <c r="G45" s="11"/>
      <c r="H45" s="11" t="s">
        <v>521</v>
      </c>
      <c r="I45" s="11"/>
      <c r="J45" s="11"/>
      <c r="K45" s="11" t="s">
        <v>138</v>
      </c>
      <c r="L45" s="11"/>
      <c r="M45" s="11"/>
      <c r="N45" s="11" t="s">
        <v>140</v>
      </c>
      <c r="O45" s="11"/>
      <c r="P45" s="11"/>
      <c r="Q45" s="11" t="s">
        <v>141</v>
      </c>
      <c r="R45" s="11"/>
      <c r="S45" s="11"/>
      <c r="T45" s="11" t="s">
        <v>266</v>
      </c>
      <c r="U45" s="11"/>
      <c r="V45" s="11"/>
      <c r="W45" s="11" t="s">
        <v>269</v>
      </c>
      <c r="X45" s="11"/>
      <c r="Y45" s="11"/>
      <c r="Z45" s="11" t="s">
        <v>134</v>
      </c>
      <c r="AA45" s="11"/>
      <c r="AB45" s="11"/>
      <c r="AC45" s="11" t="s">
        <v>518</v>
      </c>
      <c r="AD45" s="11"/>
      <c r="AE45" s="11"/>
      <c r="AF45" s="11" t="s">
        <v>519</v>
      </c>
      <c r="AG45" s="11"/>
      <c r="AH45" s="11"/>
      <c r="AI45" s="11" t="s">
        <v>520</v>
      </c>
      <c r="AJ45" s="11"/>
      <c r="AK45" s="11"/>
      <c r="AL45" s="11" t="s">
        <v>136</v>
      </c>
      <c r="AM45" s="11"/>
      <c r="AN45" s="11"/>
    </row>
    <row r="46" spans="1:40" x14ac:dyDescent="0.3">
      <c r="A46" s="3">
        <v>1</v>
      </c>
      <c r="B46" s="1">
        <v>4.2200000000000001E-4</v>
      </c>
      <c r="C46" s="1">
        <v>5.3600000000000002E-4</v>
      </c>
      <c r="D46" s="1">
        <v>4.06E-4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  <c r="O46" s="1">
        <v>0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  <c r="W46" s="1">
        <v>0</v>
      </c>
      <c r="X46" s="1">
        <v>0</v>
      </c>
      <c r="Y46" s="1">
        <v>0</v>
      </c>
      <c r="Z46" s="1">
        <v>0</v>
      </c>
      <c r="AA46" s="1">
        <v>0</v>
      </c>
      <c r="AB46" s="1">
        <v>0</v>
      </c>
      <c r="AC46" s="1">
        <v>0</v>
      </c>
      <c r="AD46" s="1">
        <v>0</v>
      </c>
      <c r="AE46" s="1">
        <v>0</v>
      </c>
      <c r="AF46" s="1">
        <v>0</v>
      </c>
      <c r="AG46" s="1">
        <v>0</v>
      </c>
      <c r="AH46" s="1">
        <v>0</v>
      </c>
      <c r="AI46" s="1">
        <v>0</v>
      </c>
      <c r="AJ46" s="1">
        <v>0</v>
      </c>
      <c r="AK46" s="1">
        <v>0</v>
      </c>
      <c r="AL46" s="1">
        <v>0</v>
      </c>
      <c r="AM46" s="1">
        <v>0</v>
      </c>
      <c r="AN46" s="1">
        <v>0</v>
      </c>
    </row>
    <row r="47" spans="1:40" x14ac:dyDescent="0.3">
      <c r="A47" s="3">
        <v>2</v>
      </c>
      <c r="B47" s="1">
        <v>5.4699999999999996E-4</v>
      </c>
      <c r="C47" s="1">
        <v>7.6099999999999996E-4</v>
      </c>
      <c r="D47" s="1">
        <v>5.8600000000000004E-4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1">
        <v>0</v>
      </c>
      <c r="M47" s="1">
        <v>0</v>
      </c>
      <c r="N47" s="1">
        <v>0</v>
      </c>
      <c r="O47" s="1">
        <v>0</v>
      </c>
      <c r="P47" s="1">
        <v>0</v>
      </c>
      <c r="Q47" s="1">
        <v>0</v>
      </c>
      <c r="R47" s="1">
        <v>0</v>
      </c>
      <c r="S47" s="1">
        <v>0</v>
      </c>
      <c r="T47" s="1">
        <v>0</v>
      </c>
      <c r="U47" s="1">
        <v>0</v>
      </c>
      <c r="V47" s="1">
        <v>0</v>
      </c>
      <c r="W47" s="1">
        <v>0</v>
      </c>
      <c r="X47" s="1">
        <v>0</v>
      </c>
      <c r="Y47" s="1">
        <v>0</v>
      </c>
      <c r="Z47" s="1">
        <v>0</v>
      </c>
      <c r="AA47" s="1">
        <v>0</v>
      </c>
      <c r="AB47" s="1">
        <v>0</v>
      </c>
      <c r="AC47" s="1">
        <v>0</v>
      </c>
      <c r="AD47" s="1">
        <v>0</v>
      </c>
      <c r="AE47" s="1">
        <v>0</v>
      </c>
      <c r="AF47" s="1">
        <v>0</v>
      </c>
      <c r="AG47" s="1">
        <v>0</v>
      </c>
      <c r="AH47" s="1">
        <v>0</v>
      </c>
      <c r="AI47" s="1">
        <v>0</v>
      </c>
      <c r="AJ47" s="1">
        <v>0</v>
      </c>
      <c r="AK47" s="1">
        <v>0</v>
      </c>
      <c r="AL47" s="1">
        <v>0</v>
      </c>
      <c r="AM47" s="1">
        <v>0</v>
      </c>
      <c r="AN47" s="1">
        <v>0</v>
      </c>
    </row>
    <row r="48" spans="1:40" x14ac:dyDescent="0.3">
      <c r="A48" s="3">
        <v>3</v>
      </c>
      <c r="B48" s="1">
        <v>4.7199999999999998E-4</v>
      </c>
      <c r="C48" s="1">
        <v>2.3000000000000001E-4</v>
      </c>
      <c r="D48" s="1">
        <v>1.6000000000000001E-4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  <c r="N48" s="1">
        <v>0</v>
      </c>
      <c r="O48" s="1">
        <v>0</v>
      </c>
      <c r="P48" s="1">
        <v>0</v>
      </c>
      <c r="Q48" s="1">
        <v>0</v>
      </c>
      <c r="R48" s="1">
        <v>0</v>
      </c>
      <c r="S48" s="1">
        <v>0</v>
      </c>
      <c r="T48" s="1">
        <v>0</v>
      </c>
      <c r="U48" s="1">
        <v>0</v>
      </c>
      <c r="V48" s="1">
        <v>0</v>
      </c>
      <c r="W48" s="1">
        <v>0</v>
      </c>
      <c r="X48" s="1">
        <v>0</v>
      </c>
      <c r="Y48" s="1">
        <v>0</v>
      </c>
      <c r="Z48" s="1">
        <v>0</v>
      </c>
      <c r="AA48" s="1">
        <v>0</v>
      </c>
      <c r="AB48" s="1">
        <v>0</v>
      </c>
      <c r="AC48" s="1">
        <v>0</v>
      </c>
      <c r="AD48" s="1">
        <v>0</v>
      </c>
      <c r="AE48" s="1">
        <v>0</v>
      </c>
      <c r="AF48" s="1">
        <v>0</v>
      </c>
      <c r="AG48" s="1">
        <v>0</v>
      </c>
      <c r="AH48" s="1">
        <v>0</v>
      </c>
      <c r="AI48" s="1">
        <v>0</v>
      </c>
      <c r="AJ48" s="1">
        <v>0</v>
      </c>
      <c r="AK48" s="1">
        <v>0</v>
      </c>
      <c r="AL48" s="1">
        <v>0</v>
      </c>
      <c r="AM48" s="1">
        <v>0</v>
      </c>
      <c r="AN48" s="1">
        <v>0</v>
      </c>
    </row>
    <row r="49" spans="1:40" x14ac:dyDescent="0.3">
      <c r="A49" s="3">
        <v>7</v>
      </c>
      <c r="B49" s="1">
        <v>5.22E-4</v>
      </c>
      <c r="C49" s="1">
        <v>4.0299999999999998E-4</v>
      </c>
      <c r="D49" s="1">
        <v>4.06E-4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  <c r="N49" s="1">
        <v>0</v>
      </c>
      <c r="O49" s="1">
        <v>0</v>
      </c>
      <c r="P49" s="1">
        <v>0</v>
      </c>
      <c r="Q49" s="1">
        <v>0</v>
      </c>
      <c r="R49" s="1">
        <v>0</v>
      </c>
      <c r="S49" s="1">
        <v>0</v>
      </c>
      <c r="T49" s="1">
        <v>0</v>
      </c>
      <c r="U49" s="1">
        <v>0</v>
      </c>
      <c r="V49" s="1">
        <v>0</v>
      </c>
      <c r="W49" s="1">
        <v>0</v>
      </c>
      <c r="X49" s="1">
        <v>0</v>
      </c>
      <c r="Y49" s="1">
        <v>0</v>
      </c>
      <c r="Z49" s="1">
        <v>0</v>
      </c>
      <c r="AA49" s="1">
        <v>0</v>
      </c>
      <c r="AB49" s="1">
        <v>0</v>
      </c>
      <c r="AC49" s="1">
        <v>0</v>
      </c>
      <c r="AD49" s="1">
        <v>0</v>
      </c>
      <c r="AE49" s="1">
        <v>0</v>
      </c>
      <c r="AF49" s="1">
        <v>0</v>
      </c>
      <c r="AG49" s="1">
        <v>0</v>
      </c>
      <c r="AH49" s="1">
        <v>0</v>
      </c>
      <c r="AI49" s="1">
        <v>0</v>
      </c>
      <c r="AJ49" s="1">
        <v>0</v>
      </c>
      <c r="AK49" s="1">
        <v>0</v>
      </c>
      <c r="AL49" s="1">
        <v>0</v>
      </c>
      <c r="AM49" s="1">
        <v>0</v>
      </c>
      <c r="AN49" s="1">
        <v>0</v>
      </c>
    </row>
    <row r="50" spans="1:40" x14ac:dyDescent="0.3">
      <c r="A50" s="3">
        <v>10</v>
      </c>
      <c r="B50" s="1">
        <v>4.9700000000000005E-4</v>
      </c>
      <c r="C50" s="1">
        <v>6.29E-4</v>
      </c>
      <c r="D50" s="1">
        <v>4.7600000000000002E-4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  <c r="N50" s="1">
        <v>0</v>
      </c>
      <c r="O50" s="1">
        <v>0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1">
        <v>0</v>
      </c>
      <c r="W50" s="1">
        <v>0</v>
      </c>
      <c r="X50" s="1">
        <v>0</v>
      </c>
      <c r="Y50" s="1">
        <v>0</v>
      </c>
      <c r="Z50" s="1">
        <v>0</v>
      </c>
      <c r="AA50" s="1">
        <v>0</v>
      </c>
      <c r="AB50" s="1">
        <v>0</v>
      </c>
      <c r="AC50" s="1">
        <v>0</v>
      </c>
      <c r="AD50" s="1">
        <v>0</v>
      </c>
      <c r="AE50" s="1">
        <v>0</v>
      </c>
      <c r="AF50" s="1">
        <v>0</v>
      </c>
      <c r="AG50" s="1">
        <v>0</v>
      </c>
      <c r="AH50" s="1">
        <v>0</v>
      </c>
      <c r="AI50" s="1">
        <v>0</v>
      </c>
      <c r="AJ50" s="1">
        <v>0</v>
      </c>
      <c r="AK50" s="1">
        <v>0</v>
      </c>
      <c r="AL50" s="1">
        <v>0</v>
      </c>
      <c r="AM50" s="1">
        <v>0</v>
      </c>
      <c r="AN50" s="1">
        <v>0</v>
      </c>
    </row>
    <row r="51" spans="1:40" x14ac:dyDescent="0.3">
      <c r="A51" s="3">
        <v>11</v>
      </c>
      <c r="B51" s="1">
        <v>7.6999999999999996E-4</v>
      </c>
      <c r="C51" s="1">
        <v>6.1499999999999999E-4</v>
      </c>
      <c r="D51" s="1">
        <v>4.6799999999999999E-4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1">
        <v>0</v>
      </c>
      <c r="N51" s="1">
        <v>0</v>
      </c>
      <c r="O51" s="1">
        <v>0</v>
      </c>
      <c r="P51" s="1">
        <v>0</v>
      </c>
      <c r="Q51" s="1">
        <v>0</v>
      </c>
      <c r="R51" s="1">
        <v>0</v>
      </c>
      <c r="S51" s="1">
        <v>0</v>
      </c>
      <c r="T51" s="1">
        <v>0</v>
      </c>
      <c r="U51" s="1">
        <v>0</v>
      </c>
      <c r="V51" s="1">
        <v>0</v>
      </c>
      <c r="W51" s="1">
        <v>0</v>
      </c>
      <c r="X51" s="1">
        <v>0</v>
      </c>
      <c r="Y51" s="1">
        <v>0</v>
      </c>
      <c r="Z51" s="1">
        <v>0</v>
      </c>
      <c r="AA51" s="1">
        <v>0</v>
      </c>
      <c r="AB51" s="1">
        <v>0</v>
      </c>
      <c r="AC51" s="1">
        <v>0</v>
      </c>
      <c r="AD51" s="1">
        <v>0</v>
      </c>
      <c r="AE51" s="1">
        <v>0</v>
      </c>
      <c r="AF51" s="1">
        <v>0</v>
      </c>
      <c r="AG51" s="1">
        <v>0</v>
      </c>
      <c r="AH51" s="1">
        <v>0</v>
      </c>
      <c r="AI51" s="1">
        <v>0</v>
      </c>
      <c r="AJ51" s="1">
        <v>0</v>
      </c>
      <c r="AK51" s="1">
        <v>0</v>
      </c>
      <c r="AL51" s="1">
        <v>0</v>
      </c>
      <c r="AM51" s="1">
        <v>0</v>
      </c>
      <c r="AN51" s="1">
        <v>0</v>
      </c>
    </row>
    <row r="52" spans="1:40" x14ac:dyDescent="0.3">
      <c r="A52" s="3">
        <v>13</v>
      </c>
      <c r="B52" s="1">
        <v>5.9599999999999996E-4</v>
      </c>
      <c r="C52" s="1">
        <v>4.4299999999999998E-4</v>
      </c>
      <c r="D52" s="1">
        <v>6.0300000000000002E-4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  <c r="N52" s="1">
        <v>0</v>
      </c>
      <c r="O52" s="1">
        <v>0</v>
      </c>
      <c r="P52" s="1">
        <v>0</v>
      </c>
      <c r="Q52" s="1">
        <v>0</v>
      </c>
      <c r="R52" s="1">
        <v>0</v>
      </c>
      <c r="S52" s="1">
        <v>0</v>
      </c>
      <c r="T52" s="1">
        <v>0.01</v>
      </c>
      <c r="U52" s="1">
        <v>0</v>
      </c>
      <c r="V52" s="1">
        <v>0</v>
      </c>
      <c r="W52" s="1">
        <v>0</v>
      </c>
      <c r="X52" s="1">
        <v>0</v>
      </c>
      <c r="Y52" s="1">
        <v>0</v>
      </c>
      <c r="Z52" s="1">
        <v>0</v>
      </c>
      <c r="AA52" s="1">
        <v>0</v>
      </c>
      <c r="AB52" s="1">
        <v>0</v>
      </c>
      <c r="AC52" s="1">
        <v>0</v>
      </c>
      <c r="AD52" s="1">
        <v>0</v>
      </c>
      <c r="AE52" s="1">
        <v>0</v>
      </c>
      <c r="AF52" s="1">
        <v>0</v>
      </c>
      <c r="AG52" s="1">
        <v>0</v>
      </c>
      <c r="AH52" s="1">
        <v>0</v>
      </c>
      <c r="AI52" s="1">
        <v>0</v>
      </c>
      <c r="AJ52" s="1">
        <v>0</v>
      </c>
      <c r="AK52" s="1">
        <v>0</v>
      </c>
      <c r="AL52" s="1">
        <v>0</v>
      </c>
      <c r="AM52" s="1">
        <v>0</v>
      </c>
      <c r="AN52" s="1">
        <v>0</v>
      </c>
    </row>
    <row r="53" spans="1:40" x14ac:dyDescent="0.3">
      <c r="A53" s="3">
        <v>14</v>
      </c>
      <c r="B53" s="1">
        <v>6.7100000000000005E-4</v>
      </c>
      <c r="C53" s="1">
        <v>4.7399999999999997E-4</v>
      </c>
      <c r="D53" s="1">
        <v>5.04E-4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  <c r="J53" s="1">
        <v>0</v>
      </c>
      <c r="K53" s="1">
        <v>0</v>
      </c>
      <c r="L53" s="1">
        <v>0</v>
      </c>
      <c r="M53" s="1">
        <v>0</v>
      </c>
      <c r="N53" s="1">
        <v>0</v>
      </c>
      <c r="O53" s="1">
        <v>0</v>
      </c>
      <c r="P53" s="1">
        <v>0</v>
      </c>
      <c r="Q53" s="1">
        <v>0</v>
      </c>
      <c r="R53" s="1">
        <v>0</v>
      </c>
      <c r="S53" s="1">
        <v>0</v>
      </c>
      <c r="T53" s="1">
        <v>0</v>
      </c>
      <c r="U53" s="1">
        <v>0</v>
      </c>
      <c r="V53" s="1">
        <v>0</v>
      </c>
      <c r="W53" s="1">
        <v>0</v>
      </c>
      <c r="X53" s="1">
        <v>0</v>
      </c>
      <c r="Y53" s="1">
        <v>0</v>
      </c>
      <c r="Z53" s="1">
        <v>0</v>
      </c>
      <c r="AA53" s="1">
        <v>0</v>
      </c>
      <c r="AB53" s="1">
        <v>0</v>
      </c>
      <c r="AC53" s="1">
        <v>0</v>
      </c>
      <c r="AD53" s="1">
        <v>0</v>
      </c>
      <c r="AE53" s="1">
        <v>0</v>
      </c>
      <c r="AF53" s="1">
        <v>0</v>
      </c>
      <c r="AG53" s="1">
        <v>0</v>
      </c>
      <c r="AH53" s="1">
        <v>0</v>
      </c>
      <c r="AI53" s="1">
        <v>0</v>
      </c>
      <c r="AJ53" s="1">
        <v>0</v>
      </c>
      <c r="AK53" s="1">
        <v>0</v>
      </c>
      <c r="AL53" s="1">
        <v>0</v>
      </c>
      <c r="AM53" s="1">
        <v>0</v>
      </c>
      <c r="AN53" s="1">
        <v>0</v>
      </c>
    </row>
    <row r="54" spans="1:40" x14ac:dyDescent="0.3">
      <c r="A54" s="3">
        <v>15</v>
      </c>
      <c r="B54" s="1">
        <v>4.4700000000000002E-4</v>
      </c>
      <c r="C54" s="1">
        <v>6.6E-4</v>
      </c>
      <c r="D54" s="1">
        <v>6.6799999999999997E-4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 s="1">
        <v>0</v>
      </c>
      <c r="N54" s="1">
        <v>0</v>
      </c>
      <c r="O54" s="1">
        <v>0</v>
      </c>
      <c r="P54" s="1">
        <v>0</v>
      </c>
      <c r="Q54" s="1">
        <v>0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  <c r="W54" s="1">
        <v>0</v>
      </c>
      <c r="X54" s="1">
        <v>0</v>
      </c>
      <c r="Y54" s="1">
        <v>0</v>
      </c>
      <c r="Z54" s="1">
        <v>0</v>
      </c>
      <c r="AA54" s="1">
        <v>0</v>
      </c>
      <c r="AB54" s="1">
        <v>0</v>
      </c>
      <c r="AC54" s="1">
        <v>0</v>
      </c>
      <c r="AD54" s="1">
        <v>0</v>
      </c>
      <c r="AE54" s="1">
        <v>0</v>
      </c>
      <c r="AF54" s="1">
        <v>0</v>
      </c>
      <c r="AG54" s="1">
        <v>0</v>
      </c>
      <c r="AH54" s="1">
        <v>0</v>
      </c>
      <c r="AI54" s="1">
        <v>0</v>
      </c>
      <c r="AJ54" s="1">
        <v>0</v>
      </c>
      <c r="AK54" s="1">
        <v>0</v>
      </c>
      <c r="AL54" s="1">
        <v>0</v>
      </c>
      <c r="AM54" s="1">
        <v>0</v>
      </c>
      <c r="AN54" s="1">
        <v>0</v>
      </c>
    </row>
    <row r="55" spans="1:40" x14ac:dyDescent="0.3">
      <c r="A55" s="3">
        <v>16</v>
      </c>
      <c r="B55" s="1">
        <v>7.45E-4</v>
      </c>
      <c r="C55" s="1">
        <v>6.9899999999999997E-4</v>
      </c>
      <c r="D55" s="1">
        <v>6.8499999999999995E-4</v>
      </c>
      <c r="E55" s="1">
        <v>0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1">
        <v>0</v>
      </c>
      <c r="M55" s="1">
        <v>0</v>
      </c>
      <c r="N55" s="1">
        <v>0</v>
      </c>
      <c r="O55" s="1">
        <v>0</v>
      </c>
      <c r="P55" s="1">
        <v>0</v>
      </c>
      <c r="Q55" s="1">
        <v>0</v>
      </c>
      <c r="R55" s="1">
        <v>0</v>
      </c>
      <c r="S55" s="1">
        <v>0</v>
      </c>
      <c r="T55" s="1">
        <v>0</v>
      </c>
      <c r="U55" s="1">
        <v>0</v>
      </c>
      <c r="V55" s="1">
        <v>0</v>
      </c>
      <c r="W55" s="1">
        <v>0</v>
      </c>
      <c r="X55" s="1">
        <v>0</v>
      </c>
      <c r="Y55" s="1">
        <v>0</v>
      </c>
      <c r="Z55" s="1">
        <v>0</v>
      </c>
      <c r="AA55" s="1">
        <v>0</v>
      </c>
      <c r="AB55" s="1">
        <v>0</v>
      </c>
      <c r="AC55" s="1">
        <v>0</v>
      </c>
      <c r="AD55" s="1">
        <v>0</v>
      </c>
      <c r="AE55" s="1">
        <v>0</v>
      </c>
      <c r="AF55" s="1">
        <v>0</v>
      </c>
      <c r="AG55" s="1">
        <v>0</v>
      </c>
      <c r="AH55" s="1">
        <v>0</v>
      </c>
      <c r="AI55" s="1">
        <v>0</v>
      </c>
      <c r="AJ55" s="1">
        <v>0</v>
      </c>
      <c r="AK55" s="1">
        <v>0</v>
      </c>
      <c r="AL55" s="1">
        <v>0</v>
      </c>
      <c r="AM55" s="1">
        <v>0</v>
      </c>
      <c r="AN55" s="1">
        <v>0</v>
      </c>
    </row>
    <row r="56" spans="1:40" x14ac:dyDescent="0.3">
      <c r="A56" s="3">
        <v>19</v>
      </c>
      <c r="B56" s="1">
        <v>4.7199999999999998E-4</v>
      </c>
      <c r="C56" s="1">
        <v>4.0700000000000003E-4</v>
      </c>
      <c r="D56" s="1">
        <v>4.35E-4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  <c r="O56" s="1">
        <v>0</v>
      </c>
      <c r="P56" s="1">
        <v>0</v>
      </c>
      <c r="Q56" s="1">
        <v>0</v>
      </c>
      <c r="R56" s="1">
        <v>0</v>
      </c>
      <c r="S56" s="1">
        <v>0</v>
      </c>
      <c r="T56" s="1">
        <v>0</v>
      </c>
      <c r="U56" s="1">
        <v>0</v>
      </c>
      <c r="V56" s="1">
        <v>0</v>
      </c>
      <c r="W56" s="1">
        <v>0</v>
      </c>
      <c r="X56" s="1">
        <v>0</v>
      </c>
      <c r="Y56" s="1">
        <v>0</v>
      </c>
      <c r="Z56" s="1">
        <v>0</v>
      </c>
      <c r="AA56" s="1">
        <v>0</v>
      </c>
      <c r="AB56" s="1">
        <v>0</v>
      </c>
      <c r="AC56" s="1">
        <v>0</v>
      </c>
      <c r="AD56" s="1">
        <v>0</v>
      </c>
      <c r="AE56" s="1">
        <v>0</v>
      </c>
      <c r="AF56" s="1">
        <v>0</v>
      </c>
      <c r="AG56" s="1">
        <v>0</v>
      </c>
      <c r="AH56" s="1">
        <v>0</v>
      </c>
      <c r="AI56" s="1">
        <v>0</v>
      </c>
      <c r="AJ56" s="1">
        <v>0</v>
      </c>
      <c r="AK56" s="1">
        <v>0</v>
      </c>
      <c r="AL56" s="1">
        <v>0</v>
      </c>
      <c r="AM56" s="1">
        <v>0</v>
      </c>
      <c r="AN56" s="1">
        <v>0</v>
      </c>
    </row>
    <row r="57" spans="1:40" x14ac:dyDescent="0.3">
      <c r="A57" s="3">
        <v>20</v>
      </c>
      <c r="B57" s="1">
        <v>5.9599999999999996E-4</v>
      </c>
      <c r="C57" s="1">
        <v>5.13E-4</v>
      </c>
      <c r="D57" s="1">
        <v>5.0000000000000001E-4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  <c r="N57" s="1">
        <v>0</v>
      </c>
      <c r="O57" s="1">
        <v>0</v>
      </c>
      <c r="P57" s="1">
        <v>0</v>
      </c>
      <c r="Q57" s="1">
        <v>0</v>
      </c>
      <c r="R57" s="1">
        <v>0</v>
      </c>
      <c r="S57" s="1">
        <v>0</v>
      </c>
      <c r="T57" s="1">
        <v>0</v>
      </c>
      <c r="U57" s="1">
        <v>0</v>
      </c>
      <c r="V57" s="1">
        <v>0</v>
      </c>
      <c r="W57" s="1">
        <v>0</v>
      </c>
      <c r="X57" s="1">
        <v>0</v>
      </c>
      <c r="Y57" s="1">
        <v>0</v>
      </c>
      <c r="Z57" s="1">
        <v>0</v>
      </c>
      <c r="AA57" s="1">
        <v>0</v>
      </c>
      <c r="AB57" s="1">
        <v>0</v>
      </c>
      <c r="AC57" s="1">
        <v>0</v>
      </c>
      <c r="AD57" s="1">
        <v>0</v>
      </c>
      <c r="AE57" s="1">
        <v>0</v>
      </c>
      <c r="AF57" s="1">
        <v>0</v>
      </c>
      <c r="AG57" s="1">
        <v>0</v>
      </c>
      <c r="AH57" s="1">
        <v>0</v>
      </c>
      <c r="AI57" s="1">
        <v>0</v>
      </c>
      <c r="AJ57" s="1">
        <v>0</v>
      </c>
      <c r="AK57" s="1">
        <v>0</v>
      </c>
      <c r="AL57" s="1">
        <v>0</v>
      </c>
      <c r="AM57" s="1">
        <v>0</v>
      </c>
      <c r="AN57" s="1">
        <v>0</v>
      </c>
    </row>
    <row r="60" spans="1:40" x14ac:dyDescent="0.3">
      <c r="A60" s="2" t="s">
        <v>547</v>
      </c>
      <c r="B60" s="11" t="s">
        <v>117</v>
      </c>
      <c r="C60" s="11"/>
      <c r="D60" s="11"/>
      <c r="E60" s="11" t="s">
        <v>137</v>
      </c>
      <c r="F60" s="11"/>
      <c r="G60" s="11"/>
      <c r="H60" s="11" t="s">
        <v>521</v>
      </c>
      <c r="I60" s="11"/>
      <c r="J60" s="11"/>
      <c r="K60" s="11" t="s">
        <v>138</v>
      </c>
      <c r="L60" s="11"/>
      <c r="M60" s="11"/>
      <c r="N60" s="11" t="s">
        <v>140</v>
      </c>
      <c r="O60" s="11"/>
      <c r="P60" s="11"/>
      <c r="Q60" s="11" t="s">
        <v>141</v>
      </c>
      <c r="R60" s="11"/>
      <c r="S60" s="11"/>
      <c r="T60" s="11" t="s">
        <v>266</v>
      </c>
      <c r="U60" s="11"/>
      <c r="V60" s="11"/>
      <c r="W60" s="11" t="s">
        <v>269</v>
      </c>
      <c r="X60" s="11"/>
      <c r="Y60" s="11"/>
      <c r="Z60" s="11" t="s">
        <v>134</v>
      </c>
      <c r="AA60" s="11"/>
      <c r="AB60" s="11"/>
      <c r="AC60" s="11" t="s">
        <v>518</v>
      </c>
      <c r="AD60" s="11"/>
      <c r="AE60" s="11"/>
      <c r="AF60" s="11" t="s">
        <v>519</v>
      </c>
      <c r="AG60" s="11"/>
      <c r="AH60" s="11"/>
      <c r="AI60" s="11" t="s">
        <v>520</v>
      </c>
      <c r="AJ60" s="11"/>
      <c r="AK60" s="11"/>
      <c r="AL60" s="11" t="s">
        <v>136</v>
      </c>
      <c r="AM60" s="11"/>
      <c r="AN60" s="11"/>
    </row>
    <row r="61" spans="1:40" x14ac:dyDescent="0.3">
      <c r="A61" s="3">
        <v>1</v>
      </c>
      <c r="B61" s="1">
        <v>6.87E-4</v>
      </c>
      <c r="C61" s="1">
        <v>8.1800000000000004E-4</v>
      </c>
      <c r="D61" s="1">
        <v>8.12E-4</v>
      </c>
      <c r="E61" s="1">
        <v>0</v>
      </c>
      <c r="F61" s="1">
        <v>0</v>
      </c>
      <c r="G61" s="1">
        <v>0</v>
      </c>
      <c r="H61" s="1">
        <v>0</v>
      </c>
      <c r="I61" s="1">
        <v>0</v>
      </c>
      <c r="J61" s="1">
        <v>0</v>
      </c>
      <c r="K61" s="1">
        <v>0</v>
      </c>
      <c r="L61" s="1">
        <v>0</v>
      </c>
      <c r="M61" s="1">
        <v>0</v>
      </c>
      <c r="N61" s="1">
        <v>0</v>
      </c>
      <c r="O61" s="1">
        <v>0</v>
      </c>
      <c r="P61" s="1">
        <v>0</v>
      </c>
      <c r="Q61" s="1">
        <v>0</v>
      </c>
      <c r="R61" s="1">
        <v>0.01</v>
      </c>
      <c r="S61" s="1">
        <v>0</v>
      </c>
      <c r="T61" s="1">
        <v>0.01</v>
      </c>
      <c r="U61" s="1">
        <v>0</v>
      </c>
      <c r="V61" s="1">
        <v>0.01</v>
      </c>
      <c r="W61" s="1">
        <v>0.01</v>
      </c>
      <c r="X61" s="1">
        <v>0.01</v>
      </c>
      <c r="Y61" s="1">
        <v>0</v>
      </c>
      <c r="Z61" s="1">
        <v>0</v>
      </c>
      <c r="AA61" s="1">
        <v>0</v>
      </c>
      <c r="AB61" s="1">
        <v>0</v>
      </c>
      <c r="AC61" s="1">
        <v>0</v>
      </c>
      <c r="AD61" s="1">
        <v>0</v>
      </c>
      <c r="AE61" s="1">
        <v>0</v>
      </c>
      <c r="AF61" s="1">
        <v>0</v>
      </c>
      <c r="AG61" s="1">
        <v>0</v>
      </c>
      <c r="AH61" s="1">
        <v>0</v>
      </c>
      <c r="AI61" s="1">
        <v>0.03</v>
      </c>
      <c r="AJ61" s="1">
        <v>0</v>
      </c>
      <c r="AK61" s="1">
        <v>0.02</v>
      </c>
      <c r="AL61" s="1">
        <v>0.01</v>
      </c>
      <c r="AM61" s="1">
        <v>0.01</v>
      </c>
      <c r="AN61" s="1">
        <v>0</v>
      </c>
    </row>
    <row r="62" spans="1:40" x14ac:dyDescent="0.3">
      <c r="A62" s="3">
        <v>2</v>
      </c>
      <c r="B62" s="1">
        <v>5.8900000000000001E-4</v>
      </c>
      <c r="C62" s="1">
        <v>5.5099999999999995E-4</v>
      </c>
      <c r="D62" s="1">
        <v>6.8099999999999996E-4</v>
      </c>
      <c r="E62" s="1">
        <v>0.01</v>
      </c>
      <c r="F62" s="1">
        <v>0</v>
      </c>
      <c r="G62" s="1">
        <v>0</v>
      </c>
      <c r="H62" s="1">
        <v>0</v>
      </c>
      <c r="I62" s="1">
        <v>0</v>
      </c>
      <c r="J62" s="1">
        <v>0</v>
      </c>
      <c r="K62" s="1">
        <v>0.01</v>
      </c>
      <c r="L62" s="1">
        <v>0</v>
      </c>
      <c r="M62" s="1">
        <v>0</v>
      </c>
      <c r="N62" s="1">
        <v>0</v>
      </c>
      <c r="O62" s="1">
        <v>0</v>
      </c>
      <c r="P62" s="1">
        <v>0</v>
      </c>
      <c r="Q62" s="1">
        <v>0</v>
      </c>
      <c r="R62" s="1">
        <v>0.01</v>
      </c>
      <c r="S62" s="1">
        <v>0</v>
      </c>
      <c r="T62" s="1">
        <v>0.01</v>
      </c>
      <c r="U62" s="1">
        <v>0.03</v>
      </c>
      <c r="V62" s="1">
        <v>0</v>
      </c>
      <c r="W62" s="1">
        <v>0.05</v>
      </c>
      <c r="X62" s="1">
        <v>0.01</v>
      </c>
      <c r="Y62" s="1">
        <v>0</v>
      </c>
      <c r="Z62" s="1">
        <v>0.01</v>
      </c>
      <c r="AA62" s="1">
        <v>0</v>
      </c>
      <c r="AB62" s="1">
        <v>0</v>
      </c>
      <c r="AC62" s="1">
        <v>0.01</v>
      </c>
      <c r="AD62" s="1">
        <v>0.01</v>
      </c>
      <c r="AE62" s="1">
        <v>0</v>
      </c>
      <c r="AF62" s="1">
        <v>0</v>
      </c>
      <c r="AG62" s="1">
        <v>0</v>
      </c>
      <c r="AH62" s="1">
        <v>0</v>
      </c>
      <c r="AI62" s="1">
        <v>0.08</v>
      </c>
      <c r="AJ62" s="1">
        <v>0.02</v>
      </c>
      <c r="AK62" s="1">
        <v>0.06</v>
      </c>
      <c r="AL62" s="1">
        <v>0.01</v>
      </c>
      <c r="AM62" s="1">
        <v>0.02</v>
      </c>
      <c r="AN62" s="1">
        <v>0</v>
      </c>
    </row>
    <row r="63" spans="1:40" x14ac:dyDescent="0.3">
      <c r="A63" s="3">
        <v>3</v>
      </c>
      <c r="B63" s="1">
        <v>5.8900000000000001E-4</v>
      </c>
      <c r="C63" s="1">
        <v>5.6800000000000004E-4</v>
      </c>
      <c r="D63" s="1">
        <v>6.2299999999999996E-4</v>
      </c>
      <c r="E63" s="1">
        <v>0.04</v>
      </c>
      <c r="F63" s="1">
        <v>0.02</v>
      </c>
      <c r="G63" s="1">
        <v>0.03</v>
      </c>
      <c r="H63" s="1">
        <v>0.02</v>
      </c>
      <c r="I63" s="1">
        <v>0.01</v>
      </c>
      <c r="J63" s="1">
        <v>0.01</v>
      </c>
      <c r="K63" s="1">
        <v>0.19</v>
      </c>
      <c r="L63" s="1">
        <v>0.36</v>
      </c>
      <c r="M63" s="1">
        <v>0.26</v>
      </c>
      <c r="N63" s="1">
        <v>0.01</v>
      </c>
      <c r="O63" s="1">
        <v>0.03</v>
      </c>
      <c r="P63" s="1">
        <v>0.05</v>
      </c>
      <c r="Q63" s="1">
        <v>0.14000000000000001</v>
      </c>
      <c r="R63" s="1">
        <v>0.05</v>
      </c>
      <c r="S63" s="1">
        <v>0.18</v>
      </c>
      <c r="T63" s="1">
        <v>0.13</v>
      </c>
      <c r="U63" s="1">
        <v>0.16</v>
      </c>
      <c r="V63" s="1">
        <v>7.0000000000000007E-2</v>
      </c>
      <c r="W63" s="1">
        <v>0.1</v>
      </c>
      <c r="X63" s="1">
        <v>0.06</v>
      </c>
      <c r="Y63" s="1">
        <v>7.0000000000000007E-2</v>
      </c>
      <c r="Z63" s="1">
        <v>0.08</v>
      </c>
      <c r="AA63" s="1">
        <v>0.09</v>
      </c>
      <c r="AB63" s="1">
        <v>0.08</v>
      </c>
      <c r="AC63" s="1">
        <v>0.22</v>
      </c>
      <c r="AD63" s="1">
        <v>0.2</v>
      </c>
      <c r="AE63" s="1">
        <v>0.23</v>
      </c>
      <c r="AF63" s="1">
        <v>0.08</v>
      </c>
      <c r="AG63" s="1">
        <v>0.05</v>
      </c>
      <c r="AH63" s="1">
        <v>0.08</v>
      </c>
      <c r="AI63" s="1">
        <v>0.08</v>
      </c>
      <c r="AJ63" s="1">
        <v>0.04</v>
      </c>
      <c r="AK63" s="1">
        <v>0.05</v>
      </c>
      <c r="AL63" s="1">
        <v>0.02</v>
      </c>
      <c r="AM63" s="1">
        <v>0.01</v>
      </c>
      <c r="AN63" s="1">
        <v>0.01</v>
      </c>
    </row>
    <row r="64" spans="1:40" x14ac:dyDescent="0.3">
      <c r="A64" s="3">
        <v>7</v>
      </c>
      <c r="B64" s="1">
        <v>6.0899999999999995E-4</v>
      </c>
      <c r="C64" s="1">
        <v>5.2499999999999997E-4</v>
      </c>
      <c r="D64" s="1">
        <v>4.1300000000000001E-4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0</v>
      </c>
      <c r="K64" s="1">
        <v>0</v>
      </c>
      <c r="L64" s="1">
        <v>0</v>
      </c>
      <c r="M64" s="1">
        <v>0</v>
      </c>
      <c r="N64" s="1">
        <v>0</v>
      </c>
      <c r="O64" s="1">
        <v>0</v>
      </c>
      <c r="P64" s="1">
        <v>0</v>
      </c>
      <c r="Q64" s="1">
        <v>0</v>
      </c>
      <c r="R64" s="1">
        <v>0</v>
      </c>
      <c r="S64" s="1">
        <v>0</v>
      </c>
      <c r="T64" s="1">
        <v>0.01</v>
      </c>
      <c r="U64" s="1">
        <v>0.02</v>
      </c>
      <c r="V64" s="1">
        <v>0</v>
      </c>
      <c r="W64" s="1">
        <v>0</v>
      </c>
      <c r="X64" s="1">
        <v>0</v>
      </c>
      <c r="Y64" s="1">
        <v>0.01</v>
      </c>
      <c r="Z64" s="1">
        <v>0</v>
      </c>
      <c r="AA64" s="1">
        <v>0</v>
      </c>
      <c r="AB64" s="1">
        <v>0</v>
      </c>
      <c r="AC64" s="1">
        <v>0.01</v>
      </c>
      <c r="AD64" s="1">
        <v>0.01</v>
      </c>
      <c r="AE64" s="1">
        <v>0.01</v>
      </c>
      <c r="AF64" s="1">
        <v>0</v>
      </c>
      <c r="AG64" s="1">
        <v>0</v>
      </c>
      <c r="AH64" s="1">
        <v>0</v>
      </c>
      <c r="AI64" s="1">
        <v>0.01</v>
      </c>
      <c r="AJ64" s="1">
        <v>0</v>
      </c>
      <c r="AK64" s="1">
        <v>0.01</v>
      </c>
      <c r="AL64" s="1">
        <v>0</v>
      </c>
      <c r="AM64" s="1">
        <v>0</v>
      </c>
      <c r="AN64" s="1">
        <v>0</v>
      </c>
    </row>
    <row r="65" spans="1:40" x14ac:dyDescent="0.3">
      <c r="A65" s="3">
        <v>10</v>
      </c>
      <c r="B65" s="1">
        <v>1.041E-3</v>
      </c>
      <c r="C65" s="1">
        <v>7.7499999999999997E-4</v>
      </c>
      <c r="D65" s="1">
        <v>7.7499999999999997E-4</v>
      </c>
      <c r="E65" s="1">
        <v>0.01</v>
      </c>
      <c r="F65" s="1">
        <v>0</v>
      </c>
      <c r="G65" s="1">
        <v>0</v>
      </c>
      <c r="H65" s="1">
        <v>0</v>
      </c>
      <c r="I65" s="1">
        <v>0</v>
      </c>
      <c r="J65" s="1">
        <v>0</v>
      </c>
      <c r="K65" s="1">
        <v>0</v>
      </c>
      <c r="L65" s="1">
        <v>0</v>
      </c>
      <c r="M65" s="1">
        <v>0</v>
      </c>
      <c r="N65" s="1">
        <v>0</v>
      </c>
      <c r="O65" s="1">
        <v>0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  <c r="U65" s="1">
        <v>0</v>
      </c>
      <c r="V65" s="1">
        <v>0</v>
      </c>
      <c r="W65" s="1">
        <v>0.04</v>
      </c>
      <c r="X65" s="1">
        <v>0.02</v>
      </c>
      <c r="Y65" s="1">
        <v>0.03</v>
      </c>
      <c r="Z65" s="1">
        <v>0</v>
      </c>
      <c r="AA65" s="1">
        <v>0</v>
      </c>
      <c r="AB65" s="1">
        <v>0</v>
      </c>
      <c r="AC65" s="1">
        <v>0</v>
      </c>
      <c r="AD65" s="1">
        <v>0</v>
      </c>
      <c r="AE65" s="1">
        <v>0</v>
      </c>
      <c r="AF65" s="1">
        <v>0.03</v>
      </c>
      <c r="AG65" s="1">
        <v>0.02</v>
      </c>
      <c r="AH65" s="1">
        <v>0.02</v>
      </c>
      <c r="AI65" s="1">
        <v>0.01</v>
      </c>
      <c r="AJ65" s="1">
        <v>0</v>
      </c>
      <c r="AK65" s="1">
        <v>0.01</v>
      </c>
      <c r="AL65" s="1">
        <v>0</v>
      </c>
      <c r="AM65" s="1">
        <v>0.01</v>
      </c>
      <c r="AN65" s="1">
        <v>0</v>
      </c>
    </row>
    <row r="66" spans="1:40" x14ac:dyDescent="0.3">
      <c r="A66" s="3">
        <v>12</v>
      </c>
      <c r="B66" s="1">
        <v>7.27E-4</v>
      </c>
      <c r="C66" s="1">
        <v>5.5099999999999995E-4</v>
      </c>
      <c r="D66" s="1">
        <v>6.0099999999999997E-4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  <c r="K66" s="1">
        <v>0</v>
      </c>
      <c r="L66" s="1">
        <v>0</v>
      </c>
      <c r="M66" s="1">
        <v>0</v>
      </c>
      <c r="N66" s="1">
        <v>0</v>
      </c>
      <c r="O66" s="1">
        <v>0</v>
      </c>
      <c r="P66" s="1">
        <v>0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  <c r="W66" s="1">
        <v>0.01</v>
      </c>
      <c r="X66" s="1">
        <v>0</v>
      </c>
      <c r="Y66" s="1">
        <v>0</v>
      </c>
      <c r="Z66" s="1">
        <v>0</v>
      </c>
      <c r="AA66" s="1">
        <v>0</v>
      </c>
      <c r="AB66" s="1">
        <v>0</v>
      </c>
      <c r="AC66" s="1">
        <v>0</v>
      </c>
      <c r="AD66" s="1">
        <v>0</v>
      </c>
      <c r="AE66" s="1">
        <v>0</v>
      </c>
      <c r="AF66" s="1">
        <v>0</v>
      </c>
      <c r="AG66" s="1">
        <v>0</v>
      </c>
      <c r="AH66" s="1">
        <v>0</v>
      </c>
      <c r="AI66" s="1">
        <v>0.01</v>
      </c>
      <c r="AJ66" s="1">
        <v>0.01</v>
      </c>
      <c r="AK66" s="1">
        <v>0</v>
      </c>
      <c r="AL66" s="1">
        <v>0</v>
      </c>
      <c r="AM66" s="1">
        <v>0.01</v>
      </c>
      <c r="AN66" s="1">
        <v>0</v>
      </c>
    </row>
    <row r="67" spans="1:40" x14ac:dyDescent="0.3">
      <c r="A67" s="3">
        <v>13</v>
      </c>
      <c r="B67" s="1">
        <v>7.6599999999999997E-4</v>
      </c>
      <c r="C67" s="1">
        <v>4.5600000000000003E-4</v>
      </c>
      <c r="D67" s="1">
        <v>4.35E-4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  <c r="M67" s="1">
        <v>0</v>
      </c>
      <c r="N67" s="1">
        <v>0</v>
      </c>
      <c r="O67" s="1">
        <v>0</v>
      </c>
      <c r="P67" s="1">
        <v>0</v>
      </c>
      <c r="Q67" s="1">
        <v>0</v>
      </c>
      <c r="R67" s="1">
        <v>0</v>
      </c>
      <c r="S67" s="1">
        <v>0</v>
      </c>
      <c r="T67" s="1">
        <v>0.01</v>
      </c>
      <c r="U67" s="1">
        <v>0</v>
      </c>
      <c r="V67" s="1">
        <v>0</v>
      </c>
      <c r="W67" s="1">
        <v>0.02</v>
      </c>
      <c r="X67" s="1">
        <v>0</v>
      </c>
      <c r="Y67" s="1">
        <v>0</v>
      </c>
      <c r="Z67" s="1">
        <v>0</v>
      </c>
      <c r="AA67" s="1">
        <v>0</v>
      </c>
      <c r="AB67" s="1">
        <v>0</v>
      </c>
      <c r="AC67" s="1">
        <v>0</v>
      </c>
      <c r="AD67" s="1">
        <v>0</v>
      </c>
      <c r="AE67" s="1">
        <v>0</v>
      </c>
      <c r="AF67" s="1">
        <v>0</v>
      </c>
      <c r="AG67" s="1">
        <v>0</v>
      </c>
      <c r="AH67" s="1">
        <v>0</v>
      </c>
      <c r="AI67" s="1">
        <v>0.02</v>
      </c>
      <c r="AJ67" s="1">
        <v>0.01</v>
      </c>
      <c r="AK67" s="1">
        <v>0.01</v>
      </c>
      <c r="AL67" s="1">
        <v>0</v>
      </c>
      <c r="AM67" s="1">
        <v>0</v>
      </c>
      <c r="AN67" s="1">
        <v>0</v>
      </c>
    </row>
    <row r="68" spans="1:40" x14ac:dyDescent="0.3">
      <c r="A68" s="3">
        <v>14</v>
      </c>
      <c r="B68" s="1">
        <v>7.6599999999999997E-4</v>
      </c>
      <c r="C68" s="1">
        <v>7.3200000000000001E-4</v>
      </c>
      <c r="D68" s="1">
        <v>7.7499999999999997E-4</v>
      </c>
      <c r="E68" s="1">
        <v>0</v>
      </c>
      <c r="F68" s="1">
        <v>0</v>
      </c>
      <c r="G68" s="1">
        <v>0</v>
      </c>
      <c r="H68" s="1">
        <v>0</v>
      </c>
      <c r="I68" s="1">
        <v>0</v>
      </c>
      <c r="J68" s="1">
        <v>0</v>
      </c>
      <c r="K68" s="1">
        <v>0</v>
      </c>
      <c r="L68" s="1">
        <v>0</v>
      </c>
      <c r="M68" s="1">
        <v>0</v>
      </c>
      <c r="N68" s="1">
        <v>0</v>
      </c>
      <c r="O68" s="1">
        <v>0</v>
      </c>
      <c r="P68" s="1">
        <v>0</v>
      </c>
      <c r="Q68" s="1">
        <v>0</v>
      </c>
      <c r="R68" s="1">
        <v>0.01</v>
      </c>
      <c r="S68" s="1">
        <v>0</v>
      </c>
      <c r="T68" s="1">
        <v>0</v>
      </c>
      <c r="U68" s="1">
        <v>0</v>
      </c>
      <c r="V68" s="1">
        <v>0</v>
      </c>
      <c r="W68" s="1">
        <v>0.06</v>
      </c>
      <c r="X68" s="1">
        <v>0.02</v>
      </c>
      <c r="Y68" s="1">
        <v>0.03</v>
      </c>
      <c r="Z68" s="1">
        <v>0</v>
      </c>
      <c r="AA68" s="1">
        <v>0</v>
      </c>
      <c r="AB68" s="1">
        <v>0</v>
      </c>
      <c r="AC68" s="1">
        <v>0</v>
      </c>
      <c r="AD68" s="1">
        <v>0</v>
      </c>
      <c r="AE68" s="1">
        <v>0</v>
      </c>
      <c r="AF68" s="1">
        <v>0.02</v>
      </c>
      <c r="AG68" s="1">
        <v>0.01</v>
      </c>
      <c r="AH68" s="1">
        <v>0.01</v>
      </c>
      <c r="AI68" s="1">
        <v>0.01</v>
      </c>
      <c r="AJ68" s="1">
        <v>0</v>
      </c>
      <c r="AK68" s="1">
        <v>0</v>
      </c>
      <c r="AL68" s="1">
        <v>0</v>
      </c>
      <c r="AM68" s="1">
        <v>0.01</v>
      </c>
      <c r="AN68" s="1">
        <v>0</v>
      </c>
    </row>
    <row r="69" spans="1:40" x14ac:dyDescent="0.3">
      <c r="A69" s="3">
        <v>16</v>
      </c>
      <c r="B69" s="1">
        <v>6.6799999999999997E-4</v>
      </c>
      <c r="C69" s="1">
        <v>3.19E-4</v>
      </c>
      <c r="D69" s="1">
        <v>4.7100000000000001E-4</v>
      </c>
      <c r="E69" s="1">
        <v>0</v>
      </c>
      <c r="F69" s="1">
        <v>0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L69" s="1">
        <v>0</v>
      </c>
      <c r="M69" s="1">
        <v>0</v>
      </c>
      <c r="N69" s="1">
        <v>0</v>
      </c>
      <c r="O69" s="1">
        <v>0</v>
      </c>
      <c r="P69" s="1">
        <v>0</v>
      </c>
      <c r="Q69" s="1">
        <v>0</v>
      </c>
      <c r="R69" s="1">
        <v>0</v>
      </c>
      <c r="S69" s="1">
        <v>0</v>
      </c>
      <c r="T69" s="1">
        <v>0.01</v>
      </c>
      <c r="U69" s="1">
        <v>0.01</v>
      </c>
      <c r="V69" s="1">
        <v>0</v>
      </c>
      <c r="W69" s="1">
        <v>0.08</v>
      </c>
      <c r="X69" s="1">
        <v>0.03</v>
      </c>
      <c r="Y69" s="1">
        <v>0.04</v>
      </c>
      <c r="Z69" s="1">
        <v>0</v>
      </c>
      <c r="AA69" s="1">
        <v>0</v>
      </c>
      <c r="AB69" s="1">
        <v>0</v>
      </c>
      <c r="AC69" s="1">
        <v>0</v>
      </c>
      <c r="AD69" s="1">
        <v>0.01</v>
      </c>
      <c r="AE69" s="1">
        <v>0</v>
      </c>
      <c r="AF69" s="1">
        <v>0.03</v>
      </c>
      <c r="AG69" s="1">
        <v>0.03</v>
      </c>
      <c r="AH69" s="1">
        <v>0.02</v>
      </c>
      <c r="AI69" s="1">
        <v>0</v>
      </c>
      <c r="AJ69" s="1">
        <v>0</v>
      </c>
      <c r="AK69" s="1">
        <v>0</v>
      </c>
      <c r="AL69" s="1">
        <v>0</v>
      </c>
      <c r="AM69" s="1">
        <v>0</v>
      </c>
      <c r="AN69" s="1">
        <v>0</v>
      </c>
    </row>
    <row r="70" spans="1:40" x14ac:dyDescent="0.3">
      <c r="A70" s="3">
        <v>19</v>
      </c>
      <c r="B70" s="1">
        <v>5.8900000000000001E-4</v>
      </c>
      <c r="C70" s="1">
        <v>6.4599999999999998E-4</v>
      </c>
      <c r="D70" s="1">
        <v>5.9400000000000002E-4</v>
      </c>
      <c r="E70" s="1">
        <v>0.01</v>
      </c>
      <c r="F70" s="1">
        <v>0</v>
      </c>
      <c r="G70" s="1">
        <v>0</v>
      </c>
      <c r="H70" s="1">
        <v>0</v>
      </c>
      <c r="I70" s="1">
        <v>0</v>
      </c>
      <c r="J70" s="1">
        <v>0</v>
      </c>
      <c r="K70" s="1">
        <v>0</v>
      </c>
      <c r="L70" s="1">
        <v>0</v>
      </c>
      <c r="M70" s="1">
        <v>0</v>
      </c>
      <c r="N70" s="1">
        <v>0</v>
      </c>
      <c r="O70" s="1">
        <v>0</v>
      </c>
      <c r="P70" s="1">
        <v>0</v>
      </c>
      <c r="Q70" s="1">
        <v>0</v>
      </c>
      <c r="R70" s="1">
        <v>0.01</v>
      </c>
      <c r="S70" s="1">
        <v>0</v>
      </c>
      <c r="T70" s="1">
        <v>0.01</v>
      </c>
      <c r="U70" s="1">
        <v>0</v>
      </c>
      <c r="V70" s="1">
        <v>0.01</v>
      </c>
      <c r="W70" s="1">
        <v>0.01</v>
      </c>
      <c r="X70" s="1">
        <v>0.01</v>
      </c>
      <c r="Y70" s="1">
        <v>0</v>
      </c>
      <c r="Z70" s="1">
        <v>0.01</v>
      </c>
      <c r="AA70" s="1">
        <v>0</v>
      </c>
      <c r="AB70" s="1">
        <v>0</v>
      </c>
      <c r="AC70" s="1">
        <v>0</v>
      </c>
      <c r="AD70" s="1">
        <v>0</v>
      </c>
      <c r="AE70" s="1">
        <v>0.01</v>
      </c>
      <c r="AF70" s="1">
        <v>0.01</v>
      </c>
      <c r="AG70" s="1">
        <v>0</v>
      </c>
      <c r="AH70" s="1">
        <v>0</v>
      </c>
      <c r="AI70" s="1">
        <v>0.03</v>
      </c>
      <c r="AJ70" s="1">
        <v>0.02</v>
      </c>
      <c r="AK70" s="1">
        <v>0.02</v>
      </c>
      <c r="AL70" s="1">
        <v>0.01</v>
      </c>
      <c r="AM70" s="1">
        <v>0.01</v>
      </c>
      <c r="AN70" s="1">
        <v>0</v>
      </c>
    </row>
    <row r="71" spans="1:40" x14ac:dyDescent="0.3">
      <c r="A71" s="3">
        <v>20</v>
      </c>
      <c r="B71" s="1">
        <v>5.6999999999999998E-4</v>
      </c>
      <c r="C71" s="1">
        <v>7.1500000000000003E-4</v>
      </c>
      <c r="D71" s="1">
        <v>6.8800000000000003E-4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  <c r="L71" s="1">
        <v>0</v>
      </c>
      <c r="M71" s="1">
        <v>0</v>
      </c>
      <c r="N71" s="1">
        <v>0</v>
      </c>
      <c r="O71" s="1">
        <v>0</v>
      </c>
      <c r="P71" s="1">
        <v>0</v>
      </c>
      <c r="Q71" s="1">
        <v>0</v>
      </c>
      <c r="R71" s="1">
        <v>0</v>
      </c>
      <c r="S71" s="1">
        <v>0</v>
      </c>
      <c r="T71" s="1">
        <v>0</v>
      </c>
      <c r="U71" s="1">
        <v>0</v>
      </c>
      <c r="V71" s="1">
        <v>0</v>
      </c>
      <c r="W71" s="1">
        <v>0</v>
      </c>
      <c r="X71" s="1">
        <v>0</v>
      </c>
      <c r="Y71" s="1">
        <v>0</v>
      </c>
      <c r="Z71" s="1">
        <v>0</v>
      </c>
      <c r="AA71" s="1">
        <v>0</v>
      </c>
      <c r="AB71" s="1">
        <v>0</v>
      </c>
      <c r="AC71" s="1">
        <v>0</v>
      </c>
      <c r="AD71" s="1">
        <v>0</v>
      </c>
      <c r="AE71" s="1">
        <v>0</v>
      </c>
      <c r="AF71" s="1">
        <v>0</v>
      </c>
      <c r="AG71" s="1">
        <v>0</v>
      </c>
      <c r="AH71" s="1">
        <v>0</v>
      </c>
      <c r="AI71" s="1">
        <v>0</v>
      </c>
      <c r="AJ71" s="1">
        <v>0</v>
      </c>
      <c r="AK71" s="1">
        <v>0</v>
      </c>
      <c r="AL71" s="1">
        <v>0</v>
      </c>
      <c r="AM71" s="1">
        <v>0.01</v>
      </c>
      <c r="AN71" s="1">
        <v>0</v>
      </c>
    </row>
    <row r="74" spans="1:40" x14ac:dyDescent="0.3">
      <c r="A74" s="2" t="s">
        <v>548</v>
      </c>
      <c r="B74" s="11" t="s">
        <v>117</v>
      </c>
      <c r="C74" s="11"/>
      <c r="D74" s="11"/>
      <c r="E74" s="11" t="s">
        <v>137</v>
      </c>
      <c r="F74" s="11"/>
      <c r="G74" s="11"/>
      <c r="H74" s="11" t="s">
        <v>521</v>
      </c>
      <c r="I74" s="11"/>
      <c r="J74" s="11"/>
      <c r="K74" s="11" t="s">
        <v>138</v>
      </c>
      <c r="L74" s="11"/>
      <c r="M74" s="11"/>
      <c r="N74" s="11" t="s">
        <v>140</v>
      </c>
      <c r="O74" s="11"/>
      <c r="P74" s="11"/>
      <c r="Q74" s="11" t="s">
        <v>141</v>
      </c>
      <c r="R74" s="11"/>
      <c r="S74" s="11"/>
      <c r="T74" s="11" t="s">
        <v>266</v>
      </c>
      <c r="U74" s="11"/>
      <c r="V74" s="11"/>
      <c r="W74" s="11" t="s">
        <v>269</v>
      </c>
      <c r="X74" s="11"/>
      <c r="Y74" s="11"/>
      <c r="Z74" s="11" t="s">
        <v>134</v>
      </c>
      <c r="AA74" s="11"/>
      <c r="AB74" s="11"/>
      <c r="AC74" s="11" t="s">
        <v>518</v>
      </c>
      <c r="AD74" s="11"/>
      <c r="AE74" s="11"/>
      <c r="AF74" s="11" t="s">
        <v>519</v>
      </c>
      <c r="AG74" s="11"/>
      <c r="AH74" s="11"/>
      <c r="AI74" s="11" t="s">
        <v>520</v>
      </c>
      <c r="AJ74" s="11"/>
      <c r="AK74" s="11"/>
      <c r="AL74" s="11" t="s">
        <v>136</v>
      </c>
      <c r="AM74" s="11"/>
      <c r="AN74" s="11"/>
    </row>
    <row r="75" spans="1:40" x14ac:dyDescent="0.3">
      <c r="A75" s="3">
        <v>1</v>
      </c>
      <c r="B75" s="1">
        <v>6.87E-4</v>
      </c>
      <c r="C75" s="1">
        <v>8.1800000000000004E-4</v>
      </c>
      <c r="D75" s="1">
        <v>8.12E-4</v>
      </c>
      <c r="E75" s="1">
        <v>0</v>
      </c>
      <c r="F75" s="1">
        <v>0</v>
      </c>
      <c r="G75" s="1">
        <v>0</v>
      </c>
      <c r="H75" s="1">
        <v>0</v>
      </c>
      <c r="I75" s="1">
        <v>0</v>
      </c>
      <c r="J75" s="1">
        <v>0</v>
      </c>
      <c r="K75" s="1">
        <v>0</v>
      </c>
      <c r="L75" s="1">
        <v>0</v>
      </c>
      <c r="M75" s="1">
        <v>0</v>
      </c>
      <c r="N75" s="1">
        <v>0</v>
      </c>
      <c r="O75" s="1">
        <v>0</v>
      </c>
      <c r="P75" s="1">
        <v>0</v>
      </c>
      <c r="Q75" s="1">
        <v>0</v>
      </c>
      <c r="R75" s="1">
        <v>0.01</v>
      </c>
      <c r="S75" s="1">
        <v>0</v>
      </c>
      <c r="T75" s="1">
        <v>0.01</v>
      </c>
      <c r="U75" s="1">
        <v>0</v>
      </c>
      <c r="V75" s="1">
        <v>0.01</v>
      </c>
      <c r="W75" s="1">
        <v>0.01</v>
      </c>
      <c r="X75" s="1">
        <v>0.01</v>
      </c>
      <c r="Y75" s="1">
        <v>0</v>
      </c>
      <c r="Z75" s="1">
        <v>0</v>
      </c>
      <c r="AA75" s="1">
        <v>0</v>
      </c>
      <c r="AB75" s="1">
        <v>0</v>
      </c>
      <c r="AC75" s="1">
        <v>0</v>
      </c>
      <c r="AD75" s="1">
        <v>0</v>
      </c>
      <c r="AE75" s="1">
        <v>0</v>
      </c>
      <c r="AF75" s="1">
        <v>0</v>
      </c>
      <c r="AG75" s="1">
        <v>0</v>
      </c>
      <c r="AH75" s="1">
        <v>0</v>
      </c>
      <c r="AI75" s="1">
        <v>0.03</v>
      </c>
      <c r="AJ75" s="1">
        <v>0</v>
      </c>
      <c r="AK75" s="1">
        <v>0.02</v>
      </c>
      <c r="AL75" s="1">
        <v>0.01</v>
      </c>
      <c r="AM75" s="1">
        <v>0.01</v>
      </c>
      <c r="AN75" s="1">
        <v>0</v>
      </c>
    </row>
    <row r="76" spans="1:40" x14ac:dyDescent="0.3">
      <c r="A76" s="3">
        <v>2</v>
      </c>
      <c r="B76" s="1">
        <v>5.8900000000000001E-4</v>
      </c>
      <c r="C76" s="1">
        <v>5.5099999999999995E-4</v>
      </c>
      <c r="D76" s="1">
        <v>6.8099999999999996E-4</v>
      </c>
      <c r="E76" s="1">
        <v>0.01</v>
      </c>
      <c r="F76" s="1">
        <v>0</v>
      </c>
      <c r="G76" s="1">
        <v>0</v>
      </c>
      <c r="H76" s="1">
        <v>0</v>
      </c>
      <c r="I76" s="1">
        <v>0</v>
      </c>
      <c r="J76" s="1">
        <v>0</v>
      </c>
      <c r="K76" s="1">
        <v>0.01</v>
      </c>
      <c r="L76" s="1">
        <v>0</v>
      </c>
      <c r="M76" s="1">
        <v>0</v>
      </c>
      <c r="N76" s="1">
        <v>0</v>
      </c>
      <c r="O76" s="1">
        <v>0</v>
      </c>
      <c r="P76" s="1">
        <v>0</v>
      </c>
      <c r="Q76" s="1">
        <v>0</v>
      </c>
      <c r="R76" s="1">
        <v>0.01</v>
      </c>
      <c r="S76" s="1">
        <v>0</v>
      </c>
      <c r="T76" s="1">
        <v>0.01</v>
      </c>
      <c r="U76" s="1">
        <v>0.03</v>
      </c>
      <c r="V76" s="1">
        <v>0</v>
      </c>
      <c r="W76" s="1">
        <v>0.05</v>
      </c>
      <c r="X76" s="1">
        <v>0.01</v>
      </c>
      <c r="Y76" s="1">
        <v>0</v>
      </c>
      <c r="Z76" s="1">
        <v>0.01</v>
      </c>
      <c r="AA76" s="1">
        <v>0</v>
      </c>
      <c r="AB76" s="1">
        <v>0</v>
      </c>
      <c r="AC76" s="1">
        <v>0.01</v>
      </c>
      <c r="AD76" s="1">
        <v>0.01</v>
      </c>
      <c r="AE76" s="1">
        <v>0</v>
      </c>
      <c r="AF76" s="1">
        <v>0</v>
      </c>
      <c r="AG76" s="1">
        <v>0</v>
      </c>
      <c r="AH76" s="1">
        <v>0</v>
      </c>
      <c r="AI76" s="1">
        <v>0.08</v>
      </c>
      <c r="AJ76" s="1">
        <v>0.02</v>
      </c>
      <c r="AK76" s="1">
        <v>0.06</v>
      </c>
      <c r="AL76" s="1">
        <v>0.01</v>
      </c>
      <c r="AM76" s="1">
        <v>0.02</v>
      </c>
      <c r="AN76" s="1">
        <v>0</v>
      </c>
    </row>
    <row r="77" spans="1:40" x14ac:dyDescent="0.3">
      <c r="A77" s="3">
        <v>3</v>
      </c>
      <c r="B77" s="1">
        <v>5.8900000000000001E-4</v>
      </c>
      <c r="C77" s="1">
        <v>5.6800000000000004E-4</v>
      </c>
      <c r="D77" s="1">
        <v>6.2299999999999996E-4</v>
      </c>
      <c r="E77" s="1">
        <v>0.04</v>
      </c>
      <c r="F77" s="1">
        <v>0.02</v>
      </c>
      <c r="G77" s="1">
        <v>0.03</v>
      </c>
      <c r="H77" s="1">
        <v>0.02</v>
      </c>
      <c r="I77" s="1">
        <v>0.01</v>
      </c>
      <c r="J77" s="1">
        <v>0.01</v>
      </c>
      <c r="K77" s="1">
        <v>0.19</v>
      </c>
      <c r="L77" s="1">
        <v>0.36</v>
      </c>
      <c r="M77" s="1">
        <v>0.26</v>
      </c>
      <c r="N77" s="1">
        <v>0.01</v>
      </c>
      <c r="O77" s="1">
        <v>0.03</v>
      </c>
      <c r="P77" s="1">
        <v>0.05</v>
      </c>
      <c r="Q77" s="1">
        <v>0.14000000000000001</v>
      </c>
      <c r="R77" s="1">
        <v>0.05</v>
      </c>
      <c r="S77" s="1">
        <v>0.18</v>
      </c>
      <c r="T77" s="1">
        <v>0.13</v>
      </c>
      <c r="U77" s="1">
        <v>0.16</v>
      </c>
      <c r="V77" s="1">
        <v>7.0000000000000007E-2</v>
      </c>
      <c r="W77" s="1">
        <v>0.1</v>
      </c>
      <c r="X77" s="1">
        <v>0.06</v>
      </c>
      <c r="Y77" s="1">
        <v>7.0000000000000007E-2</v>
      </c>
      <c r="Z77" s="1">
        <v>0.08</v>
      </c>
      <c r="AA77" s="1">
        <v>0.09</v>
      </c>
      <c r="AB77" s="1">
        <v>0.08</v>
      </c>
      <c r="AC77" s="1">
        <v>0.22</v>
      </c>
      <c r="AD77" s="1">
        <v>0.2</v>
      </c>
      <c r="AE77" s="1">
        <v>0.23</v>
      </c>
      <c r="AF77" s="1">
        <v>0.08</v>
      </c>
      <c r="AG77" s="1">
        <v>0.05</v>
      </c>
      <c r="AH77" s="1">
        <v>0.08</v>
      </c>
      <c r="AI77" s="1">
        <v>0.08</v>
      </c>
      <c r="AJ77" s="1">
        <v>0.04</v>
      </c>
      <c r="AK77" s="1">
        <v>0.05</v>
      </c>
      <c r="AL77" s="1">
        <v>0.02</v>
      </c>
      <c r="AM77" s="1">
        <v>0.01</v>
      </c>
      <c r="AN77" s="1">
        <v>0.01</v>
      </c>
    </row>
    <row r="78" spans="1:40" x14ac:dyDescent="0.3">
      <c r="A78" s="3">
        <v>7</v>
      </c>
      <c r="B78" s="1">
        <v>6.0899999999999995E-4</v>
      </c>
      <c r="C78" s="1">
        <v>5.2499999999999997E-4</v>
      </c>
      <c r="D78" s="1">
        <v>4.1300000000000001E-4</v>
      </c>
      <c r="E78" s="1">
        <v>0</v>
      </c>
      <c r="F78" s="1">
        <v>0</v>
      </c>
      <c r="G78" s="1">
        <v>0</v>
      </c>
      <c r="H78" s="1">
        <v>0</v>
      </c>
      <c r="I78" s="1">
        <v>0</v>
      </c>
      <c r="J78" s="1">
        <v>0</v>
      </c>
      <c r="K78" s="1">
        <v>0</v>
      </c>
      <c r="L78" s="1">
        <v>0</v>
      </c>
      <c r="M78" s="1">
        <v>0</v>
      </c>
      <c r="N78" s="1">
        <v>0</v>
      </c>
      <c r="O78" s="1">
        <v>0</v>
      </c>
      <c r="P78" s="1">
        <v>0</v>
      </c>
      <c r="Q78" s="1">
        <v>0</v>
      </c>
      <c r="R78" s="1">
        <v>0</v>
      </c>
      <c r="S78" s="1">
        <v>0</v>
      </c>
      <c r="T78" s="1">
        <v>0.01</v>
      </c>
      <c r="U78" s="1">
        <v>0.02</v>
      </c>
      <c r="V78" s="1">
        <v>0</v>
      </c>
      <c r="W78" s="1">
        <v>0</v>
      </c>
      <c r="X78" s="1">
        <v>0</v>
      </c>
      <c r="Y78" s="1">
        <v>0.01</v>
      </c>
      <c r="Z78" s="1">
        <v>0</v>
      </c>
      <c r="AA78" s="1">
        <v>0</v>
      </c>
      <c r="AB78" s="1">
        <v>0</v>
      </c>
      <c r="AC78" s="1">
        <v>0.01</v>
      </c>
      <c r="AD78" s="1">
        <v>0.01</v>
      </c>
      <c r="AE78" s="1">
        <v>0.01</v>
      </c>
      <c r="AF78" s="1">
        <v>0</v>
      </c>
      <c r="AG78" s="1">
        <v>0</v>
      </c>
      <c r="AH78" s="1">
        <v>0</v>
      </c>
      <c r="AI78" s="1">
        <v>0.01</v>
      </c>
      <c r="AJ78" s="1">
        <v>0</v>
      </c>
      <c r="AK78" s="1">
        <v>0.01</v>
      </c>
      <c r="AL78" s="1">
        <v>0</v>
      </c>
      <c r="AM78" s="1">
        <v>0</v>
      </c>
      <c r="AN78" s="1">
        <v>0</v>
      </c>
    </row>
    <row r="79" spans="1:40" x14ac:dyDescent="0.3">
      <c r="A79" s="3">
        <v>10</v>
      </c>
      <c r="B79" s="1">
        <v>1.041E-3</v>
      </c>
      <c r="C79" s="1">
        <v>7.7499999999999997E-4</v>
      </c>
      <c r="D79" s="1">
        <v>7.7499999999999997E-4</v>
      </c>
      <c r="E79" s="1">
        <v>0.01</v>
      </c>
      <c r="F79" s="1">
        <v>0</v>
      </c>
      <c r="G79" s="1">
        <v>0</v>
      </c>
      <c r="H79" s="1">
        <v>0</v>
      </c>
      <c r="I79" s="1">
        <v>0</v>
      </c>
      <c r="J79" s="1">
        <v>0</v>
      </c>
      <c r="K79" s="1">
        <v>0</v>
      </c>
      <c r="L79" s="1">
        <v>0</v>
      </c>
      <c r="M79" s="1">
        <v>0</v>
      </c>
      <c r="N79" s="1">
        <v>0</v>
      </c>
      <c r="O79" s="1">
        <v>0</v>
      </c>
      <c r="P79" s="1">
        <v>0</v>
      </c>
      <c r="Q79" s="1">
        <v>0</v>
      </c>
      <c r="R79" s="1">
        <v>0</v>
      </c>
      <c r="S79" s="1">
        <v>0</v>
      </c>
      <c r="T79" s="1">
        <v>0</v>
      </c>
      <c r="U79" s="1">
        <v>0</v>
      </c>
      <c r="V79" s="1">
        <v>0</v>
      </c>
      <c r="W79" s="1">
        <v>0.04</v>
      </c>
      <c r="X79" s="1">
        <v>0.02</v>
      </c>
      <c r="Y79" s="1">
        <v>0.03</v>
      </c>
      <c r="Z79" s="1">
        <v>0</v>
      </c>
      <c r="AA79" s="1">
        <v>0</v>
      </c>
      <c r="AB79" s="1">
        <v>0</v>
      </c>
      <c r="AC79" s="1">
        <v>0</v>
      </c>
      <c r="AD79" s="1">
        <v>0</v>
      </c>
      <c r="AE79" s="1">
        <v>0</v>
      </c>
      <c r="AF79" s="1">
        <v>0.03</v>
      </c>
      <c r="AG79" s="1">
        <v>0.02</v>
      </c>
      <c r="AH79" s="1">
        <v>0.02</v>
      </c>
      <c r="AI79" s="1">
        <v>0.01</v>
      </c>
      <c r="AJ79" s="1">
        <v>0</v>
      </c>
      <c r="AK79" s="1">
        <v>0.01</v>
      </c>
      <c r="AL79" s="1">
        <v>0</v>
      </c>
      <c r="AM79" s="1">
        <v>0.01</v>
      </c>
      <c r="AN79" s="1">
        <v>0</v>
      </c>
    </row>
    <row r="80" spans="1:40" x14ac:dyDescent="0.3">
      <c r="A80" s="3">
        <v>12</v>
      </c>
      <c r="B80" s="1">
        <v>7.27E-4</v>
      </c>
      <c r="C80" s="1">
        <v>5.5099999999999995E-4</v>
      </c>
      <c r="D80" s="1">
        <v>6.0099999999999997E-4</v>
      </c>
      <c r="E80" s="1">
        <v>0</v>
      </c>
      <c r="F80" s="1">
        <v>0</v>
      </c>
      <c r="G80" s="1">
        <v>0</v>
      </c>
      <c r="H80" s="1">
        <v>0</v>
      </c>
      <c r="I80" s="1">
        <v>0</v>
      </c>
      <c r="J80" s="1">
        <v>0</v>
      </c>
      <c r="K80" s="1">
        <v>0</v>
      </c>
      <c r="L80" s="1">
        <v>0</v>
      </c>
      <c r="M80" s="1">
        <v>0</v>
      </c>
      <c r="N80" s="1">
        <v>0</v>
      </c>
      <c r="O80" s="1">
        <v>0</v>
      </c>
      <c r="P80" s="1">
        <v>0</v>
      </c>
      <c r="Q80" s="1">
        <v>0</v>
      </c>
      <c r="R80" s="1">
        <v>0</v>
      </c>
      <c r="S80" s="1">
        <v>0</v>
      </c>
      <c r="T80" s="1">
        <v>0</v>
      </c>
      <c r="U80" s="1">
        <v>0</v>
      </c>
      <c r="V80" s="1">
        <v>0</v>
      </c>
      <c r="W80" s="1">
        <v>0.01</v>
      </c>
      <c r="X80" s="1">
        <v>0</v>
      </c>
      <c r="Y80" s="1">
        <v>0</v>
      </c>
      <c r="Z80" s="1">
        <v>0</v>
      </c>
      <c r="AA80" s="1">
        <v>0</v>
      </c>
      <c r="AB80" s="1">
        <v>0</v>
      </c>
      <c r="AC80" s="1">
        <v>0</v>
      </c>
      <c r="AD80" s="1">
        <v>0</v>
      </c>
      <c r="AE80" s="1">
        <v>0</v>
      </c>
      <c r="AF80" s="1">
        <v>0</v>
      </c>
      <c r="AG80" s="1">
        <v>0</v>
      </c>
      <c r="AH80" s="1">
        <v>0</v>
      </c>
      <c r="AI80" s="1">
        <v>0.01</v>
      </c>
      <c r="AJ80" s="1">
        <v>0.01</v>
      </c>
      <c r="AK80" s="1">
        <v>0</v>
      </c>
      <c r="AL80" s="1">
        <v>0</v>
      </c>
      <c r="AM80" s="1">
        <v>0.01</v>
      </c>
      <c r="AN80" s="1">
        <v>0</v>
      </c>
    </row>
    <row r="81" spans="1:40" x14ac:dyDescent="0.3">
      <c r="A81" s="3">
        <v>13</v>
      </c>
      <c r="B81" s="1">
        <v>7.6599999999999997E-4</v>
      </c>
      <c r="C81" s="1">
        <v>4.5600000000000003E-4</v>
      </c>
      <c r="D81" s="1">
        <v>4.35E-4</v>
      </c>
      <c r="E81" s="1">
        <v>0</v>
      </c>
      <c r="F81" s="1">
        <v>0</v>
      </c>
      <c r="G81" s="1">
        <v>0</v>
      </c>
      <c r="H81" s="1">
        <v>0</v>
      </c>
      <c r="I81" s="1">
        <v>0</v>
      </c>
      <c r="J81" s="1">
        <v>0</v>
      </c>
      <c r="K81" s="1">
        <v>0</v>
      </c>
      <c r="L81" s="1">
        <v>0</v>
      </c>
      <c r="M81" s="1">
        <v>0</v>
      </c>
      <c r="N81" s="1">
        <v>0</v>
      </c>
      <c r="O81" s="1">
        <v>0</v>
      </c>
      <c r="P81" s="1">
        <v>0</v>
      </c>
      <c r="Q81" s="1">
        <v>0</v>
      </c>
      <c r="R81" s="1">
        <v>0</v>
      </c>
      <c r="S81" s="1">
        <v>0</v>
      </c>
      <c r="T81" s="1">
        <v>0.01</v>
      </c>
      <c r="U81" s="1">
        <v>0</v>
      </c>
      <c r="V81" s="1">
        <v>0</v>
      </c>
      <c r="W81" s="1">
        <v>0.02</v>
      </c>
      <c r="X81" s="1">
        <v>0</v>
      </c>
      <c r="Y81" s="1">
        <v>0</v>
      </c>
      <c r="Z81" s="1">
        <v>0</v>
      </c>
      <c r="AA81" s="1">
        <v>0</v>
      </c>
      <c r="AB81" s="1">
        <v>0</v>
      </c>
      <c r="AC81" s="1">
        <v>0</v>
      </c>
      <c r="AD81" s="1">
        <v>0</v>
      </c>
      <c r="AE81" s="1">
        <v>0</v>
      </c>
      <c r="AF81" s="1">
        <v>0</v>
      </c>
      <c r="AG81" s="1">
        <v>0</v>
      </c>
      <c r="AH81" s="1">
        <v>0</v>
      </c>
      <c r="AI81" s="1">
        <v>0.02</v>
      </c>
      <c r="AJ81" s="1">
        <v>0.01</v>
      </c>
      <c r="AK81" s="1">
        <v>0.01</v>
      </c>
      <c r="AL81" s="1">
        <v>0</v>
      </c>
      <c r="AM81" s="1">
        <v>0</v>
      </c>
      <c r="AN81" s="1">
        <v>0</v>
      </c>
    </row>
    <row r="82" spans="1:40" x14ac:dyDescent="0.3">
      <c r="A82" s="3">
        <v>14</v>
      </c>
      <c r="B82" s="1">
        <v>7.6599999999999997E-4</v>
      </c>
      <c r="C82" s="1">
        <v>7.3200000000000001E-4</v>
      </c>
      <c r="D82" s="1">
        <v>7.7499999999999997E-4</v>
      </c>
      <c r="E82" s="1">
        <v>0</v>
      </c>
      <c r="F82" s="1">
        <v>0</v>
      </c>
      <c r="G82" s="1">
        <v>0</v>
      </c>
      <c r="H82" s="1">
        <v>0</v>
      </c>
      <c r="I82" s="1">
        <v>0</v>
      </c>
      <c r="J82" s="1">
        <v>0</v>
      </c>
      <c r="K82" s="1">
        <v>0</v>
      </c>
      <c r="L82" s="1">
        <v>0</v>
      </c>
      <c r="M82" s="1">
        <v>0</v>
      </c>
      <c r="N82" s="1">
        <v>0</v>
      </c>
      <c r="O82" s="1">
        <v>0</v>
      </c>
      <c r="P82" s="1">
        <v>0</v>
      </c>
      <c r="Q82" s="1">
        <v>0</v>
      </c>
      <c r="R82" s="1">
        <v>0.01</v>
      </c>
      <c r="S82" s="1">
        <v>0</v>
      </c>
      <c r="T82" s="1">
        <v>0</v>
      </c>
      <c r="U82" s="1">
        <v>0</v>
      </c>
      <c r="V82" s="1">
        <v>0</v>
      </c>
      <c r="W82" s="1">
        <v>0.06</v>
      </c>
      <c r="X82" s="1">
        <v>0.02</v>
      </c>
      <c r="Y82" s="1">
        <v>0.03</v>
      </c>
      <c r="Z82" s="1">
        <v>0</v>
      </c>
      <c r="AA82" s="1">
        <v>0</v>
      </c>
      <c r="AB82" s="1">
        <v>0</v>
      </c>
      <c r="AC82" s="1">
        <v>0</v>
      </c>
      <c r="AD82" s="1">
        <v>0</v>
      </c>
      <c r="AE82" s="1">
        <v>0</v>
      </c>
      <c r="AF82" s="1">
        <v>0.02</v>
      </c>
      <c r="AG82" s="1">
        <v>0.01</v>
      </c>
      <c r="AH82" s="1">
        <v>0.01</v>
      </c>
      <c r="AI82" s="1">
        <v>0.01</v>
      </c>
      <c r="AJ82" s="1">
        <v>0</v>
      </c>
      <c r="AK82" s="1">
        <v>0</v>
      </c>
      <c r="AL82" s="1">
        <v>0</v>
      </c>
      <c r="AM82" s="1">
        <v>0.01</v>
      </c>
      <c r="AN82" s="1">
        <v>0</v>
      </c>
    </row>
    <row r="83" spans="1:40" x14ac:dyDescent="0.3">
      <c r="A83" s="3">
        <v>16</v>
      </c>
      <c r="B83" s="1">
        <v>6.6799999999999997E-4</v>
      </c>
      <c r="C83" s="1">
        <v>3.19E-4</v>
      </c>
      <c r="D83" s="1">
        <v>4.7100000000000001E-4</v>
      </c>
      <c r="E83" s="1">
        <v>0</v>
      </c>
      <c r="F83" s="1">
        <v>0</v>
      </c>
      <c r="G83" s="1">
        <v>0</v>
      </c>
      <c r="H83" s="1">
        <v>0</v>
      </c>
      <c r="I83" s="1">
        <v>0</v>
      </c>
      <c r="J83" s="1">
        <v>0</v>
      </c>
      <c r="K83" s="1">
        <v>0</v>
      </c>
      <c r="L83" s="1">
        <v>0</v>
      </c>
      <c r="M83" s="1">
        <v>0</v>
      </c>
      <c r="N83" s="1">
        <v>0</v>
      </c>
      <c r="O83" s="1">
        <v>0</v>
      </c>
      <c r="P83" s="1">
        <v>0</v>
      </c>
      <c r="Q83" s="1">
        <v>0</v>
      </c>
      <c r="R83" s="1">
        <v>0</v>
      </c>
      <c r="S83" s="1">
        <v>0</v>
      </c>
      <c r="T83" s="1">
        <v>0.01</v>
      </c>
      <c r="U83" s="1">
        <v>0.01</v>
      </c>
      <c r="V83" s="1">
        <v>0</v>
      </c>
      <c r="W83" s="1">
        <v>0.08</v>
      </c>
      <c r="X83" s="1">
        <v>0.03</v>
      </c>
      <c r="Y83" s="1">
        <v>0.04</v>
      </c>
      <c r="Z83" s="1">
        <v>0</v>
      </c>
      <c r="AA83" s="1">
        <v>0</v>
      </c>
      <c r="AB83" s="1">
        <v>0</v>
      </c>
      <c r="AC83" s="1">
        <v>0</v>
      </c>
      <c r="AD83" s="1">
        <v>0.01</v>
      </c>
      <c r="AE83" s="1">
        <v>0</v>
      </c>
      <c r="AF83" s="1">
        <v>0.03</v>
      </c>
      <c r="AG83" s="1">
        <v>0.03</v>
      </c>
      <c r="AH83" s="1">
        <v>0.02</v>
      </c>
      <c r="AI83" s="1">
        <v>0</v>
      </c>
      <c r="AJ83" s="1">
        <v>0</v>
      </c>
      <c r="AK83" s="1">
        <v>0</v>
      </c>
      <c r="AL83" s="1">
        <v>0</v>
      </c>
      <c r="AM83" s="1">
        <v>0</v>
      </c>
      <c r="AN83" s="1">
        <v>0</v>
      </c>
    </row>
    <row r="84" spans="1:40" x14ac:dyDescent="0.3">
      <c r="A84" s="3">
        <v>19</v>
      </c>
      <c r="B84" s="1">
        <v>5.8900000000000001E-4</v>
      </c>
      <c r="C84" s="1">
        <v>6.4599999999999998E-4</v>
      </c>
      <c r="D84" s="1">
        <v>5.9400000000000002E-4</v>
      </c>
      <c r="E84" s="1">
        <v>0.01</v>
      </c>
      <c r="F84" s="1">
        <v>0</v>
      </c>
      <c r="G84" s="1">
        <v>0</v>
      </c>
      <c r="H84" s="1">
        <v>0</v>
      </c>
      <c r="I84" s="1">
        <v>0</v>
      </c>
      <c r="J84" s="1">
        <v>0</v>
      </c>
      <c r="K84" s="1">
        <v>0</v>
      </c>
      <c r="L84" s="1">
        <v>0</v>
      </c>
      <c r="M84" s="1">
        <v>0</v>
      </c>
      <c r="N84" s="1">
        <v>0</v>
      </c>
      <c r="O84" s="1">
        <v>0</v>
      </c>
      <c r="P84" s="1">
        <v>0</v>
      </c>
      <c r="Q84" s="1">
        <v>0</v>
      </c>
      <c r="R84" s="1">
        <v>0.01</v>
      </c>
      <c r="S84" s="1">
        <v>0</v>
      </c>
      <c r="T84" s="1">
        <v>0.01</v>
      </c>
      <c r="U84" s="1">
        <v>0</v>
      </c>
      <c r="V84" s="1">
        <v>0.01</v>
      </c>
      <c r="W84" s="1">
        <v>0.01</v>
      </c>
      <c r="X84" s="1">
        <v>0.01</v>
      </c>
      <c r="Y84" s="1">
        <v>0</v>
      </c>
      <c r="Z84" s="1">
        <v>0.01</v>
      </c>
      <c r="AA84" s="1">
        <v>0</v>
      </c>
      <c r="AB84" s="1">
        <v>0</v>
      </c>
      <c r="AC84" s="1">
        <v>0</v>
      </c>
      <c r="AD84" s="1">
        <v>0</v>
      </c>
      <c r="AE84" s="1">
        <v>0.01</v>
      </c>
      <c r="AF84" s="1">
        <v>0.01</v>
      </c>
      <c r="AG84" s="1">
        <v>0</v>
      </c>
      <c r="AH84" s="1">
        <v>0</v>
      </c>
      <c r="AI84" s="1">
        <v>0.03</v>
      </c>
      <c r="AJ84" s="1">
        <v>0.02</v>
      </c>
      <c r="AK84" s="1">
        <v>0.02</v>
      </c>
      <c r="AL84" s="1">
        <v>0.01</v>
      </c>
      <c r="AM84" s="1">
        <v>0.01</v>
      </c>
      <c r="AN84" s="1">
        <v>0</v>
      </c>
    </row>
    <row r="85" spans="1:40" x14ac:dyDescent="0.3">
      <c r="A85" s="3">
        <v>20</v>
      </c>
      <c r="B85" s="1">
        <v>5.6999999999999998E-4</v>
      </c>
      <c r="C85" s="1">
        <v>7.1500000000000003E-4</v>
      </c>
      <c r="D85" s="1">
        <v>6.8800000000000003E-4</v>
      </c>
      <c r="E85" s="1">
        <v>0</v>
      </c>
      <c r="F85" s="1">
        <v>0</v>
      </c>
      <c r="G85" s="1">
        <v>0</v>
      </c>
      <c r="H85" s="1">
        <v>0</v>
      </c>
      <c r="I85" s="1">
        <v>0</v>
      </c>
      <c r="J85" s="1">
        <v>0</v>
      </c>
      <c r="K85" s="1">
        <v>0</v>
      </c>
      <c r="L85" s="1">
        <v>0</v>
      </c>
      <c r="M85" s="1">
        <v>0</v>
      </c>
      <c r="N85" s="1">
        <v>0</v>
      </c>
      <c r="O85" s="1">
        <v>0</v>
      </c>
      <c r="P85" s="1">
        <v>0</v>
      </c>
      <c r="Q85" s="1">
        <v>0</v>
      </c>
      <c r="R85" s="1">
        <v>0</v>
      </c>
      <c r="S85" s="1">
        <v>0</v>
      </c>
      <c r="T85" s="1">
        <v>0</v>
      </c>
      <c r="U85" s="1">
        <v>0</v>
      </c>
      <c r="V85" s="1">
        <v>0</v>
      </c>
      <c r="W85" s="1">
        <v>0</v>
      </c>
      <c r="X85" s="1">
        <v>0</v>
      </c>
      <c r="Y85" s="1">
        <v>0</v>
      </c>
      <c r="Z85" s="1">
        <v>0</v>
      </c>
      <c r="AA85" s="1">
        <v>0</v>
      </c>
      <c r="AB85" s="1">
        <v>0</v>
      </c>
      <c r="AC85" s="1">
        <v>0</v>
      </c>
      <c r="AD85" s="1">
        <v>0</v>
      </c>
      <c r="AE85" s="1">
        <v>0</v>
      </c>
      <c r="AF85" s="1">
        <v>0</v>
      </c>
      <c r="AG85" s="1">
        <v>0</v>
      </c>
      <c r="AH85" s="1">
        <v>0</v>
      </c>
      <c r="AI85" s="1">
        <v>0</v>
      </c>
      <c r="AJ85" s="1">
        <v>0</v>
      </c>
      <c r="AK85" s="1">
        <v>0</v>
      </c>
      <c r="AL85" s="1">
        <v>0</v>
      </c>
      <c r="AM85" s="1">
        <v>0.01</v>
      </c>
      <c r="AN85" s="1">
        <v>0</v>
      </c>
    </row>
    <row r="88" spans="1:40" x14ac:dyDescent="0.3">
      <c r="A88" s="2" t="s">
        <v>549</v>
      </c>
      <c r="B88" s="11" t="s">
        <v>117</v>
      </c>
      <c r="C88" s="11"/>
      <c r="D88" s="11"/>
      <c r="E88" s="11" t="s">
        <v>137</v>
      </c>
      <c r="F88" s="11"/>
      <c r="G88" s="11"/>
      <c r="H88" s="11" t="s">
        <v>521</v>
      </c>
      <c r="I88" s="11"/>
      <c r="J88" s="11"/>
      <c r="K88" s="11" t="s">
        <v>138</v>
      </c>
      <c r="L88" s="11"/>
      <c r="M88" s="11"/>
      <c r="N88" s="11" t="s">
        <v>140</v>
      </c>
      <c r="O88" s="11"/>
      <c r="P88" s="11"/>
      <c r="Q88" s="11" t="s">
        <v>141</v>
      </c>
      <c r="R88" s="11"/>
      <c r="S88" s="11"/>
      <c r="T88" s="11" t="s">
        <v>266</v>
      </c>
      <c r="U88" s="11"/>
      <c r="V88" s="11"/>
      <c r="W88" s="11" t="s">
        <v>269</v>
      </c>
      <c r="X88" s="11"/>
      <c r="Y88" s="11"/>
      <c r="Z88" s="11" t="s">
        <v>134</v>
      </c>
      <c r="AA88" s="11"/>
      <c r="AB88" s="11"/>
      <c r="AC88" s="11" t="s">
        <v>518</v>
      </c>
      <c r="AD88" s="11"/>
      <c r="AE88" s="11"/>
      <c r="AF88" s="11" t="s">
        <v>519</v>
      </c>
      <c r="AG88" s="11"/>
      <c r="AH88" s="11"/>
      <c r="AI88" s="11" t="s">
        <v>520</v>
      </c>
      <c r="AJ88" s="11"/>
      <c r="AK88" s="11"/>
      <c r="AL88" s="11" t="s">
        <v>136</v>
      </c>
      <c r="AM88" s="11"/>
      <c r="AN88" s="11"/>
    </row>
    <row r="89" spans="1:40" x14ac:dyDescent="0.3">
      <c r="A89" s="3">
        <v>1</v>
      </c>
      <c r="B89" s="1">
        <v>7.9100000000000004E-4</v>
      </c>
      <c r="C89" s="1">
        <v>4.9299999999999995E-4</v>
      </c>
      <c r="D89" s="1">
        <v>4.6799999999999999E-4</v>
      </c>
      <c r="E89" s="1">
        <v>0</v>
      </c>
      <c r="F89" s="1">
        <v>0</v>
      </c>
      <c r="G89" s="1">
        <v>0</v>
      </c>
      <c r="H89" s="1">
        <v>0</v>
      </c>
      <c r="I89" s="1">
        <v>0</v>
      </c>
      <c r="J89" s="1">
        <v>0</v>
      </c>
      <c r="K89" s="1">
        <v>0</v>
      </c>
      <c r="L89" s="1">
        <v>0</v>
      </c>
      <c r="M89" s="1">
        <v>0</v>
      </c>
      <c r="N89" s="1">
        <v>0</v>
      </c>
      <c r="O89" s="1">
        <v>0</v>
      </c>
      <c r="P89" s="1">
        <v>0</v>
      </c>
      <c r="Q89" s="1">
        <v>0</v>
      </c>
      <c r="R89" s="1">
        <v>0</v>
      </c>
      <c r="S89" s="1">
        <v>0</v>
      </c>
      <c r="T89" s="1">
        <v>0</v>
      </c>
      <c r="U89" s="1">
        <v>0</v>
      </c>
      <c r="V89" s="1">
        <v>0</v>
      </c>
      <c r="W89" s="1">
        <v>0</v>
      </c>
      <c r="X89" s="1">
        <v>0</v>
      </c>
      <c r="Y89" s="1">
        <v>0</v>
      </c>
      <c r="Z89" s="1">
        <v>0</v>
      </c>
      <c r="AA89" s="1">
        <v>0</v>
      </c>
      <c r="AB89" s="1">
        <v>0</v>
      </c>
      <c r="AC89" s="1">
        <v>0</v>
      </c>
      <c r="AD89" s="1">
        <v>0</v>
      </c>
      <c r="AE89" s="1">
        <v>0</v>
      </c>
      <c r="AF89" s="1">
        <v>0</v>
      </c>
      <c r="AG89" s="1">
        <v>0</v>
      </c>
      <c r="AH89" s="1">
        <v>0</v>
      </c>
      <c r="AI89" s="1">
        <v>0</v>
      </c>
      <c r="AJ89" s="1">
        <v>0</v>
      </c>
      <c r="AK89" s="1">
        <v>0</v>
      </c>
      <c r="AL89" s="1">
        <v>0</v>
      </c>
      <c r="AM89" s="1">
        <v>0</v>
      </c>
      <c r="AN89" s="1">
        <v>0</v>
      </c>
    </row>
    <row r="90" spans="1:40" x14ac:dyDescent="0.3">
      <c r="A90" s="3">
        <v>2</v>
      </c>
      <c r="B90" s="1">
        <v>4.26E-4</v>
      </c>
      <c r="C90" s="1">
        <v>6.9800000000000005E-4</v>
      </c>
      <c r="D90" s="1">
        <v>7.8700000000000005E-4</v>
      </c>
      <c r="E90" s="1">
        <v>0</v>
      </c>
      <c r="F90" s="1">
        <v>0</v>
      </c>
      <c r="G90" s="1">
        <v>0</v>
      </c>
      <c r="H90" s="1">
        <v>0</v>
      </c>
      <c r="I90" s="1">
        <v>0</v>
      </c>
      <c r="J90" s="1">
        <v>0</v>
      </c>
      <c r="K90" s="1">
        <v>0</v>
      </c>
      <c r="L90" s="1">
        <v>0</v>
      </c>
      <c r="M90" s="1">
        <v>0</v>
      </c>
      <c r="N90" s="1">
        <v>0</v>
      </c>
      <c r="O90" s="1">
        <v>0</v>
      </c>
      <c r="P90" s="1">
        <v>0</v>
      </c>
      <c r="Q90" s="1">
        <v>0</v>
      </c>
      <c r="R90" s="1">
        <v>0</v>
      </c>
      <c r="S90" s="1">
        <v>0</v>
      </c>
      <c r="T90" s="1">
        <v>0.01</v>
      </c>
      <c r="U90" s="1">
        <v>0</v>
      </c>
      <c r="V90" s="1">
        <v>0</v>
      </c>
      <c r="W90" s="1">
        <v>0</v>
      </c>
      <c r="X90" s="1">
        <v>0</v>
      </c>
      <c r="Y90" s="1">
        <v>0</v>
      </c>
      <c r="Z90" s="1">
        <v>0</v>
      </c>
      <c r="AA90" s="1">
        <v>0</v>
      </c>
      <c r="AB90" s="1">
        <v>0</v>
      </c>
      <c r="AC90" s="1">
        <v>0</v>
      </c>
      <c r="AD90" s="1">
        <v>0</v>
      </c>
      <c r="AE90" s="1">
        <v>0</v>
      </c>
      <c r="AF90" s="1">
        <v>0</v>
      </c>
      <c r="AG90" s="1">
        <v>0</v>
      </c>
      <c r="AH90" s="1">
        <v>0</v>
      </c>
      <c r="AI90" s="1">
        <v>0</v>
      </c>
      <c r="AJ90" s="1">
        <v>0</v>
      </c>
      <c r="AK90" s="1">
        <v>0</v>
      </c>
      <c r="AL90" s="1">
        <v>0</v>
      </c>
      <c r="AM90" s="1">
        <v>0</v>
      </c>
      <c r="AN90" s="1">
        <v>0</v>
      </c>
    </row>
    <row r="91" spans="1:40" x14ac:dyDescent="0.3">
      <c r="A91" s="3">
        <v>3</v>
      </c>
      <c r="B91" s="1">
        <v>4.8700000000000002E-4</v>
      </c>
      <c r="C91" s="1">
        <v>4.0200000000000001E-4</v>
      </c>
      <c r="D91" s="1">
        <v>5.4600000000000004E-4</v>
      </c>
      <c r="E91" s="1">
        <v>0.01</v>
      </c>
      <c r="F91" s="1">
        <v>0</v>
      </c>
      <c r="G91" s="1">
        <v>0.01</v>
      </c>
      <c r="H91" s="1">
        <v>7.0000000000000007E-2</v>
      </c>
      <c r="I91" s="1">
        <v>0.01</v>
      </c>
      <c r="J91" s="1">
        <v>0.01</v>
      </c>
      <c r="K91" s="1">
        <v>0.13</v>
      </c>
      <c r="L91" s="1">
        <v>7.0000000000000007E-2</v>
      </c>
      <c r="M91" s="1">
        <v>0.06</v>
      </c>
      <c r="N91" s="1">
        <v>0.03</v>
      </c>
      <c r="O91" s="1">
        <v>0.01</v>
      </c>
      <c r="P91" s="1">
        <v>0.01</v>
      </c>
      <c r="Q91" s="1">
        <v>0.09</v>
      </c>
      <c r="R91" s="1">
        <v>0.12</v>
      </c>
      <c r="S91" s="1">
        <v>0.12</v>
      </c>
      <c r="T91" s="1">
        <v>0.05</v>
      </c>
      <c r="U91" s="1">
        <v>0.03</v>
      </c>
      <c r="V91" s="1">
        <v>0.06</v>
      </c>
      <c r="W91" s="1">
        <v>0.03</v>
      </c>
      <c r="X91" s="1">
        <v>0.06</v>
      </c>
      <c r="Y91" s="1">
        <v>0.05</v>
      </c>
      <c r="Z91" s="1">
        <v>0.02</v>
      </c>
      <c r="AA91" s="1">
        <v>0.03</v>
      </c>
      <c r="AB91" s="1">
        <v>0.04</v>
      </c>
      <c r="AC91" s="1">
        <v>0.06</v>
      </c>
      <c r="AD91" s="1">
        <v>0.04</v>
      </c>
      <c r="AE91" s="1">
        <v>0.01</v>
      </c>
      <c r="AF91" s="1">
        <v>0.01</v>
      </c>
      <c r="AG91" s="1">
        <v>0.03</v>
      </c>
      <c r="AH91" s="1">
        <v>0.03</v>
      </c>
      <c r="AI91" s="1">
        <v>0.03</v>
      </c>
      <c r="AJ91" s="1">
        <v>0.05</v>
      </c>
      <c r="AK91" s="1">
        <v>0.04</v>
      </c>
      <c r="AL91" s="1">
        <v>0.01</v>
      </c>
      <c r="AM91" s="1">
        <v>0.01</v>
      </c>
      <c r="AN91" s="1">
        <v>0.02</v>
      </c>
    </row>
    <row r="92" spans="1:40" x14ac:dyDescent="0.3">
      <c r="A92" s="3">
        <v>7</v>
      </c>
      <c r="B92" s="1">
        <v>3.6499999999999998E-4</v>
      </c>
      <c r="C92" s="1">
        <v>5.2300000000000003E-4</v>
      </c>
      <c r="D92" s="1">
        <v>3.8299999999999999E-4</v>
      </c>
      <c r="E92" s="1">
        <v>0</v>
      </c>
      <c r="F92" s="1">
        <v>0</v>
      </c>
      <c r="G92" s="1">
        <v>0</v>
      </c>
      <c r="H92" s="1">
        <v>0</v>
      </c>
      <c r="I92" s="1">
        <v>0</v>
      </c>
      <c r="J92" s="1">
        <v>0</v>
      </c>
      <c r="K92" s="1">
        <v>0</v>
      </c>
      <c r="L92" s="1">
        <v>0</v>
      </c>
      <c r="M92" s="1">
        <v>0</v>
      </c>
      <c r="N92" s="1">
        <v>0</v>
      </c>
      <c r="O92" s="1">
        <v>0</v>
      </c>
      <c r="P92" s="1">
        <v>0</v>
      </c>
      <c r="Q92" s="1">
        <v>0</v>
      </c>
      <c r="R92" s="1">
        <v>0</v>
      </c>
      <c r="S92" s="1">
        <v>0</v>
      </c>
      <c r="T92" s="1">
        <v>0.02</v>
      </c>
      <c r="U92" s="1">
        <v>0.01</v>
      </c>
      <c r="V92" s="1">
        <v>0.03</v>
      </c>
      <c r="W92" s="1">
        <v>0.01</v>
      </c>
      <c r="X92" s="1">
        <v>0.02</v>
      </c>
      <c r="Y92" s="1">
        <v>0.01</v>
      </c>
      <c r="Z92" s="1">
        <v>0</v>
      </c>
      <c r="AA92" s="1">
        <v>0</v>
      </c>
      <c r="AB92" s="1">
        <v>0</v>
      </c>
      <c r="AC92" s="1">
        <v>0.01</v>
      </c>
      <c r="AD92" s="1">
        <v>0.01</v>
      </c>
      <c r="AE92" s="1">
        <v>0</v>
      </c>
      <c r="AF92" s="1">
        <v>0</v>
      </c>
      <c r="AG92" s="1">
        <v>0</v>
      </c>
      <c r="AH92" s="1">
        <v>0.01</v>
      </c>
      <c r="AI92" s="1">
        <v>0</v>
      </c>
      <c r="AJ92" s="1">
        <v>0</v>
      </c>
      <c r="AK92" s="1">
        <v>0</v>
      </c>
      <c r="AL92" s="1">
        <v>0</v>
      </c>
      <c r="AM92" s="1">
        <v>0</v>
      </c>
      <c r="AN92" s="1">
        <v>0</v>
      </c>
    </row>
    <row r="93" spans="1:40" x14ac:dyDescent="0.3">
      <c r="A93" s="3">
        <v>10</v>
      </c>
      <c r="B93" s="1">
        <v>3.6499999999999998E-4</v>
      </c>
      <c r="C93" s="1">
        <v>5.5400000000000002E-4</v>
      </c>
      <c r="D93" s="1">
        <v>5.8799999999999998E-4</v>
      </c>
      <c r="E93" s="1">
        <v>0</v>
      </c>
      <c r="F93" s="1">
        <v>0</v>
      </c>
      <c r="G93" s="1">
        <v>0</v>
      </c>
      <c r="H93" s="1">
        <v>0</v>
      </c>
      <c r="I93" s="1">
        <v>0</v>
      </c>
      <c r="J93" s="1">
        <v>0</v>
      </c>
      <c r="K93" s="1">
        <v>0</v>
      </c>
      <c r="L93" s="1">
        <v>0</v>
      </c>
      <c r="M93" s="1">
        <v>0</v>
      </c>
      <c r="N93" s="1">
        <v>0</v>
      </c>
      <c r="O93" s="1">
        <v>0</v>
      </c>
      <c r="P93" s="1">
        <v>0</v>
      </c>
      <c r="Q93" s="1">
        <v>0</v>
      </c>
      <c r="R93" s="1">
        <v>0</v>
      </c>
      <c r="S93" s="1">
        <v>0</v>
      </c>
      <c r="T93" s="1">
        <v>0</v>
      </c>
      <c r="U93" s="1">
        <v>0</v>
      </c>
      <c r="V93" s="1">
        <v>0</v>
      </c>
      <c r="W93" s="1">
        <v>0</v>
      </c>
      <c r="X93" s="1">
        <v>0</v>
      </c>
      <c r="Y93" s="1">
        <v>0</v>
      </c>
      <c r="Z93" s="1">
        <v>0</v>
      </c>
      <c r="AA93" s="1">
        <v>0</v>
      </c>
      <c r="AB93" s="1">
        <v>0</v>
      </c>
      <c r="AC93" s="1">
        <v>0</v>
      </c>
      <c r="AD93" s="1">
        <v>0</v>
      </c>
      <c r="AE93" s="1">
        <v>0</v>
      </c>
      <c r="AF93" s="1">
        <v>0</v>
      </c>
      <c r="AG93" s="1">
        <v>0</v>
      </c>
      <c r="AH93" s="1">
        <v>0</v>
      </c>
      <c r="AI93" s="1">
        <v>0</v>
      </c>
      <c r="AJ93" s="1">
        <v>0</v>
      </c>
      <c r="AK93" s="1">
        <v>0</v>
      </c>
      <c r="AL93" s="1">
        <v>0</v>
      </c>
      <c r="AM93" s="1">
        <v>0</v>
      </c>
      <c r="AN93" s="1">
        <v>0</v>
      </c>
    </row>
    <row r="94" spans="1:40" x14ac:dyDescent="0.3">
      <c r="A94" s="3">
        <v>11</v>
      </c>
      <c r="B94" s="1">
        <v>5.4799999999999998E-4</v>
      </c>
      <c r="C94" s="1">
        <v>5.31E-4</v>
      </c>
      <c r="D94" s="1">
        <v>4.75E-4</v>
      </c>
      <c r="E94" s="1">
        <v>0</v>
      </c>
      <c r="F94" s="1">
        <v>0</v>
      </c>
      <c r="G94" s="1">
        <v>0</v>
      </c>
      <c r="H94" s="1">
        <v>0</v>
      </c>
      <c r="I94" s="1">
        <v>0</v>
      </c>
      <c r="J94" s="1">
        <v>0</v>
      </c>
      <c r="K94" s="1">
        <v>0</v>
      </c>
      <c r="L94" s="1">
        <v>0</v>
      </c>
      <c r="M94" s="1">
        <v>0</v>
      </c>
      <c r="N94" s="1">
        <v>0</v>
      </c>
      <c r="O94" s="1">
        <v>0</v>
      </c>
      <c r="P94" s="1">
        <v>0</v>
      </c>
      <c r="Q94" s="1">
        <v>0</v>
      </c>
      <c r="R94" s="1">
        <v>0</v>
      </c>
      <c r="S94" s="1">
        <v>0</v>
      </c>
      <c r="T94" s="1">
        <v>0</v>
      </c>
      <c r="U94" s="1">
        <v>0</v>
      </c>
      <c r="V94" s="1">
        <v>0</v>
      </c>
      <c r="W94" s="1">
        <v>0</v>
      </c>
      <c r="X94" s="1">
        <v>0</v>
      </c>
      <c r="Y94" s="1">
        <v>0</v>
      </c>
      <c r="Z94" s="1">
        <v>0</v>
      </c>
      <c r="AA94" s="1">
        <v>0</v>
      </c>
      <c r="AB94" s="1">
        <v>0</v>
      </c>
      <c r="AC94" s="1">
        <v>0</v>
      </c>
      <c r="AD94" s="1">
        <v>0</v>
      </c>
      <c r="AE94" s="1">
        <v>0</v>
      </c>
      <c r="AF94" s="1">
        <v>0</v>
      </c>
      <c r="AG94" s="1">
        <v>0</v>
      </c>
      <c r="AH94" s="1">
        <v>0</v>
      </c>
      <c r="AI94" s="1">
        <v>0</v>
      </c>
      <c r="AJ94" s="1">
        <v>0</v>
      </c>
      <c r="AK94" s="1">
        <v>0</v>
      </c>
      <c r="AL94" s="1">
        <v>0</v>
      </c>
      <c r="AM94" s="1">
        <v>0</v>
      </c>
      <c r="AN94" s="1">
        <v>0</v>
      </c>
    </row>
    <row r="95" spans="1:40" x14ac:dyDescent="0.3">
      <c r="A95" s="3">
        <v>13</v>
      </c>
      <c r="B95" s="1">
        <v>4.26E-4</v>
      </c>
      <c r="C95" s="1">
        <v>6.3000000000000003E-4</v>
      </c>
      <c r="D95" s="1">
        <v>6.6600000000000003E-4</v>
      </c>
      <c r="E95" s="1">
        <v>0</v>
      </c>
      <c r="F95" s="1">
        <v>0</v>
      </c>
      <c r="G95" s="1">
        <v>0</v>
      </c>
      <c r="H95" s="1">
        <v>0</v>
      </c>
      <c r="I95" s="1">
        <v>0</v>
      </c>
      <c r="J95" s="1">
        <v>0</v>
      </c>
      <c r="K95" s="1">
        <v>0</v>
      </c>
      <c r="L95" s="1">
        <v>0</v>
      </c>
      <c r="M95" s="1">
        <v>0</v>
      </c>
      <c r="N95" s="1">
        <v>0</v>
      </c>
      <c r="O95" s="1">
        <v>0</v>
      </c>
      <c r="P95" s="1">
        <v>0</v>
      </c>
      <c r="Q95" s="1">
        <v>0</v>
      </c>
      <c r="R95" s="1">
        <v>0</v>
      </c>
      <c r="S95" s="1">
        <v>0</v>
      </c>
      <c r="T95" s="1">
        <v>0</v>
      </c>
      <c r="U95" s="1">
        <v>0</v>
      </c>
      <c r="V95" s="1">
        <v>0</v>
      </c>
      <c r="W95" s="1">
        <v>0.01</v>
      </c>
      <c r="X95" s="1">
        <v>0.02</v>
      </c>
      <c r="Y95" s="1">
        <v>0.01</v>
      </c>
      <c r="Z95" s="1">
        <v>0</v>
      </c>
      <c r="AA95" s="1">
        <v>0</v>
      </c>
      <c r="AB95" s="1">
        <v>0</v>
      </c>
      <c r="AC95" s="1">
        <v>0</v>
      </c>
      <c r="AD95" s="1">
        <v>0</v>
      </c>
      <c r="AE95" s="1">
        <v>0</v>
      </c>
      <c r="AF95" s="1">
        <v>0</v>
      </c>
      <c r="AG95" s="1">
        <v>0</v>
      </c>
      <c r="AH95" s="1">
        <v>0</v>
      </c>
      <c r="AI95" s="1">
        <v>0</v>
      </c>
      <c r="AJ95" s="1">
        <v>0</v>
      </c>
      <c r="AK95" s="1">
        <v>0</v>
      </c>
      <c r="AL95" s="1">
        <v>0</v>
      </c>
      <c r="AM95" s="1">
        <v>0</v>
      </c>
      <c r="AN95" s="1">
        <v>0</v>
      </c>
    </row>
    <row r="96" spans="1:40" x14ac:dyDescent="0.3">
      <c r="A96" s="3">
        <v>15</v>
      </c>
      <c r="B96" s="1">
        <v>4.26E-4</v>
      </c>
      <c r="C96" s="1">
        <v>4.6299999999999998E-4</v>
      </c>
      <c r="D96" s="1">
        <v>5.1699999999999999E-4</v>
      </c>
      <c r="E96" s="1">
        <v>0</v>
      </c>
      <c r="F96" s="1">
        <v>0</v>
      </c>
      <c r="G96" s="1">
        <v>0</v>
      </c>
      <c r="H96" s="1">
        <v>0</v>
      </c>
      <c r="I96" s="1">
        <v>0</v>
      </c>
      <c r="J96" s="1">
        <v>0</v>
      </c>
      <c r="K96" s="1">
        <v>0</v>
      </c>
      <c r="L96" s="1">
        <v>0</v>
      </c>
      <c r="M96" s="1">
        <v>0</v>
      </c>
      <c r="N96" s="1">
        <v>0</v>
      </c>
      <c r="O96" s="1">
        <v>0</v>
      </c>
      <c r="P96" s="1">
        <v>0</v>
      </c>
      <c r="Q96" s="1">
        <v>0</v>
      </c>
      <c r="R96" s="1">
        <v>0</v>
      </c>
      <c r="S96" s="1">
        <v>0</v>
      </c>
      <c r="T96" s="1">
        <v>0</v>
      </c>
      <c r="U96" s="1">
        <v>0</v>
      </c>
      <c r="V96" s="1">
        <v>0</v>
      </c>
      <c r="W96" s="1">
        <v>0</v>
      </c>
      <c r="X96" s="1">
        <v>0.02</v>
      </c>
      <c r="Y96" s="1">
        <v>0.01</v>
      </c>
      <c r="Z96" s="1">
        <v>0</v>
      </c>
      <c r="AA96" s="1">
        <v>0</v>
      </c>
      <c r="AB96" s="1">
        <v>0</v>
      </c>
      <c r="AC96" s="1">
        <v>0</v>
      </c>
      <c r="AD96" s="1">
        <v>0</v>
      </c>
      <c r="AE96" s="1">
        <v>0</v>
      </c>
      <c r="AF96" s="1">
        <v>0</v>
      </c>
      <c r="AG96" s="1">
        <v>0</v>
      </c>
      <c r="AH96" s="1">
        <v>0</v>
      </c>
      <c r="AI96" s="1">
        <v>0</v>
      </c>
      <c r="AJ96" s="1">
        <v>0</v>
      </c>
      <c r="AK96" s="1">
        <v>0</v>
      </c>
      <c r="AL96" s="1">
        <v>0</v>
      </c>
      <c r="AM96" s="1">
        <v>0</v>
      </c>
      <c r="AN96" s="1">
        <v>0</v>
      </c>
    </row>
    <row r="97" spans="1:40" x14ac:dyDescent="0.3">
      <c r="A97" s="3">
        <v>16</v>
      </c>
      <c r="B97" s="1">
        <v>5.4799999999999998E-4</v>
      </c>
      <c r="C97" s="1">
        <v>4.4000000000000002E-4</v>
      </c>
      <c r="D97" s="1">
        <v>6.3100000000000005E-4</v>
      </c>
      <c r="E97" s="1">
        <v>0</v>
      </c>
      <c r="F97" s="1">
        <v>0</v>
      </c>
      <c r="G97" s="1">
        <v>0</v>
      </c>
      <c r="H97" s="1">
        <v>0.01</v>
      </c>
      <c r="I97" s="1">
        <v>0</v>
      </c>
      <c r="J97" s="1">
        <v>0</v>
      </c>
      <c r="K97" s="1">
        <v>0</v>
      </c>
      <c r="L97" s="1">
        <v>0.01</v>
      </c>
      <c r="M97" s="1">
        <v>0.01</v>
      </c>
      <c r="N97" s="1">
        <v>0</v>
      </c>
      <c r="O97" s="1">
        <v>0</v>
      </c>
      <c r="P97" s="1">
        <v>0</v>
      </c>
      <c r="Q97" s="1">
        <v>0.01</v>
      </c>
      <c r="R97" s="1">
        <v>0.01</v>
      </c>
      <c r="S97" s="1">
        <v>0.01</v>
      </c>
      <c r="T97" s="1">
        <v>0</v>
      </c>
      <c r="U97" s="1">
        <v>0</v>
      </c>
      <c r="V97" s="1">
        <v>0.01</v>
      </c>
      <c r="W97" s="1">
        <v>0.01</v>
      </c>
      <c r="X97" s="1">
        <v>0.02</v>
      </c>
      <c r="Y97" s="1">
        <v>0.01</v>
      </c>
      <c r="Z97" s="1">
        <v>0</v>
      </c>
      <c r="AA97" s="1">
        <v>0</v>
      </c>
      <c r="AB97" s="1">
        <v>0</v>
      </c>
      <c r="AC97" s="1">
        <v>0</v>
      </c>
      <c r="AD97" s="1">
        <v>0</v>
      </c>
      <c r="AE97" s="1">
        <v>0</v>
      </c>
      <c r="AF97" s="1">
        <v>0</v>
      </c>
      <c r="AG97" s="1">
        <v>0.01</v>
      </c>
      <c r="AH97" s="1">
        <v>0</v>
      </c>
      <c r="AI97" s="1">
        <v>0</v>
      </c>
      <c r="AJ97" s="1">
        <v>0</v>
      </c>
      <c r="AK97" s="1">
        <v>0</v>
      </c>
      <c r="AL97" s="1">
        <v>0</v>
      </c>
      <c r="AM97" s="1">
        <v>0</v>
      </c>
      <c r="AN97" s="1">
        <v>0</v>
      </c>
    </row>
    <row r="98" spans="1:40" x14ac:dyDescent="0.3">
      <c r="A98" s="3">
        <v>18</v>
      </c>
      <c r="B98" s="1">
        <v>4.8700000000000002E-4</v>
      </c>
      <c r="C98" s="1">
        <v>4.17E-4</v>
      </c>
      <c r="D98" s="1">
        <v>4.46E-4</v>
      </c>
      <c r="E98" s="1">
        <v>0</v>
      </c>
      <c r="F98" s="1">
        <v>0</v>
      </c>
      <c r="G98" s="1">
        <v>0</v>
      </c>
      <c r="H98" s="1">
        <v>0</v>
      </c>
      <c r="I98" s="1">
        <v>0</v>
      </c>
      <c r="J98" s="1">
        <v>0</v>
      </c>
      <c r="K98" s="1">
        <v>0</v>
      </c>
      <c r="L98" s="1">
        <v>0</v>
      </c>
      <c r="M98" s="1">
        <v>0</v>
      </c>
      <c r="N98" s="1">
        <v>0</v>
      </c>
      <c r="O98" s="1">
        <v>0</v>
      </c>
      <c r="P98" s="1">
        <v>0</v>
      </c>
      <c r="Q98" s="1">
        <v>0</v>
      </c>
      <c r="R98" s="1">
        <v>0</v>
      </c>
      <c r="S98" s="1">
        <v>0</v>
      </c>
      <c r="T98" s="1">
        <v>0</v>
      </c>
      <c r="U98" s="1">
        <v>0</v>
      </c>
      <c r="V98" s="1">
        <v>0</v>
      </c>
      <c r="W98" s="1">
        <v>0</v>
      </c>
      <c r="X98" s="1">
        <v>0.01</v>
      </c>
      <c r="Y98" s="1">
        <v>0.01</v>
      </c>
      <c r="Z98" s="1">
        <v>0</v>
      </c>
      <c r="AA98" s="1">
        <v>0</v>
      </c>
      <c r="AB98" s="1">
        <v>0</v>
      </c>
      <c r="AC98" s="1">
        <v>0</v>
      </c>
      <c r="AD98" s="1">
        <v>0</v>
      </c>
      <c r="AE98" s="1">
        <v>0</v>
      </c>
      <c r="AF98" s="1">
        <v>0</v>
      </c>
      <c r="AG98" s="1">
        <v>0</v>
      </c>
      <c r="AH98" s="1">
        <v>0</v>
      </c>
      <c r="AI98" s="1">
        <v>0</v>
      </c>
      <c r="AJ98" s="1">
        <v>0</v>
      </c>
      <c r="AK98" s="1">
        <v>0</v>
      </c>
      <c r="AL98" s="1">
        <v>0</v>
      </c>
      <c r="AM98" s="1">
        <v>0</v>
      </c>
      <c r="AN98" s="1">
        <v>0</v>
      </c>
    </row>
    <row r="99" spans="1:40" x14ac:dyDescent="0.3">
      <c r="A99" s="3">
        <v>19</v>
      </c>
      <c r="B99" s="1">
        <v>4.8700000000000002E-4</v>
      </c>
      <c r="C99" s="1">
        <v>5.4600000000000004E-4</v>
      </c>
      <c r="D99" s="1">
        <v>3.8999999999999999E-4</v>
      </c>
      <c r="E99" s="1">
        <v>0</v>
      </c>
      <c r="F99" s="1">
        <v>0</v>
      </c>
      <c r="G99" s="1">
        <v>0</v>
      </c>
      <c r="H99" s="1">
        <v>0</v>
      </c>
      <c r="I99" s="1">
        <v>0</v>
      </c>
      <c r="J99" s="1">
        <v>0</v>
      </c>
      <c r="K99" s="1">
        <v>0</v>
      </c>
      <c r="L99" s="1">
        <v>0</v>
      </c>
      <c r="M99" s="1">
        <v>0</v>
      </c>
      <c r="N99" s="1">
        <v>0</v>
      </c>
      <c r="O99" s="1">
        <v>0</v>
      </c>
      <c r="P99" s="1">
        <v>0</v>
      </c>
      <c r="Q99" s="1">
        <v>0</v>
      </c>
      <c r="R99" s="1">
        <v>0</v>
      </c>
      <c r="S99" s="1">
        <v>0</v>
      </c>
      <c r="T99" s="1">
        <v>0</v>
      </c>
      <c r="U99" s="1">
        <v>0</v>
      </c>
      <c r="V99" s="1">
        <v>0</v>
      </c>
      <c r="W99" s="1">
        <v>0</v>
      </c>
      <c r="X99" s="1">
        <v>0</v>
      </c>
      <c r="Y99" s="1">
        <v>0</v>
      </c>
      <c r="Z99" s="1">
        <v>0</v>
      </c>
      <c r="AA99" s="1">
        <v>0</v>
      </c>
      <c r="AB99" s="1">
        <v>0</v>
      </c>
      <c r="AC99" s="1">
        <v>0</v>
      </c>
      <c r="AD99" s="1">
        <v>0</v>
      </c>
      <c r="AE99" s="1">
        <v>0</v>
      </c>
      <c r="AF99" s="1">
        <v>0</v>
      </c>
      <c r="AG99" s="1">
        <v>0</v>
      </c>
      <c r="AH99" s="1">
        <v>0</v>
      </c>
      <c r="AI99" s="1">
        <v>0</v>
      </c>
      <c r="AJ99" s="1">
        <v>0</v>
      </c>
      <c r="AK99" s="1">
        <v>0</v>
      </c>
      <c r="AL99" s="1">
        <v>0</v>
      </c>
      <c r="AM99" s="1">
        <v>0</v>
      </c>
      <c r="AN99" s="1">
        <v>0</v>
      </c>
    </row>
    <row r="100" spans="1:40" x14ac:dyDescent="0.3">
      <c r="A100" s="3">
        <v>20</v>
      </c>
      <c r="B100" s="1">
        <v>3.0400000000000002E-4</v>
      </c>
      <c r="C100" s="1">
        <v>3.8699999999999997E-4</v>
      </c>
      <c r="D100" s="1">
        <v>4.1100000000000002E-4</v>
      </c>
      <c r="E100" s="1">
        <v>0</v>
      </c>
      <c r="F100" s="1">
        <v>0</v>
      </c>
      <c r="G100" s="1">
        <v>0</v>
      </c>
      <c r="H100" s="1">
        <v>0</v>
      </c>
      <c r="I100" s="1">
        <v>0</v>
      </c>
      <c r="J100" s="1">
        <v>0</v>
      </c>
      <c r="K100" s="1">
        <v>0</v>
      </c>
      <c r="L100" s="1">
        <v>0</v>
      </c>
      <c r="M100" s="1">
        <v>0</v>
      </c>
      <c r="N100" s="1">
        <v>0</v>
      </c>
      <c r="O100" s="1">
        <v>0</v>
      </c>
      <c r="P100" s="1">
        <v>0</v>
      </c>
      <c r="Q100" s="1">
        <v>0</v>
      </c>
      <c r="R100" s="1">
        <v>0</v>
      </c>
      <c r="S100" s="1">
        <v>0</v>
      </c>
      <c r="T100" s="1">
        <v>0</v>
      </c>
      <c r="U100" s="1">
        <v>0</v>
      </c>
      <c r="V100" s="1">
        <v>0</v>
      </c>
      <c r="W100" s="1">
        <v>0</v>
      </c>
      <c r="X100" s="1">
        <v>0</v>
      </c>
      <c r="Y100" s="1">
        <v>0</v>
      </c>
      <c r="Z100" s="1">
        <v>0</v>
      </c>
      <c r="AA100" s="1">
        <v>0</v>
      </c>
      <c r="AB100" s="1">
        <v>0</v>
      </c>
      <c r="AC100" s="1">
        <v>0</v>
      </c>
      <c r="AD100" s="1">
        <v>0</v>
      </c>
      <c r="AE100" s="1">
        <v>0</v>
      </c>
      <c r="AF100" s="1">
        <v>0</v>
      </c>
      <c r="AG100" s="1">
        <v>0</v>
      </c>
      <c r="AH100" s="1">
        <v>0</v>
      </c>
      <c r="AI100" s="1">
        <v>0</v>
      </c>
      <c r="AJ100" s="1">
        <v>0</v>
      </c>
      <c r="AK100" s="1">
        <v>0</v>
      </c>
      <c r="AL100" s="1">
        <v>0</v>
      </c>
      <c r="AM100" s="1">
        <v>0</v>
      </c>
      <c r="AN100" s="1">
        <v>0</v>
      </c>
    </row>
    <row r="103" spans="1:40" x14ac:dyDescent="0.3">
      <c r="A103" s="2" t="s">
        <v>550</v>
      </c>
      <c r="B103" s="11" t="s">
        <v>117</v>
      </c>
      <c r="C103" s="11"/>
      <c r="D103" s="11"/>
      <c r="E103" s="11" t="s">
        <v>137</v>
      </c>
      <c r="F103" s="11"/>
      <c r="G103" s="11"/>
      <c r="H103" s="11" t="s">
        <v>521</v>
      </c>
      <c r="I103" s="11"/>
      <c r="J103" s="11"/>
      <c r="K103" s="11" t="s">
        <v>138</v>
      </c>
      <c r="L103" s="11"/>
      <c r="M103" s="11"/>
      <c r="N103" s="11" t="s">
        <v>140</v>
      </c>
      <c r="O103" s="11"/>
      <c r="P103" s="11"/>
      <c r="Q103" s="11" t="s">
        <v>141</v>
      </c>
      <c r="R103" s="11"/>
      <c r="S103" s="11"/>
      <c r="T103" s="11" t="s">
        <v>266</v>
      </c>
      <c r="U103" s="11"/>
      <c r="V103" s="11"/>
      <c r="W103" s="11" t="s">
        <v>269</v>
      </c>
      <c r="X103" s="11"/>
      <c r="Y103" s="11"/>
      <c r="Z103" s="11" t="s">
        <v>134</v>
      </c>
      <c r="AA103" s="11"/>
      <c r="AB103" s="11"/>
      <c r="AC103" s="11" t="s">
        <v>518</v>
      </c>
      <c r="AD103" s="11"/>
      <c r="AE103" s="11"/>
      <c r="AF103" s="11" t="s">
        <v>519</v>
      </c>
      <c r="AG103" s="11"/>
      <c r="AH103" s="11"/>
      <c r="AI103" s="11" t="s">
        <v>520</v>
      </c>
      <c r="AJ103" s="11"/>
      <c r="AK103" s="11"/>
      <c r="AL103" s="11" t="s">
        <v>136</v>
      </c>
      <c r="AM103" s="11"/>
      <c r="AN103" s="11"/>
    </row>
    <row r="104" spans="1:40" x14ac:dyDescent="0.3">
      <c r="A104" s="3">
        <v>1</v>
      </c>
      <c r="B104" s="1">
        <v>2.9999999999999997E-4</v>
      </c>
      <c r="C104" s="1">
        <v>6.2299999999999996E-4</v>
      </c>
      <c r="D104" s="1">
        <v>4.6900000000000002E-4</v>
      </c>
      <c r="E104" s="1">
        <v>0</v>
      </c>
      <c r="F104" s="1">
        <v>0</v>
      </c>
      <c r="G104" s="1">
        <v>0</v>
      </c>
      <c r="H104" s="1">
        <v>0</v>
      </c>
      <c r="I104" s="1">
        <v>0</v>
      </c>
      <c r="J104" s="1">
        <v>0</v>
      </c>
      <c r="K104" s="1">
        <v>0</v>
      </c>
      <c r="L104" s="1">
        <v>0</v>
      </c>
      <c r="M104" s="1">
        <v>0</v>
      </c>
      <c r="N104" s="1">
        <v>0</v>
      </c>
      <c r="O104" s="1">
        <v>0</v>
      </c>
      <c r="P104" s="1">
        <v>0</v>
      </c>
      <c r="Q104" s="1">
        <v>0</v>
      </c>
      <c r="R104" s="1">
        <v>0</v>
      </c>
      <c r="S104" s="1">
        <v>0</v>
      </c>
      <c r="T104" s="1">
        <v>0</v>
      </c>
      <c r="U104" s="1">
        <v>0</v>
      </c>
      <c r="V104" s="1">
        <v>0</v>
      </c>
      <c r="W104" s="1">
        <v>0</v>
      </c>
      <c r="X104" s="1">
        <v>0</v>
      </c>
      <c r="Y104" s="1">
        <v>0</v>
      </c>
      <c r="Z104" s="1">
        <v>0</v>
      </c>
      <c r="AA104" s="1">
        <v>0</v>
      </c>
      <c r="AB104" s="1">
        <v>0</v>
      </c>
      <c r="AC104" s="1">
        <v>0</v>
      </c>
      <c r="AD104" s="1">
        <v>0</v>
      </c>
      <c r="AE104" s="1">
        <v>0</v>
      </c>
      <c r="AF104" s="1">
        <v>0</v>
      </c>
      <c r="AG104" s="1">
        <v>0</v>
      </c>
      <c r="AH104" s="1">
        <v>0</v>
      </c>
      <c r="AI104" s="1">
        <v>0</v>
      </c>
      <c r="AJ104" s="1">
        <v>0.01</v>
      </c>
      <c r="AK104" s="1">
        <v>0</v>
      </c>
      <c r="AL104" s="1">
        <v>0</v>
      </c>
      <c r="AM104" s="1">
        <v>0</v>
      </c>
      <c r="AN104" s="1">
        <v>0</v>
      </c>
    </row>
    <row r="105" spans="1:40" x14ac:dyDescent="0.3">
      <c r="A105" s="3">
        <v>2</v>
      </c>
      <c r="B105" s="1">
        <v>5.9999999999999995E-4</v>
      </c>
      <c r="C105" s="1">
        <v>4.55E-4</v>
      </c>
      <c r="D105" s="1">
        <v>5.1599999999999997E-4</v>
      </c>
      <c r="E105" s="1">
        <v>0</v>
      </c>
      <c r="F105" s="1">
        <v>0</v>
      </c>
      <c r="G105" s="1">
        <v>0</v>
      </c>
      <c r="H105" s="1">
        <v>0</v>
      </c>
      <c r="I105" s="1">
        <v>0</v>
      </c>
      <c r="J105" s="1">
        <v>0</v>
      </c>
      <c r="K105" s="1">
        <v>0</v>
      </c>
      <c r="L105" s="1">
        <v>0</v>
      </c>
      <c r="M105" s="1">
        <v>0</v>
      </c>
      <c r="N105" s="1">
        <v>0</v>
      </c>
      <c r="O105" s="1">
        <v>0</v>
      </c>
      <c r="P105" s="1">
        <v>0</v>
      </c>
      <c r="Q105" s="1">
        <v>0</v>
      </c>
      <c r="R105" s="1">
        <v>0</v>
      </c>
      <c r="S105" s="1">
        <v>0</v>
      </c>
      <c r="T105" s="1">
        <v>0</v>
      </c>
      <c r="U105" s="1">
        <v>0</v>
      </c>
      <c r="V105" s="1">
        <v>0</v>
      </c>
      <c r="W105" s="1">
        <v>0</v>
      </c>
      <c r="X105" s="1">
        <v>0</v>
      </c>
      <c r="Y105" s="1">
        <v>0</v>
      </c>
      <c r="Z105" s="1">
        <v>0</v>
      </c>
      <c r="AA105" s="1">
        <v>0</v>
      </c>
      <c r="AB105" s="1">
        <v>0</v>
      </c>
      <c r="AC105" s="1">
        <v>0</v>
      </c>
      <c r="AD105" s="1">
        <v>0</v>
      </c>
      <c r="AE105" s="1">
        <v>0</v>
      </c>
      <c r="AF105" s="1">
        <v>0</v>
      </c>
      <c r="AG105" s="1">
        <v>0</v>
      </c>
      <c r="AH105" s="1">
        <v>0</v>
      </c>
      <c r="AI105" s="1">
        <v>0</v>
      </c>
      <c r="AJ105" s="1">
        <v>0</v>
      </c>
      <c r="AK105" s="1">
        <v>0</v>
      </c>
      <c r="AL105" s="1">
        <v>0</v>
      </c>
      <c r="AM105" s="1">
        <v>0</v>
      </c>
      <c r="AN105" s="1">
        <v>0</v>
      </c>
    </row>
    <row r="106" spans="1:40" x14ac:dyDescent="0.3">
      <c r="A106" s="3">
        <v>7</v>
      </c>
      <c r="B106" s="1">
        <v>4.8000000000000001E-4</v>
      </c>
      <c r="C106" s="1">
        <v>5.7499999999999999E-4</v>
      </c>
      <c r="D106" s="1">
        <v>4.46E-4</v>
      </c>
      <c r="E106" s="1">
        <v>0</v>
      </c>
      <c r="F106" s="1">
        <v>0</v>
      </c>
      <c r="G106" s="1">
        <v>0</v>
      </c>
      <c r="H106" s="1">
        <v>0</v>
      </c>
      <c r="I106" s="1">
        <v>0</v>
      </c>
      <c r="J106" s="1">
        <v>0</v>
      </c>
      <c r="K106" s="1">
        <v>0</v>
      </c>
      <c r="L106" s="1">
        <v>0</v>
      </c>
      <c r="M106" s="1">
        <v>0</v>
      </c>
      <c r="N106" s="1">
        <v>0</v>
      </c>
      <c r="O106" s="1">
        <v>0</v>
      </c>
      <c r="P106" s="1">
        <v>0</v>
      </c>
      <c r="Q106" s="1">
        <v>0</v>
      </c>
      <c r="R106" s="1">
        <v>0</v>
      </c>
      <c r="S106" s="1">
        <v>0</v>
      </c>
      <c r="T106" s="1">
        <v>0</v>
      </c>
      <c r="U106" s="1">
        <v>0</v>
      </c>
      <c r="V106" s="1">
        <v>0</v>
      </c>
      <c r="W106" s="1">
        <v>0</v>
      </c>
      <c r="X106" s="1">
        <v>0</v>
      </c>
      <c r="Y106" s="1">
        <v>0</v>
      </c>
      <c r="Z106" s="1">
        <v>0</v>
      </c>
      <c r="AA106" s="1">
        <v>0</v>
      </c>
      <c r="AB106" s="1">
        <v>0</v>
      </c>
      <c r="AC106" s="1">
        <v>0</v>
      </c>
      <c r="AD106" s="1">
        <v>0</v>
      </c>
      <c r="AE106" s="1">
        <v>0</v>
      </c>
      <c r="AF106" s="1">
        <v>0</v>
      </c>
      <c r="AG106" s="1">
        <v>0</v>
      </c>
      <c r="AH106" s="1">
        <v>0</v>
      </c>
      <c r="AI106" s="1">
        <v>0</v>
      </c>
      <c r="AJ106" s="1">
        <v>0</v>
      </c>
      <c r="AK106" s="1">
        <v>0</v>
      </c>
      <c r="AL106" s="1">
        <v>0</v>
      </c>
      <c r="AM106" s="1">
        <v>0</v>
      </c>
      <c r="AN106" s="1">
        <v>0</v>
      </c>
    </row>
    <row r="107" spans="1:40" x14ac:dyDescent="0.3">
      <c r="A107" s="3">
        <v>10</v>
      </c>
      <c r="B107" s="1">
        <v>7.2000000000000005E-4</v>
      </c>
      <c r="C107" s="1">
        <v>8.8599999999999996E-4</v>
      </c>
      <c r="D107" s="1">
        <v>7.5100000000000004E-4</v>
      </c>
      <c r="E107" s="1">
        <v>0</v>
      </c>
      <c r="F107" s="1">
        <v>0</v>
      </c>
      <c r="G107" s="1">
        <v>0</v>
      </c>
      <c r="H107" s="1">
        <v>0</v>
      </c>
      <c r="I107" s="1">
        <v>0</v>
      </c>
      <c r="J107" s="1">
        <v>0</v>
      </c>
      <c r="K107" s="1">
        <v>0</v>
      </c>
      <c r="L107" s="1">
        <v>0</v>
      </c>
      <c r="M107" s="1">
        <v>0</v>
      </c>
      <c r="N107" s="1">
        <v>0</v>
      </c>
      <c r="O107" s="1">
        <v>0</v>
      </c>
      <c r="P107" s="1">
        <v>0</v>
      </c>
      <c r="Q107" s="1">
        <v>0</v>
      </c>
      <c r="R107" s="1">
        <v>0</v>
      </c>
      <c r="S107" s="1">
        <v>0</v>
      </c>
      <c r="T107" s="1">
        <v>0</v>
      </c>
      <c r="U107" s="1">
        <v>0</v>
      </c>
      <c r="V107" s="1">
        <v>0</v>
      </c>
      <c r="W107" s="1">
        <v>0</v>
      </c>
      <c r="X107" s="1">
        <v>0</v>
      </c>
      <c r="Y107" s="1">
        <v>0</v>
      </c>
      <c r="Z107" s="1">
        <v>0</v>
      </c>
      <c r="AA107" s="1">
        <v>0</v>
      </c>
      <c r="AB107" s="1">
        <v>0</v>
      </c>
      <c r="AC107" s="1">
        <v>0</v>
      </c>
      <c r="AD107" s="1">
        <v>0</v>
      </c>
      <c r="AE107" s="1">
        <v>0</v>
      </c>
      <c r="AF107" s="1">
        <v>0</v>
      </c>
      <c r="AG107" s="1">
        <v>0</v>
      </c>
      <c r="AH107" s="1">
        <v>0</v>
      </c>
      <c r="AI107" s="1">
        <v>0</v>
      </c>
      <c r="AJ107" s="1">
        <v>0</v>
      </c>
      <c r="AK107" s="1">
        <v>0</v>
      </c>
      <c r="AL107" s="1">
        <v>0</v>
      </c>
      <c r="AM107" s="1">
        <v>0</v>
      </c>
      <c r="AN107" s="1">
        <v>0</v>
      </c>
    </row>
    <row r="108" spans="1:40" x14ac:dyDescent="0.3">
      <c r="A108" s="3">
        <v>11</v>
      </c>
      <c r="B108" s="1">
        <v>2.4000000000000001E-4</v>
      </c>
      <c r="C108" s="1">
        <v>7.4200000000000004E-4</v>
      </c>
      <c r="D108" s="1">
        <v>4.46E-4</v>
      </c>
      <c r="E108" s="1">
        <v>0</v>
      </c>
      <c r="F108" s="1">
        <v>0</v>
      </c>
      <c r="G108" s="1">
        <v>0</v>
      </c>
      <c r="H108" s="1">
        <v>0</v>
      </c>
      <c r="I108" s="1">
        <v>0</v>
      </c>
      <c r="J108" s="1">
        <v>0</v>
      </c>
      <c r="K108" s="1">
        <v>0</v>
      </c>
      <c r="L108" s="1">
        <v>0</v>
      </c>
      <c r="M108" s="1">
        <v>0</v>
      </c>
      <c r="N108" s="1">
        <v>0</v>
      </c>
      <c r="O108" s="1">
        <v>0</v>
      </c>
      <c r="P108" s="1">
        <v>0</v>
      </c>
      <c r="Q108" s="1">
        <v>0</v>
      </c>
      <c r="R108" s="1">
        <v>0</v>
      </c>
      <c r="S108" s="1">
        <v>0</v>
      </c>
      <c r="T108" s="1">
        <v>0</v>
      </c>
      <c r="U108" s="1">
        <v>0</v>
      </c>
      <c r="V108" s="1">
        <v>0</v>
      </c>
      <c r="W108" s="1">
        <v>0</v>
      </c>
      <c r="X108" s="1">
        <v>0</v>
      </c>
      <c r="Y108" s="1">
        <v>0</v>
      </c>
      <c r="Z108" s="1">
        <v>0</v>
      </c>
      <c r="AA108" s="1">
        <v>0</v>
      </c>
      <c r="AB108" s="1">
        <v>0</v>
      </c>
      <c r="AC108" s="1">
        <v>0</v>
      </c>
      <c r="AD108" s="1">
        <v>0</v>
      </c>
      <c r="AE108" s="1">
        <v>0</v>
      </c>
      <c r="AF108" s="1">
        <v>0</v>
      </c>
      <c r="AG108" s="1">
        <v>0</v>
      </c>
      <c r="AH108" s="1">
        <v>0</v>
      </c>
      <c r="AI108" s="1">
        <v>0</v>
      </c>
      <c r="AJ108" s="1">
        <v>0</v>
      </c>
      <c r="AK108" s="1">
        <v>0</v>
      </c>
      <c r="AL108" s="1">
        <v>0</v>
      </c>
      <c r="AM108" s="1">
        <v>0</v>
      </c>
      <c r="AN108" s="1">
        <v>0</v>
      </c>
    </row>
    <row r="109" spans="1:40" x14ac:dyDescent="0.3">
      <c r="A109" s="3">
        <v>13</v>
      </c>
      <c r="B109" s="1">
        <v>2.4000000000000001E-4</v>
      </c>
      <c r="C109" s="1">
        <v>5.0299999999999997E-4</v>
      </c>
      <c r="D109" s="1">
        <v>4.2299999999999998E-4</v>
      </c>
      <c r="E109" s="1">
        <v>0</v>
      </c>
      <c r="F109" s="1">
        <v>0</v>
      </c>
      <c r="G109" s="1">
        <v>0</v>
      </c>
      <c r="H109" s="1">
        <v>0</v>
      </c>
      <c r="I109" s="1">
        <v>0</v>
      </c>
      <c r="J109" s="1">
        <v>0</v>
      </c>
      <c r="K109" s="1">
        <v>0</v>
      </c>
      <c r="L109" s="1">
        <v>0</v>
      </c>
      <c r="M109" s="1">
        <v>0</v>
      </c>
      <c r="N109" s="1">
        <v>0</v>
      </c>
      <c r="O109" s="1">
        <v>0</v>
      </c>
      <c r="P109" s="1">
        <v>0</v>
      </c>
      <c r="Q109" s="1">
        <v>0</v>
      </c>
      <c r="R109" s="1">
        <v>0</v>
      </c>
      <c r="S109" s="1">
        <v>0</v>
      </c>
      <c r="T109" s="1">
        <v>0</v>
      </c>
      <c r="U109" s="1">
        <v>0</v>
      </c>
      <c r="V109" s="1">
        <v>0</v>
      </c>
      <c r="W109" s="1">
        <v>0</v>
      </c>
      <c r="X109" s="1">
        <v>0</v>
      </c>
      <c r="Y109" s="1">
        <v>0</v>
      </c>
      <c r="Z109" s="1">
        <v>0</v>
      </c>
      <c r="AA109" s="1">
        <v>0</v>
      </c>
      <c r="AB109" s="1">
        <v>0</v>
      </c>
      <c r="AC109" s="1">
        <v>0</v>
      </c>
      <c r="AD109" s="1">
        <v>0</v>
      </c>
      <c r="AE109" s="1">
        <v>0</v>
      </c>
      <c r="AF109" s="1">
        <v>0</v>
      </c>
      <c r="AG109" s="1">
        <v>0</v>
      </c>
      <c r="AH109" s="1">
        <v>0</v>
      </c>
      <c r="AI109" s="1">
        <v>0</v>
      </c>
      <c r="AJ109" s="1">
        <v>0</v>
      </c>
      <c r="AK109" s="1">
        <v>0</v>
      </c>
      <c r="AL109" s="1">
        <v>0</v>
      </c>
      <c r="AM109" s="1">
        <v>0</v>
      </c>
      <c r="AN109" s="1">
        <v>0</v>
      </c>
    </row>
    <row r="110" spans="1:40" x14ac:dyDescent="0.3">
      <c r="A110" s="3">
        <v>14</v>
      </c>
      <c r="B110" s="1">
        <v>5.9999999999999995E-4</v>
      </c>
      <c r="C110" s="1">
        <v>4.7899999999999999E-4</v>
      </c>
      <c r="D110" s="1">
        <v>5.8699999999999996E-4</v>
      </c>
      <c r="E110" s="1">
        <v>0</v>
      </c>
      <c r="F110" s="1">
        <v>0</v>
      </c>
      <c r="G110" s="1">
        <v>0</v>
      </c>
      <c r="H110" s="1">
        <v>0</v>
      </c>
      <c r="I110" s="1">
        <v>0</v>
      </c>
      <c r="J110" s="1">
        <v>0</v>
      </c>
      <c r="K110" s="1">
        <v>0</v>
      </c>
      <c r="L110" s="1">
        <v>0</v>
      </c>
      <c r="M110" s="1">
        <v>0</v>
      </c>
      <c r="N110" s="1">
        <v>0</v>
      </c>
      <c r="O110" s="1">
        <v>0</v>
      </c>
      <c r="P110" s="1">
        <v>0</v>
      </c>
      <c r="Q110" s="1">
        <v>0</v>
      </c>
      <c r="R110" s="1">
        <v>0</v>
      </c>
      <c r="S110" s="1">
        <v>0</v>
      </c>
      <c r="T110" s="1">
        <v>0</v>
      </c>
      <c r="U110" s="1">
        <v>0</v>
      </c>
      <c r="V110" s="1">
        <v>0</v>
      </c>
      <c r="W110" s="1">
        <v>0</v>
      </c>
      <c r="X110" s="1">
        <v>0</v>
      </c>
      <c r="Y110" s="1">
        <v>0</v>
      </c>
      <c r="Z110" s="1">
        <v>0</v>
      </c>
      <c r="AA110" s="1">
        <v>0</v>
      </c>
      <c r="AB110" s="1">
        <v>0</v>
      </c>
      <c r="AC110" s="1">
        <v>0</v>
      </c>
      <c r="AD110" s="1">
        <v>0</v>
      </c>
      <c r="AE110" s="1">
        <v>0</v>
      </c>
      <c r="AF110" s="1">
        <v>0</v>
      </c>
      <c r="AG110" s="1">
        <v>0</v>
      </c>
      <c r="AH110" s="1">
        <v>0</v>
      </c>
      <c r="AI110" s="1">
        <v>0</v>
      </c>
      <c r="AJ110" s="1">
        <v>0</v>
      </c>
      <c r="AK110" s="1">
        <v>0</v>
      </c>
      <c r="AL110" s="1">
        <v>0</v>
      </c>
      <c r="AM110" s="1">
        <v>0</v>
      </c>
      <c r="AN110" s="1">
        <v>0</v>
      </c>
    </row>
    <row r="111" spans="1:40" x14ac:dyDescent="0.3">
      <c r="A111" s="3">
        <v>15</v>
      </c>
      <c r="B111" s="1">
        <v>6.6E-4</v>
      </c>
      <c r="C111" s="1">
        <v>4.7899999999999999E-4</v>
      </c>
      <c r="D111" s="1">
        <v>5.1599999999999997E-4</v>
      </c>
      <c r="E111" s="1">
        <v>0</v>
      </c>
      <c r="F111" s="1">
        <v>0</v>
      </c>
      <c r="G111" s="1">
        <v>0</v>
      </c>
      <c r="H111" s="1">
        <v>0</v>
      </c>
      <c r="I111" s="1">
        <v>0</v>
      </c>
      <c r="J111" s="1">
        <v>0</v>
      </c>
      <c r="K111" s="1">
        <v>0</v>
      </c>
      <c r="L111" s="1">
        <v>0</v>
      </c>
      <c r="M111" s="1">
        <v>0</v>
      </c>
      <c r="N111" s="1">
        <v>0</v>
      </c>
      <c r="O111" s="1">
        <v>0</v>
      </c>
      <c r="P111" s="1">
        <v>0</v>
      </c>
      <c r="Q111" s="1">
        <v>0</v>
      </c>
      <c r="R111" s="1">
        <v>0</v>
      </c>
      <c r="S111" s="1">
        <v>0</v>
      </c>
      <c r="T111" s="1">
        <v>0</v>
      </c>
      <c r="U111" s="1">
        <v>0</v>
      </c>
      <c r="V111" s="1">
        <v>0</v>
      </c>
      <c r="W111" s="1">
        <v>0</v>
      </c>
      <c r="X111" s="1">
        <v>0</v>
      </c>
      <c r="Y111" s="1">
        <v>0</v>
      </c>
      <c r="Z111" s="1">
        <v>0</v>
      </c>
      <c r="AA111" s="1">
        <v>0</v>
      </c>
      <c r="AB111" s="1">
        <v>0.01</v>
      </c>
      <c r="AC111" s="1">
        <v>0</v>
      </c>
      <c r="AD111" s="1">
        <v>0</v>
      </c>
      <c r="AE111" s="1">
        <v>0</v>
      </c>
      <c r="AF111" s="1">
        <v>0</v>
      </c>
      <c r="AG111" s="1">
        <v>0</v>
      </c>
      <c r="AH111" s="1">
        <v>0</v>
      </c>
      <c r="AI111" s="1">
        <v>0</v>
      </c>
      <c r="AJ111" s="1">
        <v>0</v>
      </c>
      <c r="AK111" s="1">
        <v>0</v>
      </c>
      <c r="AL111" s="1">
        <v>0</v>
      </c>
      <c r="AM111" s="1">
        <v>0</v>
      </c>
      <c r="AN111" s="1">
        <v>0</v>
      </c>
    </row>
    <row r="112" spans="1:40" x14ac:dyDescent="0.3">
      <c r="A112" s="3">
        <v>16</v>
      </c>
      <c r="B112" s="1">
        <v>5.4000000000000001E-4</v>
      </c>
      <c r="C112" s="1">
        <v>5.5099999999999995E-4</v>
      </c>
      <c r="D112" s="1">
        <v>7.9799999999999999E-4</v>
      </c>
      <c r="E112" s="1">
        <v>0</v>
      </c>
      <c r="F112" s="1">
        <v>0</v>
      </c>
      <c r="G112" s="1">
        <v>0</v>
      </c>
      <c r="H112" s="1">
        <v>0</v>
      </c>
      <c r="I112" s="1">
        <v>0</v>
      </c>
      <c r="J112" s="1">
        <v>0</v>
      </c>
      <c r="K112" s="1">
        <v>0</v>
      </c>
      <c r="L112" s="1">
        <v>0</v>
      </c>
      <c r="M112" s="1">
        <v>0</v>
      </c>
      <c r="N112" s="1">
        <v>0</v>
      </c>
      <c r="O112" s="1">
        <v>0</v>
      </c>
      <c r="P112" s="1">
        <v>0</v>
      </c>
      <c r="Q112" s="1">
        <v>0</v>
      </c>
      <c r="R112" s="1">
        <v>0</v>
      </c>
      <c r="S112" s="1">
        <v>0</v>
      </c>
      <c r="T112" s="1">
        <v>0</v>
      </c>
      <c r="U112" s="1">
        <v>0</v>
      </c>
      <c r="V112" s="1">
        <v>0</v>
      </c>
      <c r="W112" s="1">
        <v>0</v>
      </c>
      <c r="X112" s="1">
        <v>0</v>
      </c>
      <c r="Y112" s="1">
        <v>0</v>
      </c>
      <c r="Z112" s="1">
        <v>0.01</v>
      </c>
      <c r="AA112" s="1">
        <v>0</v>
      </c>
      <c r="AB112" s="1">
        <v>0</v>
      </c>
      <c r="AC112" s="1">
        <v>0</v>
      </c>
      <c r="AD112" s="1">
        <v>0</v>
      </c>
      <c r="AE112" s="1">
        <v>0</v>
      </c>
      <c r="AF112" s="1">
        <v>0</v>
      </c>
      <c r="AG112" s="1">
        <v>0</v>
      </c>
      <c r="AH112" s="1">
        <v>0</v>
      </c>
      <c r="AI112" s="1">
        <v>0</v>
      </c>
      <c r="AJ112" s="1">
        <v>0</v>
      </c>
      <c r="AK112" s="1">
        <v>0</v>
      </c>
      <c r="AL112" s="1">
        <v>0</v>
      </c>
      <c r="AM112" s="1">
        <v>0</v>
      </c>
      <c r="AN112" s="1">
        <v>0</v>
      </c>
    </row>
    <row r="113" spans="1:40" x14ac:dyDescent="0.3">
      <c r="A113" s="3">
        <v>19</v>
      </c>
      <c r="B113" s="1">
        <v>4.2000000000000002E-4</v>
      </c>
      <c r="C113" s="1">
        <v>4.0700000000000003E-4</v>
      </c>
      <c r="D113" s="1">
        <v>4.9299999999999995E-4</v>
      </c>
      <c r="E113" s="1">
        <v>0</v>
      </c>
      <c r="F113" s="1">
        <v>0</v>
      </c>
      <c r="G113" s="1">
        <v>0</v>
      </c>
      <c r="H113" s="1">
        <v>0</v>
      </c>
      <c r="I113" s="1">
        <v>0</v>
      </c>
      <c r="J113" s="1">
        <v>0</v>
      </c>
      <c r="K113" s="1">
        <v>0</v>
      </c>
      <c r="L113" s="1">
        <v>0</v>
      </c>
      <c r="M113" s="1">
        <v>0</v>
      </c>
      <c r="N113" s="1">
        <v>0</v>
      </c>
      <c r="O113" s="1">
        <v>0</v>
      </c>
      <c r="P113" s="1">
        <v>0</v>
      </c>
      <c r="Q113" s="1">
        <v>0</v>
      </c>
      <c r="R113" s="1">
        <v>0</v>
      </c>
      <c r="S113" s="1">
        <v>0</v>
      </c>
      <c r="T113" s="1">
        <v>0</v>
      </c>
      <c r="U113" s="1">
        <v>0</v>
      </c>
      <c r="V113" s="1">
        <v>0</v>
      </c>
      <c r="W113" s="1">
        <v>0</v>
      </c>
      <c r="X113" s="1">
        <v>0</v>
      </c>
      <c r="Y113" s="1">
        <v>0</v>
      </c>
      <c r="Z113" s="1">
        <v>0</v>
      </c>
      <c r="AA113" s="1">
        <v>0</v>
      </c>
      <c r="AB113" s="1">
        <v>0</v>
      </c>
      <c r="AC113" s="1">
        <v>0</v>
      </c>
      <c r="AD113" s="1">
        <v>0</v>
      </c>
      <c r="AE113" s="1">
        <v>0</v>
      </c>
      <c r="AF113" s="1">
        <v>0</v>
      </c>
      <c r="AG113" s="1">
        <v>0</v>
      </c>
      <c r="AH113" s="1">
        <v>0</v>
      </c>
      <c r="AI113" s="1">
        <v>0</v>
      </c>
      <c r="AJ113" s="1">
        <v>0</v>
      </c>
      <c r="AK113" s="1">
        <v>0</v>
      </c>
      <c r="AL113" s="1">
        <v>0</v>
      </c>
      <c r="AM113" s="1">
        <v>0</v>
      </c>
      <c r="AN113" s="1">
        <v>0</v>
      </c>
    </row>
    <row r="114" spans="1:40" x14ac:dyDescent="0.3">
      <c r="A114" s="3">
        <v>20</v>
      </c>
      <c r="B114" s="1">
        <v>6.6E-4</v>
      </c>
      <c r="C114" s="1">
        <v>3.1100000000000002E-4</v>
      </c>
      <c r="D114" s="1">
        <v>3.5199999999999999E-4</v>
      </c>
      <c r="E114" s="1">
        <v>0</v>
      </c>
      <c r="F114" s="1">
        <v>0</v>
      </c>
      <c r="G114" s="1">
        <v>0</v>
      </c>
      <c r="H114" s="1">
        <v>0</v>
      </c>
      <c r="I114" s="1">
        <v>0</v>
      </c>
      <c r="J114" s="1">
        <v>0</v>
      </c>
      <c r="K114" s="1">
        <v>0</v>
      </c>
      <c r="L114" s="1">
        <v>0</v>
      </c>
      <c r="M114" s="1">
        <v>0</v>
      </c>
      <c r="N114" s="1">
        <v>0</v>
      </c>
      <c r="O114" s="1">
        <v>0</v>
      </c>
      <c r="P114" s="1">
        <v>0</v>
      </c>
      <c r="Q114" s="1">
        <v>0</v>
      </c>
      <c r="R114" s="1">
        <v>0</v>
      </c>
      <c r="S114" s="1">
        <v>0</v>
      </c>
      <c r="T114" s="1">
        <v>0</v>
      </c>
      <c r="U114" s="1">
        <v>0</v>
      </c>
      <c r="V114" s="1">
        <v>0</v>
      </c>
      <c r="W114" s="1">
        <v>0</v>
      </c>
      <c r="X114" s="1">
        <v>0</v>
      </c>
      <c r="Y114" s="1">
        <v>0</v>
      </c>
      <c r="Z114" s="1">
        <v>0</v>
      </c>
      <c r="AA114" s="1">
        <v>0</v>
      </c>
      <c r="AB114" s="1">
        <v>0</v>
      </c>
      <c r="AC114" s="1">
        <v>0</v>
      </c>
      <c r="AD114" s="1">
        <v>0</v>
      </c>
      <c r="AE114" s="1">
        <v>0</v>
      </c>
      <c r="AF114" s="1">
        <v>0</v>
      </c>
      <c r="AG114" s="1">
        <v>0</v>
      </c>
      <c r="AH114" s="1">
        <v>0</v>
      </c>
      <c r="AI114" s="1">
        <v>0</v>
      </c>
      <c r="AJ114" s="1">
        <v>0</v>
      </c>
      <c r="AK114" s="1">
        <v>0</v>
      </c>
      <c r="AL114" s="1">
        <v>0</v>
      </c>
      <c r="AM114" s="1">
        <v>0</v>
      </c>
      <c r="AN114" s="1">
        <v>0</v>
      </c>
    </row>
  </sheetData>
  <mergeCells count="104">
    <mergeCell ref="AL1:AN1"/>
    <mergeCell ref="B16:D16"/>
    <mergeCell ref="E16:G16"/>
    <mergeCell ref="H16:J16"/>
    <mergeCell ref="K16:M16"/>
    <mergeCell ref="N16:P16"/>
    <mergeCell ref="Q16:S16"/>
    <mergeCell ref="T16:V16"/>
    <mergeCell ref="W16:Y16"/>
    <mergeCell ref="Z16:AB16"/>
    <mergeCell ref="T1:V1"/>
    <mergeCell ref="W1:Y1"/>
    <mergeCell ref="Z1:AB1"/>
    <mergeCell ref="AC1:AE1"/>
    <mergeCell ref="AF1:AH1"/>
    <mergeCell ref="AI1:AK1"/>
    <mergeCell ref="B1:D1"/>
    <mergeCell ref="E1:G1"/>
    <mergeCell ref="H1:J1"/>
    <mergeCell ref="K1:M1"/>
    <mergeCell ref="N1:P1"/>
    <mergeCell ref="Q1:S1"/>
    <mergeCell ref="AC16:AE16"/>
    <mergeCell ref="AF16:AH16"/>
    <mergeCell ref="AI16:AK16"/>
    <mergeCell ref="AL16:AN16"/>
    <mergeCell ref="B32:D32"/>
    <mergeCell ref="E32:G32"/>
    <mergeCell ref="H32:J32"/>
    <mergeCell ref="K32:M32"/>
    <mergeCell ref="N32:P32"/>
    <mergeCell ref="Q32:S32"/>
    <mergeCell ref="AL32:AN32"/>
    <mergeCell ref="B45:D45"/>
    <mergeCell ref="E45:G45"/>
    <mergeCell ref="H45:J45"/>
    <mergeCell ref="K45:M45"/>
    <mergeCell ref="N45:P45"/>
    <mergeCell ref="Q45:S45"/>
    <mergeCell ref="T45:V45"/>
    <mergeCell ref="W45:Y45"/>
    <mergeCell ref="Z45:AB45"/>
    <mergeCell ref="T32:V32"/>
    <mergeCell ref="W32:Y32"/>
    <mergeCell ref="Z32:AB32"/>
    <mergeCell ref="AC32:AE32"/>
    <mergeCell ref="AF32:AH32"/>
    <mergeCell ref="AI32:AK32"/>
    <mergeCell ref="AC45:AE45"/>
    <mergeCell ref="AF45:AH45"/>
    <mergeCell ref="AI45:AK45"/>
    <mergeCell ref="AL45:AN45"/>
    <mergeCell ref="B60:D60"/>
    <mergeCell ref="E60:G60"/>
    <mergeCell ref="H60:J60"/>
    <mergeCell ref="K60:M60"/>
    <mergeCell ref="N60:P60"/>
    <mergeCell ref="Q60:S60"/>
    <mergeCell ref="AL60:AN60"/>
    <mergeCell ref="B74:D74"/>
    <mergeCell ref="E74:G74"/>
    <mergeCell ref="H74:J74"/>
    <mergeCell ref="K74:M74"/>
    <mergeCell ref="N74:P74"/>
    <mergeCell ref="Q74:S74"/>
    <mergeCell ref="T74:V74"/>
    <mergeCell ref="W74:Y74"/>
    <mergeCell ref="Z74:AB74"/>
    <mergeCell ref="T60:V60"/>
    <mergeCell ref="W60:Y60"/>
    <mergeCell ref="Z60:AB60"/>
    <mergeCell ref="AC60:AE60"/>
    <mergeCell ref="AF60:AH60"/>
    <mergeCell ref="AI60:AK60"/>
    <mergeCell ref="AC74:AE74"/>
    <mergeCell ref="AF74:AH74"/>
    <mergeCell ref="AI74:AK74"/>
    <mergeCell ref="AL74:AN74"/>
    <mergeCell ref="B88:D88"/>
    <mergeCell ref="E88:G88"/>
    <mergeCell ref="H88:J88"/>
    <mergeCell ref="K88:M88"/>
    <mergeCell ref="N88:P88"/>
    <mergeCell ref="Q88:S88"/>
    <mergeCell ref="AC103:AE103"/>
    <mergeCell ref="AF103:AH103"/>
    <mergeCell ref="AI103:AK103"/>
    <mergeCell ref="AL103:AN103"/>
    <mergeCell ref="AL88:AN88"/>
    <mergeCell ref="B103:D103"/>
    <mergeCell ref="E103:G103"/>
    <mergeCell ref="H103:J103"/>
    <mergeCell ref="K103:M103"/>
    <mergeCell ref="N103:P103"/>
    <mergeCell ref="Q103:S103"/>
    <mergeCell ref="T103:V103"/>
    <mergeCell ref="W103:Y103"/>
    <mergeCell ref="Z103:AB103"/>
    <mergeCell ref="T88:V88"/>
    <mergeCell ref="W88:Y88"/>
    <mergeCell ref="Z88:AB88"/>
    <mergeCell ref="AC88:AE88"/>
    <mergeCell ref="AF88:AH88"/>
    <mergeCell ref="AI88:AK88"/>
  </mergeCells>
  <phoneticPr fontId="2" type="noConversion"/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85"/>
  <sheetViews>
    <sheetView topLeftCell="A46" workbookViewId="0">
      <selection activeCell="B59" sqref="B59:AN59"/>
    </sheetView>
  </sheetViews>
  <sheetFormatPr defaultRowHeight="14" x14ac:dyDescent="0.3"/>
  <sheetData>
    <row r="1" spans="1:40" x14ac:dyDescent="0.3">
      <c r="A1" s="2" t="s">
        <v>551</v>
      </c>
      <c r="B1" s="11" t="s">
        <v>117</v>
      </c>
      <c r="C1" s="11"/>
      <c r="D1" s="11"/>
      <c r="E1" s="11" t="s">
        <v>137</v>
      </c>
      <c r="F1" s="11"/>
      <c r="G1" s="11"/>
      <c r="H1" s="11" t="s">
        <v>521</v>
      </c>
      <c r="I1" s="11"/>
      <c r="J1" s="11"/>
      <c r="K1" s="11" t="s">
        <v>138</v>
      </c>
      <c r="L1" s="11"/>
      <c r="M1" s="11"/>
      <c r="N1" s="11" t="s">
        <v>140</v>
      </c>
      <c r="O1" s="11"/>
      <c r="P1" s="11"/>
      <c r="Q1" s="11" t="s">
        <v>141</v>
      </c>
      <c r="R1" s="11"/>
      <c r="S1" s="11"/>
      <c r="T1" s="11" t="s">
        <v>266</v>
      </c>
      <c r="U1" s="11"/>
      <c r="V1" s="11"/>
      <c r="W1" s="11" t="s">
        <v>269</v>
      </c>
      <c r="X1" s="11"/>
      <c r="Y1" s="11"/>
      <c r="Z1" s="11" t="s">
        <v>134</v>
      </c>
      <c r="AA1" s="11"/>
      <c r="AB1" s="11"/>
      <c r="AC1" s="11" t="s">
        <v>518</v>
      </c>
      <c r="AD1" s="11"/>
      <c r="AE1" s="11"/>
      <c r="AF1" s="11" t="s">
        <v>519</v>
      </c>
      <c r="AG1" s="11"/>
      <c r="AH1" s="11"/>
      <c r="AI1" s="11" t="s">
        <v>520</v>
      </c>
      <c r="AJ1" s="11"/>
      <c r="AK1" s="11"/>
      <c r="AL1" s="11" t="s">
        <v>136</v>
      </c>
      <c r="AM1" s="11"/>
      <c r="AN1" s="11"/>
    </row>
    <row r="2" spans="1:40" x14ac:dyDescent="0.3">
      <c r="A2" s="3">
        <v>3</v>
      </c>
      <c r="B2" s="1">
        <v>1.034E-3</v>
      </c>
      <c r="C2" s="1">
        <v>5.5500000000000005E-4</v>
      </c>
      <c r="D2" s="1">
        <v>5.5699999999999999E-4</v>
      </c>
      <c r="E2" s="1">
        <v>0.03</v>
      </c>
      <c r="F2" s="1">
        <v>0.03</v>
      </c>
      <c r="G2" s="1">
        <v>0.03</v>
      </c>
      <c r="H2" s="1">
        <v>0</v>
      </c>
      <c r="I2" s="1">
        <v>0</v>
      </c>
      <c r="J2" s="1">
        <v>0.01</v>
      </c>
      <c r="K2" s="1">
        <v>0.11</v>
      </c>
      <c r="L2" s="1">
        <v>0.12</v>
      </c>
      <c r="M2" s="1">
        <v>0.14000000000000001</v>
      </c>
      <c r="N2" s="1">
        <v>0.04</v>
      </c>
      <c r="O2" s="1">
        <v>7.0000000000000007E-2</v>
      </c>
      <c r="P2" s="1">
        <v>0.05</v>
      </c>
      <c r="Q2" s="1">
        <v>0.05</v>
      </c>
      <c r="R2" s="1">
        <v>0.03</v>
      </c>
      <c r="S2" s="1">
        <v>0.03</v>
      </c>
      <c r="T2" s="1">
        <v>0.22</v>
      </c>
      <c r="U2" s="1">
        <v>0.21</v>
      </c>
      <c r="V2" s="1">
        <v>0.18</v>
      </c>
      <c r="W2" s="1">
        <v>0.05</v>
      </c>
      <c r="X2" s="1">
        <v>0.08</v>
      </c>
      <c r="Y2" s="1">
        <v>0.09</v>
      </c>
      <c r="Z2" s="1">
        <v>0.04</v>
      </c>
      <c r="AA2" s="1">
        <v>0.03</v>
      </c>
      <c r="AB2" s="1">
        <v>0.05</v>
      </c>
      <c r="AC2" s="1">
        <v>0.26</v>
      </c>
      <c r="AD2" s="1">
        <v>0.05</v>
      </c>
      <c r="AE2" s="1">
        <v>0.08</v>
      </c>
      <c r="AF2" s="1">
        <v>0.03</v>
      </c>
      <c r="AG2" s="1">
        <v>0.09</v>
      </c>
      <c r="AH2" s="1">
        <v>0.05</v>
      </c>
      <c r="AI2" s="1">
        <v>0.08</v>
      </c>
      <c r="AJ2" s="1">
        <v>0.08</v>
      </c>
      <c r="AK2" s="1">
        <v>0.08</v>
      </c>
      <c r="AL2" s="1">
        <v>0.02</v>
      </c>
      <c r="AM2" s="1">
        <v>0.03</v>
      </c>
      <c r="AN2" s="1">
        <v>0.02</v>
      </c>
    </row>
    <row r="3" spans="1:40" x14ac:dyDescent="0.3">
      <c r="A3" s="3">
        <v>9</v>
      </c>
      <c r="B3" s="1">
        <v>6.3199999999999997E-4</v>
      </c>
      <c r="C3" s="1">
        <v>5.0900000000000001E-4</v>
      </c>
      <c r="D3" s="1">
        <v>5.5699999999999999E-4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.01</v>
      </c>
      <c r="R3" s="1">
        <v>0.04</v>
      </c>
      <c r="S3" s="1">
        <v>0.01</v>
      </c>
      <c r="T3" s="1">
        <v>0.09</v>
      </c>
      <c r="U3" s="1">
        <v>0.09</v>
      </c>
      <c r="V3" s="1">
        <v>0.06</v>
      </c>
      <c r="W3" s="1">
        <v>0.01</v>
      </c>
      <c r="X3" s="1">
        <v>0.01</v>
      </c>
      <c r="Y3" s="1">
        <v>0.02</v>
      </c>
      <c r="Z3" s="1">
        <v>0.01</v>
      </c>
      <c r="AA3" s="1">
        <v>0.01</v>
      </c>
      <c r="AB3" s="1">
        <v>0.01</v>
      </c>
      <c r="AC3" s="1">
        <v>0.06</v>
      </c>
      <c r="AD3" s="1">
        <v>0.01</v>
      </c>
      <c r="AE3" s="1">
        <v>0.03</v>
      </c>
      <c r="AF3" s="1">
        <v>0</v>
      </c>
      <c r="AG3" s="1">
        <v>0.02</v>
      </c>
      <c r="AH3" s="1">
        <v>0</v>
      </c>
      <c r="AI3" s="1">
        <v>0</v>
      </c>
      <c r="AJ3" s="1">
        <v>0</v>
      </c>
      <c r="AK3" s="1">
        <v>0</v>
      </c>
      <c r="AL3" s="1">
        <v>0</v>
      </c>
      <c r="AM3" s="1">
        <v>0</v>
      </c>
      <c r="AN3" s="1">
        <v>0</v>
      </c>
    </row>
    <row r="4" spans="1:40" x14ac:dyDescent="0.3">
      <c r="A4" s="3">
        <v>10</v>
      </c>
      <c r="B4" s="1">
        <v>7.4700000000000005E-4</v>
      </c>
      <c r="C4" s="1">
        <v>3.9300000000000001E-4</v>
      </c>
      <c r="D4" s="1">
        <v>4.5399999999999998E-4</v>
      </c>
      <c r="E4" s="1">
        <v>0</v>
      </c>
      <c r="F4" s="1">
        <v>0</v>
      </c>
      <c r="G4" s="1">
        <v>0</v>
      </c>
      <c r="H4" s="1">
        <v>0</v>
      </c>
      <c r="I4" s="1">
        <v>0.01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.01</v>
      </c>
      <c r="R4" s="1">
        <v>0.01</v>
      </c>
      <c r="S4" s="1">
        <v>0.01</v>
      </c>
      <c r="T4" s="1">
        <v>0.18</v>
      </c>
      <c r="U4" s="1">
        <v>0.17</v>
      </c>
      <c r="V4" s="1">
        <v>0.12</v>
      </c>
      <c r="W4" s="1">
        <v>0.03</v>
      </c>
      <c r="X4" s="1">
        <v>7.0000000000000007E-2</v>
      </c>
      <c r="Y4" s="1">
        <v>0.09</v>
      </c>
      <c r="Z4" s="1">
        <v>0.01</v>
      </c>
      <c r="AA4" s="1">
        <v>0</v>
      </c>
      <c r="AB4" s="1">
        <v>0</v>
      </c>
      <c r="AC4" s="1">
        <v>0.16</v>
      </c>
      <c r="AD4" s="1">
        <v>0.02</v>
      </c>
      <c r="AE4" s="1">
        <v>0.05</v>
      </c>
      <c r="AF4" s="1">
        <v>0.01</v>
      </c>
      <c r="AG4" s="1">
        <v>0.05</v>
      </c>
      <c r="AH4" s="1">
        <v>0.02</v>
      </c>
      <c r="AI4" s="1">
        <v>0.01</v>
      </c>
      <c r="AJ4" s="1">
        <v>0.01</v>
      </c>
      <c r="AK4" s="1">
        <v>0</v>
      </c>
      <c r="AL4" s="1">
        <v>0</v>
      </c>
      <c r="AM4" s="1">
        <v>0</v>
      </c>
      <c r="AN4" s="1">
        <v>0</v>
      </c>
    </row>
    <row r="5" spans="1:40" x14ac:dyDescent="0.3">
      <c r="A5" s="3">
        <v>14</v>
      </c>
      <c r="B5" s="1">
        <v>6.8900000000000005E-4</v>
      </c>
      <c r="C5" s="1">
        <v>6.2399999999999999E-4</v>
      </c>
      <c r="D5" s="1">
        <v>7.2199999999999999E-4</v>
      </c>
      <c r="E5" s="1">
        <v>0.01</v>
      </c>
      <c r="F5" s="1">
        <v>0.01</v>
      </c>
      <c r="G5" s="1">
        <v>0</v>
      </c>
      <c r="H5" s="1">
        <v>0.05</v>
      </c>
      <c r="I5" s="1">
        <v>0.05</v>
      </c>
      <c r="J5" s="1">
        <v>0.05</v>
      </c>
      <c r="K5" s="1">
        <v>0</v>
      </c>
      <c r="L5" s="1">
        <v>0</v>
      </c>
      <c r="M5" s="1">
        <v>0.01</v>
      </c>
      <c r="N5" s="1">
        <v>0</v>
      </c>
      <c r="O5" s="1">
        <v>0</v>
      </c>
      <c r="P5" s="1">
        <v>0</v>
      </c>
      <c r="Q5" s="1">
        <v>0.04</v>
      </c>
      <c r="R5" s="1">
        <v>0.02</v>
      </c>
      <c r="S5" s="1">
        <v>0.04</v>
      </c>
      <c r="T5" s="1">
        <v>0.28000000000000003</v>
      </c>
      <c r="U5" s="1">
        <v>0.28000000000000003</v>
      </c>
      <c r="V5" s="1">
        <v>0.19</v>
      </c>
      <c r="W5" s="1">
        <v>0.11</v>
      </c>
      <c r="X5" s="1">
        <v>0.31</v>
      </c>
      <c r="Y5" s="1">
        <v>0.32</v>
      </c>
      <c r="Z5" s="1">
        <v>7.0000000000000007E-2</v>
      </c>
      <c r="AA5" s="1">
        <v>0.05</v>
      </c>
      <c r="AB5" s="1">
        <v>0.04</v>
      </c>
      <c r="AC5" s="1">
        <v>0.3</v>
      </c>
      <c r="AD5" s="1">
        <v>0.05</v>
      </c>
      <c r="AE5" s="1">
        <v>0.09</v>
      </c>
      <c r="AF5" s="1">
        <v>0.05</v>
      </c>
      <c r="AG5" s="1">
        <v>0.32</v>
      </c>
      <c r="AH5" s="1">
        <v>0.17</v>
      </c>
      <c r="AI5" s="1">
        <v>0.09</v>
      </c>
      <c r="AJ5" s="1">
        <v>0.09</v>
      </c>
      <c r="AK5" s="1">
        <v>0.08</v>
      </c>
      <c r="AL5" s="1">
        <v>0</v>
      </c>
      <c r="AM5" s="1">
        <v>0.02</v>
      </c>
      <c r="AN5" s="1">
        <v>0</v>
      </c>
    </row>
    <row r="6" spans="1:40" x14ac:dyDescent="0.3">
      <c r="A6" s="3">
        <v>20</v>
      </c>
      <c r="B6" s="1">
        <v>5.1699999999999999E-4</v>
      </c>
      <c r="C6" s="1">
        <v>3.6999999999999999E-4</v>
      </c>
      <c r="D6" s="1">
        <v>4.7399999999999997E-4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.01</v>
      </c>
      <c r="X6" s="1">
        <v>0.01</v>
      </c>
      <c r="Y6" s="1">
        <v>0.03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0</v>
      </c>
      <c r="AG6" s="1">
        <v>0.02</v>
      </c>
      <c r="AH6" s="1">
        <v>0.01</v>
      </c>
      <c r="AI6" s="1">
        <v>0</v>
      </c>
      <c r="AJ6" s="1">
        <v>0</v>
      </c>
      <c r="AK6" s="1">
        <v>0</v>
      </c>
      <c r="AL6" s="1">
        <v>0</v>
      </c>
      <c r="AM6" s="1">
        <v>0</v>
      </c>
      <c r="AN6" s="1">
        <v>0</v>
      </c>
    </row>
    <row r="9" spans="1:40" x14ac:dyDescent="0.3">
      <c r="A9" s="2" t="s">
        <v>552</v>
      </c>
      <c r="B9" s="11" t="s">
        <v>117</v>
      </c>
      <c r="C9" s="11"/>
      <c r="D9" s="11"/>
      <c r="E9" s="11" t="s">
        <v>137</v>
      </c>
      <c r="F9" s="11"/>
      <c r="G9" s="11"/>
      <c r="H9" s="11" t="s">
        <v>521</v>
      </c>
      <c r="I9" s="11"/>
      <c r="J9" s="11"/>
      <c r="K9" s="11" t="s">
        <v>138</v>
      </c>
      <c r="L9" s="11"/>
      <c r="M9" s="11"/>
      <c r="N9" s="11" t="s">
        <v>140</v>
      </c>
      <c r="O9" s="11"/>
      <c r="P9" s="11"/>
      <c r="Q9" s="11" t="s">
        <v>141</v>
      </c>
      <c r="R9" s="11"/>
      <c r="S9" s="11"/>
      <c r="T9" s="11" t="s">
        <v>266</v>
      </c>
      <c r="U9" s="11"/>
      <c r="V9" s="11"/>
      <c r="W9" s="11" t="s">
        <v>269</v>
      </c>
      <c r="X9" s="11"/>
      <c r="Y9" s="11"/>
      <c r="Z9" s="11" t="s">
        <v>134</v>
      </c>
      <c r="AA9" s="11"/>
      <c r="AB9" s="11"/>
      <c r="AC9" s="11" t="s">
        <v>518</v>
      </c>
      <c r="AD9" s="11"/>
      <c r="AE9" s="11"/>
      <c r="AF9" s="11" t="s">
        <v>519</v>
      </c>
      <c r="AG9" s="11"/>
      <c r="AH9" s="11"/>
      <c r="AI9" s="11" t="s">
        <v>520</v>
      </c>
      <c r="AJ9" s="11"/>
      <c r="AK9" s="11"/>
      <c r="AL9" s="11" t="s">
        <v>136</v>
      </c>
      <c r="AM9" s="11"/>
      <c r="AN9" s="11"/>
    </row>
    <row r="10" spans="1:40" x14ac:dyDescent="0.3">
      <c r="A10" s="3">
        <v>1</v>
      </c>
      <c r="B10" s="1">
        <v>8.7399999999999999E-4</v>
      </c>
      <c r="C10" s="1">
        <v>1.067E-3</v>
      </c>
      <c r="D10" s="1">
        <v>1.0660000000000001E-3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0</v>
      </c>
      <c r="AG10" s="1">
        <v>0</v>
      </c>
      <c r="AH10" s="1">
        <v>0</v>
      </c>
      <c r="AI10" s="1">
        <v>0</v>
      </c>
      <c r="AJ10" s="1">
        <v>0</v>
      </c>
      <c r="AK10" s="1">
        <v>0</v>
      </c>
      <c r="AL10" s="1">
        <v>0</v>
      </c>
      <c r="AM10" s="1">
        <v>0</v>
      </c>
      <c r="AN10" s="1">
        <v>0</v>
      </c>
    </row>
    <row r="11" spans="1:40" x14ac:dyDescent="0.3">
      <c r="A11" s="3">
        <v>10</v>
      </c>
      <c r="B11" s="1">
        <v>6.9200000000000002E-4</v>
      </c>
      <c r="C11" s="1">
        <v>7.7399999999999995E-4</v>
      </c>
      <c r="D11" s="1">
        <v>6.87E-4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G11" s="1">
        <v>0</v>
      </c>
      <c r="AH11" s="1">
        <v>0</v>
      </c>
      <c r="AI11" s="1">
        <v>0</v>
      </c>
      <c r="AJ11" s="1">
        <v>0</v>
      </c>
      <c r="AK11" s="1">
        <v>0</v>
      </c>
      <c r="AL11" s="1">
        <v>0</v>
      </c>
      <c r="AM11" s="1">
        <v>0</v>
      </c>
      <c r="AN11" s="1">
        <v>0</v>
      </c>
    </row>
    <row r="12" spans="1:40" x14ac:dyDescent="0.3">
      <c r="A12" s="3">
        <v>14</v>
      </c>
      <c r="B12" s="1">
        <v>5.1000000000000004E-4</v>
      </c>
      <c r="C12" s="1">
        <v>5.1099999999999995E-4</v>
      </c>
      <c r="D12" s="1">
        <v>5.4500000000000002E-4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0</v>
      </c>
      <c r="AG12" s="1">
        <v>0</v>
      </c>
      <c r="AH12" s="1">
        <v>0</v>
      </c>
      <c r="AI12" s="1">
        <v>0</v>
      </c>
      <c r="AJ12" s="1">
        <v>0</v>
      </c>
      <c r="AK12" s="1">
        <v>0</v>
      </c>
      <c r="AL12" s="1">
        <v>0</v>
      </c>
      <c r="AM12" s="1">
        <v>0</v>
      </c>
      <c r="AN12" s="1">
        <v>0</v>
      </c>
    </row>
    <row r="13" spans="1:40" x14ac:dyDescent="0.3">
      <c r="A13" s="3">
        <v>20</v>
      </c>
      <c r="B13" s="1">
        <v>4.6700000000000002E-4</v>
      </c>
      <c r="C13" s="1">
        <v>5.1099999999999995E-4</v>
      </c>
      <c r="D13" s="1">
        <v>4.08E-4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v>0</v>
      </c>
      <c r="AK13" s="1">
        <v>0</v>
      </c>
      <c r="AL13" s="1">
        <v>0</v>
      </c>
      <c r="AM13" s="1">
        <v>0</v>
      </c>
      <c r="AN13" s="1">
        <v>0</v>
      </c>
    </row>
    <row r="16" spans="1:40" x14ac:dyDescent="0.3">
      <c r="A16" s="2" t="s">
        <v>207</v>
      </c>
      <c r="B16" s="11" t="s">
        <v>117</v>
      </c>
      <c r="C16" s="11"/>
      <c r="D16" s="11"/>
      <c r="E16" s="11" t="s">
        <v>137</v>
      </c>
      <c r="F16" s="11"/>
      <c r="G16" s="11"/>
      <c r="H16" s="11" t="s">
        <v>521</v>
      </c>
      <c r="I16" s="11"/>
      <c r="J16" s="11"/>
      <c r="K16" s="11" t="s">
        <v>138</v>
      </c>
      <c r="L16" s="11"/>
      <c r="M16" s="11"/>
      <c r="N16" s="11" t="s">
        <v>140</v>
      </c>
      <c r="O16" s="11"/>
      <c r="P16" s="11"/>
      <c r="Q16" s="11" t="s">
        <v>141</v>
      </c>
      <c r="R16" s="11"/>
      <c r="S16" s="11"/>
      <c r="T16" s="11" t="s">
        <v>266</v>
      </c>
      <c r="U16" s="11"/>
      <c r="V16" s="11"/>
      <c r="W16" s="11" t="s">
        <v>269</v>
      </c>
      <c r="X16" s="11"/>
      <c r="Y16" s="11"/>
      <c r="Z16" s="11" t="s">
        <v>134</v>
      </c>
      <c r="AA16" s="11"/>
      <c r="AB16" s="11"/>
      <c r="AC16" s="11" t="s">
        <v>518</v>
      </c>
      <c r="AD16" s="11"/>
      <c r="AE16" s="11"/>
      <c r="AF16" s="11" t="s">
        <v>519</v>
      </c>
      <c r="AG16" s="11"/>
      <c r="AH16" s="11"/>
      <c r="AI16" s="11" t="s">
        <v>520</v>
      </c>
      <c r="AJ16" s="11"/>
      <c r="AK16" s="11"/>
      <c r="AL16" s="11" t="s">
        <v>136</v>
      </c>
      <c r="AM16" s="11"/>
      <c r="AN16" s="11"/>
    </row>
    <row r="17" spans="1:40" x14ac:dyDescent="0.3">
      <c r="A17" s="3">
        <v>1</v>
      </c>
      <c r="B17" s="1">
        <v>6.2E-4</v>
      </c>
      <c r="C17" s="1">
        <v>6.38E-4</v>
      </c>
      <c r="D17" s="1">
        <v>5.8E-4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>
        <v>0</v>
      </c>
      <c r="AK17" s="1">
        <v>0</v>
      </c>
      <c r="AL17" s="1">
        <v>0</v>
      </c>
      <c r="AM17" s="1">
        <v>0</v>
      </c>
      <c r="AN17" s="1">
        <v>0</v>
      </c>
    </row>
    <row r="18" spans="1:40" x14ac:dyDescent="0.3">
      <c r="A18" s="3">
        <v>3</v>
      </c>
      <c r="B18" s="1">
        <v>4.46E-4</v>
      </c>
      <c r="C18" s="1">
        <v>7.1100000000000004E-4</v>
      </c>
      <c r="D18" s="1">
        <v>6.8800000000000003E-4</v>
      </c>
      <c r="E18" s="1">
        <v>0.08</v>
      </c>
      <c r="F18" s="1">
        <v>0.01</v>
      </c>
      <c r="G18" s="1">
        <v>0.01</v>
      </c>
      <c r="H18" s="1">
        <v>0</v>
      </c>
      <c r="I18" s="1">
        <v>0</v>
      </c>
      <c r="J18" s="1">
        <v>0</v>
      </c>
      <c r="K18" s="1">
        <v>0.13</v>
      </c>
      <c r="L18" s="1">
        <v>0.15</v>
      </c>
      <c r="M18" s="1">
        <v>0.12</v>
      </c>
      <c r="N18" s="1">
        <v>0.01</v>
      </c>
      <c r="O18" s="1">
        <v>0.01</v>
      </c>
      <c r="P18" s="1">
        <v>0</v>
      </c>
      <c r="Q18" s="1">
        <v>0.05</v>
      </c>
      <c r="R18" s="1">
        <v>0.02</v>
      </c>
      <c r="S18" s="1">
        <v>7.0000000000000007E-2</v>
      </c>
      <c r="T18" s="1">
        <v>0.14000000000000001</v>
      </c>
      <c r="U18" s="1">
        <v>0.23</v>
      </c>
      <c r="V18" s="1">
        <v>0.16</v>
      </c>
      <c r="W18" s="1">
        <v>0.06</v>
      </c>
      <c r="X18" s="1">
        <v>7.0000000000000007E-2</v>
      </c>
      <c r="Y18" s="1">
        <v>0.08</v>
      </c>
      <c r="Z18" s="1">
        <v>0.01</v>
      </c>
      <c r="AA18" s="1">
        <v>0.03</v>
      </c>
      <c r="AB18" s="1">
        <v>0.01</v>
      </c>
      <c r="AC18" s="1">
        <v>0.31</v>
      </c>
      <c r="AD18" s="1">
        <v>0.26</v>
      </c>
      <c r="AE18" s="1">
        <v>0.21</v>
      </c>
      <c r="AF18" s="1">
        <v>0.04</v>
      </c>
      <c r="AG18" s="1">
        <v>0.13</v>
      </c>
      <c r="AH18" s="1">
        <v>0.03</v>
      </c>
      <c r="AI18" s="1">
        <v>0.06</v>
      </c>
      <c r="AJ18" s="1">
        <v>7.0000000000000007E-2</v>
      </c>
      <c r="AK18" s="1">
        <v>0.03</v>
      </c>
      <c r="AL18" s="1">
        <v>0.03</v>
      </c>
      <c r="AM18" s="1">
        <v>0.02</v>
      </c>
      <c r="AN18" s="1">
        <v>0.02</v>
      </c>
    </row>
    <row r="19" spans="1:40" x14ac:dyDescent="0.3">
      <c r="A19" s="3">
        <v>9</v>
      </c>
      <c r="B19" s="1">
        <v>6.78E-4</v>
      </c>
      <c r="C19" s="1">
        <v>5.4000000000000001E-4</v>
      </c>
      <c r="D19" s="1">
        <v>3.6299999999999999E-4</v>
      </c>
      <c r="E19" s="1">
        <v>0.02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.01</v>
      </c>
      <c r="N19" s="1">
        <v>0</v>
      </c>
      <c r="O19" s="1">
        <v>0</v>
      </c>
      <c r="P19" s="1">
        <v>0</v>
      </c>
      <c r="Q19" s="1">
        <v>0.01</v>
      </c>
      <c r="R19" s="1">
        <v>0.01</v>
      </c>
      <c r="S19" s="1">
        <v>0.01</v>
      </c>
      <c r="T19" s="1">
        <v>0.04</v>
      </c>
      <c r="U19" s="1">
        <v>7.0000000000000007E-2</v>
      </c>
      <c r="V19" s="1">
        <v>0.05</v>
      </c>
      <c r="W19" s="1">
        <v>0.01</v>
      </c>
      <c r="X19" s="1">
        <v>0.01</v>
      </c>
      <c r="Y19" s="1">
        <v>0.01</v>
      </c>
      <c r="Z19" s="1">
        <v>0</v>
      </c>
      <c r="AA19" s="1">
        <v>0</v>
      </c>
      <c r="AB19" s="1">
        <v>0</v>
      </c>
      <c r="AC19" s="1">
        <v>0.09</v>
      </c>
      <c r="AD19" s="1">
        <v>7.0000000000000007E-2</v>
      </c>
      <c r="AE19" s="1">
        <v>0.06</v>
      </c>
      <c r="AF19" s="1">
        <v>0.01</v>
      </c>
      <c r="AG19" s="1">
        <v>0.01</v>
      </c>
      <c r="AH19" s="1">
        <v>0</v>
      </c>
      <c r="AI19" s="1">
        <v>0.01</v>
      </c>
      <c r="AJ19" s="1">
        <v>0.01</v>
      </c>
      <c r="AK19" s="1">
        <v>0.01</v>
      </c>
      <c r="AL19" s="1">
        <v>0.01</v>
      </c>
      <c r="AM19" s="1">
        <v>0.01</v>
      </c>
      <c r="AN19" s="1">
        <v>0</v>
      </c>
    </row>
    <row r="20" spans="1:40" x14ac:dyDescent="0.3">
      <c r="A20" s="3">
        <v>10</v>
      </c>
      <c r="B20" s="1">
        <v>2.13E-4</v>
      </c>
      <c r="C20" s="1">
        <v>4.2499999999999998E-4</v>
      </c>
      <c r="D20" s="1">
        <v>2.63E-4</v>
      </c>
      <c r="E20" s="1">
        <v>0.04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.01</v>
      </c>
      <c r="R20" s="1">
        <v>0</v>
      </c>
      <c r="S20" s="1">
        <v>0.01</v>
      </c>
      <c r="T20" s="1">
        <v>7.0000000000000007E-2</v>
      </c>
      <c r="U20" s="1">
        <v>0.13</v>
      </c>
      <c r="V20" s="1">
        <v>0.08</v>
      </c>
      <c r="W20" s="1">
        <v>0.02</v>
      </c>
      <c r="X20" s="1">
        <v>0.03</v>
      </c>
      <c r="Y20" s="1">
        <v>0.02</v>
      </c>
      <c r="Z20" s="1">
        <v>0</v>
      </c>
      <c r="AA20" s="1">
        <v>0</v>
      </c>
      <c r="AB20" s="1">
        <v>0</v>
      </c>
      <c r="AC20" s="1">
        <v>0.1</v>
      </c>
      <c r="AD20" s="1">
        <v>0.1</v>
      </c>
      <c r="AE20" s="1">
        <v>0.08</v>
      </c>
      <c r="AF20" s="1">
        <v>0.01</v>
      </c>
      <c r="AG20" s="1">
        <v>0.01</v>
      </c>
      <c r="AH20" s="1">
        <v>0</v>
      </c>
      <c r="AI20" s="1">
        <v>0.01</v>
      </c>
      <c r="AJ20" s="1">
        <v>0.02</v>
      </c>
      <c r="AK20" s="1">
        <v>0</v>
      </c>
      <c r="AL20" s="1">
        <v>0.01</v>
      </c>
      <c r="AM20" s="1">
        <v>0</v>
      </c>
      <c r="AN20" s="1">
        <v>0.01</v>
      </c>
    </row>
    <row r="23" spans="1:40" x14ac:dyDescent="0.3">
      <c r="A23" s="2" t="s">
        <v>559</v>
      </c>
      <c r="B23" s="11" t="s">
        <v>117</v>
      </c>
      <c r="C23" s="11"/>
      <c r="D23" s="11"/>
      <c r="E23" s="11" t="s">
        <v>137</v>
      </c>
      <c r="F23" s="11"/>
      <c r="G23" s="11"/>
      <c r="H23" s="11" t="s">
        <v>521</v>
      </c>
      <c r="I23" s="11"/>
      <c r="J23" s="11"/>
      <c r="K23" s="11" t="s">
        <v>138</v>
      </c>
      <c r="L23" s="11"/>
      <c r="M23" s="11"/>
      <c r="N23" s="11" t="s">
        <v>140</v>
      </c>
      <c r="O23" s="11"/>
      <c r="P23" s="11"/>
      <c r="Q23" s="11" t="s">
        <v>141</v>
      </c>
      <c r="R23" s="11"/>
      <c r="S23" s="11"/>
      <c r="T23" s="11" t="s">
        <v>266</v>
      </c>
      <c r="U23" s="11"/>
      <c r="V23" s="11"/>
      <c r="W23" s="11" t="s">
        <v>269</v>
      </c>
      <c r="X23" s="11"/>
      <c r="Y23" s="11"/>
      <c r="Z23" s="11" t="s">
        <v>134</v>
      </c>
      <c r="AA23" s="11"/>
      <c r="AB23" s="11"/>
      <c r="AC23" s="11" t="s">
        <v>518</v>
      </c>
      <c r="AD23" s="11"/>
      <c r="AE23" s="11"/>
      <c r="AF23" s="11" t="s">
        <v>519</v>
      </c>
      <c r="AG23" s="11"/>
      <c r="AH23" s="11"/>
      <c r="AI23" s="11" t="s">
        <v>520</v>
      </c>
      <c r="AJ23" s="11"/>
      <c r="AK23" s="11"/>
      <c r="AL23" s="11" t="s">
        <v>136</v>
      </c>
      <c r="AM23" s="11"/>
      <c r="AN23" s="11"/>
    </row>
    <row r="24" spans="1:40" x14ac:dyDescent="0.3">
      <c r="A24" s="3">
        <v>1</v>
      </c>
      <c r="B24" s="1">
        <v>9.1600000000000004E-4</v>
      </c>
      <c r="C24" s="1">
        <v>7.7999999999999999E-4</v>
      </c>
      <c r="D24" s="1">
        <v>6.7400000000000001E-4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  <c r="AA24" s="1">
        <v>0</v>
      </c>
      <c r="AB24" s="1">
        <v>0</v>
      </c>
      <c r="AC24" s="1">
        <v>0</v>
      </c>
      <c r="AD24" s="1">
        <v>0</v>
      </c>
      <c r="AE24" s="1">
        <v>0</v>
      </c>
      <c r="AF24" s="1">
        <v>0</v>
      </c>
      <c r="AG24" s="1">
        <v>0</v>
      </c>
      <c r="AH24" s="1">
        <v>0</v>
      </c>
      <c r="AI24" s="1">
        <v>0</v>
      </c>
      <c r="AJ24" s="1">
        <v>0</v>
      </c>
      <c r="AK24" s="1">
        <v>0</v>
      </c>
      <c r="AL24" s="1">
        <v>0</v>
      </c>
      <c r="AM24" s="1">
        <v>0</v>
      </c>
      <c r="AN24" s="1">
        <v>0</v>
      </c>
    </row>
    <row r="25" spans="1:40" x14ac:dyDescent="0.3">
      <c r="A25" s="3">
        <v>3</v>
      </c>
      <c r="B25" s="1">
        <v>4.5800000000000002E-4</v>
      </c>
      <c r="C25" s="1">
        <v>6.1399999999999996E-4</v>
      </c>
      <c r="D25" s="1">
        <v>7.6999999999999996E-4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  <c r="AA25" s="1">
        <v>0</v>
      </c>
      <c r="AB25" s="1">
        <v>0</v>
      </c>
      <c r="AC25" s="1">
        <v>0</v>
      </c>
      <c r="AD25" s="1">
        <v>0</v>
      </c>
      <c r="AE25" s="1">
        <v>0</v>
      </c>
      <c r="AF25" s="1">
        <v>0</v>
      </c>
      <c r="AG25" s="1">
        <v>0</v>
      </c>
      <c r="AH25" s="1">
        <v>0</v>
      </c>
      <c r="AI25" s="1">
        <v>0</v>
      </c>
      <c r="AJ25" s="1">
        <v>0</v>
      </c>
      <c r="AK25" s="1">
        <v>0</v>
      </c>
      <c r="AL25" s="1">
        <v>0</v>
      </c>
      <c r="AM25" s="1">
        <v>0</v>
      </c>
      <c r="AN25" s="1">
        <v>0</v>
      </c>
    </row>
    <row r="26" spans="1:40" x14ac:dyDescent="0.3">
      <c r="A26" s="3">
        <v>5</v>
      </c>
      <c r="B26" s="1">
        <v>2.5500000000000002E-4</v>
      </c>
      <c r="C26" s="1">
        <v>8.5099999999999998E-4</v>
      </c>
      <c r="D26" s="1">
        <v>6.7400000000000001E-4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  <c r="AA26" s="1">
        <v>0</v>
      </c>
      <c r="AB26" s="1">
        <v>0</v>
      </c>
      <c r="AC26" s="1">
        <v>0</v>
      </c>
      <c r="AD26" s="1">
        <v>0</v>
      </c>
      <c r="AE26" s="1">
        <v>0</v>
      </c>
      <c r="AF26" s="1">
        <v>0</v>
      </c>
      <c r="AG26" s="1">
        <v>0</v>
      </c>
      <c r="AH26" s="1">
        <v>0</v>
      </c>
      <c r="AI26" s="1">
        <v>0</v>
      </c>
      <c r="AJ26" s="1">
        <v>0</v>
      </c>
      <c r="AK26" s="1">
        <v>0</v>
      </c>
      <c r="AL26" s="1">
        <v>0</v>
      </c>
      <c r="AM26" s="1">
        <v>0</v>
      </c>
      <c r="AN26" s="1">
        <v>0</v>
      </c>
    </row>
    <row r="27" spans="1:40" x14ac:dyDescent="0.3">
      <c r="A27" s="3">
        <v>9</v>
      </c>
      <c r="B27" s="1">
        <v>4.0700000000000003E-4</v>
      </c>
      <c r="C27" s="1">
        <v>5.6700000000000001E-4</v>
      </c>
      <c r="D27" s="1">
        <v>7.1199999999999996E-4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  <c r="AB27" s="1">
        <v>0</v>
      </c>
      <c r="AC27" s="1">
        <v>0</v>
      </c>
      <c r="AD27" s="1">
        <v>0</v>
      </c>
      <c r="AE27" s="1">
        <v>0</v>
      </c>
      <c r="AF27" s="1">
        <v>0</v>
      </c>
      <c r="AG27" s="1">
        <v>0</v>
      </c>
      <c r="AH27" s="1">
        <v>0</v>
      </c>
      <c r="AI27" s="1">
        <v>0</v>
      </c>
      <c r="AJ27" s="1">
        <v>0</v>
      </c>
      <c r="AK27" s="1">
        <v>0</v>
      </c>
      <c r="AL27" s="1">
        <v>0</v>
      </c>
      <c r="AM27" s="1">
        <v>0</v>
      </c>
      <c r="AN27" s="1">
        <v>0</v>
      </c>
    </row>
    <row r="28" spans="1:40" x14ac:dyDescent="0.3">
      <c r="A28" s="3">
        <v>10</v>
      </c>
      <c r="B28" s="1">
        <v>8.1400000000000005E-4</v>
      </c>
      <c r="C28" s="1">
        <v>3.0699999999999998E-4</v>
      </c>
      <c r="D28" s="1">
        <v>4.4299999999999998E-4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.01</v>
      </c>
      <c r="AA28" s="1">
        <v>0</v>
      </c>
      <c r="AB28" s="1">
        <v>0</v>
      </c>
      <c r="AC28" s="1">
        <v>0</v>
      </c>
      <c r="AD28" s="1">
        <v>0</v>
      </c>
      <c r="AE28" s="1">
        <v>0</v>
      </c>
      <c r="AF28" s="1">
        <v>0</v>
      </c>
      <c r="AG28" s="1">
        <v>0</v>
      </c>
      <c r="AH28" s="1">
        <v>0</v>
      </c>
      <c r="AI28" s="1">
        <v>0</v>
      </c>
      <c r="AJ28" s="1">
        <v>0</v>
      </c>
      <c r="AK28" s="1">
        <v>0</v>
      </c>
      <c r="AL28" s="1">
        <v>0</v>
      </c>
      <c r="AM28" s="1">
        <v>0</v>
      </c>
      <c r="AN28" s="1">
        <v>0</v>
      </c>
    </row>
    <row r="29" spans="1:40" x14ac:dyDescent="0.3">
      <c r="A29" s="3">
        <v>14</v>
      </c>
      <c r="B29" s="1">
        <v>6.11E-4</v>
      </c>
      <c r="C29" s="1">
        <v>6.38E-4</v>
      </c>
      <c r="D29" s="1">
        <v>5.5800000000000001E-4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  <c r="Y29" s="1">
        <v>0</v>
      </c>
      <c r="Z29" s="1">
        <v>0</v>
      </c>
      <c r="AA29" s="1">
        <v>0</v>
      </c>
      <c r="AB29" s="1">
        <v>0</v>
      </c>
      <c r="AC29" s="1">
        <v>0</v>
      </c>
      <c r="AD29" s="1">
        <v>0</v>
      </c>
      <c r="AE29" s="1">
        <v>0</v>
      </c>
      <c r="AF29" s="1">
        <v>0</v>
      </c>
      <c r="AG29" s="1">
        <v>0</v>
      </c>
      <c r="AH29" s="1">
        <v>0</v>
      </c>
      <c r="AI29" s="1">
        <v>0</v>
      </c>
      <c r="AJ29" s="1">
        <v>0</v>
      </c>
      <c r="AK29" s="1">
        <v>0</v>
      </c>
      <c r="AL29" s="1">
        <v>0</v>
      </c>
      <c r="AM29" s="1">
        <v>0</v>
      </c>
      <c r="AN29" s="1">
        <v>0</v>
      </c>
    </row>
    <row r="30" spans="1:40" x14ac:dyDescent="0.3">
      <c r="A30" s="3">
        <v>17</v>
      </c>
      <c r="B30" s="1">
        <v>1.323E-3</v>
      </c>
      <c r="C30" s="1">
        <v>1.111E-3</v>
      </c>
      <c r="D30" s="1">
        <v>1.116E-3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1">
        <v>0</v>
      </c>
      <c r="Y30" s="1">
        <v>0</v>
      </c>
      <c r="Z30" s="1">
        <v>0</v>
      </c>
      <c r="AA30" s="1">
        <v>0</v>
      </c>
      <c r="AB30" s="1">
        <v>0</v>
      </c>
      <c r="AC30" s="1">
        <v>0</v>
      </c>
      <c r="AD30" s="1">
        <v>0</v>
      </c>
      <c r="AE30" s="1">
        <v>0</v>
      </c>
      <c r="AF30" s="1">
        <v>0</v>
      </c>
      <c r="AG30" s="1">
        <v>0</v>
      </c>
      <c r="AH30" s="1">
        <v>0</v>
      </c>
      <c r="AI30" s="1">
        <v>0</v>
      </c>
      <c r="AJ30" s="1">
        <v>0</v>
      </c>
      <c r="AK30" s="1">
        <v>0</v>
      </c>
      <c r="AL30" s="1">
        <v>0</v>
      </c>
      <c r="AM30" s="1">
        <v>0</v>
      </c>
      <c r="AN30" s="1">
        <v>0</v>
      </c>
    </row>
    <row r="31" spans="1:40" x14ac:dyDescent="0.3">
      <c r="A31" s="3">
        <v>20</v>
      </c>
      <c r="B31" s="1">
        <v>4.5800000000000002E-4</v>
      </c>
      <c r="C31" s="1">
        <v>8.7399999999999999E-4</v>
      </c>
      <c r="D31" s="1">
        <v>5.5800000000000001E-4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  <c r="AA31" s="1">
        <v>0.01</v>
      </c>
      <c r="AB31" s="1">
        <v>0</v>
      </c>
      <c r="AC31" s="1">
        <v>0</v>
      </c>
      <c r="AD31" s="1">
        <v>0</v>
      </c>
      <c r="AE31" s="1">
        <v>0</v>
      </c>
      <c r="AF31" s="1">
        <v>0</v>
      </c>
      <c r="AG31" s="1">
        <v>0</v>
      </c>
      <c r="AH31" s="1">
        <v>0</v>
      </c>
      <c r="AI31" s="1">
        <v>0</v>
      </c>
      <c r="AJ31" s="1">
        <v>0</v>
      </c>
      <c r="AK31" s="1">
        <v>0</v>
      </c>
      <c r="AL31" s="1">
        <v>0</v>
      </c>
      <c r="AM31" s="1">
        <v>0</v>
      </c>
      <c r="AN31" s="1">
        <v>0</v>
      </c>
    </row>
    <row r="34" spans="1:40" x14ac:dyDescent="0.3">
      <c r="A34" s="2" t="s">
        <v>558</v>
      </c>
      <c r="B34" s="11" t="s">
        <v>117</v>
      </c>
      <c r="C34" s="11"/>
      <c r="D34" s="11"/>
      <c r="E34" s="11" t="s">
        <v>137</v>
      </c>
      <c r="F34" s="11"/>
      <c r="G34" s="11"/>
      <c r="H34" s="11" t="s">
        <v>521</v>
      </c>
      <c r="I34" s="11"/>
      <c r="J34" s="11"/>
      <c r="K34" s="11" t="s">
        <v>138</v>
      </c>
      <c r="L34" s="11"/>
      <c r="M34" s="11"/>
      <c r="N34" s="11" t="s">
        <v>140</v>
      </c>
      <c r="O34" s="11"/>
      <c r="P34" s="11"/>
      <c r="Q34" s="11" t="s">
        <v>141</v>
      </c>
      <c r="R34" s="11"/>
      <c r="S34" s="11"/>
      <c r="T34" s="11" t="s">
        <v>266</v>
      </c>
      <c r="U34" s="11"/>
      <c r="V34" s="11"/>
      <c r="W34" s="11" t="s">
        <v>269</v>
      </c>
      <c r="X34" s="11"/>
      <c r="Y34" s="11"/>
      <c r="Z34" s="11" t="s">
        <v>134</v>
      </c>
      <c r="AA34" s="11"/>
      <c r="AB34" s="11"/>
      <c r="AC34" s="11" t="s">
        <v>518</v>
      </c>
      <c r="AD34" s="11"/>
      <c r="AE34" s="11"/>
      <c r="AF34" s="11" t="s">
        <v>519</v>
      </c>
      <c r="AG34" s="11"/>
      <c r="AH34" s="11"/>
      <c r="AI34" s="11" t="s">
        <v>520</v>
      </c>
      <c r="AJ34" s="11"/>
      <c r="AK34" s="11"/>
      <c r="AL34" s="11" t="s">
        <v>136</v>
      </c>
      <c r="AM34" s="11"/>
      <c r="AN34" s="11"/>
    </row>
    <row r="35" spans="1:40" x14ac:dyDescent="0.3">
      <c r="A35" s="3">
        <v>1</v>
      </c>
      <c r="B35" s="1">
        <v>9.1100000000000003E-4</v>
      </c>
      <c r="C35" s="1">
        <v>7.4600000000000003E-4</v>
      </c>
      <c r="D35" s="1">
        <v>6.3100000000000005E-4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  <c r="Y35" s="1">
        <v>0</v>
      </c>
      <c r="Z35" s="1">
        <v>0</v>
      </c>
      <c r="AA35" s="1">
        <v>0</v>
      </c>
      <c r="AB35" s="1">
        <v>0</v>
      </c>
      <c r="AC35" s="1">
        <v>0</v>
      </c>
      <c r="AD35" s="1">
        <v>0</v>
      </c>
      <c r="AE35" s="1">
        <v>0</v>
      </c>
      <c r="AF35" s="1">
        <v>0</v>
      </c>
      <c r="AG35" s="1">
        <v>0</v>
      </c>
      <c r="AH35" s="1">
        <v>0</v>
      </c>
      <c r="AI35" s="1">
        <v>0</v>
      </c>
      <c r="AJ35" s="1">
        <v>0</v>
      </c>
      <c r="AK35" s="1">
        <v>0</v>
      </c>
      <c r="AL35" s="1">
        <v>0</v>
      </c>
      <c r="AM35" s="1">
        <v>0</v>
      </c>
      <c r="AN35" s="1">
        <v>0</v>
      </c>
    </row>
    <row r="36" spans="1:40" x14ac:dyDescent="0.3">
      <c r="A36" s="3">
        <v>3</v>
      </c>
      <c r="B36" s="1">
        <v>5.31E-4</v>
      </c>
      <c r="C36" s="1">
        <v>7.3099999999999999E-4</v>
      </c>
      <c r="D36" s="1">
        <v>5.6599999999999999E-4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  <c r="N36" s="1">
        <v>0</v>
      </c>
      <c r="O36" s="1">
        <v>0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  <c r="U36" s="1">
        <v>0</v>
      </c>
      <c r="V36" s="1">
        <v>0</v>
      </c>
      <c r="W36" s="1">
        <v>0</v>
      </c>
      <c r="X36" s="1">
        <v>0</v>
      </c>
      <c r="Y36" s="1">
        <v>0</v>
      </c>
      <c r="Z36" s="1">
        <v>0</v>
      </c>
      <c r="AA36" s="1">
        <v>0</v>
      </c>
      <c r="AB36" s="1">
        <v>0</v>
      </c>
      <c r="AC36" s="1">
        <v>0</v>
      </c>
      <c r="AD36" s="1">
        <v>0</v>
      </c>
      <c r="AE36" s="1">
        <v>0</v>
      </c>
      <c r="AF36" s="1">
        <v>0</v>
      </c>
      <c r="AG36" s="1">
        <v>0</v>
      </c>
      <c r="AH36" s="1">
        <v>0</v>
      </c>
      <c r="AI36" s="1">
        <v>0</v>
      </c>
      <c r="AJ36" s="1">
        <v>0</v>
      </c>
      <c r="AK36" s="1">
        <v>0</v>
      </c>
      <c r="AL36" s="1">
        <v>0</v>
      </c>
      <c r="AM36" s="1">
        <v>0</v>
      </c>
      <c r="AN36" s="1">
        <v>0</v>
      </c>
    </row>
    <row r="37" spans="1:40" x14ac:dyDescent="0.3">
      <c r="A37" s="3">
        <v>9</v>
      </c>
      <c r="B37" s="1">
        <v>6.2200000000000005E-4</v>
      </c>
      <c r="C37" s="1">
        <v>7.5299999999999998E-4</v>
      </c>
      <c r="D37" s="1">
        <v>6.7299999999999999E-4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  <c r="W37" s="1">
        <v>0</v>
      </c>
      <c r="X37" s="1">
        <v>0</v>
      </c>
      <c r="Y37" s="1">
        <v>0</v>
      </c>
      <c r="Z37" s="1">
        <v>0</v>
      </c>
      <c r="AA37" s="1">
        <v>0</v>
      </c>
      <c r="AB37" s="1">
        <v>0</v>
      </c>
      <c r="AC37" s="1">
        <v>0</v>
      </c>
      <c r="AD37" s="1">
        <v>0</v>
      </c>
      <c r="AE37" s="1">
        <v>0</v>
      </c>
      <c r="AF37" s="1">
        <v>0</v>
      </c>
      <c r="AG37" s="1">
        <v>0</v>
      </c>
      <c r="AH37" s="1">
        <v>0</v>
      </c>
      <c r="AI37" s="1">
        <v>0</v>
      </c>
      <c r="AJ37" s="1">
        <v>0</v>
      </c>
      <c r="AK37" s="1">
        <v>0</v>
      </c>
      <c r="AL37" s="1">
        <v>0</v>
      </c>
      <c r="AM37" s="1">
        <v>0</v>
      </c>
      <c r="AN37" s="1">
        <v>0</v>
      </c>
    </row>
    <row r="38" spans="1:40" x14ac:dyDescent="0.3">
      <c r="A38" s="3">
        <v>10</v>
      </c>
      <c r="B38" s="1">
        <v>4.7100000000000001E-4</v>
      </c>
      <c r="C38" s="1">
        <v>7.2400000000000003E-4</v>
      </c>
      <c r="D38" s="1">
        <v>6.8499999999999995E-4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  <c r="W38" s="1">
        <v>0</v>
      </c>
      <c r="X38" s="1">
        <v>0</v>
      </c>
      <c r="Y38" s="1">
        <v>0</v>
      </c>
      <c r="Z38" s="1">
        <v>0</v>
      </c>
      <c r="AA38" s="1">
        <v>0</v>
      </c>
      <c r="AB38" s="1">
        <v>0</v>
      </c>
      <c r="AC38" s="1">
        <v>0</v>
      </c>
      <c r="AD38" s="1">
        <v>0</v>
      </c>
      <c r="AE38" s="1">
        <v>0</v>
      </c>
      <c r="AF38" s="1">
        <v>0</v>
      </c>
      <c r="AG38" s="1">
        <v>0</v>
      </c>
      <c r="AH38" s="1">
        <v>0</v>
      </c>
      <c r="AI38" s="1">
        <v>0</v>
      </c>
      <c r="AJ38" s="1">
        <v>0</v>
      </c>
      <c r="AK38" s="1">
        <v>0</v>
      </c>
      <c r="AL38" s="1">
        <v>0</v>
      </c>
      <c r="AM38" s="1">
        <v>0</v>
      </c>
      <c r="AN38" s="1">
        <v>0</v>
      </c>
    </row>
    <row r="39" spans="1:40" x14ac:dyDescent="0.3">
      <c r="A39" s="3">
        <v>14</v>
      </c>
      <c r="B39" s="1">
        <v>7.8899999999999999E-4</v>
      </c>
      <c r="C39" s="1">
        <v>6.6699999999999995E-4</v>
      </c>
      <c r="D39" s="1">
        <v>5.3600000000000002E-4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  <c r="N39" s="1">
        <v>0</v>
      </c>
      <c r="O39" s="1">
        <v>0</v>
      </c>
      <c r="P39" s="1">
        <v>0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1">
        <v>0</v>
      </c>
      <c r="W39" s="1">
        <v>0</v>
      </c>
      <c r="X39" s="1">
        <v>0</v>
      </c>
      <c r="Y39" s="1">
        <v>0</v>
      </c>
      <c r="Z39" s="1">
        <v>0</v>
      </c>
      <c r="AA39" s="1">
        <v>0</v>
      </c>
      <c r="AB39" s="1">
        <v>0</v>
      </c>
      <c r="AC39" s="1">
        <v>0</v>
      </c>
      <c r="AD39" s="1">
        <v>0</v>
      </c>
      <c r="AE39" s="1">
        <v>0</v>
      </c>
      <c r="AF39" s="1">
        <v>0</v>
      </c>
      <c r="AG39" s="1">
        <v>0</v>
      </c>
      <c r="AH39" s="1">
        <v>0</v>
      </c>
      <c r="AI39" s="1">
        <v>0</v>
      </c>
      <c r="AJ39" s="1">
        <v>0</v>
      </c>
      <c r="AK39" s="1">
        <v>0</v>
      </c>
      <c r="AL39" s="1">
        <v>0</v>
      </c>
      <c r="AM39" s="1">
        <v>0</v>
      </c>
      <c r="AN39" s="1">
        <v>0</v>
      </c>
    </row>
    <row r="40" spans="1:40" x14ac:dyDescent="0.3">
      <c r="A40" s="3">
        <v>20</v>
      </c>
      <c r="B40" s="1">
        <v>8.6499999999999999E-4</v>
      </c>
      <c r="C40" s="1">
        <v>9.6100000000000005E-4</v>
      </c>
      <c r="D40" s="1">
        <v>7.5600000000000005E-4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  <c r="W40" s="1">
        <v>0</v>
      </c>
      <c r="X40" s="1">
        <v>0</v>
      </c>
      <c r="Y40" s="1">
        <v>0</v>
      </c>
      <c r="Z40" s="1">
        <v>0</v>
      </c>
      <c r="AA40" s="1">
        <v>0</v>
      </c>
      <c r="AB40" s="1">
        <v>0</v>
      </c>
      <c r="AC40" s="1">
        <v>0</v>
      </c>
      <c r="AD40" s="1">
        <v>0</v>
      </c>
      <c r="AE40" s="1">
        <v>0</v>
      </c>
      <c r="AF40" s="1">
        <v>0</v>
      </c>
      <c r="AG40" s="1">
        <v>0</v>
      </c>
      <c r="AH40" s="1">
        <v>0</v>
      </c>
      <c r="AI40" s="1">
        <v>0</v>
      </c>
      <c r="AJ40" s="1">
        <v>0</v>
      </c>
      <c r="AK40" s="1">
        <v>0</v>
      </c>
      <c r="AL40" s="1">
        <v>0</v>
      </c>
      <c r="AM40" s="1">
        <v>0</v>
      </c>
      <c r="AN40" s="1">
        <v>0</v>
      </c>
    </row>
    <row r="43" spans="1:40" x14ac:dyDescent="0.3">
      <c r="A43" s="2" t="s">
        <v>557</v>
      </c>
      <c r="B43" s="11" t="s">
        <v>117</v>
      </c>
      <c r="C43" s="11"/>
      <c r="D43" s="11"/>
      <c r="E43" s="11" t="s">
        <v>137</v>
      </c>
      <c r="F43" s="11"/>
      <c r="G43" s="11"/>
      <c r="H43" s="11" t="s">
        <v>521</v>
      </c>
      <c r="I43" s="11"/>
      <c r="J43" s="11"/>
      <c r="K43" s="11" t="s">
        <v>138</v>
      </c>
      <c r="L43" s="11"/>
      <c r="M43" s="11"/>
      <c r="N43" s="11" t="s">
        <v>140</v>
      </c>
      <c r="O43" s="11"/>
      <c r="P43" s="11"/>
      <c r="Q43" s="11" t="s">
        <v>141</v>
      </c>
      <c r="R43" s="11"/>
      <c r="S43" s="11"/>
      <c r="T43" s="11" t="s">
        <v>266</v>
      </c>
      <c r="U43" s="11"/>
      <c r="V43" s="11"/>
      <c r="W43" s="11" t="s">
        <v>269</v>
      </c>
      <c r="X43" s="11"/>
      <c r="Y43" s="11"/>
      <c r="Z43" s="11" t="s">
        <v>134</v>
      </c>
      <c r="AA43" s="11"/>
      <c r="AB43" s="11"/>
      <c r="AC43" s="11" t="s">
        <v>518</v>
      </c>
      <c r="AD43" s="11"/>
      <c r="AE43" s="11"/>
      <c r="AF43" s="11" t="s">
        <v>519</v>
      </c>
      <c r="AG43" s="11"/>
      <c r="AH43" s="11"/>
      <c r="AI43" s="11" t="s">
        <v>520</v>
      </c>
      <c r="AJ43" s="11"/>
      <c r="AK43" s="11"/>
      <c r="AL43" s="11" t="s">
        <v>136</v>
      </c>
      <c r="AM43" s="11"/>
      <c r="AN43" s="11"/>
    </row>
    <row r="44" spans="1:40" x14ac:dyDescent="0.3">
      <c r="A44" s="3">
        <v>1</v>
      </c>
      <c r="B44" s="1">
        <v>4.1599999999999997E-4</v>
      </c>
      <c r="C44" s="1">
        <v>5.1500000000000005E-4</v>
      </c>
      <c r="D44" s="1">
        <v>5.2099999999999998E-4</v>
      </c>
      <c r="E44" s="1">
        <v>0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L44" s="1">
        <v>0</v>
      </c>
      <c r="M44" s="1">
        <v>0</v>
      </c>
      <c r="N44" s="1">
        <v>0</v>
      </c>
      <c r="O44" s="1">
        <v>0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v>0</v>
      </c>
      <c r="W44" s="1">
        <v>0</v>
      </c>
      <c r="X44" s="1">
        <v>0</v>
      </c>
      <c r="Y44" s="1">
        <v>0</v>
      </c>
      <c r="Z44" s="1">
        <v>0</v>
      </c>
      <c r="AA44" s="1">
        <v>0</v>
      </c>
      <c r="AB44" s="1">
        <v>0</v>
      </c>
      <c r="AC44" s="1">
        <v>0</v>
      </c>
      <c r="AD44" s="1">
        <v>0</v>
      </c>
      <c r="AE44" s="1">
        <v>0</v>
      </c>
      <c r="AF44" s="1">
        <v>0</v>
      </c>
      <c r="AG44" s="1">
        <v>0</v>
      </c>
      <c r="AH44" s="1">
        <v>0</v>
      </c>
      <c r="AI44" s="1">
        <v>0</v>
      </c>
      <c r="AJ44" s="1">
        <v>0</v>
      </c>
      <c r="AK44" s="1">
        <v>0</v>
      </c>
      <c r="AL44" s="1">
        <v>0</v>
      </c>
      <c r="AM44" s="1">
        <v>0</v>
      </c>
      <c r="AN44" s="1">
        <v>0</v>
      </c>
    </row>
    <row r="45" spans="1:40" x14ac:dyDescent="0.3">
      <c r="A45" s="3">
        <v>3</v>
      </c>
      <c r="B45" s="1">
        <v>5.44E-4</v>
      </c>
      <c r="C45" s="1">
        <v>5.7799999999999995E-4</v>
      </c>
      <c r="D45" s="1">
        <v>6.2100000000000002E-4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0.01</v>
      </c>
      <c r="L45" s="1">
        <v>0.05</v>
      </c>
      <c r="M45" s="1">
        <v>0.05</v>
      </c>
      <c r="N45" s="1">
        <v>0</v>
      </c>
      <c r="O45" s="1">
        <v>0.01</v>
      </c>
      <c r="P45" s="1">
        <v>0</v>
      </c>
      <c r="Q45" s="1">
        <v>0.03</v>
      </c>
      <c r="R45" s="1">
        <v>0.02</v>
      </c>
      <c r="S45" s="1">
        <v>0.04</v>
      </c>
      <c r="T45" s="1">
        <v>0.08</v>
      </c>
      <c r="U45" s="1">
        <v>0.08</v>
      </c>
      <c r="V45" s="1">
        <v>0.05</v>
      </c>
      <c r="W45" s="1">
        <v>0.02</v>
      </c>
      <c r="X45" s="1">
        <v>0.02</v>
      </c>
      <c r="Y45" s="1">
        <v>0.03</v>
      </c>
      <c r="Z45" s="1">
        <v>0</v>
      </c>
      <c r="AA45" s="1">
        <v>0</v>
      </c>
      <c r="AB45" s="1">
        <v>0</v>
      </c>
      <c r="AC45" s="1">
        <v>0.03</v>
      </c>
      <c r="AD45" s="1">
        <v>0.04</v>
      </c>
      <c r="AE45" s="1">
        <v>0.01</v>
      </c>
      <c r="AF45" s="1">
        <v>0.02</v>
      </c>
      <c r="AG45" s="1">
        <v>0.02</v>
      </c>
      <c r="AH45" s="1">
        <v>0.02</v>
      </c>
      <c r="AI45" s="1">
        <v>0.01</v>
      </c>
      <c r="AJ45" s="1">
        <v>0.01</v>
      </c>
      <c r="AK45" s="1">
        <v>0.02</v>
      </c>
      <c r="AL45" s="1">
        <v>0</v>
      </c>
      <c r="AM45" s="1">
        <v>0</v>
      </c>
      <c r="AN45" s="1">
        <v>0</v>
      </c>
    </row>
    <row r="46" spans="1:40" x14ac:dyDescent="0.3">
      <c r="A46" s="3">
        <v>10</v>
      </c>
      <c r="B46" s="1">
        <v>4.9299999999999995E-4</v>
      </c>
      <c r="C46" s="1">
        <v>5.0500000000000002E-4</v>
      </c>
      <c r="D46" s="1">
        <v>5.5099999999999995E-4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0.01</v>
      </c>
      <c r="L46" s="1">
        <v>0</v>
      </c>
      <c r="M46" s="1">
        <v>0</v>
      </c>
      <c r="N46" s="1">
        <v>0</v>
      </c>
      <c r="O46" s="1">
        <v>0</v>
      </c>
      <c r="P46" s="1">
        <v>0</v>
      </c>
      <c r="Q46" s="1">
        <v>0</v>
      </c>
      <c r="R46" s="1">
        <v>0.01</v>
      </c>
      <c r="S46" s="1">
        <v>0</v>
      </c>
      <c r="T46" s="1">
        <v>0.08</v>
      </c>
      <c r="U46" s="1">
        <v>0.1</v>
      </c>
      <c r="V46" s="1">
        <v>0.05</v>
      </c>
      <c r="W46" s="1">
        <v>0.06</v>
      </c>
      <c r="X46" s="1">
        <v>0.04</v>
      </c>
      <c r="Y46" s="1">
        <v>0.05</v>
      </c>
      <c r="Z46" s="1">
        <v>0</v>
      </c>
      <c r="AA46" s="1">
        <v>0</v>
      </c>
      <c r="AB46" s="1">
        <v>0</v>
      </c>
      <c r="AC46" s="1">
        <v>0.02</v>
      </c>
      <c r="AD46" s="1">
        <v>0.03</v>
      </c>
      <c r="AE46" s="1">
        <v>0.01</v>
      </c>
      <c r="AF46" s="1">
        <v>0.02</v>
      </c>
      <c r="AG46" s="1">
        <v>0.01</v>
      </c>
      <c r="AH46" s="1">
        <v>0.02</v>
      </c>
      <c r="AI46" s="1">
        <v>0</v>
      </c>
      <c r="AJ46" s="1">
        <v>0</v>
      </c>
      <c r="AK46" s="1">
        <v>0</v>
      </c>
      <c r="AL46" s="1">
        <v>0</v>
      </c>
      <c r="AM46" s="1">
        <v>0</v>
      </c>
      <c r="AN46" s="1">
        <v>0</v>
      </c>
    </row>
    <row r="47" spans="1:40" x14ac:dyDescent="0.3">
      <c r="A47" s="3">
        <v>14</v>
      </c>
      <c r="B47" s="1">
        <v>6.8800000000000003E-4</v>
      </c>
      <c r="C47" s="1">
        <v>6.2299999999999996E-4</v>
      </c>
      <c r="D47" s="1">
        <v>4.37E-4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1">
        <v>0</v>
      </c>
      <c r="M47" s="1">
        <v>0</v>
      </c>
      <c r="N47" s="1">
        <v>0</v>
      </c>
      <c r="O47" s="1">
        <v>0</v>
      </c>
      <c r="P47" s="1">
        <v>0</v>
      </c>
      <c r="Q47" s="1">
        <v>0</v>
      </c>
      <c r="R47" s="1">
        <v>0</v>
      </c>
      <c r="S47" s="1">
        <v>0</v>
      </c>
      <c r="T47" s="1">
        <v>0.01</v>
      </c>
      <c r="U47" s="1">
        <v>0.01</v>
      </c>
      <c r="V47" s="1">
        <v>0.01</v>
      </c>
      <c r="W47" s="1">
        <v>0.05</v>
      </c>
      <c r="X47" s="1">
        <v>0.02</v>
      </c>
      <c r="Y47" s="1">
        <v>0.04</v>
      </c>
      <c r="Z47" s="1">
        <v>0</v>
      </c>
      <c r="AA47" s="1">
        <v>0</v>
      </c>
      <c r="AB47" s="1">
        <v>0</v>
      </c>
      <c r="AC47" s="1">
        <v>0</v>
      </c>
      <c r="AD47" s="1">
        <v>0</v>
      </c>
      <c r="AE47" s="1">
        <v>0</v>
      </c>
      <c r="AF47" s="1">
        <v>0</v>
      </c>
      <c r="AG47" s="1">
        <v>0.01</v>
      </c>
      <c r="AH47" s="1">
        <v>0</v>
      </c>
      <c r="AI47" s="1">
        <v>0</v>
      </c>
      <c r="AJ47" s="1">
        <v>0</v>
      </c>
      <c r="AK47" s="1">
        <v>0</v>
      </c>
      <c r="AL47" s="1">
        <v>0</v>
      </c>
      <c r="AM47" s="1">
        <v>0</v>
      </c>
      <c r="AN47" s="1">
        <v>0</v>
      </c>
    </row>
    <row r="48" spans="1:40" x14ac:dyDescent="0.3">
      <c r="A48" s="3">
        <v>16</v>
      </c>
      <c r="B48" s="1">
        <v>5.6099999999999998E-4</v>
      </c>
      <c r="C48" s="1">
        <v>4.5199999999999998E-4</v>
      </c>
      <c r="D48" s="1">
        <v>5.1699999999999999E-4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  <c r="N48" s="1">
        <v>0</v>
      </c>
      <c r="O48" s="1">
        <v>0</v>
      </c>
      <c r="P48" s="1">
        <v>0</v>
      </c>
      <c r="Q48" s="1">
        <v>0</v>
      </c>
      <c r="R48" s="1">
        <v>0</v>
      </c>
      <c r="S48" s="1">
        <v>0</v>
      </c>
      <c r="T48" s="1">
        <v>0</v>
      </c>
      <c r="U48" s="1">
        <v>0</v>
      </c>
      <c r="V48" s="1">
        <v>0</v>
      </c>
      <c r="W48" s="1">
        <v>0.02</v>
      </c>
      <c r="X48" s="1">
        <v>0.01</v>
      </c>
      <c r="Y48" s="1">
        <v>0.01</v>
      </c>
      <c r="Z48" s="1">
        <v>0</v>
      </c>
      <c r="AA48" s="1">
        <v>0</v>
      </c>
      <c r="AB48" s="1">
        <v>0</v>
      </c>
      <c r="AC48" s="1">
        <v>0</v>
      </c>
      <c r="AD48" s="1">
        <v>0</v>
      </c>
      <c r="AE48" s="1">
        <v>0</v>
      </c>
      <c r="AF48" s="1">
        <v>0</v>
      </c>
      <c r="AG48" s="1">
        <v>0</v>
      </c>
      <c r="AH48" s="1">
        <v>0</v>
      </c>
      <c r="AI48" s="1">
        <v>0</v>
      </c>
      <c r="AJ48" s="1">
        <v>0</v>
      </c>
      <c r="AK48" s="1">
        <v>0</v>
      </c>
      <c r="AL48" s="1">
        <v>0</v>
      </c>
      <c r="AM48" s="1">
        <v>0</v>
      </c>
      <c r="AN48" s="1">
        <v>0</v>
      </c>
    </row>
    <row r="51" spans="1:40" x14ac:dyDescent="0.3">
      <c r="A51" s="2" t="s">
        <v>556</v>
      </c>
      <c r="B51" s="11" t="s">
        <v>117</v>
      </c>
      <c r="C51" s="11"/>
      <c r="D51" s="11"/>
      <c r="E51" s="11" t="s">
        <v>137</v>
      </c>
      <c r="F51" s="11"/>
      <c r="G51" s="11"/>
      <c r="H51" s="11" t="s">
        <v>521</v>
      </c>
      <c r="I51" s="11"/>
      <c r="J51" s="11"/>
      <c r="K51" s="11" t="s">
        <v>138</v>
      </c>
      <c r="L51" s="11"/>
      <c r="M51" s="11"/>
      <c r="N51" s="11" t="s">
        <v>140</v>
      </c>
      <c r="O51" s="11"/>
      <c r="P51" s="11"/>
      <c r="Q51" s="11" t="s">
        <v>141</v>
      </c>
      <c r="R51" s="11"/>
      <c r="S51" s="11"/>
      <c r="T51" s="11" t="s">
        <v>266</v>
      </c>
      <c r="U51" s="11"/>
      <c r="V51" s="11"/>
      <c r="W51" s="11" t="s">
        <v>269</v>
      </c>
      <c r="X51" s="11"/>
      <c r="Y51" s="11"/>
      <c r="Z51" s="11" t="s">
        <v>134</v>
      </c>
      <c r="AA51" s="11"/>
      <c r="AB51" s="11"/>
      <c r="AC51" s="11" t="s">
        <v>518</v>
      </c>
      <c r="AD51" s="11"/>
      <c r="AE51" s="11"/>
      <c r="AF51" s="11" t="s">
        <v>519</v>
      </c>
      <c r="AG51" s="11"/>
      <c r="AH51" s="11"/>
      <c r="AI51" s="11" t="s">
        <v>520</v>
      </c>
      <c r="AJ51" s="11"/>
      <c r="AK51" s="11"/>
      <c r="AL51" s="11" t="s">
        <v>136</v>
      </c>
      <c r="AM51" s="11"/>
      <c r="AN51" s="11"/>
    </row>
    <row r="52" spans="1:40" x14ac:dyDescent="0.3">
      <c r="A52" s="3">
        <v>1</v>
      </c>
      <c r="B52" s="1">
        <v>1.3829999999999999E-3</v>
      </c>
      <c r="C52" s="1">
        <v>1.4350000000000001E-3</v>
      </c>
      <c r="D52" s="1">
        <v>0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  <c r="N52" s="1">
        <v>0</v>
      </c>
      <c r="O52" s="1">
        <v>0</v>
      </c>
      <c r="P52" s="1">
        <v>0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  <c r="V52" s="1">
        <v>0</v>
      </c>
      <c r="W52" s="1">
        <v>0</v>
      </c>
      <c r="X52" s="1">
        <v>0</v>
      </c>
      <c r="Y52" s="1">
        <v>0</v>
      </c>
      <c r="Z52" s="1">
        <v>0</v>
      </c>
      <c r="AA52" s="1">
        <v>0</v>
      </c>
      <c r="AB52" s="1">
        <v>0</v>
      </c>
      <c r="AC52" s="1">
        <v>0</v>
      </c>
      <c r="AD52" s="1">
        <v>0</v>
      </c>
      <c r="AE52" s="1">
        <v>0</v>
      </c>
      <c r="AF52" s="1">
        <v>0</v>
      </c>
      <c r="AG52" s="1">
        <v>0</v>
      </c>
      <c r="AH52" s="1">
        <v>0</v>
      </c>
      <c r="AI52" s="1">
        <v>0</v>
      </c>
      <c r="AJ52" s="1">
        <v>0</v>
      </c>
      <c r="AK52" s="1">
        <v>0</v>
      </c>
      <c r="AL52" s="1">
        <v>0</v>
      </c>
      <c r="AM52" s="1">
        <v>0</v>
      </c>
      <c r="AN52" s="1">
        <v>0</v>
      </c>
    </row>
    <row r="53" spans="1:40" x14ac:dyDescent="0.3">
      <c r="A53" s="3">
        <v>9</v>
      </c>
      <c r="B53" s="1">
        <v>0</v>
      </c>
      <c r="C53" s="1">
        <v>0</v>
      </c>
      <c r="D53" s="1">
        <v>1.7520000000000001E-3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  <c r="J53" s="1">
        <v>0</v>
      </c>
      <c r="K53" s="1">
        <v>0</v>
      </c>
      <c r="L53" s="1">
        <v>0</v>
      </c>
      <c r="M53" s="1">
        <v>0</v>
      </c>
      <c r="N53" s="1">
        <v>0</v>
      </c>
      <c r="O53" s="1">
        <v>0</v>
      </c>
      <c r="P53" s="1">
        <v>0</v>
      </c>
      <c r="Q53" s="1">
        <v>0</v>
      </c>
      <c r="R53" s="1">
        <v>0</v>
      </c>
      <c r="S53" s="1">
        <v>0</v>
      </c>
      <c r="T53" s="1">
        <v>0</v>
      </c>
      <c r="U53" s="1">
        <v>0</v>
      </c>
      <c r="V53" s="1">
        <v>0</v>
      </c>
      <c r="W53" s="1">
        <v>0</v>
      </c>
      <c r="X53" s="1">
        <v>0</v>
      </c>
      <c r="Y53" s="1">
        <v>0</v>
      </c>
      <c r="Z53" s="1">
        <v>0</v>
      </c>
      <c r="AA53" s="1">
        <v>0</v>
      </c>
      <c r="AB53" s="1">
        <v>0</v>
      </c>
      <c r="AC53" s="1">
        <v>0</v>
      </c>
      <c r="AD53" s="1">
        <v>0</v>
      </c>
      <c r="AE53" s="1">
        <v>0</v>
      </c>
      <c r="AF53" s="1">
        <v>0</v>
      </c>
      <c r="AG53" s="1">
        <v>0</v>
      </c>
      <c r="AH53" s="1">
        <v>0</v>
      </c>
      <c r="AI53" s="1">
        <v>0</v>
      </c>
      <c r="AJ53" s="1">
        <v>0</v>
      </c>
      <c r="AK53" s="1">
        <v>0</v>
      </c>
      <c r="AL53" s="1">
        <v>0</v>
      </c>
      <c r="AM53" s="1">
        <v>0</v>
      </c>
      <c r="AN53" s="1">
        <v>0</v>
      </c>
    </row>
    <row r="54" spans="1:40" x14ac:dyDescent="0.3">
      <c r="A54" s="3">
        <v>10</v>
      </c>
      <c r="B54" s="1">
        <v>0</v>
      </c>
      <c r="C54" s="1">
        <v>0</v>
      </c>
      <c r="D54" s="1">
        <v>0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 s="1">
        <v>0</v>
      </c>
      <c r="N54" s="1">
        <v>0</v>
      </c>
      <c r="O54" s="1">
        <v>0</v>
      </c>
      <c r="P54" s="1">
        <v>0</v>
      </c>
      <c r="Q54" s="1">
        <v>0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  <c r="W54" s="1">
        <v>0</v>
      </c>
      <c r="X54" s="1">
        <v>0</v>
      </c>
      <c r="Y54" s="1">
        <v>0</v>
      </c>
      <c r="Z54" s="1">
        <v>0</v>
      </c>
      <c r="AA54" s="1">
        <v>0</v>
      </c>
      <c r="AB54" s="1">
        <v>0</v>
      </c>
      <c r="AC54" s="1">
        <v>0</v>
      </c>
      <c r="AD54" s="1">
        <v>0</v>
      </c>
      <c r="AE54" s="1">
        <v>0</v>
      </c>
      <c r="AF54" s="1">
        <v>0</v>
      </c>
      <c r="AG54" s="1">
        <v>0</v>
      </c>
      <c r="AH54" s="1">
        <v>0</v>
      </c>
      <c r="AI54" s="1">
        <v>0</v>
      </c>
      <c r="AJ54" s="1">
        <v>0</v>
      </c>
      <c r="AK54" s="1">
        <v>0</v>
      </c>
      <c r="AL54" s="1">
        <v>0</v>
      </c>
      <c r="AM54" s="1">
        <v>0</v>
      </c>
      <c r="AN54" s="1">
        <v>0</v>
      </c>
    </row>
    <row r="55" spans="1:40" x14ac:dyDescent="0.3">
      <c r="A55" s="3">
        <v>14</v>
      </c>
      <c r="B55" s="1">
        <v>0</v>
      </c>
      <c r="C55" s="1">
        <v>0</v>
      </c>
      <c r="D55" s="1">
        <v>2.921E-3</v>
      </c>
      <c r="E55" s="1">
        <v>0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1">
        <v>0</v>
      </c>
      <c r="M55" s="1">
        <v>0</v>
      </c>
      <c r="N55" s="1">
        <v>0</v>
      </c>
      <c r="O55" s="1">
        <v>0</v>
      </c>
      <c r="P55" s="1">
        <v>0</v>
      </c>
      <c r="Q55" s="1">
        <v>0</v>
      </c>
      <c r="R55" s="1">
        <v>0</v>
      </c>
      <c r="S55" s="1">
        <v>0</v>
      </c>
      <c r="T55" s="1">
        <v>0</v>
      </c>
      <c r="U55" s="1">
        <v>0</v>
      </c>
      <c r="V55" s="1">
        <v>0</v>
      </c>
      <c r="W55" s="1">
        <v>0</v>
      </c>
      <c r="X55" s="1">
        <v>0</v>
      </c>
      <c r="Y55" s="1">
        <v>0</v>
      </c>
      <c r="Z55" s="1">
        <v>0</v>
      </c>
      <c r="AA55" s="1">
        <v>0</v>
      </c>
      <c r="AB55" s="1">
        <v>0</v>
      </c>
      <c r="AC55" s="1">
        <v>0</v>
      </c>
      <c r="AD55" s="1">
        <v>0</v>
      </c>
      <c r="AE55" s="1">
        <v>0</v>
      </c>
      <c r="AF55" s="1">
        <v>0</v>
      </c>
      <c r="AG55" s="1">
        <v>0</v>
      </c>
      <c r="AH55" s="1">
        <v>0</v>
      </c>
      <c r="AI55" s="1">
        <v>0</v>
      </c>
      <c r="AJ55" s="1">
        <v>0</v>
      </c>
      <c r="AK55" s="1">
        <v>0</v>
      </c>
      <c r="AL55" s="1">
        <v>0</v>
      </c>
      <c r="AM55" s="1">
        <v>0</v>
      </c>
      <c r="AN55" s="1">
        <v>0</v>
      </c>
    </row>
    <row r="56" spans="1:40" x14ac:dyDescent="0.3">
      <c r="A56" s="3">
        <v>20</v>
      </c>
      <c r="B56" s="1">
        <v>0</v>
      </c>
      <c r="C56" s="1">
        <v>0</v>
      </c>
      <c r="D56" s="1">
        <v>1.7520000000000001E-3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  <c r="O56" s="1">
        <v>0</v>
      </c>
      <c r="P56" s="1">
        <v>0</v>
      </c>
      <c r="Q56" s="1">
        <v>0</v>
      </c>
      <c r="R56" s="1">
        <v>0</v>
      </c>
      <c r="S56" s="1">
        <v>0</v>
      </c>
      <c r="T56" s="1">
        <v>0</v>
      </c>
      <c r="U56" s="1">
        <v>0</v>
      </c>
      <c r="V56" s="1">
        <v>0</v>
      </c>
      <c r="W56" s="1">
        <v>0</v>
      </c>
      <c r="X56" s="1">
        <v>0</v>
      </c>
      <c r="Y56" s="1">
        <v>0</v>
      </c>
      <c r="Z56" s="1">
        <v>0</v>
      </c>
      <c r="AA56" s="1">
        <v>0</v>
      </c>
      <c r="AB56" s="1">
        <v>0</v>
      </c>
      <c r="AC56" s="1">
        <v>0</v>
      </c>
      <c r="AD56" s="1">
        <v>0</v>
      </c>
      <c r="AE56" s="1">
        <v>0</v>
      </c>
      <c r="AF56" s="1">
        <v>0</v>
      </c>
      <c r="AG56" s="1">
        <v>0</v>
      </c>
      <c r="AH56" s="1">
        <v>0</v>
      </c>
      <c r="AI56" s="1">
        <v>0</v>
      </c>
      <c r="AJ56" s="1">
        <v>0</v>
      </c>
      <c r="AK56" s="1">
        <v>0</v>
      </c>
      <c r="AL56" s="1">
        <v>0</v>
      </c>
      <c r="AM56" s="1">
        <v>0</v>
      </c>
      <c r="AN56" s="1">
        <v>0</v>
      </c>
    </row>
    <row r="59" spans="1:40" x14ac:dyDescent="0.3">
      <c r="A59" s="2" t="s">
        <v>555</v>
      </c>
      <c r="B59" s="11" t="s">
        <v>117</v>
      </c>
      <c r="C59" s="11"/>
      <c r="D59" s="11"/>
      <c r="E59" s="11" t="s">
        <v>137</v>
      </c>
      <c r="F59" s="11"/>
      <c r="G59" s="11"/>
      <c r="H59" s="11" t="s">
        <v>521</v>
      </c>
      <c r="I59" s="11"/>
      <c r="J59" s="11"/>
      <c r="K59" s="11" t="s">
        <v>138</v>
      </c>
      <c r="L59" s="11"/>
      <c r="M59" s="11"/>
      <c r="N59" s="11" t="s">
        <v>140</v>
      </c>
      <c r="O59" s="11"/>
      <c r="P59" s="11"/>
      <c r="Q59" s="11" t="s">
        <v>141</v>
      </c>
      <c r="R59" s="11"/>
      <c r="S59" s="11"/>
      <c r="T59" s="11" t="s">
        <v>266</v>
      </c>
      <c r="U59" s="11"/>
      <c r="V59" s="11"/>
      <c r="W59" s="11" t="s">
        <v>269</v>
      </c>
      <c r="X59" s="11"/>
      <c r="Y59" s="11"/>
      <c r="Z59" s="11" t="s">
        <v>134</v>
      </c>
      <c r="AA59" s="11"/>
      <c r="AB59" s="11"/>
      <c r="AC59" s="11" t="s">
        <v>518</v>
      </c>
      <c r="AD59" s="11"/>
      <c r="AE59" s="11"/>
      <c r="AF59" s="11" t="s">
        <v>519</v>
      </c>
      <c r="AG59" s="11"/>
      <c r="AH59" s="11"/>
      <c r="AI59" s="11" t="s">
        <v>520</v>
      </c>
      <c r="AJ59" s="11"/>
      <c r="AK59" s="11"/>
      <c r="AL59" s="11" t="s">
        <v>136</v>
      </c>
      <c r="AM59" s="11"/>
      <c r="AN59" s="11"/>
    </row>
    <row r="60" spans="1:40" x14ac:dyDescent="0.3">
      <c r="A60" s="3">
        <v>1</v>
      </c>
      <c r="B60" s="1">
        <v>1.866E-3</v>
      </c>
      <c r="C60" s="1">
        <v>1.8090000000000001E-3</v>
      </c>
      <c r="D60" s="1">
        <v>1.897E-3</v>
      </c>
      <c r="E60" s="1">
        <v>0</v>
      </c>
      <c r="F60" s="1">
        <v>0</v>
      </c>
      <c r="G60" s="1">
        <v>0</v>
      </c>
      <c r="H60" s="1">
        <v>0</v>
      </c>
      <c r="I60" s="1">
        <v>0</v>
      </c>
      <c r="J60" s="1">
        <v>0</v>
      </c>
      <c r="K60" s="1">
        <v>0</v>
      </c>
      <c r="L60" s="1">
        <v>0</v>
      </c>
      <c r="M60" s="1">
        <v>0</v>
      </c>
      <c r="N60" s="1">
        <v>0</v>
      </c>
      <c r="O60" s="1">
        <v>0</v>
      </c>
      <c r="P60" s="1">
        <v>0</v>
      </c>
      <c r="Q60" s="1">
        <v>0</v>
      </c>
      <c r="R60" s="1">
        <v>0</v>
      </c>
      <c r="S60" s="1">
        <v>0</v>
      </c>
      <c r="T60" s="1">
        <v>0</v>
      </c>
      <c r="U60" s="1">
        <v>0</v>
      </c>
      <c r="V60" s="1">
        <v>0</v>
      </c>
      <c r="W60" s="1">
        <v>0</v>
      </c>
      <c r="X60" s="1">
        <v>0</v>
      </c>
      <c r="Y60" s="1">
        <v>0</v>
      </c>
      <c r="Z60" s="1">
        <v>0</v>
      </c>
      <c r="AA60" s="1">
        <v>0</v>
      </c>
      <c r="AB60" s="1">
        <v>0</v>
      </c>
      <c r="AC60" s="1">
        <v>0</v>
      </c>
      <c r="AD60" s="1">
        <v>0</v>
      </c>
      <c r="AE60" s="1">
        <v>0</v>
      </c>
      <c r="AF60" s="1">
        <v>0</v>
      </c>
      <c r="AG60" s="1">
        <v>0</v>
      </c>
      <c r="AH60" s="1">
        <v>0</v>
      </c>
      <c r="AI60" s="1">
        <v>0</v>
      </c>
      <c r="AJ60" s="1">
        <v>0</v>
      </c>
      <c r="AK60" s="1">
        <v>0</v>
      </c>
      <c r="AL60" s="1">
        <v>0</v>
      </c>
      <c r="AM60" s="1">
        <v>0</v>
      </c>
      <c r="AN60" s="1">
        <v>0</v>
      </c>
    </row>
    <row r="61" spans="1:40" x14ac:dyDescent="0.3">
      <c r="A61" s="3">
        <v>2</v>
      </c>
      <c r="B61" s="1">
        <v>3.8119999999999999E-3</v>
      </c>
      <c r="C61" s="1">
        <v>2.6830000000000001E-3</v>
      </c>
      <c r="D61" s="1">
        <v>2.9359999999999998E-3</v>
      </c>
      <c r="E61" s="1">
        <v>0</v>
      </c>
      <c r="F61" s="1">
        <v>0</v>
      </c>
      <c r="G61" s="1">
        <v>0</v>
      </c>
      <c r="H61" s="1">
        <v>0</v>
      </c>
      <c r="I61" s="1">
        <v>0.01</v>
      </c>
      <c r="J61" s="1">
        <v>0</v>
      </c>
      <c r="K61" s="1">
        <v>0</v>
      </c>
      <c r="L61" s="1">
        <v>0</v>
      </c>
      <c r="M61" s="1">
        <v>0</v>
      </c>
      <c r="N61" s="1">
        <v>0</v>
      </c>
      <c r="O61" s="1">
        <v>0</v>
      </c>
      <c r="P61" s="1">
        <v>0</v>
      </c>
      <c r="Q61" s="1">
        <v>0</v>
      </c>
      <c r="R61" s="1">
        <v>0</v>
      </c>
      <c r="S61" s="1">
        <v>0</v>
      </c>
      <c r="T61" s="1">
        <v>0</v>
      </c>
      <c r="U61" s="1">
        <v>0</v>
      </c>
      <c r="V61" s="1">
        <v>0</v>
      </c>
      <c r="W61" s="1">
        <v>0</v>
      </c>
      <c r="X61" s="1">
        <v>0</v>
      </c>
      <c r="Y61" s="1">
        <v>0</v>
      </c>
      <c r="Z61" s="1">
        <v>0</v>
      </c>
      <c r="AA61" s="1">
        <v>0</v>
      </c>
      <c r="AB61" s="1">
        <v>0</v>
      </c>
      <c r="AC61" s="1">
        <v>0</v>
      </c>
      <c r="AD61" s="1">
        <v>0</v>
      </c>
      <c r="AE61" s="1">
        <v>0</v>
      </c>
      <c r="AF61" s="1">
        <v>0</v>
      </c>
      <c r="AG61" s="1">
        <v>0.01</v>
      </c>
      <c r="AH61" s="1">
        <v>0</v>
      </c>
      <c r="AI61" s="1">
        <v>0</v>
      </c>
      <c r="AJ61" s="1">
        <v>0</v>
      </c>
      <c r="AK61" s="1">
        <v>0</v>
      </c>
      <c r="AL61" s="1">
        <v>0</v>
      </c>
      <c r="AM61" s="1">
        <v>0</v>
      </c>
      <c r="AN61" s="1">
        <v>0</v>
      </c>
    </row>
    <row r="62" spans="1:40" x14ac:dyDescent="0.3">
      <c r="A62" s="3">
        <v>3</v>
      </c>
      <c r="B62" s="1">
        <v>8.7650000000000002E-3</v>
      </c>
      <c r="C62" s="1">
        <v>9.5779999999999997E-3</v>
      </c>
      <c r="D62" s="1">
        <v>1.0274999999999999E-2</v>
      </c>
      <c r="E62" s="1">
        <v>0</v>
      </c>
      <c r="F62" s="1">
        <v>0</v>
      </c>
      <c r="G62" s="1">
        <v>0</v>
      </c>
      <c r="H62" s="1">
        <v>0.01</v>
      </c>
      <c r="I62" s="1">
        <v>0</v>
      </c>
      <c r="J62" s="1">
        <v>0</v>
      </c>
      <c r="K62" s="1">
        <v>0</v>
      </c>
      <c r="L62" s="1">
        <v>0</v>
      </c>
      <c r="M62" s="1">
        <v>0</v>
      </c>
      <c r="N62" s="1">
        <v>0</v>
      </c>
      <c r="O62" s="1">
        <v>0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  <c r="U62" s="1">
        <v>0</v>
      </c>
      <c r="V62" s="1">
        <v>0</v>
      </c>
      <c r="W62" s="1">
        <v>0</v>
      </c>
      <c r="X62" s="1">
        <v>0</v>
      </c>
      <c r="Y62" s="1">
        <v>0</v>
      </c>
      <c r="Z62" s="1">
        <v>0</v>
      </c>
      <c r="AA62" s="1">
        <v>0</v>
      </c>
      <c r="AB62" s="1">
        <v>0</v>
      </c>
      <c r="AC62" s="1">
        <v>0</v>
      </c>
      <c r="AD62" s="1">
        <v>0</v>
      </c>
      <c r="AE62" s="1">
        <v>0</v>
      </c>
      <c r="AF62" s="1">
        <v>0</v>
      </c>
      <c r="AG62" s="1">
        <v>0</v>
      </c>
      <c r="AH62" s="1">
        <v>0.01</v>
      </c>
      <c r="AI62" s="1">
        <v>0</v>
      </c>
      <c r="AJ62" s="1">
        <v>0</v>
      </c>
      <c r="AK62" s="1">
        <v>0</v>
      </c>
      <c r="AL62" s="1">
        <v>0</v>
      </c>
      <c r="AM62" s="1">
        <v>0</v>
      </c>
      <c r="AN62" s="1">
        <v>0</v>
      </c>
    </row>
    <row r="63" spans="1:40" x14ac:dyDescent="0.3">
      <c r="A63" s="3">
        <v>9</v>
      </c>
      <c r="B63" s="1">
        <v>3.0654000000000001E-2</v>
      </c>
      <c r="C63" s="1">
        <v>3.2162000000000003E-2</v>
      </c>
      <c r="D63" s="1">
        <v>3.3890000000000003E-2</v>
      </c>
      <c r="E63" s="1">
        <v>0.02</v>
      </c>
      <c r="F63" s="1">
        <v>0</v>
      </c>
      <c r="G63" s="1">
        <v>0</v>
      </c>
      <c r="H63" s="1">
        <v>0.01</v>
      </c>
      <c r="I63" s="1">
        <v>0</v>
      </c>
      <c r="J63" s="1">
        <v>0</v>
      </c>
      <c r="K63" s="1">
        <v>0</v>
      </c>
      <c r="L63" s="1">
        <v>0</v>
      </c>
      <c r="M63" s="1">
        <v>0</v>
      </c>
      <c r="N63" s="1">
        <v>0.01</v>
      </c>
      <c r="O63" s="1">
        <v>0</v>
      </c>
      <c r="P63" s="1">
        <v>0.01</v>
      </c>
      <c r="Q63" s="1">
        <v>0</v>
      </c>
      <c r="R63" s="1">
        <v>0.01</v>
      </c>
      <c r="S63" s="1">
        <v>0</v>
      </c>
      <c r="T63" s="1">
        <v>0</v>
      </c>
      <c r="U63" s="1">
        <v>0</v>
      </c>
      <c r="V63" s="1">
        <v>0</v>
      </c>
      <c r="W63" s="1">
        <v>0</v>
      </c>
      <c r="X63" s="1">
        <v>0</v>
      </c>
      <c r="Y63" s="1">
        <v>0.01</v>
      </c>
      <c r="Z63" s="1">
        <v>0</v>
      </c>
      <c r="AA63" s="1">
        <v>0</v>
      </c>
      <c r="AB63" s="1">
        <v>0</v>
      </c>
      <c r="AC63" s="1">
        <v>0</v>
      </c>
      <c r="AD63" s="1">
        <v>0</v>
      </c>
      <c r="AE63" s="1">
        <v>0.01</v>
      </c>
      <c r="AF63" s="1">
        <v>0</v>
      </c>
      <c r="AG63" s="1">
        <v>0</v>
      </c>
      <c r="AH63" s="1">
        <v>0.01</v>
      </c>
      <c r="AI63" s="1">
        <v>0</v>
      </c>
      <c r="AJ63" s="1">
        <v>0</v>
      </c>
      <c r="AK63" s="1">
        <v>0</v>
      </c>
      <c r="AL63" s="1">
        <v>0</v>
      </c>
      <c r="AM63" s="1">
        <v>0</v>
      </c>
      <c r="AN63" s="1">
        <v>0.01</v>
      </c>
    </row>
    <row r="64" spans="1:40" x14ac:dyDescent="0.3">
      <c r="A64" s="3">
        <v>10</v>
      </c>
      <c r="B64" s="1">
        <v>6.417E-3</v>
      </c>
      <c r="C64" s="1">
        <v>6.2680000000000001E-3</v>
      </c>
      <c r="D64" s="1">
        <v>6.5059999999999996E-3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0</v>
      </c>
      <c r="K64" s="1">
        <v>0</v>
      </c>
      <c r="L64" s="1">
        <v>0</v>
      </c>
      <c r="M64" s="1">
        <v>0</v>
      </c>
      <c r="N64" s="1">
        <v>0</v>
      </c>
      <c r="O64" s="1">
        <v>0</v>
      </c>
      <c r="P64" s="1">
        <v>0</v>
      </c>
      <c r="Q64" s="1">
        <v>0</v>
      </c>
      <c r="R64" s="1">
        <v>0</v>
      </c>
      <c r="S64" s="1">
        <v>0</v>
      </c>
      <c r="T64" s="1">
        <v>0</v>
      </c>
      <c r="U64" s="1">
        <v>0</v>
      </c>
      <c r="V64" s="1">
        <v>0</v>
      </c>
      <c r="W64" s="1">
        <v>0</v>
      </c>
      <c r="X64" s="1">
        <v>0</v>
      </c>
      <c r="Y64" s="1">
        <v>0</v>
      </c>
      <c r="Z64" s="1">
        <v>0</v>
      </c>
      <c r="AA64" s="1">
        <v>0</v>
      </c>
      <c r="AB64" s="1">
        <v>0</v>
      </c>
      <c r="AC64" s="1">
        <v>0</v>
      </c>
      <c r="AD64" s="1">
        <v>0</v>
      </c>
      <c r="AE64" s="1">
        <v>0</v>
      </c>
      <c r="AF64" s="1">
        <v>0</v>
      </c>
      <c r="AG64" s="1">
        <v>0</v>
      </c>
      <c r="AH64" s="1">
        <v>0</v>
      </c>
      <c r="AI64" s="1">
        <v>0</v>
      </c>
      <c r="AJ64" s="1">
        <v>0</v>
      </c>
      <c r="AK64" s="1">
        <v>0</v>
      </c>
      <c r="AL64" s="1">
        <v>0</v>
      </c>
      <c r="AM64" s="1">
        <v>0</v>
      </c>
      <c r="AN64" s="1">
        <v>0</v>
      </c>
    </row>
    <row r="65" spans="1:40" x14ac:dyDescent="0.3">
      <c r="A65" s="3">
        <v>14</v>
      </c>
      <c r="B65" s="1">
        <v>4.3099999999999996E-3</v>
      </c>
      <c r="C65" s="1">
        <v>5.1450000000000003E-3</v>
      </c>
      <c r="D65" s="1">
        <v>5.3330000000000001E-3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 s="1">
        <v>0</v>
      </c>
      <c r="K65" s="1">
        <v>0</v>
      </c>
      <c r="L65" s="1">
        <v>0</v>
      </c>
      <c r="M65" s="1">
        <v>0</v>
      </c>
      <c r="N65" s="1">
        <v>0</v>
      </c>
      <c r="O65" s="1">
        <v>0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  <c r="U65" s="1">
        <v>0</v>
      </c>
      <c r="V65" s="1">
        <v>0</v>
      </c>
      <c r="W65" s="1">
        <v>0</v>
      </c>
      <c r="X65" s="1">
        <v>0</v>
      </c>
      <c r="Y65" s="1">
        <v>0</v>
      </c>
      <c r="Z65" s="1">
        <v>0</v>
      </c>
      <c r="AA65" s="1">
        <v>0</v>
      </c>
      <c r="AB65" s="1">
        <v>0</v>
      </c>
      <c r="AC65" s="1">
        <v>0</v>
      </c>
      <c r="AD65" s="1">
        <v>0</v>
      </c>
      <c r="AE65" s="1">
        <v>0</v>
      </c>
      <c r="AF65" s="1">
        <v>0</v>
      </c>
      <c r="AG65" s="1">
        <v>0</v>
      </c>
      <c r="AH65" s="1">
        <v>0</v>
      </c>
      <c r="AI65" s="1">
        <v>0</v>
      </c>
      <c r="AJ65" s="1">
        <v>0</v>
      </c>
      <c r="AK65" s="1">
        <v>0</v>
      </c>
      <c r="AL65" s="1">
        <v>0</v>
      </c>
      <c r="AM65" s="1">
        <v>0</v>
      </c>
      <c r="AN65" s="1">
        <v>0</v>
      </c>
    </row>
    <row r="66" spans="1:40" x14ac:dyDescent="0.3">
      <c r="A66" s="3">
        <v>20</v>
      </c>
      <c r="B66" s="1">
        <v>8.6799999999999996E-4</v>
      </c>
      <c r="C66" s="1">
        <v>6.6600000000000003E-4</v>
      </c>
      <c r="D66" s="1">
        <v>7.5600000000000005E-4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  <c r="K66" s="1">
        <v>0</v>
      </c>
      <c r="L66" s="1">
        <v>0</v>
      </c>
      <c r="M66" s="1">
        <v>0</v>
      </c>
      <c r="N66" s="1">
        <v>0</v>
      </c>
      <c r="O66" s="1">
        <v>0</v>
      </c>
      <c r="P66" s="1">
        <v>0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  <c r="W66" s="1">
        <v>0</v>
      </c>
      <c r="X66" s="1">
        <v>0</v>
      </c>
      <c r="Y66" s="1">
        <v>0</v>
      </c>
      <c r="Z66" s="1">
        <v>0</v>
      </c>
      <c r="AA66" s="1">
        <v>0</v>
      </c>
      <c r="AB66" s="1">
        <v>0</v>
      </c>
      <c r="AC66" s="1">
        <v>0</v>
      </c>
      <c r="AD66" s="1">
        <v>0</v>
      </c>
      <c r="AE66" s="1">
        <v>0</v>
      </c>
      <c r="AF66" s="1">
        <v>0</v>
      </c>
      <c r="AG66" s="1">
        <v>0</v>
      </c>
      <c r="AH66" s="1">
        <v>0</v>
      </c>
      <c r="AI66" s="1">
        <v>0</v>
      </c>
      <c r="AJ66" s="1">
        <v>0</v>
      </c>
      <c r="AK66" s="1">
        <v>0</v>
      </c>
      <c r="AL66" s="1">
        <v>0</v>
      </c>
      <c r="AM66" s="1">
        <v>0</v>
      </c>
      <c r="AN66" s="1">
        <v>0</v>
      </c>
    </row>
    <row r="69" spans="1:40" x14ac:dyDescent="0.3">
      <c r="A69" s="2" t="s">
        <v>554</v>
      </c>
      <c r="B69" s="11" t="s">
        <v>117</v>
      </c>
      <c r="C69" s="11"/>
      <c r="D69" s="11"/>
      <c r="E69" s="11" t="s">
        <v>534</v>
      </c>
      <c r="F69" s="11"/>
      <c r="G69" s="11"/>
      <c r="H69" s="11" t="s">
        <v>535</v>
      </c>
      <c r="I69" s="11"/>
      <c r="J69" s="11"/>
      <c r="K69" s="11" t="s">
        <v>536</v>
      </c>
      <c r="L69" s="11"/>
      <c r="M69" s="11"/>
      <c r="N69" s="11" t="s">
        <v>537</v>
      </c>
      <c r="O69" s="11"/>
      <c r="P69" s="11"/>
      <c r="Q69" s="11" t="s">
        <v>538</v>
      </c>
      <c r="R69" s="11"/>
      <c r="S69" s="11"/>
      <c r="T69" s="11" t="s">
        <v>264</v>
      </c>
      <c r="U69" s="11"/>
      <c r="V69" s="11"/>
      <c r="W69" s="11" t="s">
        <v>539</v>
      </c>
      <c r="X69" s="11"/>
      <c r="Y69" s="11"/>
      <c r="Z69" s="11" t="s">
        <v>540</v>
      </c>
      <c r="AA69" s="11"/>
      <c r="AB69" s="11"/>
      <c r="AC69" s="11" t="s">
        <v>541</v>
      </c>
      <c r="AD69" s="11"/>
      <c r="AE69" s="11"/>
      <c r="AF69" s="11" t="s">
        <v>542</v>
      </c>
      <c r="AG69" s="11"/>
      <c r="AH69" s="11"/>
      <c r="AI69" s="11" t="s">
        <v>275</v>
      </c>
      <c r="AJ69" s="11"/>
      <c r="AK69" s="11"/>
      <c r="AL69" s="11" t="s">
        <v>276</v>
      </c>
      <c r="AM69" s="11"/>
      <c r="AN69" s="11"/>
    </row>
    <row r="70" spans="1:40" x14ac:dyDescent="0.3">
      <c r="A70" s="3">
        <v>1</v>
      </c>
      <c r="B70" s="1">
        <v>5.0900000000000001E-4</v>
      </c>
      <c r="C70" s="1">
        <v>4.2200000000000001E-4</v>
      </c>
      <c r="D70" s="1">
        <v>5.4500000000000002E-4</v>
      </c>
      <c r="E70" s="1">
        <v>0</v>
      </c>
      <c r="F70" s="1">
        <v>0</v>
      </c>
      <c r="G70" s="1">
        <v>0</v>
      </c>
      <c r="H70" s="1">
        <v>0</v>
      </c>
      <c r="I70" s="1">
        <v>0</v>
      </c>
      <c r="J70" s="1">
        <v>0</v>
      </c>
      <c r="K70" s="1">
        <v>0</v>
      </c>
      <c r="L70" s="1">
        <v>0</v>
      </c>
      <c r="M70" s="1">
        <v>0</v>
      </c>
      <c r="N70" s="1">
        <v>0</v>
      </c>
      <c r="O70" s="1">
        <v>0</v>
      </c>
      <c r="P70" s="1">
        <v>0</v>
      </c>
      <c r="Q70" s="1">
        <v>0</v>
      </c>
      <c r="R70" s="1">
        <v>0</v>
      </c>
      <c r="S70" s="1">
        <v>0</v>
      </c>
      <c r="T70" s="1">
        <v>0</v>
      </c>
      <c r="U70" s="1">
        <v>0</v>
      </c>
      <c r="V70" s="1">
        <v>0</v>
      </c>
      <c r="W70" s="1">
        <v>0</v>
      </c>
      <c r="X70" s="1">
        <v>0</v>
      </c>
      <c r="Y70" s="1">
        <v>0</v>
      </c>
      <c r="Z70" s="1">
        <v>0</v>
      </c>
      <c r="AA70" s="1">
        <v>0</v>
      </c>
      <c r="AB70" s="1">
        <v>0</v>
      </c>
      <c r="AC70" s="1">
        <v>0</v>
      </c>
      <c r="AD70" s="1">
        <v>0</v>
      </c>
      <c r="AE70" s="1">
        <v>0</v>
      </c>
      <c r="AF70" s="1">
        <v>0</v>
      </c>
      <c r="AG70" s="1">
        <v>0</v>
      </c>
      <c r="AH70" s="1">
        <v>0</v>
      </c>
      <c r="AI70" s="1">
        <v>0</v>
      </c>
      <c r="AJ70" s="1">
        <v>0</v>
      </c>
      <c r="AK70" s="1">
        <v>0</v>
      </c>
      <c r="AL70" s="1">
        <v>0</v>
      </c>
      <c r="AM70" s="1">
        <v>0</v>
      </c>
      <c r="AN70" s="1">
        <v>0</v>
      </c>
    </row>
    <row r="71" spans="1:40" x14ac:dyDescent="0.3">
      <c r="A71" s="3">
        <v>3</v>
      </c>
      <c r="B71" s="1">
        <v>1.0870000000000001E-3</v>
      </c>
      <c r="C71" s="1">
        <v>9.9299999999999996E-4</v>
      </c>
      <c r="D71" s="1">
        <v>7.7800000000000005E-4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  <c r="L71" s="1">
        <v>0</v>
      </c>
      <c r="M71" s="1">
        <v>0</v>
      </c>
      <c r="N71" s="1">
        <v>0</v>
      </c>
      <c r="O71" s="1">
        <v>0</v>
      </c>
      <c r="P71" s="1">
        <v>0</v>
      </c>
      <c r="Q71" s="1">
        <v>0</v>
      </c>
      <c r="R71" s="1">
        <v>0</v>
      </c>
      <c r="S71" s="1">
        <v>0</v>
      </c>
      <c r="T71" s="1">
        <v>0</v>
      </c>
      <c r="U71" s="1">
        <v>0</v>
      </c>
      <c r="V71" s="1">
        <v>0</v>
      </c>
      <c r="W71" s="1">
        <v>0</v>
      </c>
      <c r="X71" s="1">
        <v>0</v>
      </c>
      <c r="Y71" s="1">
        <v>0</v>
      </c>
      <c r="Z71" s="1">
        <v>0</v>
      </c>
      <c r="AA71" s="1">
        <v>0</v>
      </c>
      <c r="AB71" s="1">
        <v>0</v>
      </c>
      <c r="AC71" s="1">
        <v>0</v>
      </c>
      <c r="AD71" s="1">
        <v>0</v>
      </c>
      <c r="AE71" s="1">
        <v>0</v>
      </c>
      <c r="AF71" s="1">
        <v>0</v>
      </c>
      <c r="AG71" s="1">
        <v>0</v>
      </c>
      <c r="AH71" s="1">
        <v>0</v>
      </c>
      <c r="AI71" s="1">
        <v>0</v>
      </c>
      <c r="AJ71" s="1">
        <v>0</v>
      </c>
      <c r="AK71" s="1">
        <v>0</v>
      </c>
      <c r="AL71" s="1">
        <v>0</v>
      </c>
      <c r="AM71" s="1">
        <v>0</v>
      </c>
      <c r="AN71" s="1">
        <v>0</v>
      </c>
    </row>
    <row r="72" spans="1:40" x14ac:dyDescent="0.3">
      <c r="A72" s="3">
        <v>8</v>
      </c>
      <c r="B72" s="1">
        <v>9.8999999999999999E-4</v>
      </c>
      <c r="C72" s="1">
        <v>9.4700000000000003E-4</v>
      </c>
      <c r="D72" s="1">
        <v>9.59E-4</v>
      </c>
      <c r="E72" s="1">
        <v>0</v>
      </c>
      <c r="F72" s="1">
        <v>0</v>
      </c>
      <c r="G72" s="1">
        <v>0</v>
      </c>
      <c r="H72" s="1">
        <v>0</v>
      </c>
      <c r="I72" s="1">
        <v>0</v>
      </c>
      <c r="J72" s="1">
        <v>0</v>
      </c>
      <c r="K72" s="1">
        <v>0</v>
      </c>
      <c r="L72" s="1">
        <v>0</v>
      </c>
      <c r="M72" s="1">
        <v>0</v>
      </c>
      <c r="N72" s="1">
        <v>0</v>
      </c>
      <c r="O72" s="1">
        <v>0</v>
      </c>
      <c r="P72" s="1">
        <v>0</v>
      </c>
      <c r="Q72" s="1">
        <v>0</v>
      </c>
      <c r="R72" s="1">
        <v>0</v>
      </c>
      <c r="S72" s="1">
        <v>0</v>
      </c>
      <c r="T72" s="1">
        <v>0</v>
      </c>
      <c r="U72" s="1">
        <v>0</v>
      </c>
      <c r="V72" s="1">
        <v>0</v>
      </c>
      <c r="W72" s="1">
        <v>0</v>
      </c>
      <c r="X72" s="1">
        <v>0</v>
      </c>
      <c r="Y72" s="1">
        <v>0</v>
      </c>
      <c r="Z72" s="1">
        <v>0</v>
      </c>
      <c r="AA72" s="1">
        <v>0</v>
      </c>
      <c r="AB72" s="1">
        <v>0</v>
      </c>
      <c r="AC72" s="1">
        <v>0</v>
      </c>
      <c r="AD72" s="1">
        <v>0</v>
      </c>
      <c r="AE72" s="1">
        <v>0</v>
      </c>
      <c r="AF72" s="1">
        <v>0</v>
      </c>
      <c r="AG72" s="1">
        <v>0</v>
      </c>
      <c r="AH72" s="1">
        <v>0</v>
      </c>
      <c r="AI72" s="1">
        <v>0</v>
      </c>
      <c r="AJ72" s="1">
        <v>0</v>
      </c>
      <c r="AK72" s="1">
        <v>0</v>
      </c>
      <c r="AL72" s="1">
        <v>0</v>
      </c>
      <c r="AM72" s="1">
        <v>0</v>
      </c>
      <c r="AN72" s="1">
        <v>0</v>
      </c>
    </row>
    <row r="73" spans="1:40" x14ac:dyDescent="0.3">
      <c r="A73" s="3">
        <v>9</v>
      </c>
      <c r="B73" s="1">
        <v>4.4000000000000002E-4</v>
      </c>
      <c r="C73" s="1">
        <v>6.5600000000000001E-4</v>
      </c>
      <c r="D73" s="1">
        <v>6.6600000000000003E-4</v>
      </c>
      <c r="E73" s="1">
        <v>0</v>
      </c>
      <c r="F73" s="1">
        <v>0</v>
      </c>
      <c r="G73" s="1">
        <v>0</v>
      </c>
      <c r="H73" s="1">
        <v>0</v>
      </c>
      <c r="I73" s="1">
        <v>0</v>
      </c>
      <c r="J73" s="1">
        <v>0</v>
      </c>
      <c r="K73" s="1">
        <v>0</v>
      </c>
      <c r="L73" s="1">
        <v>0</v>
      </c>
      <c r="M73" s="1">
        <v>0</v>
      </c>
      <c r="N73" s="1">
        <v>0</v>
      </c>
      <c r="O73" s="1">
        <v>0</v>
      </c>
      <c r="P73" s="1">
        <v>0</v>
      </c>
      <c r="Q73" s="1">
        <v>0</v>
      </c>
      <c r="R73" s="1">
        <v>0</v>
      </c>
      <c r="S73" s="1">
        <v>0</v>
      </c>
      <c r="T73" s="1">
        <v>0</v>
      </c>
      <c r="U73" s="1">
        <v>0</v>
      </c>
      <c r="V73" s="1">
        <v>0</v>
      </c>
      <c r="W73" s="1">
        <v>0</v>
      </c>
      <c r="X73" s="1">
        <v>0</v>
      </c>
      <c r="Y73" s="1">
        <v>0</v>
      </c>
      <c r="Z73" s="1">
        <v>0</v>
      </c>
      <c r="AA73" s="1">
        <v>0</v>
      </c>
      <c r="AB73" s="1">
        <v>0</v>
      </c>
      <c r="AC73" s="1">
        <v>0</v>
      </c>
      <c r="AD73" s="1">
        <v>0</v>
      </c>
      <c r="AE73" s="1">
        <v>0</v>
      </c>
      <c r="AF73" s="1">
        <v>0</v>
      </c>
      <c r="AG73" s="1">
        <v>0</v>
      </c>
      <c r="AH73" s="1">
        <v>0</v>
      </c>
      <c r="AI73" s="1">
        <v>0</v>
      </c>
      <c r="AJ73" s="1">
        <v>0</v>
      </c>
      <c r="AK73" s="1">
        <v>0</v>
      </c>
      <c r="AL73" s="1">
        <v>0</v>
      </c>
      <c r="AM73" s="1">
        <v>0</v>
      </c>
      <c r="AN73" s="1">
        <v>0</v>
      </c>
    </row>
    <row r="74" spans="1:40" x14ac:dyDescent="0.3">
      <c r="A74" s="3">
        <v>10</v>
      </c>
      <c r="B74" s="1">
        <v>7.5699999999999997E-4</v>
      </c>
      <c r="C74" s="1">
        <v>6.7900000000000002E-4</v>
      </c>
      <c r="D74" s="1">
        <v>6.4599999999999998E-4</v>
      </c>
      <c r="E74" s="1">
        <v>0</v>
      </c>
      <c r="F74" s="1">
        <v>0</v>
      </c>
      <c r="G74" s="1">
        <v>0</v>
      </c>
      <c r="H74" s="1">
        <v>0</v>
      </c>
      <c r="I74" s="1">
        <v>0</v>
      </c>
      <c r="J74" s="1">
        <v>0</v>
      </c>
      <c r="K74" s="1">
        <v>0</v>
      </c>
      <c r="L74" s="1">
        <v>0</v>
      </c>
      <c r="M74" s="1">
        <v>0</v>
      </c>
      <c r="N74" s="1">
        <v>0</v>
      </c>
      <c r="O74" s="1">
        <v>0</v>
      </c>
      <c r="P74" s="1">
        <v>0</v>
      </c>
      <c r="Q74" s="1">
        <v>0</v>
      </c>
      <c r="R74" s="1">
        <v>0</v>
      </c>
      <c r="S74" s="1">
        <v>0</v>
      </c>
      <c r="T74" s="1">
        <v>0</v>
      </c>
      <c r="U74" s="1">
        <v>0</v>
      </c>
      <c r="V74" s="1">
        <v>0</v>
      </c>
      <c r="W74" s="1">
        <v>0</v>
      </c>
      <c r="X74" s="1">
        <v>0</v>
      </c>
      <c r="Y74" s="1">
        <v>0</v>
      </c>
      <c r="Z74" s="1">
        <v>0</v>
      </c>
      <c r="AA74" s="1">
        <v>0</v>
      </c>
      <c r="AB74" s="1">
        <v>0</v>
      </c>
      <c r="AC74" s="1">
        <v>0</v>
      </c>
      <c r="AD74" s="1">
        <v>0</v>
      </c>
      <c r="AE74" s="1">
        <v>0</v>
      </c>
      <c r="AF74" s="1">
        <v>0</v>
      </c>
      <c r="AG74" s="1">
        <v>0</v>
      </c>
      <c r="AH74" s="1">
        <v>0</v>
      </c>
      <c r="AI74" s="1">
        <v>0</v>
      </c>
      <c r="AJ74" s="1">
        <v>0</v>
      </c>
      <c r="AK74" s="1">
        <v>0</v>
      </c>
      <c r="AL74" s="1">
        <v>0</v>
      </c>
      <c r="AM74" s="1">
        <v>0</v>
      </c>
      <c r="AN74" s="1">
        <v>0</v>
      </c>
    </row>
    <row r="75" spans="1:40" x14ac:dyDescent="0.3">
      <c r="A75" s="3">
        <v>14</v>
      </c>
      <c r="B75" s="1">
        <v>7.1500000000000003E-4</v>
      </c>
      <c r="C75" s="1">
        <v>7.1900000000000002E-4</v>
      </c>
      <c r="D75" s="1">
        <v>6.2100000000000002E-4</v>
      </c>
      <c r="E75" s="1">
        <v>0</v>
      </c>
      <c r="F75" s="1">
        <v>0</v>
      </c>
      <c r="G75" s="1">
        <v>0</v>
      </c>
      <c r="H75" s="1">
        <v>0</v>
      </c>
      <c r="I75" s="1">
        <v>0</v>
      </c>
      <c r="J75" s="1">
        <v>0</v>
      </c>
      <c r="K75" s="1">
        <v>0</v>
      </c>
      <c r="L75" s="1">
        <v>0</v>
      </c>
      <c r="M75" s="1">
        <v>0</v>
      </c>
      <c r="N75" s="1">
        <v>0</v>
      </c>
      <c r="O75" s="1">
        <v>0</v>
      </c>
      <c r="P75" s="1">
        <v>0</v>
      </c>
      <c r="Q75" s="1">
        <v>0</v>
      </c>
      <c r="R75" s="1">
        <v>0</v>
      </c>
      <c r="S75" s="1">
        <v>0</v>
      </c>
      <c r="T75" s="1">
        <v>0</v>
      </c>
      <c r="U75" s="1">
        <v>0</v>
      </c>
      <c r="V75" s="1">
        <v>0</v>
      </c>
      <c r="W75" s="1">
        <v>0</v>
      </c>
      <c r="X75" s="1">
        <v>0</v>
      </c>
      <c r="Y75" s="1">
        <v>0</v>
      </c>
      <c r="Z75" s="1">
        <v>0</v>
      </c>
      <c r="AA75" s="1">
        <v>0</v>
      </c>
      <c r="AB75" s="1">
        <v>0</v>
      </c>
      <c r="AC75" s="1">
        <v>0</v>
      </c>
      <c r="AD75" s="1">
        <v>0</v>
      </c>
      <c r="AE75" s="1">
        <v>0</v>
      </c>
      <c r="AF75" s="1">
        <v>0</v>
      </c>
      <c r="AG75" s="1">
        <v>0</v>
      </c>
      <c r="AH75" s="1">
        <v>0</v>
      </c>
      <c r="AI75" s="1">
        <v>0</v>
      </c>
      <c r="AJ75" s="1">
        <v>0</v>
      </c>
      <c r="AK75" s="1">
        <v>0</v>
      </c>
      <c r="AL75" s="1">
        <v>0</v>
      </c>
      <c r="AM75" s="1">
        <v>0</v>
      </c>
      <c r="AN75" s="1">
        <v>0</v>
      </c>
    </row>
    <row r="76" spans="1:40" x14ac:dyDescent="0.3">
      <c r="A76" s="3">
        <v>20</v>
      </c>
      <c r="B76" s="1">
        <v>4.4000000000000002E-4</v>
      </c>
      <c r="C76" s="1">
        <v>4.2200000000000001E-4</v>
      </c>
      <c r="D76" s="1">
        <v>5.9599999999999996E-4</v>
      </c>
      <c r="E76" s="1">
        <v>0</v>
      </c>
      <c r="F76" s="1">
        <v>0</v>
      </c>
      <c r="G76" s="1">
        <v>0</v>
      </c>
      <c r="H76" s="1">
        <v>0</v>
      </c>
      <c r="I76" s="1">
        <v>0</v>
      </c>
      <c r="J76" s="1">
        <v>0</v>
      </c>
      <c r="K76" s="1">
        <v>0</v>
      </c>
      <c r="L76" s="1">
        <v>0</v>
      </c>
      <c r="M76" s="1">
        <v>0</v>
      </c>
      <c r="N76" s="1">
        <v>0</v>
      </c>
      <c r="O76" s="1">
        <v>0</v>
      </c>
      <c r="P76" s="1">
        <v>0</v>
      </c>
      <c r="Q76" s="1">
        <v>0</v>
      </c>
      <c r="R76" s="1">
        <v>0</v>
      </c>
      <c r="S76" s="1">
        <v>0</v>
      </c>
      <c r="T76" s="1">
        <v>0</v>
      </c>
      <c r="U76" s="1">
        <v>0</v>
      </c>
      <c r="V76" s="1">
        <v>0</v>
      </c>
      <c r="W76" s="1">
        <v>0</v>
      </c>
      <c r="X76" s="1">
        <v>0</v>
      </c>
      <c r="Y76" s="1">
        <v>0</v>
      </c>
      <c r="Z76" s="1">
        <v>0</v>
      </c>
      <c r="AA76" s="1">
        <v>0</v>
      </c>
      <c r="AB76" s="1">
        <v>0</v>
      </c>
      <c r="AC76" s="1">
        <v>0</v>
      </c>
      <c r="AD76" s="1">
        <v>0</v>
      </c>
      <c r="AE76" s="1">
        <v>0</v>
      </c>
      <c r="AF76" s="1">
        <v>0</v>
      </c>
      <c r="AG76" s="1">
        <v>0</v>
      </c>
      <c r="AH76" s="1">
        <v>0</v>
      </c>
      <c r="AI76" s="1">
        <v>0</v>
      </c>
      <c r="AJ76" s="1">
        <v>0</v>
      </c>
      <c r="AK76" s="1">
        <v>0</v>
      </c>
      <c r="AL76" s="1">
        <v>0</v>
      </c>
      <c r="AM76" s="1">
        <v>0</v>
      </c>
      <c r="AN76" s="1">
        <v>0</v>
      </c>
    </row>
    <row r="79" spans="1:40" x14ac:dyDescent="0.3">
      <c r="A79" s="2" t="s">
        <v>553</v>
      </c>
      <c r="B79" s="11" t="s">
        <v>117</v>
      </c>
      <c r="C79" s="11"/>
      <c r="D79" s="11"/>
      <c r="E79" s="11" t="s">
        <v>534</v>
      </c>
      <c r="F79" s="11"/>
      <c r="G79" s="11"/>
      <c r="H79" s="11" t="s">
        <v>535</v>
      </c>
      <c r="I79" s="11"/>
      <c r="J79" s="11"/>
      <c r="K79" s="11" t="s">
        <v>536</v>
      </c>
      <c r="L79" s="11"/>
      <c r="M79" s="11"/>
      <c r="N79" s="11" t="s">
        <v>537</v>
      </c>
      <c r="O79" s="11"/>
      <c r="P79" s="11"/>
      <c r="Q79" s="11" t="s">
        <v>538</v>
      </c>
      <c r="R79" s="11"/>
      <c r="S79" s="11"/>
      <c r="T79" s="11" t="s">
        <v>264</v>
      </c>
      <c r="U79" s="11"/>
      <c r="V79" s="11"/>
      <c r="W79" s="11" t="s">
        <v>539</v>
      </c>
      <c r="X79" s="11"/>
      <c r="Y79" s="11"/>
      <c r="Z79" s="11" t="s">
        <v>540</v>
      </c>
      <c r="AA79" s="11"/>
      <c r="AB79" s="11"/>
      <c r="AC79" s="11" t="s">
        <v>541</v>
      </c>
      <c r="AD79" s="11"/>
      <c r="AE79" s="11"/>
      <c r="AF79" s="11" t="s">
        <v>542</v>
      </c>
      <c r="AG79" s="11"/>
      <c r="AH79" s="11"/>
      <c r="AI79" s="11" t="s">
        <v>275</v>
      </c>
      <c r="AJ79" s="11"/>
      <c r="AK79" s="11"/>
      <c r="AL79" s="11" t="s">
        <v>276</v>
      </c>
      <c r="AM79" s="11"/>
      <c r="AN79" s="11"/>
    </row>
    <row r="80" spans="1:40" x14ac:dyDescent="0.3">
      <c r="A80" s="3">
        <v>1</v>
      </c>
      <c r="B80" s="1">
        <v>1.4697E-2</v>
      </c>
      <c r="C80" s="1">
        <v>1.3579000000000001E-2</v>
      </c>
      <c r="D80" s="1">
        <v>1.4564000000000001E-2</v>
      </c>
      <c r="E80" s="1">
        <v>0</v>
      </c>
      <c r="F80" s="1">
        <v>0</v>
      </c>
      <c r="G80" s="1">
        <v>0</v>
      </c>
      <c r="H80" s="1">
        <v>0.01</v>
      </c>
      <c r="I80" s="1">
        <v>0</v>
      </c>
      <c r="J80" s="1">
        <v>0</v>
      </c>
      <c r="K80" s="1">
        <v>0</v>
      </c>
      <c r="L80" s="1">
        <v>0</v>
      </c>
      <c r="M80" s="1">
        <v>0</v>
      </c>
      <c r="N80" s="1">
        <v>0.01</v>
      </c>
      <c r="O80" s="1">
        <v>0</v>
      </c>
      <c r="P80" s="1">
        <v>0</v>
      </c>
      <c r="Q80" s="1">
        <v>0</v>
      </c>
      <c r="R80" s="1">
        <v>0</v>
      </c>
      <c r="S80" s="1">
        <v>0</v>
      </c>
      <c r="T80" s="1">
        <v>0</v>
      </c>
      <c r="U80" s="1">
        <v>0</v>
      </c>
      <c r="V80" s="1">
        <v>0</v>
      </c>
      <c r="W80" s="1">
        <v>0</v>
      </c>
      <c r="X80" s="1">
        <v>0</v>
      </c>
      <c r="Y80" s="1">
        <v>0</v>
      </c>
      <c r="Z80" s="1">
        <v>0</v>
      </c>
      <c r="AA80" s="1">
        <v>0</v>
      </c>
      <c r="AB80" s="1">
        <v>0</v>
      </c>
      <c r="AC80" s="1">
        <v>0</v>
      </c>
      <c r="AD80" s="1">
        <v>0</v>
      </c>
      <c r="AE80" s="1">
        <v>0</v>
      </c>
      <c r="AF80" s="1">
        <v>0</v>
      </c>
      <c r="AG80" s="1">
        <v>0</v>
      </c>
      <c r="AH80" s="1">
        <v>0.01</v>
      </c>
      <c r="AI80" s="1">
        <v>0</v>
      </c>
      <c r="AJ80" s="1">
        <v>0.01</v>
      </c>
      <c r="AK80" s="1">
        <v>0</v>
      </c>
      <c r="AL80" s="1">
        <v>0</v>
      </c>
      <c r="AM80" s="1">
        <v>0</v>
      </c>
      <c r="AN80" s="1">
        <v>0</v>
      </c>
    </row>
    <row r="81" spans="1:40" x14ac:dyDescent="0.3">
      <c r="A81" s="3">
        <v>3</v>
      </c>
      <c r="B81" s="1">
        <v>5.8050000000000003E-3</v>
      </c>
      <c r="C81" s="1">
        <v>6.2129999999999998E-3</v>
      </c>
      <c r="D81" s="1">
        <v>6.6010000000000001E-3</v>
      </c>
      <c r="E81" s="1">
        <v>0</v>
      </c>
      <c r="F81" s="1">
        <v>0</v>
      </c>
      <c r="G81" s="1">
        <v>0</v>
      </c>
      <c r="H81" s="1">
        <v>0</v>
      </c>
      <c r="I81" s="1">
        <v>0</v>
      </c>
      <c r="J81" s="1">
        <v>0</v>
      </c>
      <c r="K81" s="1">
        <v>0</v>
      </c>
      <c r="L81" s="1">
        <v>0</v>
      </c>
      <c r="M81" s="1">
        <v>0</v>
      </c>
      <c r="N81" s="1">
        <v>0</v>
      </c>
      <c r="O81" s="1">
        <v>0</v>
      </c>
      <c r="P81" s="1">
        <v>0</v>
      </c>
      <c r="Q81" s="1">
        <v>0</v>
      </c>
      <c r="R81" s="1">
        <v>0</v>
      </c>
      <c r="S81" s="1">
        <v>0</v>
      </c>
      <c r="T81" s="1">
        <v>0</v>
      </c>
      <c r="U81" s="1">
        <v>0</v>
      </c>
      <c r="V81" s="1">
        <v>0</v>
      </c>
      <c r="W81" s="1">
        <v>0</v>
      </c>
      <c r="X81" s="1">
        <v>0</v>
      </c>
      <c r="Y81" s="1">
        <v>0</v>
      </c>
      <c r="Z81" s="1">
        <v>0</v>
      </c>
      <c r="AA81" s="1">
        <v>0</v>
      </c>
      <c r="AB81" s="1">
        <v>0.01</v>
      </c>
      <c r="AC81" s="1">
        <v>0</v>
      </c>
      <c r="AD81" s="1">
        <v>0</v>
      </c>
      <c r="AE81" s="1">
        <v>0</v>
      </c>
      <c r="AF81" s="1">
        <v>0</v>
      </c>
      <c r="AG81" s="1">
        <v>0</v>
      </c>
      <c r="AH81" s="1">
        <v>0</v>
      </c>
      <c r="AI81" s="1">
        <v>0</v>
      </c>
      <c r="AJ81" s="1">
        <v>0</v>
      </c>
      <c r="AK81" s="1">
        <v>0</v>
      </c>
      <c r="AL81" s="1">
        <v>0</v>
      </c>
      <c r="AM81" s="1">
        <v>0</v>
      </c>
      <c r="AN81" s="1">
        <v>0.01</v>
      </c>
    </row>
    <row r="82" spans="1:40" x14ac:dyDescent="0.3">
      <c r="A82" s="3">
        <v>9</v>
      </c>
      <c r="B82" s="1">
        <v>8.9168999999999998E-2</v>
      </c>
      <c r="C82" s="1">
        <v>0.104976</v>
      </c>
      <c r="D82" s="1">
        <v>0.104868</v>
      </c>
      <c r="E82" s="1">
        <v>0.03</v>
      </c>
      <c r="F82" s="1">
        <v>0.01</v>
      </c>
      <c r="G82" s="1">
        <v>0.01</v>
      </c>
      <c r="H82" s="1">
        <v>0.01</v>
      </c>
      <c r="I82" s="1">
        <v>0.01</v>
      </c>
      <c r="J82" s="1">
        <v>0.01</v>
      </c>
      <c r="K82" s="1">
        <v>0.05</v>
      </c>
      <c r="L82" s="1">
        <v>0.02</v>
      </c>
      <c r="M82" s="1">
        <v>0.01</v>
      </c>
      <c r="N82" s="1">
        <v>0.09</v>
      </c>
      <c r="O82" s="1">
        <v>0.01</v>
      </c>
      <c r="P82" s="1">
        <v>0.01</v>
      </c>
      <c r="Q82" s="1">
        <v>0.01</v>
      </c>
      <c r="R82" s="1">
        <v>0.03</v>
      </c>
      <c r="S82" s="1">
        <v>0.01</v>
      </c>
      <c r="T82" s="1">
        <v>0.02</v>
      </c>
      <c r="U82" s="1">
        <v>0.01</v>
      </c>
      <c r="V82" s="1">
        <v>0.01</v>
      </c>
      <c r="W82" s="1">
        <v>0.02</v>
      </c>
      <c r="X82" s="1">
        <v>0.02</v>
      </c>
      <c r="Y82" s="1">
        <v>0.01</v>
      </c>
      <c r="Z82" s="1">
        <v>0.03</v>
      </c>
      <c r="AA82" s="1">
        <v>0.03</v>
      </c>
      <c r="AB82" s="1">
        <v>0.03</v>
      </c>
      <c r="AC82" s="1">
        <v>0.02</v>
      </c>
      <c r="AD82" s="1">
        <v>0.02</v>
      </c>
      <c r="AE82" s="1">
        <v>0.03</v>
      </c>
      <c r="AF82" s="1">
        <v>0</v>
      </c>
      <c r="AG82" s="1">
        <v>0.02</v>
      </c>
      <c r="AH82" s="1">
        <v>0.04</v>
      </c>
      <c r="AI82" s="1">
        <v>0.02</v>
      </c>
      <c r="AJ82" s="1">
        <v>0.03</v>
      </c>
      <c r="AK82" s="1">
        <v>0.02</v>
      </c>
      <c r="AL82" s="1">
        <v>0.02</v>
      </c>
      <c r="AM82" s="1">
        <v>0.03</v>
      </c>
      <c r="AN82" s="1">
        <v>0.04</v>
      </c>
    </row>
    <row r="83" spans="1:40" x14ac:dyDescent="0.3">
      <c r="A83" s="3">
        <v>10</v>
      </c>
      <c r="B83" s="1">
        <v>1.5191E-2</v>
      </c>
      <c r="C83" s="1">
        <v>2.0795000000000001E-2</v>
      </c>
      <c r="D83" s="1">
        <v>1.8141999999999998E-2</v>
      </c>
      <c r="E83" s="1">
        <v>0</v>
      </c>
      <c r="F83" s="1">
        <v>0</v>
      </c>
      <c r="G83" s="1">
        <v>0</v>
      </c>
      <c r="H83" s="1">
        <v>0</v>
      </c>
      <c r="I83" s="1">
        <v>0</v>
      </c>
      <c r="J83" s="1">
        <v>0</v>
      </c>
      <c r="K83" s="1">
        <v>0.01</v>
      </c>
      <c r="L83" s="1">
        <v>0</v>
      </c>
      <c r="M83" s="1">
        <v>0</v>
      </c>
      <c r="N83" s="1">
        <v>0.02</v>
      </c>
      <c r="O83" s="1">
        <v>0</v>
      </c>
      <c r="P83" s="1">
        <v>0</v>
      </c>
      <c r="Q83" s="1">
        <v>0</v>
      </c>
      <c r="R83" s="1">
        <v>0.01</v>
      </c>
      <c r="S83" s="1">
        <v>0</v>
      </c>
      <c r="T83" s="1">
        <v>0</v>
      </c>
      <c r="U83" s="1">
        <v>0</v>
      </c>
      <c r="V83" s="1">
        <v>0.01</v>
      </c>
      <c r="W83" s="1">
        <v>0.01</v>
      </c>
      <c r="X83" s="1">
        <v>0</v>
      </c>
      <c r="Y83" s="1">
        <v>0</v>
      </c>
      <c r="Z83" s="1">
        <v>0.01</v>
      </c>
      <c r="AA83" s="1">
        <v>0.02</v>
      </c>
      <c r="AB83" s="1">
        <v>0.01</v>
      </c>
      <c r="AC83" s="1">
        <v>0.01</v>
      </c>
      <c r="AD83" s="1">
        <v>0</v>
      </c>
      <c r="AE83" s="1">
        <v>0.01</v>
      </c>
      <c r="AF83" s="1">
        <v>0</v>
      </c>
      <c r="AG83" s="1">
        <v>0.01</v>
      </c>
      <c r="AH83" s="1">
        <v>0.01</v>
      </c>
      <c r="AI83" s="1">
        <v>0.01</v>
      </c>
      <c r="AJ83" s="1">
        <v>0.01</v>
      </c>
      <c r="AK83" s="1">
        <v>0.01</v>
      </c>
      <c r="AL83" s="1">
        <v>0.01</v>
      </c>
      <c r="AM83" s="1">
        <v>0.01</v>
      </c>
      <c r="AN83" s="1">
        <v>0.01</v>
      </c>
    </row>
    <row r="84" spans="1:40" x14ac:dyDescent="0.3">
      <c r="A84" s="3">
        <v>14</v>
      </c>
      <c r="B84" s="1">
        <v>2.594E-3</v>
      </c>
      <c r="C84" s="1">
        <v>3.006E-3</v>
      </c>
      <c r="D84" s="1">
        <v>3.7290000000000001E-3</v>
      </c>
      <c r="E84" s="1">
        <v>0</v>
      </c>
      <c r="F84" s="1">
        <v>0</v>
      </c>
      <c r="G84" s="1">
        <v>0</v>
      </c>
      <c r="H84" s="1">
        <v>0</v>
      </c>
      <c r="I84" s="1">
        <v>0</v>
      </c>
      <c r="J84" s="1">
        <v>0</v>
      </c>
      <c r="K84" s="1">
        <v>0</v>
      </c>
      <c r="L84" s="1">
        <v>0</v>
      </c>
      <c r="M84" s="1">
        <v>0</v>
      </c>
      <c r="N84" s="1">
        <v>0</v>
      </c>
      <c r="O84" s="1">
        <v>0</v>
      </c>
      <c r="P84" s="1">
        <v>0</v>
      </c>
      <c r="Q84" s="1">
        <v>0</v>
      </c>
      <c r="R84" s="1">
        <v>0</v>
      </c>
      <c r="S84" s="1">
        <v>0</v>
      </c>
      <c r="T84" s="1">
        <v>0</v>
      </c>
      <c r="U84" s="1">
        <v>0</v>
      </c>
      <c r="V84" s="1">
        <v>0</v>
      </c>
      <c r="W84" s="1">
        <v>0</v>
      </c>
      <c r="X84" s="1">
        <v>0</v>
      </c>
      <c r="Y84" s="1">
        <v>0</v>
      </c>
      <c r="Z84" s="1">
        <v>0</v>
      </c>
      <c r="AA84" s="1">
        <v>0</v>
      </c>
      <c r="AB84" s="1">
        <v>0</v>
      </c>
      <c r="AC84" s="1">
        <v>0</v>
      </c>
      <c r="AD84" s="1">
        <v>0</v>
      </c>
      <c r="AE84" s="1">
        <v>0</v>
      </c>
      <c r="AF84" s="1">
        <v>0</v>
      </c>
      <c r="AG84" s="1">
        <v>0</v>
      </c>
      <c r="AH84" s="1">
        <v>0</v>
      </c>
      <c r="AI84" s="1">
        <v>0</v>
      </c>
      <c r="AJ84" s="1">
        <v>0</v>
      </c>
      <c r="AK84" s="1">
        <v>0</v>
      </c>
      <c r="AL84" s="1">
        <v>0</v>
      </c>
      <c r="AM84" s="1">
        <v>0</v>
      </c>
      <c r="AN84" s="1">
        <v>0</v>
      </c>
    </row>
    <row r="85" spans="1:40" x14ac:dyDescent="0.3">
      <c r="A85" s="3">
        <v>20</v>
      </c>
      <c r="B85" s="1">
        <v>1.4572999999999999E-2</v>
      </c>
      <c r="C85" s="1">
        <v>1.8038999999999999E-2</v>
      </c>
      <c r="D85" s="1">
        <v>1.9904999999999999E-2</v>
      </c>
      <c r="E85" s="1">
        <v>0.01</v>
      </c>
      <c r="F85" s="1">
        <v>0</v>
      </c>
      <c r="G85" s="1">
        <v>0</v>
      </c>
      <c r="H85" s="1">
        <v>0</v>
      </c>
      <c r="I85" s="1">
        <v>0</v>
      </c>
      <c r="J85" s="1">
        <v>0</v>
      </c>
      <c r="K85" s="1">
        <v>0</v>
      </c>
      <c r="L85" s="1">
        <v>0</v>
      </c>
      <c r="M85" s="1">
        <v>0</v>
      </c>
      <c r="N85" s="1">
        <v>0.01</v>
      </c>
      <c r="O85" s="1">
        <v>0</v>
      </c>
      <c r="P85" s="1">
        <v>0</v>
      </c>
      <c r="Q85" s="1">
        <v>0</v>
      </c>
      <c r="R85" s="1">
        <v>0.01</v>
      </c>
      <c r="S85" s="1">
        <v>0</v>
      </c>
      <c r="T85" s="1">
        <v>0.01</v>
      </c>
      <c r="U85" s="1">
        <v>0</v>
      </c>
      <c r="V85" s="1">
        <v>0</v>
      </c>
      <c r="W85" s="1">
        <v>0.01</v>
      </c>
      <c r="X85" s="1">
        <v>0</v>
      </c>
      <c r="Y85" s="1">
        <v>0</v>
      </c>
      <c r="Z85" s="1">
        <v>0.01</v>
      </c>
      <c r="AA85" s="1">
        <v>0</v>
      </c>
      <c r="AB85" s="1">
        <v>0.01</v>
      </c>
      <c r="AC85" s="1">
        <v>0</v>
      </c>
      <c r="AD85" s="1">
        <v>0</v>
      </c>
      <c r="AE85" s="1">
        <v>0</v>
      </c>
      <c r="AF85" s="1">
        <v>0</v>
      </c>
      <c r="AG85" s="1">
        <v>0</v>
      </c>
      <c r="AH85" s="1">
        <v>0.01</v>
      </c>
      <c r="AI85" s="1">
        <v>0</v>
      </c>
      <c r="AJ85" s="1">
        <v>0.01</v>
      </c>
      <c r="AK85" s="1">
        <v>0</v>
      </c>
      <c r="AL85" s="1">
        <v>0.01</v>
      </c>
      <c r="AM85" s="1">
        <v>0</v>
      </c>
      <c r="AN85" s="1">
        <v>0</v>
      </c>
    </row>
  </sheetData>
  <mergeCells count="130">
    <mergeCell ref="AL1:AN1"/>
    <mergeCell ref="B9:D9"/>
    <mergeCell ref="E9:G9"/>
    <mergeCell ref="H9:J9"/>
    <mergeCell ref="K9:M9"/>
    <mergeCell ref="N9:P9"/>
    <mergeCell ref="Q9:S9"/>
    <mergeCell ref="T9:V9"/>
    <mergeCell ref="W9:Y9"/>
    <mergeCell ref="Z9:AB9"/>
    <mergeCell ref="T1:V1"/>
    <mergeCell ref="W1:Y1"/>
    <mergeCell ref="Z1:AB1"/>
    <mergeCell ref="AC1:AE1"/>
    <mergeCell ref="AF1:AH1"/>
    <mergeCell ref="AI1:AK1"/>
    <mergeCell ref="B1:D1"/>
    <mergeCell ref="E1:G1"/>
    <mergeCell ref="H1:J1"/>
    <mergeCell ref="K1:M1"/>
    <mergeCell ref="N1:P1"/>
    <mergeCell ref="Q1:S1"/>
    <mergeCell ref="AC9:AE9"/>
    <mergeCell ref="AF9:AH9"/>
    <mergeCell ref="AI9:AK9"/>
    <mergeCell ref="AL9:AN9"/>
    <mergeCell ref="B16:D16"/>
    <mergeCell ref="E16:G16"/>
    <mergeCell ref="H16:J16"/>
    <mergeCell ref="K16:M16"/>
    <mergeCell ref="N16:P16"/>
    <mergeCell ref="Q16:S16"/>
    <mergeCell ref="AL16:AN16"/>
    <mergeCell ref="B23:D23"/>
    <mergeCell ref="E23:G23"/>
    <mergeCell ref="H23:J23"/>
    <mergeCell ref="K23:M23"/>
    <mergeCell ref="N23:P23"/>
    <mergeCell ref="Q23:S23"/>
    <mergeCell ref="T23:V23"/>
    <mergeCell ref="W23:Y23"/>
    <mergeCell ref="Z23:AB23"/>
    <mergeCell ref="T16:V16"/>
    <mergeCell ref="W16:Y16"/>
    <mergeCell ref="Z16:AB16"/>
    <mergeCell ref="AC16:AE16"/>
    <mergeCell ref="AF16:AH16"/>
    <mergeCell ref="AI16:AK16"/>
    <mergeCell ref="AC23:AE23"/>
    <mergeCell ref="AF23:AH23"/>
    <mergeCell ref="AI23:AK23"/>
    <mergeCell ref="AL23:AN23"/>
    <mergeCell ref="B34:D34"/>
    <mergeCell ref="E34:G34"/>
    <mergeCell ref="H34:J34"/>
    <mergeCell ref="K34:M34"/>
    <mergeCell ref="N34:P34"/>
    <mergeCell ref="Q34:S34"/>
    <mergeCell ref="AL34:AN34"/>
    <mergeCell ref="B43:D43"/>
    <mergeCell ref="E43:G43"/>
    <mergeCell ref="H43:J43"/>
    <mergeCell ref="K43:M43"/>
    <mergeCell ref="N43:P43"/>
    <mergeCell ref="Q43:S43"/>
    <mergeCell ref="T43:V43"/>
    <mergeCell ref="W43:Y43"/>
    <mergeCell ref="Z43:AB43"/>
    <mergeCell ref="T34:V34"/>
    <mergeCell ref="W34:Y34"/>
    <mergeCell ref="Z34:AB34"/>
    <mergeCell ref="AC34:AE34"/>
    <mergeCell ref="AF34:AH34"/>
    <mergeCell ref="AI34:AK34"/>
    <mergeCell ref="AC43:AE43"/>
    <mergeCell ref="AF43:AH43"/>
    <mergeCell ref="AI43:AK43"/>
    <mergeCell ref="AL43:AN43"/>
    <mergeCell ref="B51:D51"/>
    <mergeCell ref="E51:G51"/>
    <mergeCell ref="H51:J51"/>
    <mergeCell ref="K51:M51"/>
    <mergeCell ref="N51:P51"/>
    <mergeCell ref="Q51:S51"/>
    <mergeCell ref="AL51:AN51"/>
    <mergeCell ref="B59:D59"/>
    <mergeCell ref="E59:G59"/>
    <mergeCell ref="H59:J59"/>
    <mergeCell ref="K59:M59"/>
    <mergeCell ref="N59:P59"/>
    <mergeCell ref="Q59:S59"/>
    <mergeCell ref="T59:V59"/>
    <mergeCell ref="W59:Y59"/>
    <mergeCell ref="Z59:AB59"/>
    <mergeCell ref="T51:V51"/>
    <mergeCell ref="W51:Y51"/>
    <mergeCell ref="Z51:AB51"/>
    <mergeCell ref="AC51:AE51"/>
    <mergeCell ref="AF51:AH51"/>
    <mergeCell ref="AI51:AK51"/>
    <mergeCell ref="AC59:AE59"/>
    <mergeCell ref="AF59:AH59"/>
    <mergeCell ref="AI59:AK59"/>
    <mergeCell ref="AL59:AN59"/>
    <mergeCell ref="B69:D69"/>
    <mergeCell ref="E69:G69"/>
    <mergeCell ref="H69:J69"/>
    <mergeCell ref="K69:M69"/>
    <mergeCell ref="N69:P69"/>
    <mergeCell ref="Q69:S69"/>
    <mergeCell ref="AC79:AE79"/>
    <mergeCell ref="AF79:AH79"/>
    <mergeCell ref="AI79:AK79"/>
    <mergeCell ref="AL79:AN79"/>
    <mergeCell ref="AL69:AN69"/>
    <mergeCell ref="B79:D79"/>
    <mergeCell ref="E79:G79"/>
    <mergeCell ref="H79:J79"/>
    <mergeCell ref="K79:M79"/>
    <mergeCell ref="N79:P79"/>
    <mergeCell ref="Q79:S79"/>
    <mergeCell ref="T79:V79"/>
    <mergeCell ref="W79:Y79"/>
    <mergeCell ref="Z79:AB79"/>
    <mergeCell ref="T69:V69"/>
    <mergeCell ref="W69:Y69"/>
    <mergeCell ref="Z69:AB69"/>
    <mergeCell ref="AC69:AE69"/>
    <mergeCell ref="AF69:AH69"/>
    <mergeCell ref="AI69:AK69"/>
  </mergeCells>
  <phoneticPr fontId="2" type="noConversion"/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49"/>
  <sheetViews>
    <sheetView topLeftCell="A13" workbookViewId="0">
      <selection activeCell="B28" sqref="B28:AN28"/>
    </sheetView>
  </sheetViews>
  <sheetFormatPr defaultRowHeight="14" x14ac:dyDescent="0.3"/>
  <sheetData>
    <row r="1" spans="1:40" x14ac:dyDescent="0.3">
      <c r="A1" s="2" t="s">
        <v>560</v>
      </c>
      <c r="B1" s="11" t="s">
        <v>117</v>
      </c>
      <c r="C1" s="11"/>
      <c r="D1" s="11"/>
      <c r="E1" s="11" t="s">
        <v>137</v>
      </c>
      <c r="F1" s="11"/>
      <c r="G1" s="11"/>
      <c r="H1" s="11" t="s">
        <v>521</v>
      </c>
      <c r="I1" s="11"/>
      <c r="J1" s="11"/>
      <c r="K1" s="11" t="s">
        <v>138</v>
      </c>
      <c r="L1" s="11"/>
      <c r="M1" s="11"/>
      <c r="N1" s="11" t="s">
        <v>140</v>
      </c>
      <c r="O1" s="11"/>
      <c r="P1" s="11"/>
      <c r="Q1" s="11" t="s">
        <v>141</v>
      </c>
      <c r="R1" s="11"/>
      <c r="S1" s="11"/>
      <c r="T1" s="11" t="s">
        <v>266</v>
      </c>
      <c r="U1" s="11"/>
      <c r="V1" s="11"/>
      <c r="W1" s="11" t="s">
        <v>269</v>
      </c>
      <c r="X1" s="11"/>
      <c r="Y1" s="11"/>
      <c r="Z1" s="11" t="s">
        <v>134</v>
      </c>
      <c r="AA1" s="11"/>
      <c r="AB1" s="11"/>
      <c r="AC1" s="11" t="s">
        <v>518</v>
      </c>
      <c r="AD1" s="11"/>
      <c r="AE1" s="11"/>
      <c r="AF1" s="11" t="s">
        <v>519</v>
      </c>
      <c r="AG1" s="11"/>
      <c r="AH1" s="11"/>
      <c r="AI1" s="11" t="s">
        <v>520</v>
      </c>
      <c r="AJ1" s="11"/>
      <c r="AK1" s="11"/>
      <c r="AL1" s="11" t="s">
        <v>136</v>
      </c>
      <c r="AM1" s="11"/>
      <c r="AN1" s="11"/>
    </row>
    <row r="2" spans="1:40" x14ac:dyDescent="0.3">
      <c r="A2" s="3">
        <v>2</v>
      </c>
      <c r="B2" s="1">
        <v>6.1499999999999999E-4</v>
      </c>
      <c r="C2" s="1">
        <v>6.5099999999999999E-4</v>
      </c>
      <c r="D2" s="1">
        <v>5.71E-4</v>
      </c>
      <c r="E2" s="1">
        <v>0.01</v>
      </c>
      <c r="F2" s="1">
        <v>0</v>
      </c>
      <c r="G2" s="1">
        <v>0</v>
      </c>
      <c r="H2" s="1">
        <v>0.02</v>
      </c>
      <c r="I2" s="1">
        <v>0</v>
      </c>
      <c r="J2" s="1">
        <v>0.01</v>
      </c>
      <c r="K2" s="1">
        <v>0.01</v>
      </c>
      <c r="L2" s="1">
        <v>0</v>
      </c>
      <c r="M2" s="1">
        <v>0.02</v>
      </c>
      <c r="N2" s="1">
        <v>0.01</v>
      </c>
      <c r="O2" s="1">
        <v>0.02</v>
      </c>
      <c r="P2" s="1">
        <v>0.02</v>
      </c>
      <c r="Q2" s="1">
        <v>0.01</v>
      </c>
      <c r="R2" s="1">
        <v>0.01</v>
      </c>
      <c r="S2" s="1">
        <v>0.02</v>
      </c>
      <c r="T2" s="1">
        <v>0.02</v>
      </c>
      <c r="U2" s="1">
        <v>0.03</v>
      </c>
      <c r="V2" s="1">
        <v>0.05</v>
      </c>
      <c r="W2" s="1">
        <v>0.03</v>
      </c>
      <c r="X2" s="1">
        <v>0.01</v>
      </c>
      <c r="Y2" s="1">
        <v>0.02</v>
      </c>
      <c r="Z2" s="1">
        <v>0.02</v>
      </c>
      <c r="AA2" s="1">
        <v>0.02</v>
      </c>
      <c r="AB2" s="1">
        <v>0.03</v>
      </c>
      <c r="AC2" s="1">
        <v>0.02</v>
      </c>
      <c r="AD2" s="1">
        <v>0.02</v>
      </c>
      <c r="AE2" s="1">
        <v>0.02</v>
      </c>
      <c r="AF2" s="1">
        <v>0.02</v>
      </c>
      <c r="AG2" s="1">
        <v>0.01</v>
      </c>
      <c r="AH2" s="1">
        <v>0</v>
      </c>
      <c r="AI2" s="1">
        <v>0.1</v>
      </c>
      <c r="AJ2" s="1">
        <v>0.11</v>
      </c>
      <c r="AK2" s="1">
        <v>0.12</v>
      </c>
      <c r="AL2" s="1">
        <v>0.02</v>
      </c>
      <c r="AM2" s="1">
        <v>0.01</v>
      </c>
      <c r="AN2" s="1">
        <v>0.02</v>
      </c>
    </row>
    <row r="3" spans="1:40" x14ac:dyDescent="0.3">
      <c r="A3" s="3">
        <v>3</v>
      </c>
      <c r="B3" s="1">
        <v>6.1499999999999999E-4</v>
      </c>
      <c r="C3" s="1">
        <v>8.2799999999999996E-4</v>
      </c>
      <c r="D3" s="1">
        <v>4.8200000000000001E-4</v>
      </c>
      <c r="E3" s="1">
        <v>0.02</v>
      </c>
      <c r="F3" s="1">
        <v>0.01</v>
      </c>
      <c r="G3" s="1">
        <v>0.01</v>
      </c>
      <c r="H3" s="1">
        <v>0.04</v>
      </c>
      <c r="I3" s="1">
        <v>0.01</v>
      </c>
      <c r="J3" s="1">
        <v>0.01</v>
      </c>
      <c r="K3" s="1">
        <v>7.0000000000000007E-2</v>
      </c>
      <c r="L3" s="1">
        <v>0.05</v>
      </c>
      <c r="M3" s="1">
        <v>0.15</v>
      </c>
      <c r="N3" s="1">
        <v>0.04</v>
      </c>
      <c r="O3" s="1">
        <v>0.04</v>
      </c>
      <c r="P3" s="1">
        <v>0.04</v>
      </c>
      <c r="Q3" s="1">
        <v>0.15</v>
      </c>
      <c r="R3" s="1">
        <v>0.06</v>
      </c>
      <c r="S3" s="1">
        <v>0.06</v>
      </c>
      <c r="T3" s="1">
        <v>0.08</v>
      </c>
      <c r="U3" s="1">
        <v>0.1</v>
      </c>
      <c r="V3" s="1">
        <v>0.19</v>
      </c>
      <c r="W3" s="1">
        <v>0.05</v>
      </c>
      <c r="X3" s="1">
        <v>0.06</v>
      </c>
      <c r="Y3" s="1">
        <v>0.04</v>
      </c>
      <c r="Z3" s="1">
        <v>0.05</v>
      </c>
      <c r="AA3" s="1">
        <v>0.06</v>
      </c>
      <c r="AB3" s="1">
        <v>0.08</v>
      </c>
      <c r="AC3" s="1">
        <v>0.1</v>
      </c>
      <c r="AD3" s="1">
        <v>0.09</v>
      </c>
      <c r="AE3" s="1">
        <v>0.1</v>
      </c>
      <c r="AF3" s="1">
        <v>0.03</v>
      </c>
      <c r="AG3" s="1">
        <v>0.03</v>
      </c>
      <c r="AH3" s="1">
        <v>0.03</v>
      </c>
      <c r="AI3" s="1">
        <v>0.15</v>
      </c>
      <c r="AJ3" s="1">
        <v>0.16</v>
      </c>
      <c r="AK3" s="1">
        <v>0.18</v>
      </c>
      <c r="AL3" s="1">
        <v>0.03</v>
      </c>
      <c r="AM3" s="1">
        <v>0.03</v>
      </c>
      <c r="AN3" s="1">
        <v>0.03</v>
      </c>
    </row>
    <row r="4" spans="1:40" x14ac:dyDescent="0.3">
      <c r="A4" s="3">
        <v>5</v>
      </c>
      <c r="B4" s="1">
        <v>7.8299999999999995E-4</v>
      </c>
      <c r="C4" s="1">
        <v>7.6099999999999996E-4</v>
      </c>
      <c r="D4" s="1">
        <v>5.4100000000000003E-4</v>
      </c>
      <c r="E4" s="1">
        <v>0.05</v>
      </c>
      <c r="F4" s="1">
        <v>0.02</v>
      </c>
      <c r="G4" s="1">
        <v>0.01</v>
      </c>
      <c r="H4" s="1">
        <v>7.0000000000000007E-2</v>
      </c>
      <c r="I4" s="1">
        <v>0.01</v>
      </c>
      <c r="J4" s="1">
        <v>0.03</v>
      </c>
      <c r="K4" s="1">
        <v>0.04</v>
      </c>
      <c r="L4" s="1">
        <v>0.01</v>
      </c>
      <c r="M4" s="1">
        <v>0.05</v>
      </c>
      <c r="N4" s="1">
        <v>0.05</v>
      </c>
      <c r="O4" s="1">
        <v>0.06</v>
      </c>
      <c r="P4" s="1">
        <v>0.06</v>
      </c>
      <c r="Q4" s="1">
        <v>0.06</v>
      </c>
      <c r="R4" s="1">
        <v>0.04</v>
      </c>
      <c r="S4" s="1">
        <v>0.06</v>
      </c>
      <c r="T4" s="1">
        <v>0.13</v>
      </c>
      <c r="U4" s="1">
        <v>0.24</v>
      </c>
      <c r="V4" s="1">
        <v>0.27</v>
      </c>
      <c r="W4" s="1">
        <v>0.13</v>
      </c>
      <c r="X4" s="1">
        <v>0.27</v>
      </c>
      <c r="Y4" s="1">
        <v>0.09</v>
      </c>
      <c r="Z4" s="1">
        <v>7.0000000000000007E-2</v>
      </c>
      <c r="AA4" s="1">
        <v>7.0000000000000007E-2</v>
      </c>
      <c r="AB4" s="1">
        <v>0.12</v>
      </c>
      <c r="AC4" s="1">
        <v>0.25</v>
      </c>
      <c r="AD4" s="1">
        <v>0.19</v>
      </c>
      <c r="AE4" s="1">
        <v>0.22</v>
      </c>
      <c r="AF4" s="1">
        <v>0.1</v>
      </c>
      <c r="AG4" s="1">
        <v>0.28000000000000003</v>
      </c>
      <c r="AH4" s="1">
        <v>0.26</v>
      </c>
      <c r="AI4" s="1">
        <v>0.16</v>
      </c>
      <c r="AJ4" s="1">
        <v>0.18</v>
      </c>
      <c r="AK4" s="1">
        <v>0.19</v>
      </c>
      <c r="AL4" s="1">
        <v>0.04</v>
      </c>
      <c r="AM4" s="1">
        <v>0.04</v>
      </c>
      <c r="AN4" s="1">
        <v>0.05</v>
      </c>
    </row>
    <row r="5" spans="1:40" x14ac:dyDescent="0.3">
      <c r="A5" s="3">
        <v>6</v>
      </c>
      <c r="B5" s="1">
        <v>1.1739999999999999E-3</v>
      </c>
      <c r="C5" s="1">
        <v>9.7099999999999997E-4</v>
      </c>
      <c r="D5" s="1">
        <v>9.8499999999999998E-4</v>
      </c>
      <c r="E5" s="1">
        <v>0.04</v>
      </c>
      <c r="F5" s="1">
        <v>0.02</v>
      </c>
      <c r="G5" s="1">
        <v>0.01</v>
      </c>
      <c r="H5" s="1">
        <v>0.06</v>
      </c>
      <c r="I5" s="1">
        <v>0.01</v>
      </c>
      <c r="J5" s="1">
        <v>0.03</v>
      </c>
      <c r="K5" s="1">
        <v>0.03</v>
      </c>
      <c r="L5" s="1">
        <v>0</v>
      </c>
      <c r="M5" s="1">
        <v>0.04</v>
      </c>
      <c r="N5" s="1">
        <v>0.04</v>
      </c>
      <c r="O5" s="1">
        <v>0.05</v>
      </c>
      <c r="P5" s="1">
        <v>0.05</v>
      </c>
      <c r="Q5" s="1">
        <v>0.06</v>
      </c>
      <c r="R5" s="1">
        <v>0.04</v>
      </c>
      <c r="S5" s="1">
        <v>0.06</v>
      </c>
      <c r="T5" s="1">
        <v>0.12</v>
      </c>
      <c r="U5" s="1">
        <v>0.25</v>
      </c>
      <c r="V5" s="1">
        <v>0.26</v>
      </c>
      <c r="W5" s="1">
        <v>0.13</v>
      </c>
      <c r="X5" s="1">
        <v>0.28000000000000003</v>
      </c>
      <c r="Y5" s="1">
        <v>0.08</v>
      </c>
      <c r="Z5" s="1">
        <v>0.05</v>
      </c>
      <c r="AA5" s="1">
        <v>0.05</v>
      </c>
      <c r="AB5" s="1">
        <v>0.05</v>
      </c>
      <c r="AC5" s="1">
        <v>0.24</v>
      </c>
      <c r="AD5" s="1">
        <v>0.17</v>
      </c>
      <c r="AE5" s="1">
        <v>0.22</v>
      </c>
      <c r="AF5" s="1">
        <v>0.09</v>
      </c>
      <c r="AG5" s="1">
        <v>0.3</v>
      </c>
      <c r="AH5" s="1">
        <v>0.26</v>
      </c>
      <c r="AI5" s="1">
        <v>0.1</v>
      </c>
      <c r="AJ5" s="1">
        <v>0.11</v>
      </c>
      <c r="AK5" s="1">
        <v>0.12</v>
      </c>
      <c r="AL5" s="1">
        <v>0.04</v>
      </c>
      <c r="AM5" s="1">
        <v>0.04</v>
      </c>
      <c r="AN5" s="1">
        <v>0.05</v>
      </c>
    </row>
    <row r="6" spans="1:40" x14ac:dyDescent="0.3">
      <c r="A6" s="3">
        <v>11</v>
      </c>
      <c r="B6" s="1">
        <v>7.27E-4</v>
      </c>
      <c r="C6" s="1">
        <v>5.5199999999999997E-4</v>
      </c>
      <c r="D6" s="1">
        <v>5.1199999999999998E-4</v>
      </c>
      <c r="E6" s="1">
        <v>0.04</v>
      </c>
      <c r="F6" s="1">
        <v>0.04</v>
      </c>
      <c r="G6" s="1">
        <v>0.03</v>
      </c>
      <c r="H6" s="1">
        <v>0.09</v>
      </c>
      <c r="I6" s="1">
        <v>0.15</v>
      </c>
      <c r="J6" s="1">
        <v>0.15</v>
      </c>
      <c r="K6" s="1">
        <v>0.03</v>
      </c>
      <c r="L6" s="1">
        <v>0.02</v>
      </c>
      <c r="M6" s="1">
        <v>0.05</v>
      </c>
      <c r="N6" s="1">
        <v>0.03</v>
      </c>
      <c r="O6" s="1">
        <v>0.05</v>
      </c>
      <c r="P6" s="1">
        <v>0.05</v>
      </c>
      <c r="Q6" s="1">
        <v>0.38</v>
      </c>
      <c r="R6" s="1">
        <v>0.11</v>
      </c>
      <c r="S6" s="1">
        <v>0.15</v>
      </c>
      <c r="T6" s="1">
        <v>0.14000000000000001</v>
      </c>
      <c r="U6" s="1">
        <v>0.32</v>
      </c>
      <c r="V6" s="1">
        <v>0.3</v>
      </c>
      <c r="W6" s="1">
        <v>0.14000000000000001</v>
      </c>
      <c r="X6" s="1">
        <v>0.34</v>
      </c>
      <c r="Y6" s="1">
        <v>0.08</v>
      </c>
      <c r="Z6" s="1">
        <v>0.09</v>
      </c>
      <c r="AA6" s="1">
        <v>0.09</v>
      </c>
      <c r="AB6" s="1">
        <v>0.13</v>
      </c>
      <c r="AC6" s="1">
        <v>0.32</v>
      </c>
      <c r="AD6" s="1">
        <v>0.22</v>
      </c>
      <c r="AE6" s="1">
        <v>0.3</v>
      </c>
      <c r="AF6" s="1">
        <v>0.1</v>
      </c>
      <c r="AG6" s="1">
        <v>0.39</v>
      </c>
      <c r="AH6" s="1">
        <v>0.36</v>
      </c>
      <c r="AI6" s="1">
        <v>0.16</v>
      </c>
      <c r="AJ6" s="1">
        <v>0.17</v>
      </c>
      <c r="AK6" s="1">
        <v>0.19</v>
      </c>
      <c r="AL6" s="1">
        <v>0.03</v>
      </c>
      <c r="AM6" s="1">
        <v>0.02</v>
      </c>
      <c r="AN6" s="1">
        <v>0.03</v>
      </c>
    </row>
    <row r="7" spans="1:40" x14ac:dyDescent="0.3">
      <c r="A7" s="3">
        <v>17</v>
      </c>
      <c r="B7" s="1">
        <v>6.7100000000000005E-4</v>
      </c>
      <c r="C7" s="1">
        <v>8.4999999999999995E-4</v>
      </c>
      <c r="D7" s="1">
        <v>4.3300000000000001E-4</v>
      </c>
      <c r="E7" s="1">
        <v>0.01</v>
      </c>
      <c r="F7" s="1">
        <v>0.01</v>
      </c>
      <c r="G7" s="1">
        <v>0</v>
      </c>
      <c r="H7" s="1">
        <v>0.02</v>
      </c>
      <c r="I7" s="1">
        <v>0</v>
      </c>
      <c r="J7" s="1">
        <v>0</v>
      </c>
      <c r="K7" s="1">
        <v>0.01</v>
      </c>
      <c r="L7" s="1">
        <v>0</v>
      </c>
      <c r="M7" s="1">
        <v>0.01</v>
      </c>
      <c r="N7" s="1">
        <v>0.01</v>
      </c>
      <c r="O7" s="1">
        <v>0.01</v>
      </c>
      <c r="P7" s="1">
        <v>0.01</v>
      </c>
      <c r="Q7" s="1">
        <v>0.09</v>
      </c>
      <c r="R7" s="1">
        <v>0.02</v>
      </c>
      <c r="S7" s="1">
        <v>0.03</v>
      </c>
      <c r="T7" s="1">
        <v>0.02</v>
      </c>
      <c r="U7" s="1">
        <v>0.12</v>
      </c>
      <c r="V7" s="1">
        <v>0.04</v>
      </c>
      <c r="W7" s="1">
        <v>7.0000000000000007E-2</v>
      </c>
      <c r="X7" s="1">
        <v>0.25</v>
      </c>
      <c r="Y7" s="1">
        <v>0.05</v>
      </c>
      <c r="Z7" s="1">
        <v>0.03</v>
      </c>
      <c r="AA7" s="1">
        <v>0.03</v>
      </c>
      <c r="AB7" s="1">
        <v>0.02</v>
      </c>
      <c r="AC7" s="1">
        <v>0.01</v>
      </c>
      <c r="AD7" s="1">
        <v>0.01</v>
      </c>
      <c r="AE7" s="1">
        <v>0.01</v>
      </c>
      <c r="AF7" s="1">
        <v>0.06</v>
      </c>
      <c r="AG7" s="1">
        <v>0.32</v>
      </c>
      <c r="AH7" s="1">
        <v>0.3</v>
      </c>
      <c r="AI7" s="1">
        <v>0.01</v>
      </c>
      <c r="AJ7" s="1">
        <v>0.01</v>
      </c>
      <c r="AK7" s="1">
        <v>0.01</v>
      </c>
      <c r="AL7" s="1">
        <v>0</v>
      </c>
      <c r="AM7" s="1">
        <v>0</v>
      </c>
      <c r="AN7" s="1">
        <v>0</v>
      </c>
    </row>
    <row r="8" spans="1:40" x14ac:dyDescent="0.3">
      <c r="A8" s="3">
        <v>18</v>
      </c>
      <c r="B8" s="1">
        <v>9.5E-4</v>
      </c>
      <c r="C8" s="1">
        <v>7.1699999999999997E-4</v>
      </c>
      <c r="D8" s="1">
        <v>9.8499999999999998E-4</v>
      </c>
      <c r="E8" s="1">
        <v>0.01</v>
      </c>
      <c r="F8" s="1">
        <v>0.01</v>
      </c>
      <c r="G8" s="1">
        <v>0</v>
      </c>
      <c r="H8" s="1">
        <v>0.02</v>
      </c>
      <c r="I8" s="1">
        <v>0.01</v>
      </c>
      <c r="J8" s="1">
        <v>0.01</v>
      </c>
      <c r="K8" s="1">
        <v>0.01</v>
      </c>
      <c r="L8" s="1">
        <v>0.01</v>
      </c>
      <c r="M8" s="1">
        <v>0.01</v>
      </c>
      <c r="N8" s="1">
        <v>0.01</v>
      </c>
      <c r="O8" s="1">
        <v>0.01</v>
      </c>
      <c r="P8" s="1">
        <v>0.01</v>
      </c>
      <c r="Q8" s="1">
        <v>0.11</v>
      </c>
      <c r="R8" s="1">
        <v>0.02</v>
      </c>
      <c r="S8" s="1">
        <v>0.03</v>
      </c>
      <c r="T8" s="1">
        <v>0.03</v>
      </c>
      <c r="U8" s="1">
        <v>0.12</v>
      </c>
      <c r="V8" s="1">
        <v>0.04</v>
      </c>
      <c r="W8" s="1">
        <v>0.08</v>
      </c>
      <c r="X8" s="1">
        <v>0.26</v>
      </c>
      <c r="Y8" s="1">
        <v>0.05</v>
      </c>
      <c r="Z8" s="1">
        <v>0.03</v>
      </c>
      <c r="AA8" s="1">
        <v>0.03</v>
      </c>
      <c r="AB8" s="1">
        <v>0.01</v>
      </c>
      <c r="AC8" s="1">
        <v>0.02</v>
      </c>
      <c r="AD8" s="1">
        <v>0.01</v>
      </c>
      <c r="AE8" s="1">
        <v>0.02</v>
      </c>
      <c r="AF8" s="1">
        <v>0.06</v>
      </c>
      <c r="AG8" s="1">
        <v>0.32</v>
      </c>
      <c r="AH8" s="1">
        <v>0.28999999999999998</v>
      </c>
      <c r="AI8" s="1">
        <v>0.01</v>
      </c>
      <c r="AJ8" s="1">
        <v>0.01</v>
      </c>
      <c r="AK8" s="1">
        <v>0.01</v>
      </c>
      <c r="AL8" s="1">
        <v>0</v>
      </c>
      <c r="AM8" s="1">
        <v>0</v>
      </c>
      <c r="AN8" s="1">
        <v>0</v>
      </c>
    </row>
    <row r="9" spans="1:40" x14ac:dyDescent="0.3">
      <c r="A9" s="3">
        <v>20</v>
      </c>
      <c r="B9" s="1">
        <v>6.7100000000000005E-4</v>
      </c>
      <c r="C9" s="1">
        <v>9.8200000000000002E-4</v>
      </c>
      <c r="D9" s="1">
        <v>7.3800000000000005E-4</v>
      </c>
      <c r="E9" s="1">
        <v>0</v>
      </c>
      <c r="F9" s="1">
        <v>0</v>
      </c>
      <c r="G9" s="1">
        <v>0</v>
      </c>
      <c r="H9" s="1">
        <v>0.01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.02</v>
      </c>
      <c r="R9" s="1">
        <v>0</v>
      </c>
      <c r="S9" s="1">
        <v>0</v>
      </c>
      <c r="T9" s="1">
        <v>0.01</v>
      </c>
      <c r="U9" s="1">
        <v>0.04</v>
      </c>
      <c r="V9" s="1">
        <v>0.01</v>
      </c>
      <c r="W9" s="1">
        <v>0.02</v>
      </c>
      <c r="X9" s="1">
        <v>7.0000000000000007E-2</v>
      </c>
      <c r="Y9" s="1">
        <v>0.01</v>
      </c>
      <c r="Z9" s="1">
        <v>0.01</v>
      </c>
      <c r="AA9" s="1">
        <v>0.01</v>
      </c>
      <c r="AB9" s="1">
        <v>0</v>
      </c>
      <c r="AC9" s="1">
        <v>0</v>
      </c>
      <c r="AD9" s="1">
        <v>0</v>
      </c>
      <c r="AE9" s="1">
        <v>0</v>
      </c>
      <c r="AF9" s="1">
        <v>0.02</v>
      </c>
      <c r="AG9" s="1">
        <v>0.08</v>
      </c>
      <c r="AH9" s="1">
        <v>7.0000000000000007E-2</v>
      </c>
      <c r="AI9" s="1">
        <v>0</v>
      </c>
      <c r="AJ9" s="1">
        <v>0</v>
      </c>
      <c r="AK9" s="1">
        <v>0</v>
      </c>
      <c r="AL9" s="1">
        <v>0</v>
      </c>
      <c r="AM9" s="1">
        <v>0</v>
      </c>
      <c r="AN9" s="1">
        <v>0</v>
      </c>
    </row>
    <row r="12" spans="1:40" x14ac:dyDescent="0.3">
      <c r="A12" s="2" t="s">
        <v>561</v>
      </c>
      <c r="B12" s="11" t="s">
        <v>117</v>
      </c>
      <c r="C12" s="11"/>
      <c r="D12" s="11"/>
      <c r="E12" s="11" t="s">
        <v>137</v>
      </c>
      <c r="F12" s="11"/>
      <c r="G12" s="11"/>
      <c r="H12" s="11" t="s">
        <v>521</v>
      </c>
      <c r="I12" s="11"/>
      <c r="J12" s="11"/>
      <c r="K12" s="11" t="s">
        <v>138</v>
      </c>
      <c r="L12" s="11"/>
      <c r="M12" s="11"/>
      <c r="N12" s="11" t="s">
        <v>140</v>
      </c>
      <c r="O12" s="11"/>
      <c r="P12" s="11"/>
      <c r="Q12" s="11" t="s">
        <v>141</v>
      </c>
      <c r="R12" s="11"/>
      <c r="S12" s="11"/>
      <c r="T12" s="11" t="s">
        <v>266</v>
      </c>
      <c r="U12" s="11"/>
      <c r="V12" s="11"/>
      <c r="W12" s="11" t="s">
        <v>269</v>
      </c>
      <c r="X12" s="11"/>
      <c r="Y12" s="11"/>
      <c r="Z12" s="11" t="s">
        <v>134</v>
      </c>
      <c r="AA12" s="11"/>
      <c r="AB12" s="11"/>
      <c r="AC12" s="11" t="s">
        <v>518</v>
      </c>
      <c r="AD12" s="11"/>
      <c r="AE12" s="11"/>
      <c r="AF12" s="11" t="s">
        <v>519</v>
      </c>
      <c r="AG12" s="11"/>
      <c r="AH12" s="11"/>
      <c r="AI12" s="11" t="s">
        <v>520</v>
      </c>
      <c r="AJ12" s="11"/>
      <c r="AK12" s="11"/>
      <c r="AL12" s="11" t="s">
        <v>136</v>
      </c>
      <c r="AM12" s="11"/>
      <c r="AN12" s="11"/>
    </row>
    <row r="13" spans="1:40" x14ac:dyDescent="0.3">
      <c r="A13" s="3">
        <v>11</v>
      </c>
      <c r="B13" s="1">
        <v>5.7499999999999999E-4</v>
      </c>
      <c r="C13" s="1">
        <v>1.699E-3</v>
      </c>
      <c r="D13" s="1">
        <v>6.8000000000000005E-4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v>0</v>
      </c>
      <c r="AK13" s="1">
        <v>0</v>
      </c>
      <c r="AL13" s="1">
        <v>0</v>
      </c>
      <c r="AM13" s="1">
        <v>0</v>
      </c>
      <c r="AN13" s="1">
        <v>0</v>
      </c>
    </row>
    <row r="14" spans="1:40" x14ac:dyDescent="0.3">
      <c r="A14" s="3">
        <v>17</v>
      </c>
      <c r="B14" s="1">
        <v>7.6599999999999997E-4</v>
      </c>
      <c r="C14" s="1">
        <v>1.1900000000000001E-3</v>
      </c>
      <c r="D14" s="1">
        <v>5.9500000000000004E-4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">
        <v>0</v>
      </c>
      <c r="AH14" s="1">
        <v>0</v>
      </c>
      <c r="AI14" s="1">
        <v>0</v>
      </c>
      <c r="AJ14" s="1">
        <v>0</v>
      </c>
      <c r="AK14" s="1">
        <v>0</v>
      </c>
      <c r="AL14" s="1">
        <v>0</v>
      </c>
      <c r="AM14" s="1">
        <v>0</v>
      </c>
      <c r="AN14" s="1">
        <v>0</v>
      </c>
    </row>
    <row r="15" spans="1:40" x14ac:dyDescent="0.3">
      <c r="A15" s="3">
        <v>18</v>
      </c>
      <c r="B15" s="1">
        <v>1.7240000000000001E-3</v>
      </c>
      <c r="C15" s="1">
        <v>3.6540000000000001E-3</v>
      </c>
      <c r="D15" s="1">
        <v>3.8249999999999998E-3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.01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.01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>
        <v>0</v>
      </c>
      <c r="AG15" s="1">
        <v>0</v>
      </c>
      <c r="AH15" s="1">
        <v>0</v>
      </c>
      <c r="AI15" s="1">
        <v>0</v>
      </c>
      <c r="AJ15" s="1">
        <v>0</v>
      </c>
      <c r="AK15" s="1">
        <v>0</v>
      </c>
      <c r="AL15" s="1">
        <v>0</v>
      </c>
      <c r="AM15" s="1">
        <v>0</v>
      </c>
      <c r="AN15" s="1">
        <v>0</v>
      </c>
    </row>
    <row r="18" spans="1:40" x14ac:dyDescent="0.3">
      <c r="A18" s="2" t="s">
        <v>564</v>
      </c>
      <c r="B18" s="11" t="s">
        <v>117</v>
      </c>
      <c r="C18" s="11"/>
      <c r="D18" s="11"/>
      <c r="E18" s="11" t="s">
        <v>137</v>
      </c>
      <c r="F18" s="11"/>
      <c r="G18" s="11"/>
      <c r="H18" s="11" t="s">
        <v>521</v>
      </c>
      <c r="I18" s="11"/>
      <c r="J18" s="11"/>
      <c r="K18" s="11" t="s">
        <v>138</v>
      </c>
      <c r="L18" s="11"/>
      <c r="M18" s="11"/>
      <c r="N18" s="11" t="s">
        <v>140</v>
      </c>
      <c r="O18" s="11"/>
      <c r="P18" s="11"/>
      <c r="Q18" s="11" t="s">
        <v>141</v>
      </c>
      <c r="R18" s="11"/>
      <c r="S18" s="11"/>
      <c r="T18" s="11" t="s">
        <v>266</v>
      </c>
      <c r="U18" s="11"/>
      <c r="V18" s="11"/>
      <c r="W18" s="11" t="s">
        <v>269</v>
      </c>
      <c r="X18" s="11"/>
      <c r="Y18" s="11"/>
      <c r="Z18" s="11" t="s">
        <v>134</v>
      </c>
      <c r="AA18" s="11"/>
      <c r="AB18" s="11"/>
      <c r="AC18" s="11" t="s">
        <v>518</v>
      </c>
      <c r="AD18" s="11"/>
      <c r="AE18" s="11"/>
      <c r="AF18" s="11" t="s">
        <v>519</v>
      </c>
      <c r="AG18" s="11"/>
      <c r="AH18" s="11"/>
      <c r="AI18" s="11" t="s">
        <v>520</v>
      </c>
      <c r="AJ18" s="11"/>
      <c r="AK18" s="11"/>
      <c r="AL18" s="11" t="s">
        <v>136</v>
      </c>
      <c r="AM18" s="11"/>
      <c r="AN18" s="11"/>
    </row>
    <row r="19" spans="1:40" x14ac:dyDescent="0.3">
      <c r="A19" s="3">
        <v>2</v>
      </c>
      <c r="B19" s="1">
        <v>4.4299999999999998E-4</v>
      </c>
      <c r="C19" s="1">
        <v>6.2299999999999996E-4</v>
      </c>
      <c r="D19" s="1">
        <v>5.8200000000000005E-4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">
        <v>0</v>
      </c>
      <c r="AD19" s="1">
        <v>0</v>
      </c>
      <c r="AE19" s="1">
        <v>0</v>
      </c>
      <c r="AF19" s="1">
        <v>0</v>
      </c>
      <c r="AG19" s="1">
        <v>0</v>
      </c>
      <c r="AH19" s="1">
        <v>0</v>
      </c>
      <c r="AI19" s="1">
        <v>0</v>
      </c>
      <c r="AJ19" s="1">
        <v>0</v>
      </c>
      <c r="AK19" s="1">
        <v>0</v>
      </c>
      <c r="AL19" s="1">
        <v>0</v>
      </c>
      <c r="AM19" s="1">
        <v>0</v>
      </c>
      <c r="AN19" s="1">
        <v>0</v>
      </c>
    </row>
    <row r="20" spans="1:40" x14ac:dyDescent="0.3">
      <c r="A20" s="3">
        <v>3</v>
      </c>
      <c r="B20" s="1">
        <v>1.157E-3</v>
      </c>
      <c r="C20" s="1">
        <v>1.2539999999999999E-3</v>
      </c>
      <c r="D20" s="1">
        <v>1.142E-3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 s="1">
        <v>0</v>
      </c>
      <c r="AJ20" s="1">
        <v>0</v>
      </c>
      <c r="AK20" s="1">
        <v>0</v>
      </c>
      <c r="AL20" s="1">
        <v>0</v>
      </c>
      <c r="AM20" s="1">
        <v>0</v>
      </c>
      <c r="AN20" s="1">
        <v>0</v>
      </c>
    </row>
    <row r="21" spans="1:40" x14ac:dyDescent="0.3">
      <c r="A21" s="3">
        <v>5</v>
      </c>
      <c r="B21" s="1">
        <v>4.4299999999999998E-4</v>
      </c>
      <c r="C21" s="1">
        <v>6.3100000000000005E-4</v>
      </c>
      <c r="D21" s="1">
        <v>6.3400000000000001E-4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1">
        <v>0</v>
      </c>
      <c r="AI21" s="1">
        <v>0</v>
      </c>
      <c r="AJ21" s="1">
        <v>0</v>
      </c>
      <c r="AK21" s="1">
        <v>0</v>
      </c>
      <c r="AL21" s="1">
        <v>0</v>
      </c>
      <c r="AM21" s="1">
        <v>0</v>
      </c>
      <c r="AN21" s="1">
        <v>0</v>
      </c>
    </row>
    <row r="22" spans="1:40" x14ac:dyDescent="0.3">
      <c r="A22" s="3">
        <v>6</v>
      </c>
      <c r="B22" s="1">
        <v>8.4800000000000001E-4</v>
      </c>
      <c r="C22" s="1">
        <v>8.6200000000000003E-4</v>
      </c>
      <c r="D22" s="1">
        <v>9.4300000000000004E-4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">
        <v>0</v>
      </c>
      <c r="AC22" s="1">
        <v>0</v>
      </c>
      <c r="AD22" s="1">
        <v>0</v>
      </c>
      <c r="AE22" s="1">
        <v>0</v>
      </c>
      <c r="AF22" s="1">
        <v>0</v>
      </c>
      <c r="AG22" s="1">
        <v>0</v>
      </c>
      <c r="AH22" s="1">
        <v>0</v>
      </c>
      <c r="AI22" s="1">
        <v>0</v>
      </c>
      <c r="AJ22" s="1">
        <v>0</v>
      </c>
      <c r="AK22" s="1">
        <v>0</v>
      </c>
      <c r="AL22" s="1">
        <v>0</v>
      </c>
      <c r="AM22" s="1">
        <v>0</v>
      </c>
      <c r="AN22" s="1">
        <v>0</v>
      </c>
    </row>
    <row r="23" spans="1:40" x14ac:dyDescent="0.3">
      <c r="A23" s="3">
        <v>11</v>
      </c>
      <c r="B23" s="1">
        <v>6.3599999999999996E-4</v>
      </c>
      <c r="C23" s="1">
        <v>5.9900000000000003E-4</v>
      </c>
      <c r="D23" s="1">
        <v>6.4899999999999995E-4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  <c r="AB23" s="1">
        <v>0</v>
      </c>
      <c r="AC23" s="1">
        <v>0</v>
      </c>
      <c r="AD23" s="1">
        <v>0</v>
      </c>
      <c r="AE23" s="1">
        <v>0</v>
      </c>
      <c r="AF23" s="1">
        <v>0</v>
      </c>
      <c r="AG23" s="1">
        <v>0</v>
      </c>
      <c r="AH23" s="1">
        <v>0</v>
      </c>
      <c r="AI23" s="1">
        <v>0</v>
      </c>
      <c r="AJ23" s="1">
        <v>0</v>
      </c>
      <c r="AK23" s="1">
        <v>0</v>
      </c>
      <c r="AL23" s="1">
        <v>0</v>
      </c>
      <c r="AM23" s="1">
        <v>0</v>
      </c>
      <c r="AN23" s="1">
        <v>0</v>
      </c>
    </row>
    <row r="24" spans="1:40" x14ac:dyDescent="0.3">
      <c r="A24" s="3">
        <v>17</v>
      </c>
      <c r="B24" s="1">
        <v>7.7099999999999998E-4</v>
      </c>
      <c r="C24" s="1">
        <v>4.3899999999999999E-4</v>
      </c>
      <c r="D24" s="1">
        <v>6.3400000000000001E-4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  <c r="AA24" s="1">
        <v>0</v>
      </c>
      <c r="AB24" s="1">
        <v>0</v>
      </c>
      <c r="AC24" s="1">
        <v>0</v>
      </c>
      <c r="AD24" s="1">
        <v>0</v>
      </c>
      <c r="AE24" s="1">
        <v>0</v>
      </c>
      <c r="AF24" s="1">
        <v>0</v>
      </c>
      <c r="AG24" s="1">
        <v>0</v>
      </c>
      <c r="AH24" s="1">
        <v>0</v>
      </c>
      <c r="AI24" s="1">
        <v>0</v>
      </c>
      <c r="AJ24" s="1">
        <v>0</v>
      </c>
      <c r="AK24" s="1">
        <v>0</v>
      </c>
      <c r="AL24" s="1">
        <v>0</v>
      </c>
      <c r="AM24" s="1">
        <v>0</v>
      </c>
      <c r="AN24" s="1">
        <v>0</v>
      </c>
    </row>
    <row r="25" spans="1:40" x14ac:dyDescent="0.3">
      <c r="A25" s="3">
        <v>18</v>
      </c>
      <c r="B25" s="1">
        <v>6.3599999999999996E-4</v>
      </c>
      <c r="C25" s="1">
        <v>6.9499999999999998E-4</v>
      </c>
      <c r="D25" s="1">
        <v>5.4500000000000002E-4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0.01</v>
      </c>
      <c r="Z25" s="1">
        <v>0</v>
      </c>
      <c r="AA25" s="1">
        <v>0</v>
      </c>
      <c r="AB25" s="1">
        <v>0</v>
      </c>
      <c r="AC25" s="1">
        <v>0</v>
      </c>
      <c r="AD25" s="1">
        <v>0</v>
      </c>
      <c r="AE25" s="1">
        <v>0</v>
      </c>
      <c r="AF25" s="1">
        <v>0</v>
      </c>
      <c r="AG25" s="1">
        <v>0</v>
      </c>
      <c r="AH25" s="1">
        <v>0</v>
      </c>
      <c r="AI25" s="1">
        <v>0</v>
      </c>
      <c r="AJ25" s="1">
        <v>0</v>
      </c>
      <c r="AK25" s="1">
        <v>0</v>
      </c>
      <c r="AL25" s="1">
        <v>0</v>
      </c>
      <c r="AM25" s="1">
        <v>0</v>
      </c>
      <c r="AN25" s="1">
        <v>0</v>
      </c>
    </row>
    <row r="28" spans="1:40" x14ac:dyDescent="0.3">
      <c r="A28" s="2" t="s">
        <v>563</v>
      </c>
      <c r="B28" s="11" t="s">
        <v>117</v>
      </c>
      <c r="C28" s="11"/>
      <c r="D28" s="11"/>
      <c r="E28" s="11" t="s">
        <v>137</v>
      </c>
      <c r="F28" s="11"/>
      <c r="G28" s="11"/>
      <c r="H28" s="11" t="s">
        <v>521</v>
      </c>
      <c r="I28" s="11"/>
      <c r="J28" s="11"/>
      <c r="K28" s="11" t="s">
        <v>138</v>
      </c>
      <c r="L28" s="11"/>
      <c r="M28" s="11"/>
      <c r="N28" s="11" t="s">
        <v>140</v>
      </c>
      <c r="O28" s="11"/>
      <c r="P28" s="11"/>
      <c r="Q28" s="11" t="s">
        <v>141</v>
      </c>
      <c r="R28" s="11"/>
      <c r="S28" s="11"/>
      <c r="T28" s="11" t="s">
        <v>266</v>
      </c>
      <c r="U28" s="11"/>
      <c r="V28" s="11"/>
      <c r="W28" s="11" t="s">
        <v>269</v>
      </c>
      <c r="X28" s="11"/>
      <c r="Y28" s="11"/>
      <c r="Z28" s="11" t="s">
        <v>134</v>
      </c>
      <c r="AA28" s="11"/>
      <c r="AB28" s="11"/>
      <c r="AC28" s="11" t="s">
        <v>518</v>
      </c>
      <c r="AD28" s="11"/>
      <c r="AE28" s="11"/>
      <c r="AF28" s="11" t="s">
        <v>519</v>
      </c>
      <c r="AG28" s="11"/>
      <c r="AH28" s="11"/>
      <c r="AI28" s="11" t="s">
        <v>520</v>
      </c>
      <c r="AJ28" s="11"/>
      <c r="AK28" s="11"/>
      <c r="AL28" s="11" t="s">
        <v>136</v>
      </c>
      <c r="AM28" s="11"/>
      <c r="AN28" s="11"/>
    </row>
    <row r="29" spans="1:40" x14ac:dyDescent="0.3">
      <c r="A29" s="3">
        <v>2</v>
      </c>
      <c r="B29" s="1">
        <v>7.9799999999999999E-4</v>
      </c>
      <c r="C29" s="1">
        <v>7.6099999999999996E-4</v>
      </c>
      <c r="D29" s="1">
        <v>5.8E-4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  <c r="Y29" s="1">
        <v>0</v>
      </c>
      <c r="Z29" s="1">
        <v>0</v>
      </c>
      <c r="AA29" s="1">
        <v>0</v>
      </c>
      <c r="AB29" s="1">
        <v>0</v>
      </c>
      <c r="AC29" s="1">
        <v>0</v>
      </c>
      <c r="AD29" s="1">
        <v>0</v>
      </c>
      <c r="AE29" s="1">
        <v>0</v>
      </c>
      <c r="AF29" s="1">
        <v>0</v>
      </c>
      <c r="AG29" s="1">
        <v>0</v>
      </c>
      <c r="AH29" s="1">
        <v>0</v>
      </c>
      <c r="AI29" s="1">
        <v>0</v>
      </c>
      <c r="AJ29" s="1">
        <v>0</v>
      </c>
      <c r="AK29" s="1">
        <v>0</v>
      </c>
      <c r="AL29" s="1">
        <v>0</v>
      </c>
      <c r="AM29" s="1">
        <v>0</v>
      </c>
      <c r="AN29" s="1">
        <v>0</v>
      </c>
    </row>
    <row r="30" spans="1:40" x14ac:dyDescent="0.3">
      <c r="A30" s="3">
        <v>11</v>
      </c>
      <c r="B30" s="1">
        <v>6.6500000000000001E-4</v>
      </c>
      <c r="C30" s="1">
        <v>8.5099999999999998E-4</v>
      </c>
      <c r="D30" s="1">
        <v>6.2699999999999995E-4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1">
        <v>0</v>
      </c>
      <c r="Y30" s="1">
        <v>0</v>
      </c>
      <c r="Z30" s="1">
        <v>0</v>
      </c>
      <c r="AA30" s="1">
        <v>0</v>
      </c>
      <c r="AB30" s="1">
        <v>0</v>
      </c>
      <c r="AC30" s="1">
        <v>0</v>
      </c>
      <c r="AD30" s="1">
        <v>0</v>
      </c>
      <c r="AE30" s="1">
        <v>0</v>
      </c>
      <c r="AF30" s="1">
        <v>0</v>
      </c>
      <c r="AG30" s="1">
        <v>0</v>
      </c>
      <c r="AH30" s="1">
        <v>0</v>
      </c>
      <c r="AI30" s="1">
        <v>0</v>
      </c>
      <c r="AJ30" s="1">
        <v>0</v>
      </c>
      <c r="AK30" s="1">
        <v>0</v>
      </c>
      <c r="AL30" s="1">
        <v>0</v>
      </c>
      <c r="AM30" s="1">
        <v>0</v>
      </c>
      <c r="AN30" s="1">
        <v>0</v>
      </c>
    </row>
    <row r="31" spans="1:40" x14ac:dyDescent="0.3">
      <c r="A31" s="3">
        <v>17</v>
      </c>
      <c r="B31" s="1">
        <v>4.6500000000000003E-4</v>
      </c>
      <c r="C31" s="1">
        <v>2.9700000000000001E-4</v>
      </c>
      <c r="D31" s="1">
        <v>6.2699999999999995E-4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 s="1">
        <v>0</v>
      </c>
      <c r="AC31" s="1">
        <v>0</v>
      </c>
      <c r="AD31" s="1">
        <v>0</v>
      </c>
      <c r="AE31" s="1">
        <v>0</v>
      </c>
      <c r="AF31" s="1">
        <v>0</v>
      </c>
      <c r="AG31" s="1">
        <v>0</v>
      </c>
      <c r="AH31" s="1">
        <v>0</v>
      </c>
      <c r="AI31" s="1">
        <v>0</v>
      </c>
      <c r="AJ31" s="1">
        <v>0</v>
      </c>
      <c r="AK31" s="1">
        <v>0</v>
      </c>
      <c r="AL31" s="1">
        <v>0</v>
      </c>
      <c r="AM31" s="1">
        <v>0</v>
      </c>
      <c r="AN31" s="1">
        <v>0</v>
      </c>
    </row>
    <row r="32" spans="1:40" x14ac:dyDescent="0.3">
      <c r="A32" s="3">
        <v>18</v>
      </c>
      <c r="B32" s="1">
        <v>5.3200000000000003E-4</v>
      </c>
      <c r="C32" s="1">
        <v>6.1899999999999998E-4</v>
      </c>
      <c r="D32" s="1">
        <v>4.9700000000000005E-4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>
        <v>0</v>
      </c>
      <c r="X32" s="1">
        <v>0</v>
      </c>
      <c r="Y32" s="1">
        <v>0</v>
      </c>
      <c r="Z32" s="1">
        <v>0</v>
      </c>
      <c r="AA32" s="1">
        <v>0</v>
      </c>
      <c r="AB32" s="1">
        <v>0</v>
      </c>
      <c r="AC32" s="1">
        <v>0</v>
      </c>
      <c r="AD32" s="1">
        <v>0</v>
      </c>
      <c r="AE32" s="1">
        <v>0</v>
      </c>
      <c r="AF32" s="1">
        <v>0</v>
      </c>
      <c r="AG32" s="1">
        <v>0</v>
      </c>
      <c r="AH32" s="1">
        <v>0</v>
      </c>
      <c r="AI32" s="1">
        <v>0</v>
      </c>
      <c r="AJ32" s="1">
        <v>0</v>
      </c>
      <c r="AK32" s="1">
        <v>0</v>
      </c>
      <c r="AL32" s="1">
        <v>0</v>
      </c>
      <c r="AM32" s="1">
        <v>0</v>
      </c>
      <c r="AN32" s="1">
        <v>0</v>
      </c>
    </row>
    <row r="33" spans="1:40" x14ac:dyDescent="0.3">
      <c r="A33" s="3">
        <v>20</v>
      </c>
      <c r="B33" s="1">
        <v>6.9800000000000005E-4</v>
      </c>
      <c r="C33" s="1">
        <v>4.8999999999999998E-4</v>
      </c>
      <c r="D33" s="1">
        <v>3.9100000000000002E-4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  <c r="AB33" s="1">
        <v>0</v>
      </c>
      <c r="AC33" s="1">
        <v>0</v>
      </c>
      <c r="AD33" s="1">
        <v>0</v>
      </c>
      <c r="AE33" s="1">
        <v>0</v>
      </c>
      <c r="AF33" s="1">
        <v>0</v>
      </c>
      <c r="AG33" s="1">
        <v>0</v>
      </c>
      <c r="AH33" s="1">
        <v>0</v>
      </c>
      <c r="AI33" s="1">
        <v>0</v>
      </c>
      <c r="AJ33" s="1">
        <v>0</v>
      </c>
      <c r="AK33" s="1">
        <v>0</v>
      </c>
      <c r="AL33" s="1">
        <v>0</v>
      </c>
      <c r="AM33" s="1">
        <v>0</v>
      </c>
      <c r="AN33" s="1">
        <v>0</v>
      </c>
    </row>
    <row r="36" spans="1:40" x14ac:dyDescent="0.3">
      <c r="A36" s="2" t="s">
        <v>562</v>
      </c>
      <c r="B36" s="11" t="s">
        <v>117</v>
      </c>
      <c r="C36" s="11"/>
      <c r="D36" s="11"/>
      <c r="E36" s="11" t="s">
        <v>137</v>
      </c>
      <c r="F36" s="11"/>
      <c r="G36" s="11"/>
      <c r="H36" s="11" t="s">
        <v>521</v>
      </c>
      <c r="I36" s="11"/>
      <c r="J36" s="11"/>
      <c r="K36" s="11" t="s">
        <v>138</v>
      </c>
      <c r="L36" s="11"/>
      <c r="M36" s="11"/>
      <c r="N36" s="11" t="s">
        <v>140</v>
      </c>
      <c r="O36" s="11"/>
      <c r="P36" s="11"/>
      <c r="Q36" s="11" t="s">
        <v>141</v>
      </c>
      <c r="R36" s="11"/>
      <c r="S36" s="11"/>
      <c r="T36" s="11" t="s">
        <v>266</v>
      </c>
      <c r="U36" s="11"/>
      <c r="V36" s="11"/>
      <c r="W36" s="11" t="s">
        <v>269</v>
      </c>
      <c r="X36" s="11"/>
      <c r="Y36" s="11"/>
      <c r="Z36" s="11" t="s">
        <v>134</v>
      </c>
      <c r="AA36" s="11"/>
      <c r="AB36" s="11"/>
      <c r="AC36" s="11" t="s">
        <v>518</v>
      </c>
      <c r="AD36" s="11"/>
      <c r="AE36" s="11"/>
      <c r="AF36" s="11" t="s">
        <v>519</v>
      </c>
      <c r="AG36" s="11"/>
      <c r="AH36" s="11"/>
      <c r="AI36" s="11" t="s">
        <v>520</v>
      </c>
      <c r="AJ36" s="11"/>
      <c r="AK36" s="11"/>
      <c r="AL36" s="11" t="s">
        <v>136</v>
      </c>
      <c r="AM36" s="11"/>
      <c r="AN36" s="11"/>
    </row>
    <row r="37" spans="1:40" x14ac:dyDescent="0.3">
      <c r="A37" s="3">
        <v>5</v>
      </c>
      <c r="B37" s="1">
        <v>9.9400000000000009E-4</v>
      </c>
      <c r="C37" s="1">
        <v>1.2229999999999999E-3</v>
      </c>
      <c r="D37" s="1">
        <v>1.243E-3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  <c r="W37" s="1">
        <v>0</v>
      </c>
      <c r="X37" s="1">
        <v>0</v>
      </c>
      <c r="Y37" s="1">
        <v>0</v>
      </c>
      <c r="Z37" s="1">
        <v>0</v>
      </c>
      <c r="AA37" s="1">
        <v>0</v>
      </c>
      <c r="AB37" s="1">
        <v>0</v>
      </c>
      <c r="AC37" s="1">
        <v>0</v>
      </c>
      <c r="AD37" s="1">
        <v>0</v>
      </c>
      <c r="AE37" s="1">
        <v>0</v>
      </c>
      <c r="AF37" s="1">
        <v>0</v>
      </c>
      <c r="AG37" s="1">
        <v>0</v>
      </c>
      <c r="AH37" s="1">
        <v>0</v>
      </c>
      <c r="AI37" s="1">
        <v>0</v>
      </c>
      <c r="AJ37" s="1">
        <v>0</v>
      </c>
      <c r="AK37" s="1">
        <v>0</v>
      </c>
      <c r="AL37" s="1">
        <v>0</v>
      </c>
      <c r="AM37" s="1">
        <v>0</v>
      </c>
      <c r="AN37" s="1">
        <v>0</v>
      </c>
    </row>
    <row r="38" spans="1:40" x14ac:dyDescent="0.3">
      <c r="A38" s="3">
        <v>11</v>
      </c>
      <c r="B38" s="1">
        <v>1.4909999999999999E-3</v>
      </c>
      <c r="C38" s="1">
        <v>1.0269999999999999E-3</v>
      </c>
      <c r="D38" s="1">
        <v>1.0629999999999999E-3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  <c r="W38" s="1">
        <v>0</v>
      </c>
      <c r="X38" s="1">
        <v>0</v>
      </c>
      <c r="Y38" s="1">
        <v>0</v>
      </c>
      <c r="Z38" s="1">
        <v>0</v>
      </c>
      <c r="AA38" s="1">
        <v>0</v>
      </c>
      <c r="AB38" s="1">
        <v>0</v>
      </c>
      <c r="AC38" s="1">
        <v>0</v>
      </c>
      <c r="AD38" s="1">
        <v>0</v>
      </c>
      <c r="AE38" s="1">
        <v>0</v>
      </c>
      <c r="AF38" s="1">
        <v>0</v>
      </c>
      <c r="AG38" s="1">
        <v>0</v>
      </c>
      <c r="AH38" s="1">
        <v>0</v>
      </c>
      <c r="AI38" s="1">
        <v>0</v>
      </c>
      <c r="AJ38" s="1">
        <v>0</v>
      </c>
      <c r="AK38" s="1">
        <v>0</v>
      </c>
      <c r="AL38" s="1">
        <v>0</v>
      </c>
      <c r="AM38" s="1">
        <v>0</v>
      </c>
      <c r="AN38" s="1">
        <v>0</v>
      </c>
    </row>
    <row r="39" spans="1:40" x14ac:dyDescent="0.3">
      <c r="A39" s="3">
        <v>17</v>
      </c>
      <c r="B39" s="1">
        <v>1.242E-3</v>
      </c>
      <c r="C39" s="1">
        <v>1.5E-3</v>
      </c>
      <c r="D39" s="1">
        <v>1.2130000000000001E-3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  <c r="N39" s="1">
        <v>0</v>
      </c>
      <c r="O39" s="1">
        <v>0</v>
      </c>
      <c r="P39" s="1">
        <v>0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1">
        <v>0</v>
      </c>
      <c r="W39" s="1">
        <v>0</v>
      </c>
      <c r="X39" s="1">
        <v>0</v>
      </c>
      <c r="Y39" s="1">
        <v>0</v>
      </c>
      <c r="Z39" s="1">
        <v>0</v>
      </c>
      <c r="AA39" s="1">
        <v>0</v>
      </c>
      <c r="AB39" s="1">
        <v>0</v>
      </c>
      <c r="AC39" s="1">
        <v>0</v>
      </c>
      <c r="AD39" s="1">
        <v>0</v>
      </c>
      <c r="AE39" s="1">
        <v>0</v>
      </c>
      <c r="AF39" s="1">
        <v>0</v>
      </c>
      <c r="AG39" s="1">
        <v>0</v>
      </c>
      <c r="AH39" s="1">
        <v>0</v>
      </c>
      <c r="AI39" s="1">
        <v>0</v>
      </c>
      <c r="AJ39" s="1">
        <v>0</v>
      </c>
      <c r="AK39" s="1">
        <v>0</v>
      </c>
      <c r="AL39" s="1">
        <v>0</v>
      </c>
      <c r="AM39" s="1">
        <v>0</v>
      </c>
      <c r="AN39" s="1">
        <v>0</v>
      </c>
    </row>
    <row r="40" spans="1:40" x14ac:dyDescent="0.3">
      <c r="A40" s="3">
        <v>18</v>
      </c>
      <c r="B40" s="1">
        <v>1.42E-3</v>
      </c>
      <c r="C40" s="1">
        <v>1.271E-3</v>
      </c>
      <c r="D40" s="1">
        <v>1.183E-3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  <c r="W40" s="1">
        <v>0</v>
      </c>
      <c r="X40" s="1">
        <v>0</v>
      </c>
      <c r="Y40" s="1">
        <v>0</v>
      </c>
      <c r="Z40" s="1">
        <v>0</v>
      </c>
      <c r="AA40" s="1">
        <v>0</v>
      </c>
      <c r="AB40" s="1">
        <v>0</v>
      </c>
      <c r="AC40" s="1">
        <v>0</v>
      </c>
      <c r="AD40" s="1">
        <v>0</v>
      </c>
      <c r="AE40" s="1">
        <v>0</v>
      </c>
      <c r="AF40" s="1">
        <v>0</v>
      </c>
      <c r="AG40" s="1">
        <v>0</v>
      </c>
      <c r="AH40" s="1">
        <v>0</v>
      </c>
      <c r="AI40" s="1">
        <v>0</v>
      </c>
      <c r="AJ40" s="1">
        <v>0</v>
      </c>
      <c r="AK40" s="1">
        <v>0</v>
      </c>
      <c r="AL40" s="1">
        <v>0</v>
      </c>
      <c r="AM40" s="1">
        <v>0</v>
      </c>
      <c r="AN40" s="1">
        <v>0</v>
      </c>
    </row>
    <row r="44" spans="1:40" x14ac:dyDescent="0.3">
      <c r="A44" s="2"/>
      <c r="B44" s="11"/>
      <c r="C44" s="11"/>
      <c r="D44" s="11"/>
      <c r="E44" s="11"/>
      <c r="F44" s="11"/>
      <c r="G44" s="11"/>
      <c r="H44" s="11"/>
      <c r="I44" s="11"/>
      <c r="J44" s="11"/>
      <c r="K44" s="11"/>
      <c r="L44" s="11"/>
      <c r="M44" s="11"/>
      <c r="N44" s="11"/>
      <c r="O44" s="11"/>
      <c r="P44" s="11"/>
      <c r="Q44" s="11"/>
      <c r="R44" s="11"/>
      <c r="S44" s="11"/>
      <c r="T44" s="11"/>
      <c r="U44" s="11"/>
      <c r="V44" s="11"/>
      <c r="W44" s="11"/>
      <c r="X44" s="11"/>
      <c r="Y44" s="11"/>
      <c r="Z44" s="11"/>
      <c r="AA44" s="11"/>
      <c r="AB44" s="11"/>
      <c r="AC44" s="11"/>
      <c r="AD44" s="11"/>
      <c r="AE44" s="11"/>
      <c r="AF44" s="11"/>
      <c r="AG44" s="11"/>
      <c r="AH44" s="11"/>
      <c r="AI44" s="11"/>
      <c r="AJ44" s="11"/>
      <c r="AK44" s="11"/>
    </row>
    <row r="45" spans="1:40" x14ac:dyDescent="0.3">
      <c r="A45" s="3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</row>
    <row r="46" spans="1:40" x14ac:dyDescent="0.3">
      <c r="A46" s="3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</row>
    <row r="47" spans="1:40" x14ac:dyDescent="0.3">
      <c r="A47" s="3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</row>
    <row r="48" spans="1:40" x14ac:dyDescent="0.3">
      <c r="A48" s="3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</row>
    <row r="49" spans="1:37" x14ac:dyDescent="0.3">
      <c r="A49" s="3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</row>
  </sheetData>
  <mergeCells count="77">
    <mergeCell ref="Q1:S1"/>
    <mergeCell ref="B1:D1"/>
    <mergeCell ref="E1:G1"/>
    <mergeCell ref="H1:J1"/>
    <mergeCell ref="K1:M1"/>
    <mergeCell ref="N1:P1"/>
    <mergeCell ref="AL1:AN1"/>
    <mergeCell ref="B12:D12"/>
    <mergeCell ref="E12:G12"/>
    <mergeCell ref="H12:J12"/>
    <mergeCell ref="K12:M12"/>
    <mergeCell ref="N12:P12"/>
    <mergeCell ref="Q12:S12"/>
    <mergeCell ref="T12:V12"/>
    <mergeCell ref="W12:Y12"/>
    <mergeCell ref="Z12:AB12"/>
    <mergeCell ref="T1:V1"/>
    <mergeCell ref="W1:Y1"/>
    <mergeCell ref="Z1:AB1"/>
    <mergeCell ref="AC1:AE1"/>
    <mergeCell ref="AF1:AH1"/>
    <mergeCell ref="AI1:AK1"/>
    <mergeCell ref="AC12:AE12"/>
    <mergeCell ref="AF12:AH12"/>
    <mergeCell ref="AI12:AK12"/>
    <mergeCell ref="AL12:AN12"/>
    <mergeCell ref="B18:D18"/>
    <mergeCell ref="E18:G18"/>
    <mergeCell ref="H18:J18"/>
    <mergeCell ref="K18:M18"/>
    <mergeCell ref="N18:P18"/>
    <mergeCell ref="Q18:S18"/>
    <mergeCell ref="AL18:AN18"/>
    <mergeCell ref="B28:D28"/>
    <mergeCell ref="E28:G28"/>
    <mergeCell ref="H28:J28"/>
    <mergeCell ref="K28:M28"/>
    <mergeCell ref="N28:P28"/>
    <mergeCell ref="Q28:S28"/>
    <mergeCell ref="T28:V28"/>
    <mergeCell ref="W28:Y28"/>
    <mergeCell ref="Z28:AB28"/>
    <mergeCell ref="T18:V18"/>
    <mergeCell ref="W18:Y18"/>
    <mergeCell ref="Z18:AB18"/>
    <mergeCell ref="AC18:AE18"/>
    <mergeCell ref="AF18:AH18"/>
    <mergeCell ref="AI18:AK18"/>
    <mergeCell ref="AL28:AN28"/>
    <mergeCell ref="B36:D36"/>
    <mergeCell ref="E36:G36"/>
    <mergeCell ref="H36:J36"/>
    <mergeCell ref="K36:M36"/>
    <mergeCell ref="N36:P36"/>
    <mergeCell ref="Q36:S36"/>
    <mergeCell ref="AC36:AE36"/>
    <mergeCell ref="AF36:AH36"/>
    <mergeCell ref="AI36:AK36"/>
    <mergeCell ref="AC28:AE28"/>
    <mergeCell ref="AF28:AH28"/>
    <mergeCell ref="AI28:AK28"/>
    <mergeCell ref="AC44:AE44"/>
    <mergeCell ref="AF44:AH44"/>
    <mergeCell ref="AI44:AK44"/>
    <mergeCell ref="AL36:AN36"/>
    <mergeCell ref="B44:D44"/>
    <mergeCell ref="E44:G44"/>
    <mergeCell ref="H44:J44"/>
    <mergeCell ref="K44:M44"/>
    <mergeCell ref="N44:P44"/>
    <mergeCell ref="Q44:S44"/>
    <mergeCell ref="T44:V44"/>
    <mergeCell ref="W44:Y44"/>
    <mergeCell ref="Z44:AB44"/>
    <mergeCell ref="T36:V36"/>
    <mergeCell ref="W36:Y36"/>
    <mergeCell ref="Z36:AB36"/>
  </mergeCells>
  <phoneticPr fontId="2" type="noConversion"/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19"/>
  <sheetViews>
    <sheetView workbookViewId="0">
      <selection activeCell="E1" sqref="E1:AZ1"/>
    </sheetView>
  </sheetViews>
  <sheetFormatPr defaultRowHeight="14" x14ac:dyDescent="0.3"/>
  <sheetData>
    <row r="1" spans="1:52" x14ac:dyDescent="0.3">
      <c r="A1" s="2"/>
      <c r="B1" s="11" t="s">
        <v>117</v>
      </c>
      <c r="C1" s="11"/>
      <c r="D1" s="11"/>
      <c r="E1" s="11" t="s">
        <v>137</v>
      </c>
      <c r="F1" s="11"/>
      <c r="G1" s="11"/>
      <c r="H1" s="11" t="s">
        <v>521</v>
      </c>
      <c r="I1" s="11"/>
      <c r="J1" s="11"/>
      <c r="K1" s="11" t="s">
        <v>138</v>
      </c>
      <c r="L1" s="11"/>
      <c r="M1" s="11"/>
      <c r="N1" s="11" t="s">
        <v>140</v>
      </c>
      <c r="O1" s="11"/>
      <c r="P1" s="11"/>
      <c r="Q1" s="11" t="s">
        <v>141</v>
      </c>
      <c r="R1" s="11"/>
      <c r="S1" s="11"/>
      <c r="T1" s="11" t="s">
        <v>266</v>
      </c>
      <c r="U1" s="11"/>
      <c r="V1" s="11"/>
      <c r="W1" s="11" t="s">
        <v>269</v>
      </c>
      <c r="X1" s="11"/>
      <c r="Y1" s="11"/>
      <c r="Z1" s="11" t="s">
        <v>134</v>
      </c>
      <c r="AA1" s="11"/>
      <c r="AB1" s="11"/>
      <c r="AC1" s="11" t="s">
        <v>518</v>
      </c>
      <c r="AD1" s="11"/>
      <c r="AE1" s="11"/>
      <c r="AF1" s="11" t="s">
        <v>519</v>
      </c>
      <c r="AG1" s="11"/>
      <c r="AH1" s="11"/>
      <c r="AI1" s="11" t="s">
        <v>520</v>
      </c>
      <c r="AJ1" s="11"/>
      <c r="AK1" s="11"/>
      <c r="AL1" s="11" t="s">
        <v>136</v>
      </c>
      <c r="AM1" s="11"/>
      <c r="AN1" s="11"/>
      <c r="AO1" s="11" t="s">
        <v>565</v>
      </c>
      <c r="AP1" s="11"/>
      <c r="AQ1" s="11"/>
      <c r="AR1" s="11" t="s">
        <v>566</v>
      </c>
      <c r="AS1" s="11"/>
      <c r="AT1" s="11"/>
      <c r="AU1" s="11" t="s">
        <v>275</v>
      </c>
      <c r="AV1" s="11"/>
      <c r="AW1" s="11"/>
      <c r="AX1" s="11" t="s">
        <v>276</v>
      </c>
      <c r="AY1" s="11"/>
      <c r="AZ1" s="11"/>
    </row>
    <row r="2" spans="1:52" x14ac:dyDescent="0.3">
      <c r="A2" s="3" t="s">
        <v>569</v>
      </c>
      <c r="B2" s="1">
        <v>6.3500000000000004E-4</v>
      </c>
      <c r="C2" s="1">
        <v>6.2E-4</v>
      </c>
      <c r="D2" s="1">
        <v>6.4999999999999997E-4</v>
      </c>
      <c r="E2" s="1">
        <v>9.4540000000000006E-3</v>
      </c>
      <c r="F2" s="1">
        <v>1.8159000000000002E-2</v>
      </c>
      <c r="G2" s="1">
        <v>6.7190000000000001E-3</v>
      </c>
      <c r="H2" s="1">
        <v>1.0796999999999999E-2</v>
      </c>
      <c r="I2" s="1">
        <v>6.5030000000000001E-3</v>
      </c>
      <c r="J2" s="1">
        <v>3.4940000000000001E-3</v>
      </c>
      <c r="K2" s="1">
        <v>2.0986000000000001E-2</v>
      </c>
      <c r="L2" s="1">
        <v>2.4806999999999999E-2</v>
      </c>
      <c r="M2" s="1">
        <v>1.5341E-2</v>
      </c>
      <c r="N2" s="1">
        <v>1.7309999999999999E-3</v>
      </c>
      <c r="O2" s="1">
        <v>1.0403000000000001E-2</v>
      </c>
      <c r="P2" s="1">
        <v>9.9850000000000008E-3</v>
      </c>
      <c r="Q2" s="1">
        <v>9.0700000000000004E-4</v>
      </c>
      <c r="R2" s="1">
        <v>6.4499999999999996E-4</v>
      </c>
      <c r="S2" s="1">
        <v>3.725E-3</v>
      </c>
      <c r="T2" s="1">
        <v>6.0400000000000002E-3</v>
      </c>
      <c r="U2" s="1">
        <v>1.1424E-2</v>
      </c>
      <c r="V2" s="1">
        <v>1.3686E-2</v>
      </c>
      <c r="W2" s="1">
        <v>3.6416999999999998E-2</v>
      </c>
      <c r="X2" s="1">
        <v>8.1399999999999997E-3</v>
      </c>
      <c r="Y2" s="1">
        <v>2.8389999999999999E-3</v>
      </c>
      <c r="Z2" s="1">
        <v>8.7399999999999999E-4</v>
      </c>
      <c r="AA2" s="1">
        <v>7.0100000000000002E-4</v>
      </c>
      <c r="AB2" s="1">
        <v>9.7999999999999997E-4</v>
      </c>
      <c r="AC2" s="1">
        <v>1.7144E-2</v>
      </c>
      <c r="AD2" s="1">
        <v>2.7789999999999998E-3</v>
      </c>
      <c r="AE2" s="1">
        <v>3.7680000000000001E-3</v>
      </c>
      <c r="AF2" s="1">
        <v>3.6937999999999999E-2</v>
      </c>
      <c r="AG2" s="1">
        <v>2.9843999999999999E-2</v>
      </c>
      <c r="AH2" s="1">
        <v>5.4192999999999998E-2</v>
      </c>
      <c r="AI2" s="1">
        <v>7.4590000000000004E-2</v>
      </c>
      <c r="AJ2" s="1">
        <v>3.9343000000000003E-2</v>
      </c>
      <c r="AK2" s="1">
        <v>6.2262999999999999E-2</v>
      </c>
      <c r="AL2" s="1">
        <v>1.2685999999999999E-2</v>
      </c>
      <c r="AM2" s="1">
        <v>6.6340000000000001E-3</v>
      </c>
      <c r="AN2" s="1">
        <v>7.0100000000000002E-4</v>
      </c>
      <c r="AO2" s="1">
        <v>4.4435000000000002E-2</v>
      </c>
      <c r="AP2" s="1">
        <v>2.6637000000000001E-2</v>
      </c>
      <c r="AQ2" s="1">
        <v>5.3522E-2</v>
      </c>
      <c r="AR2" s="1">
        <v>6.4847000000000002E-2</v>
      </c>
      <c r="AS2" s="1">
        <v>5.0785999999999998E-2</v>
      </c>
      <c r="AT2" s="1">
        <v>5.4914999999999999E-2</v>
      </c>
      <c r="AU2" s="1">
        <v>2.4119000000000002E-2</v>
      </c>
      <c r="AV2" s="1">
        <v>3.1426999999999997E-2</v>
      </c>
      <c r="AW2" s="1">
        <v>2.4458000000000001E-2</v>
      </c>
      <c r="AX2" s="1">
        <v>7.1500000000000003E-4</v>
      </c>
      <c r="AY2" s="1">
        <v>8.0009999999999994E-3</v>
      </c>
      <c r="AZ2" s="1">
        <v>6.698E-3</v>
      </c>
    </row>
    <row r="3" spans="1:52" x14ac:dyDescent="0.3">
      <c r="A3" s="3" t="s">
        <v>570</v>
      </c>
      <c r="B3" s="1">
        <v>7.5199999999999996E-4</v>
      </c>
      <c r="C3" s="1">
        <v>1.0039999999999999E-3</v>
      </c>
      <c r="D3" s="1">
        <v>7.6800000000000002E-4</v>
      </c>
      <c r="E3" s="1">
        <v>9.5390000000000006E-3</v>
      </c>
      <c r="F3" s="1">
        <v>2.3650000000000001E-2</v>
      </c>
      <c r="G3" s="1">
        <v>1.5539000000000001E-2</v>
      </c>
      <c r="H3" s="1">
        <v>2.9117000000000001E-2</v>
      </c>
      <c r="I3" s="1">
        <v>9.6500000000000006E-3</v>
      </c>
      <c r="J3" s="1">
        <v>4.9100000000000003E-3</v>
      </c>
      <c r="K3" s="1">
        <v>2.8163000000000001E-2</v>
      </c>
      <c r="L3" s="1">
        <v>1.8702E-2</v>
      </c>
      <c r="M3" s="1">
        <v>2.5658E-2</v>
      </c>
      <c r="N3" s="1">
        <v>4.3860000000000001E-3</v>
      </c>
      <c r="O3" s="1">
        <v>1.4674E-2</v>
      </c>
      <c r="P3" s="1">
        <v>2.3245999999999999E-2</v>
      </c>
      <c r="Q3" s="1">
        <v>1.867E-3</v>
      </c>
      <c r="R3" s="1">
        <v>7.1440000000000002E-3</v>
      </c>
      <c r="S3" s="1">
        <v>3.307E-3</v>
      </c>
      <c r="T3" s="1">
        <v>1.2829999999999999E-2</v>
      </c>
      <c r="U3" s="1">
        <v>6.3010000000000002E-3</v>
      </c>
      <c r="V3" s="1">
        <v>1.4297000000000001E-2</v>
      </c>
      <c r="W3" s="1">
        <v>3.7934000000000002E-2</v>
      </c>
      <c r="X3" s="1">
        <v>1.918E-3</v>
      </c>
      <c r="Y3" s="1">
        <v>1.0459E-2</v>
      </c>
      <c r="Z3" s="1">
        <v>4.4330000000000003E-3</v>
      </c>
      <c r="AA3" s="1">
        <v>1.2130000000000001E-3</v>
      </c>
      <c r="AB3" s="1">
        <v>8.6899999999999998E-4</v>
      </c>
      <c r="AC3" s="1">
        <v>2.6072999999999999E-2</v>
      </c>
      <c r="AD3" s="1">
        <v>1.4130999999999999E-2</v>
      </c>
      <c r="AE3" s="1">
        <v>1.0884E-2</v>
      </c>
      <c r="AF3" s="1">
        <v>8.7483000000000005E-2</v>
      </c>
      <c r="AG3" s="1">
        <v>5.5827000000000002E-2</v>
      </c>
      <c r="AH3" s="1">
        <v>0.117604</v>
      </c>
      <c r="AI3" s="1">
        <v>0.151647</v>
      </c>
      <c r="AJ3" s="1">
        <v>9.3898999999999996E-2</v>
      </c>
      <c r="AK3" s="1">
        <v>0.12540799999999999</v>
      </c>
      <c r="AL3" s="1">
        <v>1.1440000000000001E-2</v>
      </c>
      <c r="AM3" s="1">
        <v>1.268E-2</v>
      </c>
      <c r="AN3" s="1">
        <v>6.5539999999999999E-3</v>
      </c>
      <c r="AO3" s="1">
        <v>0.10227</v>
      </c>
      <c r="AP3" s="1">
        <v>4.5177000000000002E-2</v>
      </c>
      <c r="AQ3" s="1">
        <v>9.6712000000000006E-2</v>
      </c>
      <c r="AR3" s="1">
        <v>7.7674999999999994E-2</v>
      </c>
      <c r="AS3" s="1">
        <v>9.3865000000000004E-2</v>
      </c>
      <c r="AT3" s="1">
        <v>8.8483999999999993E-2</v>
      </c>
      <c r="AU3" s="1">
        <v>2.2133E-2</v>
      </c>
      <c r="AV3" s="1">
        <v>1.5587999999999999E-2</v>
      </c>
      <c r="AW3" s="1">
        <v>1.0078E-2</v>
      </c>
      <c r="AX3" s="1">
        <v>3.0863000000000002E-2</v>
      </c>
      <c r="AY3" s="1">
        <v>7.5839999999999996E-3</v>
      </c>
      <c r="AZ3" s="1">
        <v>3.735E-3</v>
      </c>
    </row>
    <row r="4" spans="1:52" x14ac:dyDescent="0.3">
      <c r="A4" s="3" t="s">
        <v>571</v>
      </c>
      <c r="B4" s="1">
        <v>5.6999999999999998E-4</v>
      </c>
      <c r="C4" s="1">
        <v>6.11E-4</v>
      </c>
      <c r="D4" s="1">
        <v>5.2099999999999998E-4</v>
      </c>
      <c r="E4" s="1">
        <v>5.0900000000000001E-4</v>
      </c>
      <c r="F4" s="1">
        <v>5.4429999999999999E-3</v>
      </c>
      <c r="G4" s="1">
        <v>1.0139999999999999E-3</v>
      </c>
      <c r="H4" s="1">
        <v>5.2529999999999999E-3</v>
      </c>
      <c r="I4" s="1">
        <v>6.8800000000000003E-4</v>
      </c>
      <c r="J4" s="1">
        <v>1.4159999999999999E-3</v>
      </c>
      <c r="K4" s="1">
        <v>4.8299999999999998E-4</v>
      </c>
      <c r="L4" s="1">
        <v>5.4199999999999995E-4</v>
      </c>
      <c r="M4" s="1">
        <v>1.882E-3</v>
      </c>
      <c r="N4" s="1">
        <v>2.31E-4</v>
      </c>
      <c r="O4" s="1">
        <v>5.2259999999999997E-3</v>
      </c>
      <c r="P4" s="1">
        <v>2.052E-3</v>
      </c>
      <c r="Q4" s="1">
        <v>1.516E-3</v>
      </c>
      <c r="R4" s="1">
        <v>5.4500000000000002E-4</v>
      </c>
      <c r="S4" s="1">
        <v>5.3899999999999998E-4</v>
      </c>
      <c r="T4" s="1">
        <v>5.3330000000000001E-3</v>
      </c>
      <c r="U4" s="1">
        <v>7.8399999999999997E-4</v>
      </c>
      <c r="V4" s="1">
        <v>6.0400000000000004E-4</v>
      </c>
      <c r="W4" s="1">
        <v>6.3299999999999999E-4</v>
      </c>
      <c r="X4" s="1">
        <v>2.9399999999999999E-4</v>
      </c>
      <c r="Y4" s="1">
        <v>1.0009999999999999E-3</v>
      </c>
      <c r="Z4" s="1">
        <v>6.2699999999999995E-4</v>
      </c>
      <c r="AA4" s="1">
        <v>4.9399999999999997E-4</v>
      </c>
      <c r="AB4" s="1">
        <v>6.7599999999999995E-4</v>
      </c>
      <c r="AC4" s="1">
        <v>7.7099999999999998E-3</v>
      </c>
      <c r="AD4" s="1">
        <v>4.9100000000000001E-4</v>
      </c>
      <c r="AE4" s="1">
        <v>4.9200000000000003E-4</v>
      </c>
      <c r="AF4" s="1">
        <v>1.4250000000000001E-3</v>
      </c>
      <c r="AG4" s="1">
        <v>7.6E-3</v>
      </c>
      <c r="AH4" s="1">
        <v>1.1383000000000001E-2</v>
      </c>
      <c r="AI4" s="1">
        <v>1.882E-2</v>
      </c>
      <c r="AJ4" s="1">
        <v>7.9399999999999991E-3</v>
      </c>
      <c r="AK4" s="1">
        <v>1.4813E-2</v>
      </c>
      <c r="AL4" s="1">
        <v>1.0970000000000001E-2</v>
      </c>
      <c r="AM4" s="1">
        <v>3.7300000000000001E-4</v>
      </c>
      <c r="AN4" s="1">
        <v>6.2200000000000005E-4</v>
      </c>
      <c r="AO4" s="1">
        <v>2.0699999999999999E-4</v>
      </c>
      <c r="AP4" s="1">
        <v>2.4940000000000001E-3</v>
      </c>
      <c r="AQ4" s="1">
        <v>3.1E-4</v>
      </c>
      <c r="AR4" s="1">
        <v>3.1159999999999998E-3</v>
      </c>
      <c r="AS4" s="1">
        <v>1.1487000000000001E-2</v>
      </c>
      <c r="AT4" s="1">
        <v>4.202E-3</v>
      </c>
      <c r="AU4" s="1">
        <v>2.771E-3</v>
      </c>
      <c r="AV4" s="1">
        <v>5.7149999999999996E-3</v>
      </c>
      <c r="AW4" s="1">
        <v>2.8050000000000002E-3</v>
      </c>
      <c r="AX4" s="1">
        <v>3.8200000000000002E-4</v>
      </c>
      <c r="AY4" s="1">
        <v>8.1599999999999999E-4</v>
      </c>
      <c r="AZ4" s="1">
        <v>1.441E-3</v>
      </c>
    </row>
    <row r="5" spans="1:52" x14ac:dyDescent="0.3">
      <c r="A5" s="3" t="s">
        <v>572</v>
      </c>
      <c r="B5" s="1">
        <v>7.4200000000000004E-4</v>
      </c>
      <c r="C5" s="1">
        <v>6.7199999999999996E-4</v>
      </c>
      <c r="D5" s="1">
        <v>6.5399999999999996E-4</v>
      </c>
      <c r="E5" s="1">
        <v>0</v>
      </c>
      <c r="F5" s="1">
        <v>0</v>
      </c>
      <c r="G5" s="1">
        <v>1.9231000000000002E-2</v>
      </c>
      <c r="H5" s="1">
        <v>0</v>
      </c>
      <c r="I5" s="1">
        <v>6.3290000000000004E-3</v>
      </c>
      <c r="J5" s="1">
        <v>2.7650000000000001E-2</v>
      </c>
      <c r="K5" s="1">
        <v>1.0732E-2</v>
      </c>
      <c r="L5" s="1">
        <v>7.2950000000000003E-3</v>
      </c>
      <c r="M5" s="1">
        <v>6.9969999999999997E-3</v>
      </c>
      <c r="N5" s="1">
        <v>5.8380000000000003E-3</v>
      </c>
      <c r="O5" s="1">
        <v>8.0750000000000006E-3</v>
      </c>
      <c r="P5" s="1">
        <v>7.2950000000000003E-3</v>
      </c>
      <c r="Q5" s="1">
        <v>1.0449999999999999E-2</v>
      </c>
      <c r="R5" s="1">
        <v>4.914E-3</v>
      </c>
      <c r="S5" s="1">
        <v>1.0309E-2</v>
      </c>
      <c r="T5" s="1">
        <v>5.3020000000000003E-3</v>
      </c>
      <c r="U5" s="1">
        <v>1.8519000000000001E-2</v>
      </c>
      <c r="V5" s="1">
        <v>2.0896000000000001E-2</v>
      </c>
      <c r="W5" s="1">
        <v>9.3300000000000002E-4</v>
      </c>
      <c r="X5" s="1">
        <v>4.8520000000000004E-3</v>
      </c>
      <c r="Y5" s="1">
        <v>3.98E-3</v>
      </c>
      <c r="Z5" s="1">
        <v>1.0064E-2</v>
      </c>
      <c r="AA5" s="1">
        <v>5.2379999999999996E-3</v>
      </c>
      <c r="AB5" s="1">
        <v>0</v>
      </c>
      <c r="AC5" s="1">
        <v>7.5189999999999996E-3</v>
      </c>
      <c r="AD5" s="1">
        <v>1.1820000000000001E-3</v>
      </c>
      <c r="AE5" s="1">
        <v>2.6949999999999999E-3</v>
      </c>
      <c r="AF5" s="1">
        <v>4.9625000000000002E-2</v>
      </c>
      <c r="AG5" s="1">
        <v>7.6315999999999995E-2</v>
      </c>
      <c r="AH5" s="1">
        <v>4.3618999999999998E-2</v>
      </c>
      <c r="AI5" s="1">
        <v>4.5190000000000001E-2</v>
      </c>
      <c r="AJ5" s="1">
        <v>4.3713000000000002E-2</v>
      </c>
      <c r="AK5" s="1">
        <v>5.2067000000000002E-2</v>
      </c>
      <c r="AL5" s="1">
        <v>1.5287E-2</v>
      </c>
      <c r="AM5" s="1">
        <v>1.8454000000000002E-2</v>
      </c>
      <c r="AN5" s="1">
        <v>1.8303E-2</v>
      </c>
      <c r="AO5" s="1">
        <v>2.2058999999999999E-2</v>
      </c>
      <c r="AP5" s="1">
        <v>3.2258000000000002E-2</v>
      </c>
      <c r="AQ5" s="1">
        <v>3.2967000000000003E-2</v>
      </c>
      <c r="AR5" s="1">
        <v>4.6052999999999997E-2</v>
      </c>
      <c r="AS5" s="1">
        <v>0.12162199999999999</v>
      </c>
      <c r="AT5" s="1">
        <v>4.7619000000000002E-2</v>
      </c>
      <c r="AU5" s="1">
        <v>3.2258000000000002E-2</v>
      </c>
      <c r="AV5" s="1">
        <v>7.5220999999999996E-2</v>
      </c>
      <c r="AW5" s="1">
        <v>2.7522999999999999E-2</v>
      </c>
      <c r="AX5" s="1">
        <v>4.2056000000000003E-2</v>
      </c>
      <c r="AY5" s="1">
        <v>2.3529000000000001E-2</v>
      </c>
      <c r="AZ5" s="1">
        <v>3.1088000000000001E-2</v>
      </c>
    </row>
    <row r="6" spans="1:52" x14ac:dyDescent="0.3">
      <c r="A6" s="3" t="s">
        <v>573</v>
      </c>
      <c r="B6" s="1">
        <v>5.6400000000000005E-4</v>
      </c>
      <c r="C6" s="1">
        <v>6.2500000000000001E-4</v>
      </c>
      <c r="D6" s="1">
        <v>6.4400000000000004E-4</v>
      </c>
      <c r="E6" s="1">
        <v>4.4539999999999996E-3</v>
      </c>
      <c r="F6" s="1">
        <v>2.0618999999999998E-2</v>
      </c>
      <c r="G6" s="1">
        <v>1.9231000000000002E-2</v>
      </c>
      <c r="H6" s="1">
        <v>0</v>
      </c>
      <c r="I6" s="1">
        <v>6.3290000000000004E-3</v>
      </c>
      <c r="J6" s="1">
        <v>4.6080000000000001E-3</v>
      </c>
      <c r="K6" s="1">
        <v>1.5152000000000001E-2</v>
      </c>
      <c r="L6" s="1">
        <v>1.5633000000000001E-2</v>
      </c>
      <c r="M6" s="1">
        <v>1.5266999999999999E-2</v>
      </c>
      <c r="N6" s="1">
        <v>1.668E-3</v>
      </c>
      <c r="O6" s="1">
        <v>1.1801000000000001E-2</v>
      </c>
      <c r="P6" s="1">
        <v>1.0333999999999999E-2</v>
      </c>
      <c r="Q6" s="1">
        <v>1.3665999999999999E-2</v>
      </c>
      <c r="R6" s="1">
        <v>4.3E-3</v>
      </c>
      <c r="S6" s="1">
        <v>3.4359999999999998E-3</v>
      </c>
      <c r="T6" s="1">
        <v>8.4840000000000002E-3</v>
      </c>
      <c r="U6" s="1">
        <v>2.1044E-2</v>
      </c>
      <c r="V6" s="1">
        <v>2.4627E-2</v>
      </c>
      <c r="W6" s="1">
        <v>5.5970000000000004E-3</v>
      </c>
      <c r="X6" s="1">
        <v>7.5469999999999999E-3</v>
      </c>
      <c r="Y6" s="1">
        <v>1.1443E-2</v>
      </c>
      <c r="Z6" s="1">
        <v>5.2999999999999998E-4</v>
      </c>
      <c r="AA6" s="1">
        <v>7.8580000000000004E-3</v>
      </c>
      <c r="AB6" s="1">
        <v>7.6049999999999998E-3</v>
      </c>
      <c r="AC6" s="1">
        <v>9.3980000000000001E-3</v>
      </c>
      <c r="AD6" s="1">
        <v>8.2740000000000001E-3</v>
      </c>
      <c r="AE6" s="1">
        <v>0</v>
      </c>
      <c r="AF6" s="1">
        <v>3.8390000000000001E-2</v>
      </c>
      <c r="AG6" s="1">
        <v>4.8683999999999998E-2</v>
      </c>
      <c r="AH6" s="1">
        <v>2.5847999999999999E-2</v>
      </c>
      <c r="AI6" s="1">
        <v>4.8105000000000002E-2</v>
      </c>
      <c r="AJ6" s="1">
        <v>5.7204999999999999E-2</v>
      </c>
      <c r="AK6" s="1">
        <v>6.4319000000000001E-2</v>
      </c>
      <c r="AL6" s="1">
        <v>1.274E-3</v>
      </c>
      <c r="AM6" s="1">
        <v>0</v>
      </c>
      <c r="AN6" s="1">
        <v>9.9830000000000006E-3</v>
      </c>
      <c r="AO6" s="1">
        <v>7.3530000000000002E-3</v>
      </c>
      <c r="AP6" s="1">
        <v>4.0322999999999998E-2</v>
      </c>
      <c r="AQ6" s="1">
        <v>5.4945000000000001E-2</v>
      </c>
      <c r="AR6" s="1">
        <v>5.9211E-2</v>
      </c>
      <c r="AS6" s="1">
        <v>7.6577000000000006E-2</v>
      </c>
      <c r="AT6" s="1">
        <v>4.4218E-2</v>
      </c>
      <c r="AU6" s="1">
        <v>2.4813999999999999E-2</v>
      </c>
      <c r="AV6" s="1">
        <v>2.6549E-2</v>
      </c>
      <c r="AW6" s="1">
        <v>2.7522999999999999E-2</v>
      </c>
      <c r="AX6" s="1">
        <v>4.6729E-2</v>
      </c>
      <c r="AY6" s="1">
        <v>2.0587999999999999E-2</v>
      </c>
      <c r="AZ6" s="1">
        <v>1.2952999999999999E-2</v>
      </c>
    </row>
    <row r="7" spans="1:52" x14ac:dyDescent="0.3">
      <c r="A7" s="3" t="s">
        <v>574</v>
      </c>
      <c r="B7" s="1">
        <v>4.6200000000000001E-4</v>
      </c>
      <c r="C7" s="1">
        <v>5.1500000000000005E-4</v>
      </c>
      <c r="D7" s="1">
        <v>6.1700000000000004E-4</v>
      </c>
      <c r="E7" s="1">
        <v>1.1136E-2</v>
      </c>
      <c r="F7" s="1">
        <v>7.2165000000000007E-2</v>
      </c>
      <c r="G7" s="1">
        <v>3.2051000000000003E-2</v>
      </c>
      <c r="H7" s="1">
        <v>1.8182E-2</v>
      </c>
      <c r="I7" s="1">
        <v>3.7975000000000002E-2</v>
      </c>
      <c r="J7" s="1">
        <v>2.7650000000000001E-2</v>
      </c>
      <c r="K7" s="1">
        <v>2.5253000000000001E-2</v>
      </c>
      <c r="L7" s="1">
        <v>2.6054999999999998E-2</v>
      </c>
      <c r="M7" s="1">
        <v>1.2723E-2</v>
      </c>
      <c r="N7" s="1">
        <v>1.0008E-2</v>
      </c>
      <c r="O7" s="1">
        <v>2.1118000000000001E-2</v>
      </c>
      <c r="P7" s="1">
        <v>1.4590000000000001E-2</v>
      </c>
      <c r="Q7" s="1">
        <v>2.9742999999999999E-2</v>
      </c>
      <c r="R7" s="1">
        <v>3.0709999999999999E-3</v>
      </c>
      <c r="S7" s="1">
        <v>1.2026999999999999E-2</v>
      </c>
      <c r="T7" s="1">
        <v>2.4389999999999998E-2</v>
      </c>
      <c r="U7" s="1">
        <v>2.7778000000000001E-2</v>
      </c>
      <c r="V7" s="1">
        <v>3.2835999999999997E-2</v>
      </c>
      <c r="W7" s="1">
        <v>0</v>
      </c>
      <c r="X7" s="1">
        <v>6.4689999999999999E-3</v>
      </c>
      <c r="Y7" s="1">
        <v>1.7909999999999999E-2</v>
      </c>
      <c r="Z7" s="1">
        <v>2.6480000000000002E-3</v>
      </c>
      <c r="AA7" s="1">
        <v>8.9049999999999997E-3</v>
      </c>
      <c r="AB7" s="1">
        <v>0</v>
      </c>
      <c r="AC7" s="1">
        <v>0</v>
      </c>
      <c r="AD7" s="1">
        <v>4.7280000000000004E-3</v>
      </c>
      <c r="AE7" s="1">
        <v>2.6949999999999999E-3</v>
      </c>
      <c r="AF7" s="1">
        <v>7.7715000000000006E-2</v>
      </c>
      <c r="AG7" s="1">
        <v>0.118421</v>
      </c>
      <c r="AH7" s="1">
        <v>4.3618999999999998E-2</v>
      </c>
      <c r="AI7" s="1">
        <v>0.11880499999999999</v>
      </c>
      <c r="AJ7" s="1">
        <v>0.13977300000000001</v>
      </c>
      <c r="AK7" s="1">
        <v>0.127106</v>
      </c>
      <c r="AL7" s="1">
        <v>1.6560999999999999E-2</v>
      </c>
      <c r="AM7" s="1">
        <v>1.1529999999999999E-3</v>
      </c>
      <c r="AN7" s="1">
        <v>3.3278000000000002E-2</v>
      </c>
      <c r="AO7" s="1">
        <v>4.4117999999999997E-2</v>
      </c>
      <c r="AP7" s="1">
        <v>4.0322999999999998E-2</v>
      </c>
      <c r="AQ7" s="1">
        <v>4.3956000000000002E-2</v>
      </c>
      <c r="AR7" s="1">
        <v>0.115132</v>
      </c>
      <c r="AS7" s="1">
        <v>0.130631</v>
      </c>
      <c r="AT7" s="1">
        <v>4.7619000000000002E-2</v>
      </c>
      <c r="AU7" s="1">
        <v>9.9255999999999997E-2</v>
      </c>
      <c r="AV7" s="1">
        <v>0.163717</v>
      </c>
      <c r="AW7" s="1">
        <v>0.10091700000000001</v>
      </c>
      <c r="AX7" s="1">
        <v>8.4112000000000006E-2</v>
      </c>
      <c r="AY7" s="1">
        <v>3.5293999999999999E-2</v>
      </c>
      <c r="AZ7" s="1">
        <v>6.9947999999999996E-2</v>
      </c>
    </row>
    <row r="8" spans="1:52" x14ac:dyDescent="0.3">
      <c r="A8" s="3" t="s">
        <v>575</v>
      </c>
      <c r="B8" s="1">
        <v>7.1599999999999995E-4</v>
      </c>
      <c r="C8" s="1">
        <v>7.1900000000000002E-4</v>
      </c>
      <c r="D8" s="1">
        <v>6.9700000000000003E-4</v>
      </c>
      <c r="E8" s="1">
        <v>4.4539999999999996E-3</v>
      </c>
      <c r="F8" s="1">
        <v>1.0309E-2</v>
      </c>
      <c r="G8" s="1">
        <v>3.8462000000000003E-2</v>
      </c>
      <c r="H8" s="1">
        <v>0</v>
      </c>
      <c r="I8" s="1">
        <v>1.2658000000000001E-2</v>
      </c>
      <c r="J8" s="1">
        <v>0</v>
      </c>
      <c r="K8" s="1">
        <v>1.8308000000000001E-2</v>
      </c>
      <c r="L8" s="1">
        <v>1.5633000000000001E-2</v>
      </c>
      <c r="M8" s="1">
        <v>1.5903E-2</v>
      </c>
      <c r="N8" s="1">
        <v>2.5019999999999999E-3</v>
      </c>
      <c r="O8" s="1">
        <v>2.4840000000000001E-3</v>
      </c>
      <c r="P8" s="1">
        <v>1.4590000000000001E-2</v>
      </c>
      <c r="Q8" s="1">
        <v>1.3665999999999999E-2</v>
      </c>
      <c r="R8" s="1">
        <v>1.843E-3</v>
      </c>
      <c r="S8" s="1">
        <v>6.8729999999999998E-3</v>
      </c>
      <c r="T8" s="1">
        <v>7.4229999999999999E-3</v>
      </c>
      <c r="U8" s="1">
        <v>8.4199999999999998E-4</v>
      </c>
      <c r="V8" s="1">
        <v>2.0149E-2</v>
      </c>
      <c r="W8" s="1">
        <v>1.866E-3</v>
      </c>
      <c r="X8" s="1">
        <v>5.391E-3</v>
      </c>
      <c r="Y8" s="1">
        <v>9.9500000000000005E-3</v>
      </c>
      <c r="Z8" s="1">
        <v>6.8859999999999998E-3</v>
      </c>
      <c r="AA8" s="1">
        <v>1.0480000000000001E-3</v>
      </c>
      <c r="AB8" s="1">
        <v>3.8019999999999998E-3</v>
      </c>
      <c r="AC8" s="1">
        <v>5.6389999999999999E-3</v>
      </c>
      <c r="AD8" s="1">
        <v>7.0920000000000002E-3</v>
      </c>
      <c r="AE8" s="1">
        <v>0</v>
      </c>
      <c r="AF8" s="1">
        <v>1.4045E-2</v>
      </c>
      <c r="AG8" s="1">
        <v>5.2630000000000003E-3</v>
      </c>
      <c r="AH8" s="1">
        <v>1.6154999999999999E-2</v>
      </c>
      <c r="AI8" s="1">
        <v>4.5918E-2</v>
      </c>
      <c r="AJ8" s="1">
        <v>6.2061999999999999E-2</v>
      </c>
      <c r="AK8" s="1">
        <v>5.9723999999999999E-2</v>
      </c>
      <c r="AL8" s="1">
        <v>7.6429999999999996E-3</v>
      </c>
      <c r="AM8" s="1">
        <v>1.1529999999999999E-3</v>
      </c>
      <c r="AN8" s="1">
        <v>6.6559999999999996E-3</v>
      </c>
      <c r="AO8" s="1">
        <v>1.4706E-2</v>
      </c>
      <c r="AP8" s="1">
        <v>1.6129000000000001E-2</v>
      </c>
      <c r="AQ8" s="1">
        <v>0</v>
      </c>
      <c r="AR8" s="1">
        <v>7.5658000000000003E-2</v>
      </c>
      <c r="AS8" s="1">
        <v>7.6577000000000006E-2</v>
      </c>
      <c r="AT8" s="1">
        <v>5.4421999999999998E-2</v>
      </c>
      <c r="AU8" s="1">
        <v>3.4738999999999999E-2</v>
      </c>
      <c r="AV8" s="1">
        <v>0.132743</v>
      </c>
      <c r="AW8" s="1">
        <v>7.3394000000000001E-2</v>
      </c>
      <c r="AX8" s="1">
        <v>5.6075E-2</v>
      </c>
      <c r="AY8" s="1">
        <v>1.4706E-2</v>
      </c>
      <c r="AZ8" s="1">
        <v>1.8134999999999998E-2</v>
      </c>
    </row>
    <row r="9" spans="1:52" x14ac:dyDescent="0.3">
      <c r="A9" s="3" t="s">
        <v>576</v>
      </c>
      <c r="B9" s="1">
        <v>3.86E-4</v>
      </c>
      <c r="C9" s="1">
        <v>4.7100000000000001E-4</v>
      </c>
      <c r="D9" s="1">
        <v>4.5199999999999998E-4</v>
      </c>
      <c r="E9" s="1">
        <v>6.6819999999999996E-3</v>
      </c>
      <c r="F9" s="1">
        <v>0</v>
      </c>
      <c r="G9" s="1">
        <v>1.2821000000000001E-2</v>
      </c>
      <c r="H9" s="1">
        <v>1.8182E-2</v>
      </c>
      <c r="I9" s="1">
        <v>0</v>
      </c>
      <c r="J9" s="1">
        <v>4.6080000000000001E-3</v>
      </c>
      <c r="K9" s="1">
        <v>1.2626E-2</v>
      </c>
      <c r="L9" s="1">
        <v>1.2507000000000001E-2</v>
      </c>
      <c r="M9" s="1">
        <v>1.3995E-2</v>
      </c>
      <c r="N9" s="1">
        <v>4.1700000000000001E-3</v>
      </c>
      <c r="O9" s="1">
        <v>3.7269999999999998E-3</v>
      </c>
      <c r="P9" s="1">
        <v>7.9030000000000003E-3</v>
      </c>
      <c r="Q9" s="1">
        <v>9.6460000000000001E-3</v>
      </c>
      <c r="R9" s="1">
        <v>1.2290000000000001E-3</v>
      </c>
      <c r="S9" s="1">
        <v>5.1549999999999999E-3</v>
      </c>
      <c r="T9" s="1">
        <v>9.5440000000000004E-3</v>
      </c>
      <c r="U9" s="1">
        <v>1.1785E-2</v>
      </c>
      <c r="V9" s="1">
        <v>2.0896000000000001E-2</v>
      </c>
      <c r="W9" s="1">
        <v>9.3300000000000002E-4</v>
      </c>
      <c r="X9" s="1">
        <v>6.4689999999999999E-3</v>
      </c>
      <c r="Y9" s="1">
        <v>5.4730000000000004E-3</v>
      </c>
      <c r="Z9" s="1">
        <v>3.1779999999999998E-3</v>
      </c>
      <c r="AA9" s="1">
        <v>1.0480000000000001E-3</v>
      </c>
      <c r="AB9" s="1">
        <v>0</v>
      </c>
      <c r="AC9" s="1">
        <v>1.8797000000000001E-2</v>
      </c>
      <c r="AD9" s="1">
        <v>1.1820000000000001E-3</v>
      </c>
      <c r="AE9" s="1">
        <v>2.6949999999999999E-3</v>
      </c>
      <c r="AF9" s="1">
        <v>3.9326E-2</v>
      </c>
      <c r="AG9" s="1">
        <v>3.1579000000000003E-2</v>
      </c>
      <c r="AH9" s="1">
        <v>2.1002E-2</v>
      </c>
      <c r="AI9" s="1">
        <v>6.1953000000000001E-2</v>
      </c>
      <c r="AJ9" s="1">
        <v>6.7998000000000003E-2</v>
      </c>
      <c r="AK9" s="1">
        <v>0.101072</v>
      </c>
      <c r="AL9" s="1">
        <v>1.1464999999999999E-2</v>
      </c>
      <c r="AM9" s="1">
        <v>1.6147999999999999E-2</v>
      </c>
      <c r="AN9" s="1">
        <v>6.6559999999999996E-3</v>
      </c>
      <c r="AO9" s="1">
        <v>2.2058999999999999E-2</v>
      </c>
      <c r="AP9" s="1">
        <v>0</v>
      </c>
      <c r="AQ9" s="1">
        <v>0</v>
      </c>
      <c r="AR9" s="1">
        <v>7.2368000000000002E-2</v>
      </c>
      <c r="AS9" s="1">
        <v>0.108108</v>
      </c>
      <c r="AT9" s="1">
        <v>6.1224000000000001E-2</v>
      </c>
      <c r="AU9" s="1">
        <v>0.109181</v>
      </c>
      <c r="AV9" s="1">
        <v>0.256637</v>
      </c>
      <c r="AW9" s="1">
        <v>0.13761499999999999</v>
      </c>
      <c r="AX9" s="1">
        <v>4.2056000000000003E-2</v>
      </c>
      <c r="AY9" s="1">
        <v>1.4706E-2</v>
      </c>
      <c r="AZ9" s="1">
        <v>7.7719999999999997E-2</v>
      </c>
    </row>
    <row r="10" spans="1:52" x14ac:dyDescent="0.3">
      <c r="A10" s="3" t="s">
        <v>577</v>
      </c>
      <c r="B10" s="1">
        <v>7.1699999999999997E-4</v>
      </c>
      <c r="C10" s="1">
        <v>6.7900000000000002E-4</v>
      </c>
      <c r="D10" s="1">
        <v>8.34E-4</v>
      </c>
      <c r="E10" s="1">
        <v>9.0919999999999994E-3</v>
      </c>
      <c r="F10" s="1">
        <v>1.5719E-2</v>
      </c>
      <c r="G10" s="1">
        <v>9.2199999999999997E-4</v>
      </c>
      <c r="H10" s="1">
        <v>3.4780000000000002E-3</v>
      </c>
      <c r="I10" s="1">
        <v>6.7010000000000004E-3</v>
      </c>
      <c r="J10" s="1">
        <v>2.147E-3</v>
      </c>
      <c r="K10" s="1">
        <v>1.0111E-2</v>
      </c>
      <c r="L10" s="1">
        <v>2.2759999999999998E-3</v>
      </c>
      <c r="M10" s="1">
        <v>5.8299999999999997E-4</v>
      </c>
      <c r="N10" s="1">
        <v>2.856E-3</v>
      </c>
      <c r="O10" s="1">
        <v>4.7099999999999998E-3</v>
      </c>
      <c r="P10" s="1">
        <v>2.0049999999999998E-3</v>
      </c>
      <c r="Q10" s="1">
        <v>3.9969999999999997E-3</v>
      </c>
      <c r="R10" s="1">
        <v>8.7799999999999998E-4</v>
      </c>
      <c r="S10" s="1">
        <v>2.0479999999999999E-3</v>
      </c>
      <c r="T10" s="1">
        <v>8.1910000000000004E-3</v>
      </c>
      <c r="U10" s="1">
        <v>7.2409000000000001E-2</v>
      </c>
      <c r="V10" s="1">
        <v>7.6810000000000003E-3</v>
      </c>
      <c r="W10" s="1">
        <v>5.7600000000000001E-4</v>
      </c>
      <c r="X10" s="1">
        <v>7.8399999999999997E-4</v>
      </c>
      <c r="Y10" s="1">
        <v>2.9369999999999999E-3</v>
      </c>
      <c r="Z10" s="1">
        <v>6.1300000000000005E-4</v>
      </c>
      <c r="AA10" s="1">
        <v>1.5989999999999999E-3</v>
      </c>
      <c r="AB10" s="1">
        <v>2.6619999999999999E-3</v>
      </c>
      <c r="AC10" s="1">
        <v>4.7399999999999997E-4</v>
      </c>
      <c r="AD10" s="1">
        <v>8.0999999999999996E-4</v>
      </c>
      <c r="AE10" s="1">
        <v>4.6129999999999999E-3</v>
      </c>
      <c r="AF10" s="1">
        <v>0.15035499999999999</v>
      </c>
      <c r="AG10" s="1">
        <v>0.12676200000000001</v>
      </c>
      <c r="AH10" s="1">
        <v>0.15060399999999999</v>
      </c>
      <c r="AI10" s="1">
        <v>0.14433299999999999</v>
      </c>
      <c r="AJ10" s="1">
        <v>0.11458</v>
      </c>
      <c r="AK10" s="1">
        <v>0.10817</v>
      </c>
      <c r="AL10" s="1">
        <v>2.9120000000000001E-3</v>
      </c>
      <c r="AM10" s="1">
        <v>4.1139999999999996E-3</v>
      </c>
      <c r="AN10" s="1">
        <v>1.8742999999999999E-2</v>
      </c>
      <c r="AO10" s="1">
        <v>4.1618000000000002E-2</v>
      </c>
      <c r="AP10" s="1">
        <v>0.11282399999999999</v>
      </c>
      <c r="AQ10" s="1">
        <v>7.9499E-2</v>
      </c>
      <c r="AR10" s="1">
        <v>0.14121300000000001</v>
      </c>
      <c r="AS10" s="1">
        <v>0.146507</v>
      </c>
      <c r="AT10" s="1">
        <v>4.6387999999999999E-2</v>
      </c>
      <c r="AU10" s="1">
        <v>0.15826299999999999</v>
      </c>
      <c r="AV10" s="1">
        <v>0.13989099999999999</v>
      </c>
      <c r="AW10" s="1">
        <v>0.130442</v>
      </c>
      <c r="AX10" s="1">
        <v>6.9158999999999998E-2</v>
      </c>
      <c r="AY10" s="1">
        <v>3.0436999999999999E-2</v>
      </c>
      <c r="AZ10" s="1">
        <v>2.6543000000000001E-2</v>
      </c>
    </row>
    <row r="11" spans="1:52" x14ac:dyDescent="0.3">
      <c r="A11" s="3" t="s">
        <v>578</v>
      </c>
      <c r="B11" s="1">
        <v>5.62E-4</v>
      </c>
      <c r="C11" s="1">
        <v>4.9200000000000003E-4</v>
      </c>
      <c r="D11" s="1">
        <v>5.5099999999999995E-4</v>
      </c>
      <c r="E11" s="1">
        <v>7.6189999999999999E-3</v>
      </c>
      <c r="F11" s="1">
        <v>9.2490000000000003E-3</v>
      </c>
      <c r="G11" s="1">
        <v>4.542E-3</v>
      </c>
      <c r="H11" s="1">
        <v>5.4580000000000002E-3</v>
      </c>
      <c r="I11" s="1">
        <v>6.9829999999999996E-3</v>
      </c>
      <c r="J11" s="1">
        <v>2.2399999999999998E-3</v>
      </c>
      <c r="K11" s="1">
        <v>1.584E-2</v>
      </c>
      <c r="L11" s="1">
        <v>1.4298E-2</v>
      </c>
      <c r="M11" s="1">
        <v>1.0383999999999999E-2</v>
      </c>
      <c r="N11" s="1">
        <v>7.2400000000000003E-4</v>
      </c>
      <c r="O11" s="1">
        <v>6.4800000000000003E-4</v>
      </c>
      <c r="P11" s="1">
        <v>1.0319999999999999E-3</v>
      </c>
      <c r="Q11" s="1">
        <v>3.2060000000000001E-3</v>
      </c>
      <c r="R11" s="1">
        <v>5.9999999999999995E-4</v>
      </c>
      <c r="S11" s="1">
        <v>2.5720000000000001E-3</v>
      </c>
      <c r="T11" s="1">
        <v>1.5497E-2</v>
      </c>
      <c r="U11" s="1">
        <v>2.2440000000000002E-2</v>
      </c>
      <c r="V11" s="1">
        <v>9.6640000000000007E-3</v>
      </c>
      <c r="W11" s="1">
        <v>5.0429999999999997E-3</v>
      </c>
      <c r="X11" s="1">
        <v>3.888E-3</v>
      </c>
      <c r="Y11" s="1">
        <v>6.4640000000000001E-3</v>
      </c>
      <c r="Z11" s="1">
        <v>5.1900000000000004E-4</v>
      </c>
      <c r="AA11" s="1">
        <v>7.1699999999999997E-4</v>
      </c>
      <c r="AB11" s="1">
        <v>1.9239999999999999E-3</v>
      </c>
      <c r="AC11" s="1">
        <v>6.8180000000000003E-3</v>
      </c>
      <c r="AD11" s="1">
        <v>4.8409999999999998E-3</v>
      </c>
      <c r="AE11" s="1">
        <v>1.0769000000000001E-2</v>
      </c>
      <c r="AF11" s="1">
        <v>4.2351E-2</v>
      </c>
      <c r="AG11" s="1">
        <v>3.7283999999999998E-2</v>
      </c>
      <c r="AH11" s="1">
        <v>4.8551999999999998E-2</v>
      </c>
      <c r="AI11" s="1">
        <v>8.0420000000000005E-2</v>
      </c>
      <c r="AJ11" s="1">
        <v>5.6377999999999998E-2</v>
      </c>
      <c r="AK11" s="1">
        <v>5.2967E-2</v>
      </c>
      <c r="AL11" s="1">
        <v>1.0843E-2</v>
      </c>
      <c r="AM11" s="1">
        <v>2.7810000000000001E-3</v>
      </c>
      <c r="AN11" s="1">
        <v>4.8910000000000004E-3</v>
      </c>
      <c r="AO11" s="1">
        <v>1.0699999999999999E-2</v>
      </c>
      <c r="AP11" s="1">
        <v>3.0535E-2</v>
      </c>
      <c r="AQ11" s="1">
        <v>1.1582E-2</v>
      </c>
      <c r="AR11" s="1">
        <v>8.7112999999999996E-2</v>
      </c>
      <c r="AS11" s="1">
        <v>8.4821999999999995E-2</v>
      </c>
      <c r="AT11" s="1">
        <v>2.4844999999999999E-2</v>
      </c>
      <c r="AU11" s="1">
        <v>7.6575000000000004E-2</v>
      </c>
      <c r="AV11" s="1">
        <v>6.2155000000000002E-2</v>
      </c>
      <c r="AW11" s="1">
        <v>5.0483E-2</v>
      </c>
      <c r="AX11" s="1">
        <v>2.6322999999999999E-2</v>
      </c>
      <c r="AY11" s="1">
        <v>1.0848E-2</v>
      </c>
      <c r="AZ11" s="1">
        <v>3.1909999999999998E-3</v>
      </c>
    </row>
    <row r="12" spans="1:52" x14ac:dyDescent="0.3">
      <c r="A12" s="3" t="s">
        <v>579</v>
      </c>
      <c r="B12" s="1">
        <v>1.358E-3</v>
      </c>
      <c r="C12" s="1">
        <v>1.3309999999999999E-3</v>
      </c>
      <c r="D12" s="1">
        <v>1.193E-3</v>
      </c>
      <c r="E12" s="1">
        <v>2.5820000000000001E-3</v>
      </c>
      <c r="F12" s="1">
        <v>1.323E-3</v>
      </c>
      <c r="G12" s="1">
        <v>3.457E-3</v>
      </c>
      <c r="H12" s="1">
        <v>6.9350000000000002E-3</v>
      </c>
      <c r="I12" s="1">
        <v>8.4329999999999995E-3</v>
      </c>
      <c r="J12" s="1">
        <v>2.503E-3</v>
      </c>
      <c r="K12" s="1">
        <v>1.0387E-2</v>
      </c>
      <c r="L12" s="1">
        <v>8.685E-3</v>
      </c>
      <c r="M12" s="1">
        <v>3.0279999999999999E-3</v>
      </c>
      <c r="N12" s="1">
        <v>4.6610000000000002E-3</v>
      </c>
      <c r="O12" s="1">
        <v>3.4770000000000001E-3</v>
      </c>
      <c r="P12" s="1">
        <v>1.2543E-2</v>
      </c>
      <c r="Q12" s="1">
        <v>3.3189999999999999E-3</v>
      </c>
      <c r="R12" s="1">
        <v>1.2669999999999999E-3</v>
      </c>
      <c r="S12" s="1">
        <v>5.0660000000000002E-3</v>
      </c>
      <c r="T12" s="1">
        <v>5.1980000000000004E-3</v>
      </c>
      <c r="U12" s="1">
        <v>1.621E-3</v>
      </c>
      <c r="V12" s="1">
        <v>6.6530000000000001E-3</v>
      </c>
      <c r="W12" s="1">
        <v>4.1310000000000001E-3</v>
      </c>
      <c r="X12" s="1">
        <v>4.1409999999999997E-3</v>
      </c>
      <c r="Y12" s="1">
        <v>5.7759999999999999E-3</v>
      </c>
      <c r="Z12" s="1">
        <v>5.372E-3</v>
      </c>
      <c r="AA12" s="1">
        <v>1.294E-3</v>
      </c>
      <c r="AB12" s="1">
        <v>3.4979999999999998E-3</v>
      </c>
      <c r="AC12" s="1">
        <v>1.096E-3</v>
      </c>
      <c r="AD12" s="1">
        <v>5.509E-3</v>
      </c>
      <c r="AE12" s="1">
        <v>3.6610000000000002E-3</v>
      </c>
      <c r="AF12" s="1">
        <v>0.12603</v>
      </c>
      <c r="AG12" s="1">
        <v>5.6896000000000002E-2</v>
      </c>
      <c r="AH12" s="1">
        <v>7.8821000000000002E-2</v>
      </c>
      <c r="AI12" s="1">
        <v>0.19543099999999999</v>
      </c>
      <c r="AJ12" s="1">
        <v>0.16035099999999999</v>
      </c>
      <c r="AK12" s="1">
        <v>0.12009599999999999</v>
      </c>
      <c r="AL12" s="1">
        <v>9.19E-4</v>
      </c>
      <c r="AM12" s="1">
        <v>4.6220000000000002E-3</v>
      </c>
      <c r="AN12" s="1">
        <v>1.0078999999999999E-2</v>
      </c>
      <c r="AO12" s="1">
        <v>6.5669999999999999E-3</v>
      </c>
      <c r="AP12" s="1">
        <v>4.4110000000000003E-2</v>
      </c>
      <c r="AQ12" s="1">
        <v>6.0539999999999997E-2</v>
      </c>
      <c r="AR12" s="1">
        <v>5.2477000000000003E-2</v>
      </c>
      <c r="AS12" s="1">
        <v>5.4780000000000002E-2</v>
      </c>
      <c r="AT12" s="1">
        <v>0.103658</v>
      </c>
      <c r="AU12" s="1">
        <v>3.6270999999999998E-2</v>
      </c>
      <c r="AV12" s="1">
        <v>4.2372E-2</v>
      </c>
      <c r="AW12" s="1">
        <v>2.5278999999999999E-2</v>
      </c>
      <c r="AX12" s="1">
        <v>5.5519999999999996E-3</v>
      </c>
      <c r="AY12" s="1">
        <v>1.5002E-2</v>
      </c>
      <c r="AZ12" s="1">
        <v>4.0328000000000003E-2</v>
      </c>
    </row>
    <row r="13" spans="1:52" x14ac:dyDescent="0.3">
      <c r="A13" s="3" t="s">
        <v>580</v>
      </c>
      <c r="B13" s="1">
        <v>0</v>
      </c>
      <c r="C13" s="1">
        <v>0</v>
      </c>
      <c r="D13" s="1">
        <v>0</v>
      </c>
      <c r="E13" s="1">
        <v>2.4761999999999999E-2</v>
      </c>
      <c r="F13" s="1">
        <v>4.5869999999999999E-3</v>
      </c>
      <c r="G13" s="1">
        <v>0</v>
      </c>
      <c r="H13" s="1">
        <v>0</v>
      </c>
      <c r="I13" s="1">
        <v>0</v>
      </c>
      <c r="J13" s="1">
        <v>1.9737000000000001E-2</v>
      </c>
      <c r="K13" s="1">
        <v>1.403E-3</v>
      </c>
      <c r="L13" s="1">
        <v>2.6849999999999999E-3</v>
      </c>
      <c r="M13" s="1">
        <v>8.1189999999999995E-3</v>
      </c>
      <c r="N13" s="1">
        <v>1.0989000000000001E-2</v>
      </c>
      <c r="O13" s="1">
        <v>0</v>
      </c>
      <c r="P13" s="1">
        <v>4.1840000000000002E-3</v>
      </c>
      <c r="Q13" s="1">
        <v>2.5219999999999999E-3</v>
      </c>
      <c r="R13" s="1">
        <v>2.5209999999999998E-3</v>
      </c>
      <c r="S13" s="1">
        <v>4.3540000000000002E-3</v>
      </c>
      <c r="T13" s="1">
        <v>5.45E-3</v>
      </c>
      <c r="U13" s="1">
        <v>8.5540000000000008E-3</v>
      </c>
      <c r="V13" s="1">
        <v>1.312E-3</v>
      </c>
      <c r="W13" s="1">
        <v>8.8199999999999997E-3</v>
      </c>
      <c r="X13" s="1">
        <v>1.2899999999999999E-3</v>
      </c>
      <c r="Y13" s="1">
        <v>1.8342000000000001E-2</v>
      </c>
      <c r="Z13" s="1">
        <v>6.7390000000000002E-3</v>
      </c>
      <c r="AA13" s="1">
        <v>2.843E-3</v>
      </c>
      <c r="AB13" s="1">
        <v>0</v>
      </c>
      <c r="AC13" s="1">
        <v>0</v>
      </c>
      <c r="AD13" s="1">
        <v>0</v>
      </c>
      <c r="AE13" s="1">
        <v>0</v>
      </c>
      <c r="AF13" s="1">
        <v>0.05</v>
      </c>
      <c r="AG13" s="1">
        <v>2.4896000000000001E-2</v>
      </c>
      <c r="AH13" s="1">
        <v>5.7591999999999997E-2</v>
      </c>
      <c r="AI13" s="1">
        <v>0.105263</v>
      </c>
      <c r="AJ13" s="1">
        <v>9.0384999999999993E-2</v>
      </c>
      <c r="AK13" s="1">
        <v>5.9908000000000003E-2</v>
      </c>
      <c r="AL13" s="1">
        <v>4.4149999999999997E-3</v>
      </c>
      <c r="AM13" s="1">
        <v>1.6473000000000002E-2</v>
      </c>
      <c r="AN13" s="1">
        <v>1.2774000000000001E-2</v>
      </c>
      <c r="AO13" s="1">
        <v>1.9802E-2</v>
      </c>
      <c r="AP13" s="1">
        <v>3.2710000000000003E-2</v>
      </c>
      <c r="AQ13" s="1">
        <v>3.7185000000000003E-2</v>
      </c>
      <c r="AR13" s="1">
        <v>6.5255999999999995E-2</v>
      </c>
      <c r="AS13" s="1">
        <v>1.2598E-2</v>
      </c>
      <c r="AT13" s="1">
        <v>5.8172000000000001E-2</v>
      </c>
      <c r="AU13" s="1">
        <v>0.13230800000000001</v>
      </c>
      <c r="AV13" s="1">
        <v>0.104708</v>
      </c>
      <c r="AW13" s="1">
        <v>7.9594999999999999E-2</v>
      </c>
      <c r="AX13" s="1">
        <v>3.0116E-2</v>
      </c>
      <c r="AY13" s="1">
        <v>4.2758999999999998E-2</v>
      </c>
      <c r="AZ13" s="1">
        <v>3.4847999999999997E-2</v>
      </c>
    </row>
    <row r="14" spans="1:52" x14ac:dyDescent="0.3">
      <c r="A14" s="3" t="s">
        <v>581</v>
      </c>
      <c r="B14" s="1">
        <v>0</v>
      </c>
      <c r="C14" s="1">
        <v>0</v>
      </c>
      <c r="D14" s="1">
        <v>0</v>
      </c>
      <c r="E14" s="1">
        <v>5.9048000000000003E-2</v>
      </c>
      <c r="F14" s="1">
        <v>2.7522999999999999E-2</v>
      </c>
      <c r="G14" s="1">
        <v>7.0419999999999996E-3</v>
      </c>
      <c r="H14" s="1">
        <v>1.6556000000000001E-2</v>
      </c>
      <c r="I14" s="1">
        <v>5.6522000000000003E-2</v>
      </c>
      <c r="J14" s="1">
        <v>5.2631999999999998E-2</v>
      </c>
      <c r="K14" s="1">
        <v>3.3661000000000003E-2</v>
      </c>
      <c r="L14" s="1">
        <v>1.745E-2</v>
      </c>
      <c r="M14" s="1">
        <v>2.9770000000000001E-2</v>
      </c>
      <c r="N14" s="1">
        <v>2.1979999999999999E-3</v>
      </c>
      <c r="O14" s="1">
        <v>6.0239999999999998E-3</v>
      </c>
      <c r="P14" s="1">
        <v>2.6499000000000002E-2</v>
      </c>
      <c r="Q14" s="1">
        <v>1.1349E-2</v>
      </c>
      <c r="R14" s="1">
        <v>3.3609999999999998E-3</v>
      </c>
      <c r="S14" s="1">
        <v>1.3062000000000001E-2</v>
      </c>
      <c r="T14" s="1">
        <v>2.0889999999999999E-2</v>
      </c>
      <c r="U14" s="1">
        <v>2.0995E-2</v>
      </c>
      <c r="V14" s="1">
        <v>3.0183999999999999E-2</v>
      </c>
      <c r="W14" s="1">
        <v>2.4256E-2</v>
      </c>
      <c r="X14" s="1">
        <v>3.0967999999999999E-2</v>
      </c>
      <c r="Y14" s="1">
        <v>5.7064999999999998E-2</v>
      </c>
      <c r="Z14" s="1">
        <v>8.0859999999999994E-3</v>
      </c>
      <c r="AA14" s="1">
        <v>8.5290000000000001E-3</v>
      </c>
      <c r="AB14" s="1">
        <v>6.012E-3</v>
      </c>
      <c r="AC14" s="1">
        <v>7.7920000000000003E-3</v>
      </c>
      <c r="AD14" s="1">
        <v>3.8647000000000001E-2</v>
      </c>
      <c r="AE14" s="1">
        <v>1.7107000000000001E-2</v>
      </c>
      <c r="AF14" s="1">
        <v>0.15357100000000001</v>
      </c>
      <c r="AG14" s="1">
        <v>0.186722</v>
      </c>
      <c r="AH14" s="1">
        <v>0.23560200000000001</v>
      </c>
      <c r="AI14" s="1">
        <v>0.24436099999999999</v>
      </c>
      <c r="AJ14" s="1">
        <v>0.18269199999999999</v>
      </c>
      <c r="AK14" s="1">
        <v>0.17741899999999999</v>
      </c>
      <c r="AL14" s="1">
        <v>7.0639999999999994E-2</v>
      </c>
      <c r="AM14" s="1">
        <v>4.7481000000000002E-2</v>
      </c>
      <c r="AN14" s="1">
        <v>8.8959999999999997E-2</v>
      </c>
      <c r="AO14" s="1">
        <v>0.158416</v>
      </c>
      <c r="AP14" s="1">
        <v>0.100467</v>
      </c>
      <c r="AQ14" s="1">
        <v>0.150066</v>
      </c>
      <c r="AR14" s="1">
        <v>0.199295</v>
      </c>
      <c r="AS14" s="1">
        <v>2.5197000000000001E-2</v>
      </c>
      <c r="AT14" s="1">
        <v>0.17174500000000001</v>
      </c>
      <c r="AU14" s="1">
        <v>0.24512800000000001</v>
      </c>
      <c r="AV14" s="1">
        <v>0.26774399999999998</v>
      </c>
      <c r="AW14" s="1">
        <v>0.209841</v>
      </c>
      <c r="AX14" s="1">
        <v>0.127413</v>
      </c>
      <c r="AY14" s="1">
        <v>8.8275999999999993E-2</v>
      </c>
      <c r="AZ14" s="1">
        <v>0.16212099999999999</v>
      </c>
    </row>
    <row r="15" spans="1:52" x14ac:dyDescent="0.3">
      <c r="A15" s="3" t="s">
        <v>582</v>
      </c>
      <c r="B15" s="1">
        <v>0</v>
      </c>
      <c r="C15" s="1">
        <v>3.7309999999999999E-3</v>
      </c>
      <c r="D15" s="1">
        <v>0</v>
      </c>
      <c r="E15" s="1">
        <v>6.6667000000000004E-2</v>
      </c>
      <c r="F15" s="1">
        <v>2.2936000000000002E-2</v>
      </c>
      <c r="G15" s="1">
        <v>2.1127E-2</v>
      </c>
      <c r="H15" s="1">
        <v>4.9668999999999998E-2</v>
      </c>
      <c r="I15" s="1">
        <v>6.9565000000000002E-2</v>
      </c>
      <c r="J15" s="1">
        <v>3.9474000000000002E-2</v>
      </c>
      <c r="K15" s="1">
        <v>2.1038000000000001E-2</v>
      </c>
      <c r="L15" s="1">
        <v>2.5503000000000001E-2</v>
      </c>
      <c r="M15" s="1">
        <v>4.6008E-2</v>
      </c>
      <c r="N15" s="1">
        <v>4.3959999999999997E-3</v>
      </c>
      <c r="O15" s="1">
        <v>4.0159999999999996E-3</v>
      </c>
      <c r="P15" s="1">
        <v>3.3473000000000003E-2</v>
      </c>
      <c r="Q15" s="1">
        <v>1.0088E-2</v>
      </c>
      <c r="R15" s="1">
        <v>5.8820000000000001E-3</v>
      </c>
      <c r="S15" s="1">
        <v>1.5965E-2</v>
      </c>
      <c r="T15" s="1">
        <v>3.9964E-2</v>
      </c>
      <c r="U15" s="1">
        <v>3.1104E-2</v>
      </c>
      <c r="V15" s="1">
        <v>2.3622000000000001E-2</v>
      </c>
      <c r="W15" s="1">
        <v>1.9845999999999999E-2</v>
      </c>
      <c r="X15" s="1">
        <v>2.7097E-2</v>
      </c>
      <c r="Y15" s="1">
        <v>4.5516000000000001E-2</v>
      </c>
      <c r="Z15" s="1">
        <v>1.7520000000000001E-2</v>
      </c>
      <c r="AA15" s="1">
        <v>1.2793000000000001E-2</v>
      </c>
      <c r="AB15" s="1">
        <v>4.0080000000000003E-3</v>
      </c>
      <c r="AC15" s="1">
        <v>1.1688E-2</v>
      </c>
      <c r="AD15" s="1">
        <v>4.8308999999999998E-2</v>
      </c>
      <c r="AE15" s="1">
        <v>2.9548999999999999E-2</v>
      </c>
      <c r="AF15" s="1">
        <v>0.24642900000000001</v>
      </c>
      <c r="AG15" s="1">
        <v>0.261411</v>
      </c>
      <c r="AH15" s="1">
        <v>0.30104700000000001</v>
      </c>
      <c r="AI15" s="1">
        <v>0.270677</v>
      </c>
      <c r="AJ15" s="1">
        <v>0.21538499999999999</v>
      </c>
      <c r="AK15" s="1">
        <v>0.24884800000000001</v>
      </c>
      <c r="AL15" s="1">
        <v>9.2715000000000006E-2</v>
      </c>
      <c r="AM15" s="1">
        <v>5.9109000000000002E-2</v>
      </c>
      <c r="AN15" s="1">
        <v>0.10698000000000001</v>
      </c>
      <c r="AO15" s="1">
        <v>0.33168300000000001</v>
      </c>
      <c r="AP15" s="1">
        <v>0.175234</v>
      </c>
      <c r="AQ15" s="1">
        <v>0.26427600000000001</v>
      </c>
      <c r="AR15" s="1">
        <v>0.28395100000000001</v>
      </c>
      <c r="AS15" s="1">
        <v>2.0472000000000001E-2</v>
      </c>
      <c r="AT15" s="1">
        <v>0.26869799999999999</v>
      </c>
      <c r="AU15" s="1">
        <v>0.25128200000000001</v>
      </c>
      <c r="AV15" s="1">
        <v>0.28882600000000003</v>
      </c>
      <c r="AW15" s="1">
        <v>0.22575999999999999</v>
      </c>
      <c r="AX15" s="1">
        <v>0.171429</v>
      </c>
      <c r="AY15" s="1">
        <v>0.13517199999999999</v>
      </c>
      <c r="AZ15" s="1">
        <v>0.183333</v>
      </c>
    </row>
    <row r="16" spans="1:52" x14ac:dyDescent="0.3">
      <c r="A16" s="3" t="s">
        <v>583</v>
      </c>
      <c r="B16" s="1">
        <v>0</v>
      </c>
      <c r="C16" s="1">
        <v>3.7309999999999999E-3</v>
      </c>
      <c r="D16" s="1">
        <v>0</v>
      </c>
      <c r="E16" s="1">
        <v>6.0951999999999999E-2</v>
      </c>
      <c r="F16" s="1">
        <v>3.6697E-2</v>
      </c>
      <c r="G16" s="1">
        <v>2.1127E-2</v>
      </c>
      <c r="H16" s="1">
        <v>2.649E-2</v>
      </c>
      <c r="I16" s="1">
        <v>5.2173999999999998E-2</v>
      </c>
      <c r="J16" s="1">
        <v>3.9474000000000002E-2</v>
      </c>
      <c r="K16" s="1">
        <v>4.3478000000000003E-2</v>
      </c>
      <c r="L16" s="1">
        <v>2.8188000000000001E-2</v>
      </c>
      <c r="M16" s="1">
        <v>4.4655E-2</v>
      </c>
      <c r="N16" s="1">
        <v>6.5929999999999999E-3</v>
      </c>
      <c r="O16" s="1">
        <v>4.0159999999999996E-3</v>
      </c>
      <c r="P16" s="1">
        <v>4.1841000000000003E-2</v>
      </c>
      <c r="Q16" s="1">
        <v>1.1349E-2</v>
      </c>
      <c r="R16" s="1">
        <v>6.7229999999999998E-3</v>
      </c>
      <c r="S16" s="1">
        <v>1.8867999999999999E-2</v>
      </c>
      <c r="T16" s="1">
        <v>4.9045999999999999E-2</v>
      </c>
      <c r="U16" s="1">
        <v>1.5552E-2</v>
      </c>
      <c r="V16" s="1">
        <v>5.4462000000000003E-2</v>
      </c>
      <c r="W16" s="1">
        <v>1.5436E-2</v>
      </c>
      <c r="X16" s="1">
        <v>3.0967999999999999E-2</v>
      </c>
      <c r="Y16" s="1">
        <v>4.8233999999999999E-2</v>
      </c>
      <c r="Z16" s="1">
        <v>1.3476999999999999E-2</v>
      </c>
      <c r="AA16" s="1">
        <v>8.5290000000000001E-3</v>
      </c>
      <c r="AB16" s="1">
        <v>0</v>
      </c>
      <c r="AC16" s="1">
        <v>1.2987E-2</v>
      </c>
      <c r="AD16" s="1">
        <v>3.8647000000000001E-2</v>
      </c>
      <c r="AE16" s="1">
        <v>4.9766999999999999E-2</v>
      </c>
      <c r="AF16" s="1">
        <v>0.23214299999999999</v>
      </c>
      <c r="AG16" s="1">
        <v>0.24066399999999999</v>
      </c>
      <c r="AH16" s="1">
        <v>0.282723</v>
      </c>
      <c r="AI16" s="1">
        <v>0.25939800000000002</v>
      </c>
      <c r="AJ16" s="1">
        <v>0.21346200000000001</v>
      </c>
      <c r="AK16" s="1">
        <v>0.24884800000000001</v>
      </c>
      <c r="AL16" s="1">
        <v>5.7395000000000002E-2</v>
      </c>
      <c r="AM16" s="1">
        <v>7.8488000000000002E-2</v>
      </c>
      <c r="AN16" s="1">
        <v>4.9270000000000001E-2</v>
      </c>
      <c r="AO16" s="1">
        <v>0.29703000000000002</v>
      </c>
      <c r="AP16" s="1">
        <v>0.17056099999999999</v>
      </c>
      <c r="AQ16" s="1">
        <v>0.23904400000000001</v>
      </c>
      <c r="AR16" s="1">
        <v>0.27689599999999998</v>
      </c>
      <c r="AS16" s="1">
        <v>2.9921E-2</v>
      </c>
      <c r="AT16" s="1">
        <v>0.24376700000000001</v>
      </c>
      <c r="AU16" s="1">
        <v>0.233846</v>
      </c>
      <c r="AV16" s="1">
        <v>0.247365</v>
      </c>
      <c r="AW16" s="1">
        <v>0.18668599999999999</v>
      </c>
      <c r="AX16" s="1">
        <v>0.16525100000000001</v>
      </c>
      <c r="AY16" s="1">
        <v>0.124138</v>
      </c>
      <c r="AZ16" s="1">
        <v>0.127273</v>
      </c>
    </row>
    <row r="17" spans="1:52" x14ac:dyDescent="0.3">
      <c r="A17" s="3" t="s">
        <v>584</v>
      </c>
      <c r="B17" s="1">
        <v>6.6100000000000002E-4</v>
      </c>
      <c r="C17" s="1">
        <v>8.4099999999999995E-4</v>
      </c>
      <c r="D17" s="1">
        <v>1.0510000000000001E-3</v>
      </c>
      <c r="E17" s="1">
        <v>3.3834999999999997E-2</v>
      </c>
      <c r="F17" s="1">
        <v>1.8123E-2</v>
      </c>
      <c r="G17" s="1">
        <v>1.9462E-2</v>
      </c>
      <c r="H17" s="1">
        <v>3.0293E-2</v>
      </c>
      <c r="I17" s="1">
        <v>1.6181000000000001E-2</v>
      </c>
      <c r="J17" s="1">
        <v>1.4432E-2</v>
      </c>
      <c r="K17" s="1">
        <v>4.2507999999999997E-2</v>
      </c>
      <c r="L17" s="1">
        <v>3.4991000000000001E-2</v>
      </c>
      <c r="M17" s="1">
        <v>3.2884999999999998E-2</v>
      </c>
      <c r="N17" s="1">
        <v>1.8054000000000001E-2</v>
      </c>
      <c r="O17" s="1">
        <v>4.9425999999999998E-2</v>
      </c>
      <c r="P17" s="1">
        <v>1.9245999999999999E-2</v>
      </c>
      <c r="Q17" s="1">
        <v>1.3299E-2</v>
      </c>
      <c r="R17" s="1">
        <v>9.5448000000000005E-2</v>
      </c>
      <c r="S17" s="1">
        <v>1.1899E-2</v>
      </c>
      <c r="T17" s="1">
        <v>1.8159999999999999E-2</v>
      </c>
      <c r="U17" s="1">
        <v>2.2904000000000001E-2</v>
      </c>
      <c r="V17" s="1">
        <v>7.0990000000000003E-3</v>
      </c>
      <c r="W17" s="1">
        <v>2.4334999999999999E-2</v>
      </c>
      <c r="X17" s="1">
        <v>2.0115999999999998E-2</v>
      </c>
      <c r="Y17" s="1">
        <v>1.4879E-2</v>
      </c>
      <c r="Z17" s="1">
        <v>4.4889999999999999E-3</v>
      </c>
      <c r="AA17" s="1">
        <v>7.8700000000000005E-4</v>
      </c>
      <c r="AB17" s="1">
        <v>5.4949999999999999E-3</v>
      </c>
      <c r="AC17" s="1">
        <v>1.278E-2</v>
      </c>
      <c r="AD17" s="1">
        <v>1.9195E-2</v>
      </c>
      <c r="AE17" s="1">
        <v>1.9396E-2</v>
      </c>
      <c r="AF17" s="1">
        <v>0.240255</v>
      </c>
      <c r="AG17" s="1">
        <v>0.23578199999999999</v>
      </c>
      <c r="AH17" s="1">
        <v>0.281939</v>
      </c>
      <c r="AI17" s="1">
        <v>0.20113800000000001</v>
      </c>
      <c r="AJ17" s="1">
        <v>0.216391</v>
      </c>
      <c r="AK17" s="1">
        <v>0.229847</v>
      </c>
      <c r="AL17" s="1">
        <v>5.7239999999999999E-2</v>
      </c>
      <c r="AM17" s="1">
        <v>4.0076000000000001E-2</v>
      </c>
      <c r="AN17" s="1">
        <v>4.3055000000000003E-2</v>
      </c>
      <c r="AO17" s="1">
        <v>0.124419</v>
      </c>
      <c r="AP17" s="1">
        <v>0.145285</v>
      </c>
      <c r="AQ17" s="1">
        <v>8.1067E-2</v>
      </c>
      <c r="AR17" s="1">
        <v>8.2614999999999994E-2</v>
      </c>
      <c r="AS17" s="1">
        <v>8.2818000000000003E-2</v>
      </c>
      <c r="AT17" s="1">
        <v>0.211309</v>
      </c>
      <c r="AU17" s="1">
        <v>0.256187</v>
      </c>
      <c r="AV17" s="1">
        <v>0.27847499999999997</v>
      </c>
      <c r="AW17" s="1">
        <v>0.22398100000000001</v>
      </c>
      <c r="AX17" s="1">
        <v>3.4418999999999998E-2</v>
      </c>
      <c r="AY17" s="1">
        <v>0.156722</v>
      </c>
      <c r="AZ17" s="1">
        <v>0.106601</v>
      </c>
    </row>
    <row r="18" spans="1:52" x14ac:dyDescent="0.3">
      <c r="A18" s="3" t="s">
        <v>585</v>
      </c>
      <c r="B18" s="1">
        <v>9.1500000000000001E-4</v>
      </c>
      <c r="C18" s="1">
        <v>6.0099999999999997E-4</v>
      </c>
      <c r="D18" s="1">
        <v>7.0100000000000002E-4</v>
      </c>
      <c r="E18" s="1">
        <v>3.8683000000000002E-2</v>
      </c>
      <c r="F18" s="1">
        <v>2.3816E-2</v>
      </c>
      <c r="G18" s="1">
        <v>2.7858999999999998E-2</v>
      </c>
      <c r="H18" s="1">
        <v>3.9662999999999997E-2</v>
      </c>
      <c r="I18" s="1">
        <v>2.3460000000000002E-2</v>
      </c>
      <c r="J18" s="1">
        <v>1.677E-2</v>
      </c>
      <c r="K18" s="1">
        <v>5.3599000000000001E-2</v>
      </c>
      <c r="L18" s="1">
        <v>4.1078999999999997E-2</v>
      </c>
      <c r="M18" s="1">
        <v>4.3728999999999997E-2</v>
      </c>
      <c r="N18" s="1">
        <v>1.8201999999999999E-2</v>
      </c>
      <c r="O18" s="1">
        <v>5.4591000000000001E-2</v>
      </c>
      <c r="P18" s="1">
        <v>2.2022E-2</v>
      </c>
      <c r="Q18" s="1">
        <v>1.6001000000000001E-2</v>
      </c>
      <c r="R18" s="1">
        <v>0.10061199999999999</v>
      </c>
      <c r="S18" s="1">
        <v>1.821E-2</v>
      </c>
      <c r="T18" s="1">
        <v>9.8510000000000004E-3</v>
      </c>
      <c r="U18" s="1">
        <v>1.7264999999999999E-2</v>
      </c>
      <c r="V18" s="1">
        <v>1.6483999999999999E-2</v>
      </c>
      <c r="W18" s="1">
        <v>3.8192999999999998E-2</v>
      </c>
      <c r="X18" s="1">
        <v>2.3064000000000001E-2</v>
      </c>
      <c r="Y18" s="1">
        <v>1.4422000000000001E-2</v>
      </c>
      <c r="Z18" s="1">
        <v>7.8600000000000002E-4</v>
      </c>
      <c r="AA18" s="1">
        <v>8.5599999999999999E-4</v>
      </c>
      <c r="AB18" s="1">
        <v>4.4770000000000001E-3</v>
      </c>
      <c r="AC18" s="1">
        <v>1.5800000000000002E-2</v>
      </c>
      <c r="AD18" s="1">
        <v>1.5266E-2</v>
      </c>
      <c r="AE18" s="1">
        <v>1.2579E-2</v>
      </c>
      <c r="AF18" s="1">
        <v>0.25956699999999999</v>
      </c>
      <c r="AG18" s="1">
        <v>0.247751</v>
      </c>
      <c r="AH18" s="1">
        <v>0.30791600000000002</v>
      </c>
      <c r="AI18" s="1">
        <v>0.22378300000000001</v>
      </c>
      <c r="AJ18" s="1">
        <v>0.226017</v>
      </c>
      <c r="AK18" s="1">
        <v>0.23926500000000001</v>
      </c>
      <c r="AL18" s="1">
        <v>4.6149999999999997E-2</v>
      </c>
      <c r="AM18" s="1">
        <v>3.6607000000000001E-2</v>
      </c>
      <c r="AN18" s="1">
        <v>3.3012E-2</v>
      </c>
      <c r="AO18" s="1">
        <v>0.125247</v>
      </c>
      <c r="AP18" s="1">
        <v>0.14816299999999999</v>
      </c>
      <c r="AQ18" s="1">
        <v>8.2774E-2</v>
      </c>
      <c r="AR18" s="1">
        <v>9.9705000000000002E-2</v>
      </c>
      <c r="AS18" s="1">
        <v>7.0209999999999995E-2</v>
      </c>
      <c r="AT18" s="1">
        <v>0.207763</v>
      </c>
      <c r="AU18" s="1">
        <v>0.242453</v>
      </c>
      <c r="AV18" s="1">
        <v>0.26433499999999999</v>
      </c>
      <c r="AW18" s="1">
        <v>0.21523100000000001</v>
      </c>
      <c r="AX18" s="1">
        <v>3.0491999999999998E-2</v>
      </c>
      <c r="AY18" s="1">
        <v>0.101856</v>
      </c>
      <c r="AZ18" s="1">
        <v>7.4929999999999997E-2</v>
      </c>
    </row>
    <row r="19" spans="1:52" x14ac:dyDescent="0.3">
      <c r="A19" s="3" t="s">
        <v>586</v>
      </c>
      <c r="B19" s="1">
        <v>7.8799999999999996E-4</v>
      </c>
      <c r="C19" s="1">
        <v>7.3099999999999999E-4</v>
      </c>
      <c r="D19" s="1">
        <v>8.8000000000000003E-4</v>
      </c>
      <c r="E19" s="1">
        <v>0.141537</v>
      </c>
      <c r="F19" s="1">
        <v>0.11065800000000001</v>
      </c>
      <c r="G19" s="1">
        <v>0.110351</v>
      </c>
      <c r="H19" s="1">
        <v>0.14810100000000001</v>
      </c>
      <c r="I19" s="1">
        <v>0.114591</v>
      </c>
      <c r="J19" s="1">
        <v>0.103284</v>
      </c>
      <c r="K19" s="1">
        <v>9.3991000000000005E-2</v>
      </c>
      <c r="L19" s="1">
        <v>0.10360800000000001</v>
      </c>
      <c r="M19" s="1">
        <v>9.8290000000000002E-2</v>
      </c>
      <c r="N19" s="1">
        <v>4.1502999999999998E-2</v>
      </c>
      <c r="O19" s="1">
        <v>9.4189999999999996E-2</v>
      </c>
      <c r="P19" s="1">
        <v>3.9815999999999997E-2</v>
      </c>
      <c r="Q19" s="1">
        <v>2.6237E-2</v>
      </c>
      <c r="R19" s="1">
        <v>0.16043199999999999</v>
      </c>
      <c r="S19" s="1">
        <v>3.9495000000000002E-2</v>
      </c>
      <c r="T19" s="1">
        <v>9.3760999999999997E-2</v>
      </c>
      <c r="U19" s="1">
        <v>6.6320000000000004E-2</v>
      </c>
      <c r="V19" s="1">
        <v>5.4862000000000001E-2</v>
      </c>
      <c r="W19" s="1">
        <v>7.8669000000000003E-2</v>
      </c>
      <c r="X19" s="1">
        <v>5.4177999999999997E-2</v>
      </c>
      <c r="Y19" s="1">
        <v>3.8871999999999997E-2</v>
      </c>
      <c r="Z19" s="1">
        <v>2.9520999999999999E-2</v>
      </c>
      <c r="AA19" s="1">
        <v>9.5E-4</v>
      </c>
      <c r="AB19" s="1">
        <v>6.7920000000000003E-3</v>
      </c>
      <c r="AC19" s="1">
        <v>6.1913000000000003E-2</v>
      </c>
      <c r="AD19" s="1">
        <v>5.2453E-2</v>
      </c>
      <c r="AE19" s="1">
        <v>5.2942999999999997E-2</v>
      </c>
      <c r="AF19" s="1">
        <v>0.41063300000000003</v>
      </c>
      <c r="AG19" s="1">
        <v>0.39116800000000002</v>
      </c>
      <c r="AH19" s="1">
        <v>0.41931400000000002</v>
      </c>
      <c r="AI19" s="1">
        <v>0.36222500000000002</v>
      </c>
      <c r="AJ19" s="1">
        <v>0.37955800000000001</v>
      </c>
      <c r="AK19" s="1">
        <v>0.37919700000000001</v>
      </c>
      <c r="AL19" s="1">
        <v>0.11296100000000001</v>
      </c>
      <c r="AM19" s="1">
        <v>9.6262E-2</v>
      </c>
      <c r="AN19" s="1">
        <v>0.104827</v>
      </c>
      <c r="AO19" s="1">
        <v>0.41587299999999999</v>
      </c>
      <c r="AP19" s="1">
        <v>0.390513</v>
      </c>
      <c r="AQ19" s="1">
        <v>0.25874000000000003</v>
      </c>
      <c r="AR19" s="1">
        <v>0.242727</v>
      </c>
      <c r="AS19" s="1">
        <v>0.215781</v>
      </c>
      <c r="AT19" s="1">
        <v>0.43587999999999999</v>
      </c>
      <c r="AU19" s="1">
        <v>0.35874899999999998</v>
      </c>
      <c r="AV19" s="1">
        <v>0.36974899999999999</v>
      </c>
      <c r="AW19" s="1">
        <v>0.36124699999999998</v>
      </c>
      <c r="AX19" s="1">
        <v>0.10968</v>
      </c>
      <c r="AY19" s="1">
        <v>0.26321600000000001</v>
      </c>
      <c r="AZ19" s="1">
        <v>0.25970199999999999</v>
      </c>
    </row>
  </sheetData>
  <mergeCells count="17">
    <mergeCell ref="AI1:AK1"/>
    <mergeCell ref="B1:D1"/>
    <mergeCell ref="E1:G1"/>
    <mergeCell ref="H1:J1"/>
    <mergeCell ref="K1:M1"/>
    <mergeCell ref="N1:P1"/>
    <mergeCell ref="Q1:S1"/>
    <mergeCell ref="T1:V1"/>
    <mergeCell ref="W1:Y1"/>
    <mergeCell ref="Z1:AB1"/>
    <mergeCell ref="AC1:AE1"/>
    <mergeCell ref="AF1:AH1"/>
    <mergeCell ref="AL1:AN1"/>
    <mergeCell ref="AO1:AQ1"/>
    <mergeCell ref="AR1:AT1"/>
    <mergeCell ref="AU1:AW1"/>
    <mergeCell ref="AX1:AZ1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4"/>
  <sheetViews>
    <sheetView workbookViewId="0">
      <selection activeCell="I1" sqref="I1:T14"/>
    </sheetView>
  </sheetViews>
  <sheetFormatPr defaultRowHeight="14" x14ac:dyDescent="0.3"/>
  <sheetData>
    <row r="1" spans="1:20" x14ac:dyDescent="0.3">
      <c r="A1" s="2"/>
      <c r="B1" s="2" t="s">
        <v>58</v>
      </c>
      <c r="C1" s="2" t="s">
        <v>59</v>
      </c>
      <c r="D1" s="2" t="s">
        <v>60</v>
      </c>
      <c r="E1" s="2" t="s">
        <v>61</v>
      </c>
      <c r="F1" s="2" t="s">
        <v>62</v>
      </c>
      <c r="G1" s="2" t="s">
        <v>63</v>
      </c>
      <c r="I1" s="2"/>
      <c r="J1" s="2" t="s">
        <v>77</v>
      </c>
      <c r="K1" s="2" t="s">
        <v>78</v>
      </c>
      <c r="L1" s="2" t="s">
        <v>79</v>
      </c>
      <c r="M1" s="2" t="s">
        <v>80</v>
      </c>
      <c r="P1" s="2"/>
      <c r="Q1" s="2" t="s">
        <v>81</v>
      </c>
      <c r="R1" s="2" t="s">
        <v>82</v>
      </c>
      <c r="S1" s="2" t="s">
        <v>83</v>
      </c>
      <c r="T1" s="2" t="s">
        <v>84</v>
      </c>
    </row>
    <row r="2" spans="1:20" x14ac:dyDescent="0.3">
      <c r="A2" s="3" t="s">
        <v>64</v>
      </c>
      <c r="B2" s="1">
        <v>0.5</v>
      </c>
      <c r="C2" s="1">
        <v>0.96202500000000002</v>
      </c>
      <c r="D2" s="1">
        <v>0.27160499999999999</v>
      </c>
      <c r="E2" s="1">
        <v>0.35</v>
      </c>
      <c r="F2" s="1">
        <v>1.3703700000000001</v>
      </c>
      <c r="G2" s="1">
        <v>0.238095</v>
      </c>
      <c r="I2" s="3" t="s">
        <v>64</v>
      </c>
      <c r="J2" s="1">
        <v>2.2222219999999999</v>
      </c>
      <c r="K2" s="1">
        <v>2.375</v>
      </c>
      <c r="L2" s="1">
        <v>7.5</v>
      </c>
      <c r="M2" s="1">
        <v>3</v>
      </c>
      <c r="P2" s="3" t="s">
        <v>64</v>
      </c>
      <c r="Q2" s="1">
        <v>1.052632</v>
      </c>
      <c r="R2" s="1">
        <v>0.5</v>
      </c>
      <c r="S2" s="1">
        <v>0.81081099999999995</v>
      </c>
      <c r="T2" s="1">
        <v>0.24324299999999999</v>
      </c>
    </row>
    <row r="3" spans="1:20" x14ac:dyDescent="0.3">
      <c r="A3" s="3" t="s">
        <v>65</v>
      </c>
      <c r="B3" s="1">
        <v>0.375</v>
      </c>
      <c r="C3" s="1">
        <v>0.81012700000000004</v>
      </c>
      <c r="D3" s="1">
        <v>0.123457</v>
      </c>
      <c r="E3" s="1">
        <v>0.9</v>
      </c>
      <c r="F3" s="1">
        <v>1.962963</v>
      </c>
      <c r="G3" s="1">
        <v>0.33333299999999999</v>
      </c>
      <c r="I3" s="3" t="s">
        <v>65</v>
      </c>
      <c r="J3" s="1">
        <v>1.3333330000000001</v>
      </c>
      <c r="K3" s="1">
        <v>0.5625</v>
      </c>
      <c r="L3" s="1">
        <v>7.5</v>
      </c>
      <c r="M3" s="1">
        <v>1.3333330000000001</v>
      </c>
      <c r="P3" s="3" t="s">
        <v>65</v>
      </c>
      <c r="Q3" s="1">
        <v>0.75</v>
      </c>
      <c r="R3" s="1">
        <v>0.140625</v>
      </c>
      <c r="S3" s="1">
        <v>0.56603800000000004</v>
      </c>
      <c r="T3" s="1">
        <v>7.5471999999999997E-2</v>
      </c>
    </row>
    <row r="4" spans="1:20" x14ac:dyDescent="0.3">
      <c r="A4" s="3" t="s">
        <v>66</v>
      </c>
      <c r="B4" s="1">
        <v>1.138889</v>
      </c>
      <c r="C4" s="1">
        <v>1.1012660000000001</v>
      </c>
      <c r="D4" s="1">
        <v>1.061728</v>
      </c>
      <c r="E4" s="1">
        <v>1.9</v>
      </c>
      <c r="F4" s="1">
        <v>1.8518520000000001</v>
      </c>
      <c r="G4" s="1">
        <v>2.4761899999999999</v>
      </c>
      <c r="I4" s="3" t="s">
        <v>66</v>
      </c>
      <c r="J4" s="1">
        <v>1.5277780000000001</v>
      </c>
      <c r="K4" s="1">
        <v>1.375</v>
      </c>
      <c r="L4" s="1">
        <v>2.5</v>
      </c>
      <c r="M4" s="1">
        <v>1.6666669999999999</v>
      </c>
      <c r="P4" s="3" t="s">
        <v>66</v>
      </c>
      <c r="Q4" s="1">
        <v>0.63218399999999997</v>
      </c>
      <c r="R4" s="1">
        <v>0.25287399999999999</v>
      </c>
      <c r="S4" s="1">
        <v>0.2</v>
      </c>
      <c r="T4" s="1">
        <v>0.1</v>
      </c>
    </row>
    <row r="5" spans="1:20" x14ac:dyDescent="0.3">
      <c r="A5" s="3" t="s">
        <v>67</v>
      </c>
      <c r="B5" s="1">
        <v>1.2083330000000001</v>
      </c>
      <c r="C5" s="1">
        <v>1.2025319999999999</v>
      </c>
      <c r="D5" s="1">
        <v>1.1728400000000001</v>
      </c>
      <c r="E5" s="1">
        <v>1.1499999999999999</v>
      </c>
      <c r="F5" s="1">
        <v>1.2962959999999999</v>
      </c>
      <c r="G5" s="1">
        <v>0</v>
      </c>
      <c r="I5" s="3" t="s">
        <v>67</v>
      </c>
      <c r="J5" s="1">
        <v>1.8055559999999999</v>
      </c>
      <c r="K5" s="1">
        <v>3</v>
      </c>
      <c r="L5" s="1">
        <v>3</v>
      </c>
      <c r="M5" s="1">
        <v>2.6666669999999999</v>
      </c>
      <c r="P5" s="3" t="s">
        <v>67</v>
      </c>
      <c r="Q5" s="1">
        <v>0.68421100000000001</v>
      </c>
      <c r="R5" s="1">
        <v>0.50526300000000002</v>
      </c>
      <c r="S5" s="1">
        <v>0.34285700000000002</v>
      </c>
      <c r="T5" s="1">
        <v>0.228571</v>
      </c>
    </row>
    <row r="6" spans="1:20" x14ac:dyDescent="0.3">
      <c r="A6" s="3" t="s">
        <v>68</v>
      </c>
      <c r="B6" s="1">
        <v>0.68055600000000005</v>
      </c>
      <c r="C6" s="1">
        <v>0.82278499999999999</v>
      </c>
      <c r="D6" s="1">
        <v>0.74074099999999998</v>
      </c>
      <c r="E6" s="1">
        <v>1.7</v>
      </c>
      <c r="F6" s="1">
        <v>1.5555559999999999</v>
      </c>
      <c r="G6" s="1">
        <v>2.1904759999999999</v>
      </c>
      <c r="I6" s="3" t="s">
        <v>68</v>
      </c>
      <c r="J6" s="1">
        <v>0.94444399999999995</v>
      </c>
      <c r="K6" s="1">
        <v>1.0625</v>
      </c>
      <c r="L6" s="1">
        <v>3.5</v>
      </c>
      <c r="M6" s="1">
        <v>3</v>
      </c>
      <c r="P6" s="3" t="s">
        <v>68</v>
      </c>
      <c r="Q6" s="1">
        <v>0.52307700000000001</v>
      </c>
      <c r="R6" s="1">
        <v>0.26153799999999999</v>
      </c>
      <c r="S6" s="1">
        <v>0.33333299999999999</v>
      </c>
      <c r="T6" s="1">
        <v>0.214286</v>
      </c>
    </row>
    <row r="7" spans="1:20" x14ac:dyDescent="0.3">
      <c r="A7" s="3" t="s">
        <v>69</v>
      </c>
      <c r="B7" s="1">
        <v>0.77777799999999997</v>
      </c>
      <c r="C7" s="1">
        <v>0.93670900000000001</v>
      </c>
      <c r="D7" s="1">
        <v>0.92592600000000003</v>
      </c>
      <c r="E7" s="1">
        <v>1.6</v>
      </c>
      <c r="F7" s="1">
        <v>1.8518520000000001</v>
      </c>
      <c r="G7" s="1">
        <v>2.4761899999999999</v>
      </c>
      <c r="I7" s="3" t="s">
        <v>69</v>
      </c>
      <c r="J7" s="1">
        <v>1.4722219999999999</v>
      </c>
      <c r="K7" s="1">
        <v>2.6875</v>
      </c>
      <c r="L7" s="1">
        <v>4.75</v>
      </c>
      <c r="M7" s="1">
        <v>3.6666669999999999</v>
      </c>
      <c r="P7" s="3" t="s">
        <v>69</v>
      </c>
      <c r="Q7" s="1">
        <v>0.71621599999999996</v>
      </c>
      <c r="R7" s="1">
        <v>0.58108099999999996</v>
      </c>
      <c r="S7" s="1">
        <v>0.38</v>
      </c>
      <c r="T7" s="1">
        <v>0.22</v>
      </c>
    </row>
    <row r="8" spans="1:20" x14ac:dyDescent="0.3">
      <c r="A8" s="3" t="s">
        <v>70</v>
      </c>
      <c r="B8" s="1">
        <v>0.58333299999999999</v>
      </c>
      <c r="C8" s="1">
        <v>0.91139199999999998</v>
      </c>
      <c r="D8" s="1">
        <v>0.92592600000000003</v>
      </c>
      <c r="E8" s="1">
        <v>1.8</v>
      </c>
      <c r="F8" s="1">
        <v>2.1111110000000002</v>
      </c>
      <c r="G8" s="1">
        <v>2.6666669999999999</v>
      </c>
      <c r="I8" s="3" t="s">
        <v>70</v>
      </c>
      <c r="J8" s="1">
        <v>1.4444440000000001</v>
      </c>
      <c r="K8" s="1">
        <v>3</v>
      </c>
      <c r="L8" s="1">
        <v>5.75</v>
      </c>
      <c r="M8" s="1">
        <v>6</v>
      </c>
      <c r="P8" s="3" t="s">
        <v>70</v>
      </c>
      <c r="Q8" s="1">
        <v>0.72222200000000003</v>
      </c>
      <c r="R8" s="1">
        <v>0.66666700000000001</v>
      </c>
      <c r="S8" s="1">
        <v>0.40350900000000001</v>
      </c>
      <c r="T8" s="1">
        <v>0.31578899999999999</v>
      </c>
    </row>
    <row r="9" spans="1:20" x14ac:dyDescent="0.3">
      <c r="A9" s="3" t="s">
        <v>71</v>
      </c>
      <c r="B9" s="1">
        <v>1.111111</v>
      </c>
      <c r="C9" s="1">
        <v>1.1392409999999999</v>
      </c>
      <c r="D9" s="1">
        <v>1.111111</v>
      </c>
      <c r="E9" s="1">
        <v>1.3</v>
      </c>
      <c r="F9" s="1">
        <v>1.481481</v>
      </c>
      <c r="G9" s="1">
        <v>2.0476190000000001</v>
      </c>
      <c r="I9" s="3" t="s">
        <v>71</v>
      </c>
      <c r="J9" s="1">
        <v>1.7777780000000001</v>
      </c>
      <c r="K9" s="1">
        <v>3.6875</v>
      </c>
      <c r="L9" s="1">
        <v>4.5</v>
      </c>
      <c r="M9" s="1">
        <v>4.6666670000000003</v>
      </c>
      <c r="P9" s="3" t="s">
        <v>71</v>
      </c>
      <c r="Q9" s="1">
        <v>0.71111100000000005</v>
      </c>
      <c r="R9" s="1">
        <v>0.65555600000000003</v>
      </c>
      <c r="S9" s="1">
        <v>0.45</v>
      </c>
      <c r="T9" s="1">
        <v>0.35</v>
      </c>
    </row>
    <row r="10" spans="1:20" x14ac:dyDescent="0.3">
      <c r="A10" s="3" t="s">
        <v>72</v>
      </c>
      <c r="B10" s="1">
        <v>0</v>
      </c>
      <c r="C10" s="1">
        <v>3.7975000000000002E-2</v>
      </c>
      <c r="D10" s="1">
        <v>1.2345999999999999E-2</v>
      </c>
      <c r="E10" s="1">
        <v>0.1</v>
      </c>
      <c r="F10" s="1">
        <v>7.4074000000000001E-2</v>
      </c>
      <c r="G10" s="1">
        <v>4.7619000000000002E-2</v>
      </c>
      <c r="I10" s="3" t="s">
        <v>72</v>
      </c>
      <c r="J10" s="1">
        <v>1.25</v>
      </c>
      <c r="K10" s="1">
        <v>0.8125</v>
      </c>
      <c r="L10" s="1">
        <v>1.5</v>
      </c>
      <c r="M10" s="1">
        <v>0.66666700000000001</v>
      </c>
      <c r="P10" s="3" t="s">
        <v>72</v>
      </c>
      <c r="Q10" s="1">
        <v>15</v>
      </c>
      <c r="R10" s="1">
        <v>4.3333329999999997</v>
      </c>
      <c r="S10" s="1">
        <v>3</v>
      </c>
      <c r="T10" s="1">
        <v>1</v>
      </c>
    </row>
    <row r="11" spans="1:20" x14ac:dyDescent="0.3">
      <c r="A11" s="3" t="s">
        <v>73</v>
      </c>
      <c r="B11" s="1">
        <v>0.25</v>
      </c>
      <c r="C11" s="1">
        <v>1.151899</v>
      </c>
      <c r="D11" s="1">
        <v>0.64197499999999996</v>
      </c>
      <c r="E11" s="1">
        <v>0.1</v>
      </c>
      <c r="F11" s="1">
        <v>1.5555559999999999</v>
      </c>
      <c r="G11" s="1">
        <v>0.76190500000000005</v>
      </c>
      <c r="I11" s="3" t="s">
        <v>73</v>
      </c>
      <c r="J11" s="1">
        <v>1.9166669999999999</v>
      </c>
      <c r="K11" s="1">
        <v>1.25</v>
      </c>
      <c r="L11" s="1">
        <v>3.25</v>
      </c>
      <c r="M11" s="1">
        <v>1.6666669999999999</v>
      </c>
      <c r="P11" s="3" t="s">
        <v>73</v>
      </c>
      <c r="Q11" s="1">
        <v>0.75824199999999997</v>
      </c>
      <c r="R11" s="1">
        <v>0.21978</v>
      </c>
      <c r="S11" s="1">
        <v>0.30952400000000002</v>
      </c>
      <c r="T11" s="1">
        <v>0.119048</v>
      </c>
    </row>
    <row r="12" spans="1:20" x14ac:dyDescent="0.3">
      <c r="A12" s="3" t="s">
        <v>74</v>
      </c>
      <c r="B12" s="1">
        <v>0</v>
      </c>
      <c r="C12" s="1">
        <v>0.392405</v>
      </c>
      <c r="D12" s="1">
        <v>4.9383000000000003E-2</v>
      </c>
      <c r="E12" s="1">
        <v>0.05</v>
      </c>
      <c r="F12" s="1">
        <v>0.37036999999999998</v>
      </c>
      <c r="G12" s="1">
        <v>4.7619000000000002E-2</v>
      </c>
      <c r="I12" s="3" t="s">
        <v>74</v>
      </c>
      <c r="J12" s="1">
        <v>2.1944439999999998</v>
      </c>
      <c r="K12" s="1">
        <v>3.125</v>
      </c>
      <c r="L12" s="1">
        <v>6.75</v>
      </c>
      <c r="M12" s="1">
        <v>4.3333329999999997</v>
      </c>
      <c r="P12" s="3" t="s">
        <v>74</v>
      </c>
      <c r="Q12" s="1">
        <v>2.548387</v>
      </c>
      <c r="R12" s="1">
        <v>1.612903</v>
      </c>
      <c r="S12" s="1">
        <v>2.7</v>
      </c>
      <c r="T12" s="1">
        <v>1.3</v>
      </c>
    </row>
    <row r="13" spans="1:20" x14ac:dyDescent="0.3">
      <c r="A13" s="3" t="s">
        <v>75</v>
      </c>
      <c r="B13" s="1">
        <v>0.43055599999999999</v>
      </c>
      <c r="C13" s="1">
        <v>0.79746799999999995</v>
      </c>
      <c r="D13" s="1">
        <v>0.66666700000000001</v>
      </c>
      <c r="E13" s="1">
        <v>0.7</v>
      </c>
      <c r="F13" s="1">
        <v>2.2592590000000001</v>
      </c>
      <c r="G13" s="1">
        <v>2.4285709999999998</v>
      </c>
      <c r="I13" s="3" t="s">
        <v>75</v>
      </c>
      <c r="J13" s="1">
        <v>1.2222219999999999</v>
      </c>
      <c r="K13" s="1">
        <v>1.5625</v>
      </c>
      <c r="L13" s="1">
        <v>5.5</v>
      </c>
      <c r="M13" s="1">
        <v>4.3333329999999997</v>
      </c>
      <c r="P13" s="3" t="s">
        <v>75</v>
      </c>
      <c r="Q13" s="1">
        <v>0.69841299999999995</v>
      </c>
      <c r="R13" s="1">
        <v>0.39682499999999998</v>
      </c>
      <c r="S13" s="1">
        <v>0.36065599999999998</v>
      </c>
      <c r="T13" s="1">
        <v>0.213115</v>
      </c>
    </row>
    <row r="14" spans="1:20" x14ac:dyDescent="0.3">
      <c r="A14" s="3" t="s">
        <v>76</v>
      </c>
      <c r="B14" s="1">
        <v>1</v>
      </c>
      <c r="C14" s="1">
        <v>1</v>
      </c>
      <c r="D14" s="1">
        <v>1</v>
      </c>
      <c r="E14" s="1">
        <v>1</v>
      </c>
      <c r="F14" s="1">
        <v>1</v>
      </c>
      <c r="G14" s="1">
        <v>1</v>
      </c>
      <c r="I14" s="3" t="s">
        <v>76</v>
      </c>
      <c r="J14" s="1">
        <v>1</v>
      </c>
      <c r="K14" s="1">
        <v>1</v>
      </c>
      <c r="L14" s="1">
        <v>1</v>
      </c>
      <c r="M14" s="1">
        <v>1</v>
      </c>
      <c r="P14" s="3" t="s">
        <v>85</v>
      </c>
      <c r="Q14" s="1">
        <v>0.45569599999999999</v>
      </c>
      <c r="R14" s="1">
        <v>0.20253199999999999</v>
      </c>
      <c r="S14" s="1">
        <v>0.148148</v>
      </c>
      <c r="T14" s="1">
        <v>0.111111</v>
      </c>
    </row>
  </sheetData>
  <phoneticPr fontId="2" type="noConversion"/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3"/>
  <sheetViews>
    <sheetView workbookViewId="0">
      <selection activeCell="E17" sqref="E17"/>
    </sheetView>
  </sheetViews>
  <sheetFormatPr defaultRowHeight="14" x14ac:dyDescent="0.3"/>
  <sheetData>
    <row r="1" spans="1:2" x14ac:dyDescent="0.3">
      <c r="A1" s="2"/>
      <c r="B1" s="2" t="s">
        <v>587</v>
      </c>
    </row>
    <row r="2" spans="1:2" x14ac:dyDescent="0.3">
      <c r="A2" s="3" t="s">
        <v>144</v>
      </c>
      <c r="B2" s="1">
        <v>4398</v>
      </c>
    </row>
    <row r="3" spans="1:2" x14ac:dyDescent="0.3">
      <c r="A3" s="3" t="s">
        <v>145</v>
      </c>
      <c r="B3" s="1">
        <v>333</v>
      </c>
    </row>
    <row r="6" spans="1:2" x14ac:dyDescent="0.3">
      <c r="A6" s="2"/>
      <c r="B6" s="2" t="s">
        <v>588</v>
      </c>
    </row>
    <row r="7" spans="1:2" x14ac:dyDescent="0.3">
      <c r="A7" s="3" t="s">
        <v>144</v>
      </c>
      <c r="B7" s="1">
        <v>4442</v>
      </c>
    </row>
    <row r="8" spans="1:2" x14ac:dyDescent="0.3">
      <c r="A8" s="3" t="s">
        <v>145</v>
      </c>
      <c r="B8" s="1">
        <v>289</v>
      </c>
    </row>
    <row r="11" spans="1:2" x14ac:dyDescent="0.3">
      <c r="A11" s="2"/>
      <c r="B11" s="2" t="s">
        <v>589</v>
      </c>
    </row>
    <row r="12" spans="1:2" x14ac:dyDescent="0.3">
      <c r="A12" s="3" t="s">
        <v>144</v>
      </c>
      <c r="B12" s="1">
        <v>1678</v>
      </c>
    </row>
    <row r="13" spans="1:2" x14ac:dyDescent="0.3">
      <c r="A13" s="3" t="s">
        <v>145</v>
      </c>
      <c r="B13" s="1">
        <v>82</v>
      </c>
    </row>
  </sheetData>
  <phoneticPr fontId="2" type="noConversion"/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71"/>
  <sheetViews>
    <sheetView topLeftCell="Y1" workbookViewId="0">
      <selection activeCell="B1" sqref="B1:AK1"/>
    </sheetView>
  </sheetViews>
  <sheetFormatPr defaultRowHeight="14" x14ac:dyDescent="0.3"/>
  <sheetData>
    <row r="1" spans="1:37" x14ac:dyDescent="0.3">
      <c r="A1" s="2"/>
      <c r="B1" s="11" t="s">
        <v>137</v>
      </c>
      <c r="C1" s="11"/>
      <c r="D1" s="11"/>
      <c r="E1" s="11" t="s">
        <v>521</v>
      </c>
      <c r="F1" s="11"/>
      <c r="G1" s="11"/>
      <c r="H1" s="11" t="s">
        <v>138</v>
      </c>
      <c r="I1" s="11"/>
      <c r="J1" s="11"/>
      <c r="K1" s="11" t="s">
        <v>140</v>
      </c>
      <c r="L1" s="11"/>
      <c r="M1" s="11"/>
      <c r="N1" s="11" t="s">
        <v>141</v>
      </c>
      <c r="O1" s="11"/>
      <c r="P1" s="11"/>
      <c r="Q1" s="11" t="s">
        <v>266</v>
      </c>
      <c r="R1" s="11"/>
      <c r="S1" s="11"/>
      <c r="T1" s="11" t="s">
        <v>269</v>
      </c>
      <c r="U1" s="11"/>
      <c r="V1" s="11"/>
      <c r="W1" s="11" t="s">
        <v>134</v>
      </c>
      <c r="X1" s="11"/>
      <c r="Y1" s="11"/>
      <c r="Z1" s="11" t="s">
        <v>518</v>
      </c>
      <c r="AA1" s="11"/>
      <c r="AB1" s="11"/>
      <c r="AC1" s="11" t="s">
        <v>519</v>
      </c>
      <c r="AD1" s="11"/>
      <c r="AE1" s="11"/>
      <c r="AF1" s="11" t="s">
        <v>520</v>
      </c>
      <c r="AG1" s="11"/>
      <c r="AH1" s="11"/>
      <c r="AI1" s="11" t="s">
        <v>136</v>
      </c>
      <c r="AJ1" s="11"/>
      <c r="AK1" s="11"/>
    </row>
    <row r="2" spans="1:37" x14ac:dyDescent="0.3">
      <c r="A2" s="3" t="s">
        <v>568</v>
      </c>
      <c r="B2" s="1">
        <v>0</v>
      </c>
      <c r="C2" s="1">
        <v>0</v>
      </c>
      <c r="D2" s="1">
        <v>0</v>
      </c>
      <c r="E2" s="1">
        <v>0</v>
      </c>
      <c r="F2" s="1">
        <v>0</v>
      </c>
      <c r="G2" s="1">
        <v>0</v>
      </c>
      <c r="H2" s="1">
        <v>0.01</v>
      </c>
      <c r="I2" s="1">
        <v>0.01</v>
      </c>
      <c r="J2" s="1">
        <v>0.01</v>
      </c>
      <c r="K2" s="1">
        <v>0.01</v>
      </c>
      <c r="L2" s="1">
        <v>0.01</v>
      </c>
      <c r="M2" s="1">
        <v>0.01</v>
      </c>
      <c r="N2" s="1">
        <v>0</v>
      </c>
      <c r="O2" s="1">
        <v>0</v>
      </c>
      <c r="P2" s="1">
        <v>0</v>
      </c>
      <c r="Q2" s="1">
        <v>0.02</v>
      </c>
      <c r="R2" s="1">
        <v>0.02</v>
      </c>
      <c r="S2" s="1">
        <v>0.02</v>
      </c>
      <c r="T2" s="1">
        <v>0.01</v>
      </c>
      <c r="U2" s="1">
        <v>0</v>
      </c>
      <c r="V2" s="1">
        <v>0</v>
      </c>
      <c r="W2" s="1">
        <v>0</v>
      </c>
      <c r="X2" s="1">
        <v>0.01</v>
      </c>
      <c r="Y2" s="1">
        <v>0</v>
      </c>
      <c r="Z2" s="1">
        <v>0</v>
      </c>
      <c r="AA2" s="1">
        <v>0.02</v>
      </c>
      <c r="AB2" s="1">
        <v>0.02</v>
      </c>
      <c r="AC2" s="1">
        <v>0</v>
      </c>
      <c r="AD2" s="1">
        <v>0.01</v>
      </c>
      <c r="AE2" s="1">
        <v>0.01</v>
      </c>
      <c r="AF2" s="1">
        <v>0.01</v>
      </c>
      <c r="AG2" s="1">
        <v>0</v>
      </c>
      <c r="AH2" s="1">
        <v>0.01</v>
      </c>
      <c r="AI2" s="1">
        <v>0</v>
      </c>
      <c r="AJ2" s="1">
        <v>0.01</v>
      </c>
      <c r="AK2" s="1">
        <v>0</v>
      </c>
    </row>
    <row r="3" spans="1:37" x14ac:dyDescent="0.3">
      <c r="A3" s="3" t="s">
        <v>98</v>
      </c>
      <c r="B3" s="1">
        <v>0.03</v>
      </c>
      <c r="C3" s="1">
        <v>0.01</v>
      </c>
      <c r="D3" s="1">
        <v>0.02</v>
      </c>
      <c r="E3" s="1">
        <v>0</v>
      </c>
      <c r="F3" s="1">
        <v>0.01</v>
      </c>
      <c r="G3" s="1">
        <v>0.01</v>
      </c>
      <c r="H3" s="1">
        <v>0.25</v>
      </c>
      <c r="I3" s="1">
        <v>0.13</v>
      </c>
      <c r="J3" s="1">
        <v>0.26</v>
      </c>
      <c r="K3" s="1">
        <v>0.03</v>
      </c>
      <c r="L3" s="1">
        <v>0.03</v>
      </c>
      <c r="M3" s="1">
        <v>0.03</v>
      </c>
      <c r="N3" s="1">
        <v>0.22</v>
      </c>
      <c r="O3" s="1">
        <v>0.25</v>
      </c>
      <c r="P3" s="1">
        <v>0.23</v>
      </c>
      <c r="Q3" s="1">
        <v>0.17</v>
      </c>
      <c r="R3" s="1">
        <v>0.19</v>
      </c>
      <c r="S3" s="1">
        <v>0.19</v>
      </c>
      <c r="T3" s="1">
        <v>7.0000000000000007E-2</v>
      </c>
      <c r="U3" s="1">
        <v>7.0000000000000007E-2</v>
      </c>
      <c r="V3" s="1">
        <v>0.06</v>
      </c>
      <c r="W3" s="1">
        <v>7.0000000000000007E-2</v>
      </c>
      <c r="X3" s="1">
        <v>0.09</v>
      </c>
      <c r="Y3" s="1">
        <v>0.09</v>
      </c>
      <c r="Z3" s="1">
        <v>0.13</v>
      </c>
      <c r="AA3" s="1">
        <v>0.11</v>
      </c>
      <c r="AB3" s="1">
        <v>0.08</v>
      </c>
      <c r="AC3" s="1">
        <v>0.03</v>
      </c>
      <c r="AD3" s="1">
        <v>0.09</v>
      </c>
      <c r="AE3" s="1">
        <v>0.03</v>
      </c>
      <c r="AF3" s="1">
        <v>0.12</v>
      </c>
      <c r="AG3" s="1">
        <v>0.06</v>
      </c>
      <c r="AH3" s="1">
        <v>0.15</v>
      </c>
      <c r="AI3" s="1">
        <v>0.01</v>
      </c>
      <c r="AJ3" s="1">
        <v>0.1</v>
      </c>
      <c r="AK3" s="1">
        <v>0.01</v>
      </c>
    </row>
    <row r="4" spans="1:37" x14ac:dyDescent="0.3">
      <c r="A4" s="3" t="s">
        <v>309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.04</v>
      </c>
      <c r="R4" s="1">
        <v>0.05</v>
      </c>
      <c r="S4" s="1">
        <v>0.05</v>
      </c>
      <c r="T4" s="1">
        <v>0.01</v>
      </c>
      <c r="U4" s="1">
        <v>0.01</v>
      </c>
      <c r="V4" s="1">
        <v>0.01</v>
      </c>
      <c r="W4" s="1">
        <v>0</v>
      </c>
      <c r="X4" s="1">
        <v>0</v>
      </c>
      <c r="Y4" s="1">
        <v>0.01</v>
      </c>
      <c r="Z4" s="1">
        <v>0</v>
      </c>
      <c r="AA4" s="1">
        <v>0.02</v>
      </c>
      <c r="AB4" s="1">
        <v>0.02</v>
      </c>
      <c r="AC4" s="1">
        <v>0.02</v>
      </c>
      <c r="AD4" s="1">
        <v>0.01</v>
      </c>
      <c r="AE4" s="1">
        <v>0</v>
      </c>
      <c r="AF4" s="1">
        <v>0.01</v>
      </c>
      <c r="AG4" s="1">
        <v>0</v>
      </c>
      <c r="AH4" s="1">
        <v>0.01</v>
      </c>
      <c r="AI4" s="1">
        <v>0</v>
      </c>
      <c r="AJ4" s="1">
        <v>0.02</v>
      </c>
      <c r="AK4" s="1">
        <v>0</v>
      </c>
    </row>
    <row r="6" spans="1:37" x14ac:dyDescent="0.3">
      <c r="A6" s="3" t="s">
        <v>568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.01</v>
      </c>
      <c r="N6" s="1">
        <v>0</v>
      </c>
      <c r="O6" s="1">
        <v>0</v>
      </c>
      <c r="P6" s="1">
        <v>0</v>
      </c>
      <c r="Q6" s="1">
        <v>0.01</v>
      </c>
      <c r="R6" s="1">
        <v>0.01</v>
      </c>
      <c r="S6" s="1">
        <v>0.01</v>
      </c>
      <c r="T6" s="1">
        <v>0.01</v>
      </c>
      <c r="U6" s="1">
        <v>0</v>
      </c>
      <c r="V6" s="1">
        <v>0</v>
      </c>
      <c r="W6" s="1">
        <v>0</v>
      </c>
      <c r="X6" s="1">
        <v>0.01</v>
      </c>
      <c r="Y6" s="1">
        <v>0</v>
      </c>
      <c r="Z6" s="1">
        <v>0</v>
      </c>
      <c r="AA6" s="1">
        <v>0.01</v>
      </c>
      <c r="AB6" s="1">
        <v>0.01</v>
      </c>
      <c r="AC6" s="1">
        <v>0</v>
      </c>
      <c r="AD6" s="1">
        <v>0</v>
      </c>
      <c r="AE6" s="1">
        <v>0</v>
      </c>
      <c r="AF6" s="1">
        <v>0.01</v>
      </c>
      <c r="AG6" s="1">
        <v>0.01</v>
      </c>
      <c r="AH6" s="1">
        <v>0.01</v>
      </c>
      <c r="AI6" s="1">
        <v>0</v>
      </c>
      <c r="AJ6" s="1">
        <v>0</v>
      </c>
      <c r="AK6" s="1">
        <v>0</v>
      </c>
    </row>
    <row r="7" spans="1:37" x14ac:dyDescent="0.3">
      <c r="A7" s="3" t="s">
        <v>98</v>
      </c>
      <c r="B7" s="1">
        <v>0.01</v>
      </c>
      <c r="C7" s="1">
        <v>0.01</v>
      </c>
      <c r="D7" s="1">
        <v>0.01</v>
      </c>
      <c r="E7" s="1">
        <v>0</v>
      </c>
      <c r="F7" s="1">
        <v>0</v>
      </c>
      <c r="G7" s="1">
        <v>0.01</v>
      </c>
      <c r="H7" s="1">
        <v>7.0000000000000007E-2</v>
      </c>
      <c r="I7" s="1">
        <v>0.11</v>
      </c>
      <c r="J7" s="1">
        <v>0.15</v>
      </c>
      <c r="K7" s="1">
        <v>0.06</v>
      </c>
      <c r="L7" s="1">
        <v>7.0000000000000007E-2</v>
      </c>
      <c r="M7" s="1">
        <v>0.09</v>
      </c>
      <c r="N7" s="1">
        <v>0.05</v>
      </c>
      <c r="O7" s="1">
        <v>0.06</v>
      </c>
      <c r="P7" s="1">
        <v>0.06</v>
      </c>
      <c r="Q7" s="1">
        <v>0.15</v>
      </c>
      <c r="R7" s="1">
        <v>0.14000000000000001</v>
      </c>
      <c r="S7" s="1">
        <v>0.15</v>
      </c>
      <c r="T7" s="1">
        <v>0.05</v>
      </c>
      <c r="U7" s="1">
        <v>0.03</v>
      </c>
      <c r="V7" s="1">
        <v>0.03</v>
      </c>
      <c r="W7" s="1">
        <v>0.05</v>
      </c>
      <c r="X7" s="1">
        <v>0.05</v>
      </c>
      <c r="Y7" s="1">
        <v>0.05</v>
      </c>
      <c r="Z7" s="1">
        <v>0.06</v>
      </c>
      <c r="AA7" s="1">
        <v>7.0000000000000007E-2</v>
      </c>
      <c r="AB7" s="1">
        <v>0.06</v>
      </c>
      <c r="AC7" s="1">
        <v>0.02</v>
      </c>
      <c r="AD7" s="1">
        <v>0.05</v>
      </c>
      <c r="AE7" s="1">
        <v>0.01</v>
      </c>
      <c r="AF7" s="1">
        <v>0.06</v>
      </c>
      <c r="AG7" s="1">
        <v>0.05</v>
      </c>
      <c r="AH7" s="1">
        <v>7.0000000000000007E-2</v>
      </c>
      <c r="AI7" s="1">
        <v>0.02</v>
      </c>
      <c r="AJ7" s="1">
        <v>0.03</v>
      </c>
      <c r="AK7" s="1">
        <v>0.02</v>
      </c>
    </row>
    <row r="8" spans="1:37" x14ac:dyDescent="0.3">
      <c r="A8" s="3" t="s">
        <v>120</v>
      </c>
      <c r="B8" s="1">
        <v>0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.01</v>
      </c>
      <c r="P8" s="1">
        <v>0</v>
      </c>
      <c r="Q8" s="1">
        <v>7.0000000000000007E-2</v>
      </c>
      <c r="R8" s="1">
        <v>0.06</v>
      </c>
      <c r="S8" s="1">
        <v>7.0000000000000007E-2</v>
      </c>
      <c r="T8" s="1">
        <v>0.01</v>
      </c>
      <c r="U8" s="1">
        <v>0.02</v>
      </c>
      <c r="V8" s="1">
        <v>0.02</v>
      </c>
      <c r="W8" s="1">
        <v>0.01</v>
      </c>
      <c r="X8" s="1">
        <v>0</v>
      </c>
      <c r="Y8" s="1">
        <v>0</v>
      </c>
      <c r="Z8" s="1">
        <v>0.01</v>
      </c>
      <c r="AA8" s="1">
        <v>0.06</v>
      </c>
      <c r="AB8" s="1">
        <v>0</v>
      </c>
      <c r="AC8" s="1">
        <v>0.02</v>
      </c>
      <c r="AD8" s="1">
        <v>0.01</v>
      </c>
      <c r="AE8" s="1">
        <v>0.02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</row>
    <row r="9" spans="1:37" x14ac:dyDescent="0.3">
      <c r="A9" s="3" t="s">
        <v>124</v>
      </c>
      <c r="B9" s="1">
        <v>0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.01</v>
      </c>
      <c r="O9" s="1">
        <v>0.01</v>
      </c>
      <c r="P9" s="1">
        <v>0.01</v>
      </c>
      <c r="Q9" s="1">
        <v>0.05</v>
      </c>
      <c r="R9" s="1">
        <v>0.04</v>
      </c>
      <c r="S9" s="1">
        <v>0.05</v>
      </c>
      <c r="T9" s="1">
        <v>0.01</v>
      </c>
      <c r="U9" s="1">
        <v>0.05</v>
      </c>
      <c r="V9" s="1">
        <v>0.06</v>
      </c>
      <c r="W9" s="1">
        <v>0.01</v>
      </c>
      <c r="X9" s="1">
        <v>0</v>
      </c>
      <c r="Y9" s="1">
        <v>0</v>
      </c>
      <c r="Z9" s="1">
        <v>0.01</v>
      </c>
      <c r="AA9" s="1">
        <v>0.04</v>
      </c>
      <c r="AB9" s="1">
        <v>0</v>
      </c>
      <c r="AC9" s="1">
        <v>0.05</v>
      </c>
      <c r="AD9" s="1">
        <v>0.03</v>
      </c>
      <c r="AE9" s="1">
        <v>0.08</v>
      </c>
      <c r="AF9" s="1">
        <v>0</v>
      </c>
      <c r="AG9" s="1">
        <v>0</v>
      </c>
      <c r="AH9" s="1">
        <v>0</v>
      </c>
      <c r="AI9" s="1">
        <v>0</v>
      </c>
      <c r="AJ9" s="1">
        <v>0</v>
      </c>
      <c r="AK9" s="1">
        <v>0</v>
      </c>
    </row>
    <row r="10" spans="1:37" x14ac:dyDescent="0.3">
      <c r="A10" s="3" t="s">
        <v>567</v>
      </c>
      <c r="B10" s="1">
        <v>0</v>
      </c>
      <c r="C10" s="1">
        <v>0</v>
      </c>
      <c r="D10" s="1">
        <v>0</v>
      </c>
      <c r="E10" s="1">
        <v>0.01</v>
      </c>
      <c r="F10" s="1">
        <v>0</v>
      </c>
      <c r="G10" s="1">
        <v>0.01</v>
      </c>
      <c r="H10" s="1">
        <v>0</v>
      </c>
      <c r="I10" s="1">
        <v>0</v>
      </c>
      <c r="J10" s="1">
        <v>0.01</v>
      </c>
      <c r="K10" s="1">
        <v>0</v>
      </c>
      <c r="L10" s="1">
        <v>0</v>
      </c>
      <c r="M10" s="1">
        <v>0</v>
      </c>
      <c r="N10" s="1">
        <v>0.04</v>
      </c>
      <c r="O10" s="1">
        <v>0.04</v>
      </c>
      <c r="P10" s="1">
        <v>0.04</v>
      </c>
      <c r="Q10" s="1">
        <v>0.11</v>
      </c>
      <c r="R10" s="1">
        <v>0.09</v>
      </c>
      <c r="S10" s="1">
        <v>0.09</v>
      </c>
      <c r="T10" s="1">
        <v>0.04</v>
      </c>
      <c r="U10" s="1">
        <v>0.2</v>
      </c>
      <c r="V10" s="1">
        <v>0.2</v>
      </c>
      <c r="W10" s="1">
        <v>0.02</v>
      </c>
      <c r="X10" s="1">
        <v>0</v>
      </c>
      <c r="Y10" s="1">
        <v>0</v>
      </c>
      <c r="Z10" s="1">
        <v>0.01</v>
      </c>
      <c r="AA10" s="1">
        <v>0.11</v>
      </c>
      <c r="AB10" s="1">
        <v>0.01</v>
      </c>
      <c r="AC10" s="1">
        <v>0.2</v>
      </c>
      <c r="AD10" s="1">
        <v>0.09</v>
      </c>
      <c r="AE10" s="1">
        <v>0.3</v>
      </c>
      <c r="AF10" s="1">
        <v>0</v>
      </c>
      <c r="AG10" s="1">
        <v>0</v>
      </c>
      <c r="AH10" s="1">
        <v>0</v>
      </c>
      <c r="AI10" s="1">
        <v>0</v>
      </c>
      <c r="AJ10" s="1">
        <v>0</v>
      </c>
      <c r="AK10" s="1">
        <v>0</v>
      </c>
    </row>
    <row r="12" spans="1:37" x14ac:dyDescent="0.3">
      <c r="A12" s="3" t="s">
        <v>568</v>
      </c>
      <c r="B12" s="1">
        <v>0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.01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.04</v>
      </c>
      <c r="R12" s="1">
        <v>0.04</v>
      </c>
      <c r="S12" s="1">
        <v>0.01</v>
      </c>
      <c r="T12" s="1">
        <v>0.01</v>
      </c>
      <c r="U12" s="1">
        <v>0.01</v>
      </c>
      <c r="V12" s="1">
        <v>0</v>
      </c>
      <c r="W12" s="1">
        <v>0.01</v>
      </c>
      <c r="X12" s="1">
        <v>0.01</v>
      </c>
      <c r="Y12" s="1">
        <v>0</v>
      </c>
      <c r="Z12" s="1">
        <v>0.01</v>
      </c>
      <c r="AA12" s="1">
        <v>0.01</v>
      </c>
      <c r="AB12" s="1">
        <v>0.01</v>
      </c>
      <c r="AC12" s="1">
        <v>0</v>
      </c>
      <c r="AD12" s="1">
        <v>0</v>
      </c>
      <c r="AE12" s="1">
        <v>0</v>
      </c>
      <c r="AF12" s="1">
        <v>0.01</v>
      </c>
      <c r="AG12" s="1">
        <v>0.01</v>
      </c>
      <c r="AH12" s="1">
        <v>0.01</v>
      </c>
      <c r="AI12" s="1">
        <v>0</v>
      </c>
      <c r="AJ12" s="1">
        <v>0</v>
      </c>
      <c r="AK12" s="1">
        <v>0</v>
      </c>
    </row>
    <row r="13" spans="1:37" x14ac:dyDescent="0.3">
      <c r="A13" s="3" t="s">
        <v>98</v>
      </c>
      <c r="B13" s="1">
        <v>0</v>
      </c>
      <c r="C13" s="1">
        <v>0.01</v>
      </c>
      <c r="D13" s="1">
        <v>0.01</v>
      </c>
      <c r="E13" s="1">
        <v>0.01</v>
      </c>
      <c r="F13" s="1">
        <v>0.01</v>
      </c>
      <c r="G13" s="1">
        <v>0</v>
      </c>
      <c r="H13" s="1">
        <v>0.16</v>
      </c>
      <c r="I13" s="1">
        <v>0.13</v>
      </c>
      <c r="J13" s="1">
        <v>0.11</v>
      </c>
      <c r="K13" s="1">
        <v>0.02</v>
      </c>
      <c r="L13" s="1">
        <v>0.01</v>
      </c>
      <c r="M13" s="1">
        <v>0.01</v>
      </c>
      <c r="N13" s="1">
        <v>0.06</v>
      </c>
      <c r="O13" s="1">
        <v>0.06</v>
      </c>
      <c r="P13" s="1">
        <v>0.08</v>
      </c>
      <c r="Q13" s="1">
        <v>0.12</v>
      </c>
      <c r="R13" s="1">
        <v>0.09</v>
      </c>
      <c r="S13" s="1">
        <v>0.08</v>
      </c>
      <c r="T13" s="1">
        <v>7.0000000000000007E-2</v>
      </c>
      <c r="U13" s="1">
        <v>0.17</v>
      </c>
      <c r="V13" s="1">
        <v>0.09</v>
      </c>
      <c r="W13" s="1">
        <v>0.03</v>
      </c>
      <c r="X13" s="1">
        <v>0.03</v>
      </c>
      <c r="Y13" s="1">
        <v>0.01</v>
      </c>
      <c r="Z13" s="1">
        <v>7.0000000000000007E-2</v>
      </c>
      <c r="AA13" s="1">
        <v>0.08</v>
      </c>
      <c r="AB13" s="1">
        <v>0.05</v>
      </c>
      <c r="AC13" s="1">
        <v>0.03</v>
      </c>
      <c r="AD13" s="1">
        <v>0.05</v>
      </c>
      <c r="AE13" s="1">
        <v>0.04</v>
      </c>
      <c r="AF13" s="1">
        <v>0.06</v>
      </c>
      <c r="AG13" s="1">
        <v>0.02</v>
      </c>
      <c r="AH13" s="1">
        <v>0.03</v>
      </c>
      <c r="AI13" s="1">
        <v>0.01</v>
      </c>
      <c r="AJ13" s="1">
        <v>0</v>
      </c>
      <c r="AK13" s="1">
        <v>0</v>
      </c>
    </row>
    <row r="14" spans="1:37" x14ac:dyDescent="0.3">
      <c r="A14" s="3" t="s">
        <v>309</v>
      </c>
      <c r="B14" s="1">
        <v>0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.01</v>
      </c>
      <c r="I14" s="1">
        <v>0</v>
      </c>
      <c r="J14" s="1">
        <v>0.01</v>
      </c>
      <c r="K14" s="1">
        <v>0</v>
      </c>
      <c r="L14" s="1">
        <v>0</v>
      </c>
      <c r="M14" s="1">
        <v>0</v>
      </c>
      <c r="N14" s="1">
        <v>0</v>
      </c>
      <c r="O14" s="1">
        <v>0.01</v>
      </c>
      <c r="P14" s="1">
        <v>0</v>
      </c>
      <c r="Q14" s="1">
        <v>0.06</v>
      </c>
      <c r="R14" s="1">
        <v>0.04</v>
      </c>
      <c r="S14" s="1">
        <v>0.03</v>
      </c>
      <c r="T14" s="1">
        <v>0.02</v>
      </c>
      <c r="U14" s="1">
        <v>0.02</v>
      </c>
      <c r="V14" s="1">
        <v>0.01</v>
      </c>
      <c r="W14" s="1">
        <v>0.01</v>
      </c>
      <c r="X14" s="1">
        <v>0</v>
      </c>
      <c r="Y14" s="1">
        <v>0</v>
      </c>
      <c r="Z14" s="1">
        <v>0.04</v>
      </c>
      <c r="AA14" s="1">
        <v>0.03</v>
      </c>
      <c r="AB14" s="1">
        <v>0.01</v>
      </c>
      <c r="AC14" s="1">
        <v>0.01</v>
      </c>
      <c r="AD14" s="1">
        <v>0.01</v>
      </c>
      <c r="AE14" s="1">
        <v>0.01</v>
      </c>
      <c r="AF14" s="1">
        <v>0.02</v>
      </c>
      <c r="AG14" s="1">
        <v>0</v>
      </c>
      <c r="AH14" s="1">
        <v>0</v>
      </c>
      <c r="AI14" s="1">
        <v>0</v>
      </c>
      <c r="AJ14" s="1">
        <v>0</v>
      </c>
      <c r="AK14" s="1">
        <v>0</v>
      </c>
    </row>
    <row r="15" spans="1:37" x14ac:dyDescent="0.3">
      <c r="A15" s="3" t="s">
        <v>101</v>
      </c>
      <c r="B15" s="1">
        <v>0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.01</v>
      </c>
      <c r="O15" s="1">
        <v>0.01</v>
      </c>
      <c r="P15" s="1">
        <v>0.01</v>
      </c>
      <c r="Q15" s="1">
        <v>0.09</v>
      </c>
      <c r="R15" s="1">
        <v>0.05</v>
      </c>
      <c r="S15" s="1">
        <v>0.05</v>
      </c>
      <c r="T15" s="1">
        <v>0.09</v>
      </c>
      <c r="U15" s="1">
        <v>0.18</v>
      </c>
      <c r="V15" s="1">
        <v>0.09</v>
      </c>
      <c r="W15" s="1">
        <v>0.03</v>
      </c>
      <c r="X15" s="1">
        <v>0.03</v>
      </c>
      <c r="Y15" s="1">
        <v>0</v>
      </c>
      <c r="Z15" s="1">
        <v>0.03</v>
      </c>
      <c r="AA15" s="1">
        <v>0.04</v>
      </c>
      <c r="AB15" s="1">
        <v>0.02</v>
      </c>
      <c r="AC15" s="1">
        <v>0.03</v>
      </c>
      <c r="AD15" s="1">
        <v>0.04</v>
      </c>
      <c r="AE15" s="1">
        <v>7.0000000000000007E-2</v>
      </c>
      <c r="AF15" s="1">
        <v>0.03</v>
      </c>
      <c r="AG15" s="1">
        <v>0</v>
      </c>
      <c r="AH15" s="1">
        <v>0</v>
      </c>
      <c r="AI15" s="1">
        <v>0</v>
      </c>
      <c r="AJ15" s="1">
        <v>0</v>
      </c>
      <c r="AK15" s="1">
        <v>0</v>
      </c>
    </row>
    <row r="16" spans="1:37" x14ac:dyDescent="0.3">
      <c r="A16" s="3" t="s">
        <v>119</v>
      </c>
      <c r="B16" s="1">
        <v>0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.01</v>
      </c>
      <c r="O16" s="1">
        <v>0.01</v>
      </c>
      <c r="P16" s="1">
        <v>0.01</v>
      </c>
      <c r="Q16" s="1">
        <v>0.08</v>
      </c>
      <c r="R16" s="1">
        <v>0.06</v>
      </c>
      <c r="S16" s="1">
        <v>0.05</v>
      </c>
      <c r="T16" s="1">
        <v>0.04</v>
      </c>
      <c r="U16" s="1">
        <v>7.0000000000000007E-2</v>
      </c>
      <c r="V16" s="1">
        <v>0.03</v>
      </c>
      <c r="W16" s="1">
        <v>0.01</v>
      </c>
      <c r="X16" s="1">
        <v>0.01</v>
      </c>
      <c r="Y16" s="1">
        <v>0</v>
      </c>
      <c r="Z16" s="1">
        <v>0.05</v>
      </c>
      <c r="AA16" s="1">
        <v>0.06</v>
      </c>
      <c r="AB16" s="1">
        <v>0.03</v>
      </c>
      <c r="AC16" s="1">
        <v>0.01</v>
      </c>
      <c r="AD16" s="1">
        <v>0.01</v>
      </c>
      <c r="AE16" s="1">
        <v>0.03</v>
      </c>
      <c r="AF16" s="1">
        <v>0.03</v>
      </c>
      <c r="AG16" s="1">
        <v>0</v>
      </c>
      <c r="AH16" s="1">
        <v>0</v>
      </c>
      <c r="AI16" s="1">
        <v>0</v>
      </c>
      <c r="AJ16" s="1">
        <v>0</v>
      </c>
      <c r="AK16" s="1">
        <v>0</v>
      </c>
    </row>
    <row r="17" spans="1:37" x14ac:dyDescent="0.3">
      <c r="A17" s="3" t="s">
        <v>122</v>
      </c>
      <c r="B17" s="1">
        <v>0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.01</v>
      </c>
      <c r="P17" s="1">
        <v>0</v>
      </c>
      <c r="Q17" s="1">
        <v>7.0000000000000007E-2</v>
      </c>
      <c r="R17" s="1">
        <v>0.06</v>
      </c>
      <c r="S17" s="1">
        <v>0.05</v>
      </c>
      <c r="T17" s="1">
        <v>0.05</v>
      </c>
      <c r="U17" s="1">
        <v>0.1</v>
      </c>
      <c r="V17" s="1">
        <v>0.05</v>
      </c>
      <c r="W17" s="1">
        <v>0.01</v>
      </c>
      <c r="X17" s="1">
        <v>0.01</v>
      </c>
      <c r="Y17" s="1">
        <v>0</v>
      </c>
      <c r="Z17" s="1">
        <v>0.03</v>
      </c>
      <c r="AA17" s="1">
        <v>0.03</v>
      </c>
      <c r="AB17" s="1">
        <v>0.01</v>
      </c>
      <c r="AC17" s="1">
        <v>0.01</v>
      </c>
      <c r="AD17" s="1">
        <v>0.02</v>
      </c>
      <c r="AE17" s="1">
        <v>0.03</v>
      </c>
      <c r="AF17" s="1">
        <v>0.02</v>
      </c>
      <c r="AG17" s="1">
        <v>0</v>
      </c>
      <c r="AH17" s="1">
        <v>0</v>
      </c>
      <c r="AI17" s="1">
        <v>0</v>
      </c>
      <c r="AJ17" s="1">
        <v>0</v>
      </c>
      <c r="AK17" s="1">
        <v>0</v>
      </c>
    </row>
    <row r="18" spans="1:37" x14ac:dyDescent="0.3">
      <c r="A18" s="3" t="s">
        <v>103</v>
      </c>
      <c r="B18" s="1">
        <v>0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.03</v>
      </c>
      <c r="R18" s="1">
        <v>0.03</v>
      </c>
      <c r="S18" s="1">
        <v>0.03</v>
      </c>
      <c r="T18" s="1">
        <v>0.08</v>
      </c>
      <c r="U18" s="1">
        <v>0.16</v>
      </c>
      <c r="V18" s="1">
        <v>0.08</v>
      </c>
      <c r="W18" s="1">
        <v>0.02</v>
      </c>
      <c r="X18" s="1">
        <v>0.02</v>
      </c>
      <c r="Y18" s="1">
        <v>0</v>
      </c>
      <c r="Z18" s="1">
        <v>0.02</v>
      </c>
      <c r="AA18" s="1">
        <v>0.01</v>
      </c>
      <c r="AB18" s="1">
        <v>0.01</v>
      </c>
      <c r="AC18" s="1">
        <v>0.02</v>
      </c>
      <c r="AD18" s="1">
        <v>0.03</v>
      </c>
      <c r="AE18" s="1">
        <v>0.05</v>
      </c>
      <c r="AF18" s="1">
        <v>0.01</v>
      </c>
      <c r="AG18" s="1">
        <v>0</v>
      </c>
      <c r="AH18" s="1">
        <v>0</v>
      </c>
      <c r="AI18" s="1">
        <v>0</v>
      </c>
      <c r="AJ18" s="1">
        <v>0</v>
      </c>
      <c r="AK18" s="1">
        <v>0</v>
      </c>
    </row>
    <row r="19" spans="1:37" x14ac:dyDescent="0.3">
      <c r="A19" s="3" t="s">
        <v>104</v>
      </c>
      <c r="B19" s="1">
        <v>0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.01</v>
      </c>
      <c r="R19" s="1">
        <v>0.01</v>
      </c>
      <c r="S19" s="1">
        <v>0.02</v>
      </c>
      <c r="T19" s="1">
        <v>0.06</v>
      </c>
      <c r="U19" s="1">
        <v>0.15</v>
      </c>
      <c r="V19" s="1">
        <v>7.0000000000000007E-2</v>
      </c>
      <c r="W19" s="1">
        <v>0.01</v>
      </c>
      <c r="X19" s="1">
        <v>0.01</v>
      </c>
      <c r="Y19" s="1">
        <v>0</v>
      </c>
      <c r="Z19" s="1">
        <v>0</v>
      </c>
      <c r="AA19" s="1">
        <v>0</v>
      </c>
      <c r="AB19" s="1">
        <v>0.01</v>
      </c>
      <c r="AC19" s="1">
        <v>0.02</v>
      </c>
      <c r="AD19" s="1">
        <v>0.02</v>
      </c>
      <c r="AE19" s="1">
        <v>0.03</v>
      </c>
      <c r="AF19" s="1">
        <v>0</v>
      </c>
      <c r="AG19" s="1">
        <v>0</v>
      </c>
      <c r="AH19" s="1">
        <v>0</v>
      </c>
      <c r="AI19" s="1">
        <v>0</v>
      </c>
      <c r="AJ19" s="1">
        <v>0</v>
      </c>
      <c r="AK19" s="1">
        <v>0</v>
      </c>
    </row>
    <row r="21" spans="1:37" x14ac:dyDescent="0.3">
      <c r="A21" s="3" t="s">
        <v>568</v>
      </c>
      <c r="B21" s="1">
        <v>0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0.01</v>
      </c>
      <c r="I21" s="1">
        <v>0.01</v>
      </c>
      <c r="J21" s="1">
        <v>0.02</v>
      </c>
      <c r="K21" s="1">
        <v>0.01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.12</v>
      </c>
      <c r="R21" s="1">
        <v>0.1</v>
      </c>
      <c r="S21" s="1">
        <v>7.0000000000000007E-2</v>
      </c>
      <c r="T21" s="1">
        <v>0.03</v>
      </c>
      <c r="U21" s="1">
        <v>0.02</v>
      </c>
      <c r="V21" s="1">
        <v>0.02</v>
      </c>
      <c r="W21" s="1">
        <v>0.04</v>
      </c>
      <c r="X21" s="1">
        <v>0.06</v>
      </c>
      <c r="Y21" s="1">
        <v>0.03</v>
      </c>
      <c r="Z21" s="1">
        <v>7.0000000000000007E-2</v>
      </c>
      <c r="AA21" s="1">
        <v>7.0000000000000007E-2</v>
      </c>
      <c r="AB21" s="1">
        <v>0.08</v>
      </c>
      <c r="AC21" s="1">
        <v>0.06</v>
      </c>
      <c r="AD21" s="1">
        <v>0.06</v>
      </c>
      <c r="AE21" s="1">
        <v>0</v>
      </c>
      <c r="AF21" s="1">
        <v>0.06</v>
      </c>
      <c r="AG21" s="1">
        <v>0.06</v>
      </c>
      <c r="AH21" s="1">
        <v>0.05</v>
      </c>
      <c r="AI21" s="1">
        <v>0</v>
      </c>
      <c r="AJ21" s="1">
        <v>7.0000000000000007E-2</v>
      </c>
      <c r="AK21" s="1">
        <v>0</v>
      </c>
    </row>
    <row r="22" spans="1:37" x14ac:dyDescent="0.3">
      <c r="A22" s="3" t="s">
        <v>98</v>
      </c>
      <c r="B22" s="1">
        <v>0.01</v>
      </c>
      <c r="C22" s="1">
        <v>0.02</v>
      </c>
      <c r="D22" s="1">
        <v>0.03</v>
      </c>
      <c r="E22" s="1">
        <v>0</v>
      </c>
      <c r="F22" s="1">
        <v>0.01</v>
      </c>
      <c r="G22" s="1">
        <v>0.02</v>
      </c>
      <c r="H22" s="1">
        <v>0.17</v>
      </c>
      <c r="I22" s="1">
        <v>0.1</v>
      </c>
      <c r="J22" s="1">
        <v>0.2</v>
      </c>
      <c r="K22" s="1">
        <v>0.13</v>
      </c>
      <c r="L22" s="1">
        <v>0.05</v>
      </c>
      <c r="M22" s="1">
        <v>0.05</v>
      </c>
      <c r="N22" s="1">
        <v>0.12</v>
      </c>
      <c r="O22" s="1">
        <v>0.12</v>
      </c>
      <c r="P22" s="1">
        <v>0.16</v>
      </c>
      <c r="Q22" s="1">
        <v>0.2</v>
      </c>
      <c r="R22" s="1">
        <v>0.16</v>
      </c>
      <c r="S22" s="1">
        <v>0.16</v>
      </c>
      <c r="T22" s="1">
        <v>0.14000000000000001</v>
      </c>
      <c r="U22" s="1">
        <v>0.15</v>
      </c>
      <c r="V22" s="1">
        <v>0.14000000000000001</v>
      </c>
      <c r="W22" s="1">
        <v>7.0000000000000007E-2</v>
      </c>
      <c r="X22" s="1">
        <v>0.11</v>
      </c>
      <c r="Y22" s="1">
        <v>7.0000000000000007E-2</v>
      </c>
      <c r="Z22" s="1">
        <v>0.17</v>
      </c>
      <c r="AA22" s="1">
        <v>0.2</v>
      </c>
      <c r="AB22" s="1">
        <v>0.22</v>
      </c>
      <c r="AC22" s="1">
        <v>0.11</v>
      </c>
      <c r="AD22" s="1">
        <v>0.14000000000000001</v>
      </c>
      <c r="AE22" s="1">
        <v>0.11</v>
      </c>
      <c r="AF22" s="1">
        <v>0.1</v>
      </c>
      <c r="AG22" s="1">
        <v>0.08</v>
      </c>
      <c r="AH22" s="1">
        <v>0.08</v>
      </c>
      <c r="AI22" s="1">
        <v>0.01</v>
      </c>
      <c r="AJ22" s="1">
        <v>0.13</v>
      </c>
      <c r="AK22" s="1">
        <v>0.01</v>
      </c>
    </row>
    <row r="23" spans="1:37" x14ac:dyDescent="0.3">
      <c r="A23" s="3" t="s">
        <v>120</v>
      </c>
      <c r="B23" s="1">
        <v>0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0.01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.01</v>
      </c>
      <c r="O23" s="1">
        <v>0.01</v>
      </c>
      <c r="P23" s="1">
        <v>0.02</v>
      </c>
      <c r="Q23" s="1">
        <v>0.2</v>
      </c>
      <c r="R23" s="1">
        <v>0.15</v>
      </c>
      <c r="S23" s="1">
        <v>0.15</v>
      </c>
      <c r="T23" s="1">
        <v>0.15</v>
      </c>
      <c r="U23" s="1">
        <v>0.17</v>
      </c>
      <c r="V23" s="1">
        <v>0.15</v>
      </c>
      <c r="W23" s="1">
        <v>0.04</v>
      </c>
      <c r="X23" s="1">
        <v>0.1</v>
      </c>
      <c r="Y23" s="1">
        <v>0.04</v>
      </c>
      <c r="Z23" s="1">
        <v>0.16</v>
      </c>
      <c r="AA23" s="1">
        <v>0.17</v>
      </c>
      <c r="AB23" s="1">
        <v>0.2</v>
      </c>
      <c r="AC23" s="1">
        <v>0.1</v>
      </c>
      <c r="AD23" s="1">
        <v>0.15</v>
      </c>
      <c r="AE23" s="1">
        <v>0.12</v>
      </c>
      <c r="AF23" s="1">
        <v>0.08</v>
      </c>
      <c r="AG23" s="1">
        <v>0.05</v>
      </c>
      <c r="AH23" s="1">
        <v>0.05</v>
      </c>
      <c r="AI23" s="1">
        <v>0</v>
      </c>
      <c r="AJ23" s="1">
        <v>0.12</v>
      </c>
      <c r="AK23" s="1">
        <v>0</v>
      </c>
    </row>
    <row r="24" spans="1:37" x14ac:dyDescent="0.3">
      <c r="A24" s="3" t="s">
        <v>101</v>
      </c>
      <c r="B24" s="1">
        <v>0</v>
      </c>
      <c r="C24" s="1">
        <v>0</v>
      </c>
      <c r="D24" s="1">
        <v>0</v>
      </c>
      <c r="E24" s="1">
        <v>0</v>
      </c>
      <c r="F24" s="1">
        <v>0</v>
      </c>
      <c r="G24" s="1">
        <v>0</v>
      </c>
      <c r="H24" s="1">
        <v>0.01</v>
      </c>
      <c r="I24" s="1">
        <v>0.01</v>
      </c>
      <c r="J24" s="1">
        <v>0</v>
      </c>
      <c r="K24" s="1">
        <v>0</v>
      </c>
      <c r="L24" s="1">
        <v>0</v>
      </c>
      <c r="M24" s="1">
        <v>0</v>
      </c>
      <c r="N24" s="1">
        <v>0.02</v>
      </c>
      <c r="O24" s="1">
        <v>0.03</v>
      </c>
      <c r="P24" s="1">
        <v>0.03</v>
      </c>
      <c r="Q24" s="1">
        <v>0.2</v>
      </c>
      <c r="R24" s="1">
        <v>0.15</v>
      </c>
      <c r="S24" s="1">
        <v>0.14000000000000001</v>
      </c>
      <c r="T24" s="1">
        <v>0.15</v>
      </c>
      <c r="U24" s="1">
        <v>0.17</v>
      </c>
      <c r="V24" s="1">
        <v>0.15</v>
      </c>
      <c r="W24" s="1">
        <v>0.03</v>
      </c>
      <c r="X24" s="1">
        <v>0.09</v>
      </c>
      <c r="Y24" s="1">
        <v>0.04</v>
      </c>
      <c r="Z24" s="1">
        <v>0.16</v>
      </c>
      <c r="AA24" s="1">
        <v>0.15</v>
      </c>
      <c r="AB24" s="1">
        <v>0.19</v>
      </c>
      <c r="AC24" s="1">
        <v>0.1</v>
      </c>
      <c r="AD24" s="1">
        <v>0.14000000000000001</v>
      </c>
      <c r="AE24" s="1">
        <v>0.11</v>
      </c>
      <c r="AF24" s="1">
        <v>7.0000000000000007E-2</v>
      </c>
      <c r="AG24" s="1">
        <v>0.03</v>
      </c>
      <c r="AH24" s="1">
        <v>0.03</v>
      </c>
      <c r="AI24" s="1">
        <v>0</v>
      </c>
      <c r="AJ24" s="1">
        <v>0.12</v>
      </c>
      <c r="AK24" s="1">
        <v>0</v>
      </c>
    </row>
    <row r="25" spans="1:37" x14ac:dyDescent="0.3">
      <c r="A25" s="3" t="s">
        <v>102</v>
      </c>
      <c r="B25" s="1">
        <v>0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0.01</v>
      </c>
      <c r="I25" s="1">
        <v>0</v>
      </c>
      <c r="J25" s="1">
        <v>0.01</v>
      </c>
      <c r="K25" s="1">
        <v>0.01</v>
      </c>
      <c r="L25" s="1">
        <v>0</v>
      </c>
      <c r="M25" s="1">
        <v>0</v>
      </c>
      <c r="N25" s="1">
        <v>0.02</v>
      </c>
      <c r="O25" s="1">
        <v>0.03</v>
      </c>
      <c r="P25" s="1">
        <v>0.03</v>
      </c>
      <c r="Q25" s="1">
        <v>0.13</v>
      </c>
      <c r="R25" s="1">
        <v>0.09</v>
      </c>
      <c r="S25" s="1">
        <v>7.0000000000000007E-2</v>
      </c>
      <c r="T25" s="1">
        <v>0.13</v>
      </c>
      <c r="U25" s="1">
        <v>0.17</v>
      </c>
      <c r="V25" s="1">
        <v>0.15</v>
      </c>
      <c r="W25" s="1">
        <v>0.01</v>
      </c>
      <c r="X25" s="1">
        <v>0.05</v>
      </c>
      <c r="Y25" s="1">
        <v>0.02</v>
      </c>
      <c r="Z25" s="1">
        <v>7.0000000000000007E-2</v>
      </c>
      <c r="AA25" s="1">
        <v>0.05</v>
      </c>
      <c r="AB25" s="1">
        <v>0.08</v>
      </c>
      <c r="AC25" s="1">
        <v>7.0000000000000007E-2</v>
      </c>
      <c r="AD25" s="1">
        <v>0.11</v>
      </c>
      <c r="AE25" s="1">
        <v>0.11</v>
      </c>
      <c r="AF25" s="1">
        <v>0.03</v>
      </c>
      <c r="AG25" s="1">
        <v>0</v>
      </c>
      <c r="AH25" s="1">
        <v>0</v>
      </c>
      <c r="AI25" s="1">
        <v>0</v>
      </c>
      <c r="AJ25" s="1">
        <v>0.08</v>
      </c>
      <c r="AK25" s="1">
        <v>0</v>
      </c>
    </row>
    <row r="26" spans="1:37" x14ac:dyDescent="0.3">
      <c r="A26" s="3" t="s">
        <v>315</v>
      </c>
      <c r="B26" s="1">
        <v>0</v>
      </c>
      <c r="C26" s="1">
        <v>0</v>
      </c>
      <c r="D26" s="1">
        <v>0</v>
      </c>
      <c r="E26" s="1">
        <v>0</v>
      </c>
      <c r="F26" s="1">
        <v>0.01</v>
      </c>
      <c r="G26" s="1">
        <v>0.01</v>
      </c>
      <c r="H26" s="1">
        <v>0.01</v>
      </c>
      <c r="I26" s="1">
        <v>0.01</v>
      </c>
      <c r="J26" s="1">
        <v>0</v>
      </c>
      <c r="K26" s="1">
        <v>0.01</v>
      </c>
      <c r="L26" s="1">
        <v>0</v>
      </c>
      <c r="M26" s="1">
        <v>0</v>
      </c>
      <c r="N26" s="1">
        <v>7.0000000000000007E-2</v>
      </c>
      <c r="O26" s="1">
        <v>7.0000000000000007E-2</v>
      </c>
      <c r="P26" s="1">
        <v>0.08</v>
      </c>
      <c r="Q26" s="1">
        <v>0.14000000000000001</v>
      </c>
      <c r="R26" s="1">
        <v>0.09</v>
      </c>
      <c r="S26" s="1">
        <v>7.0000000000000007E-2</v>
      </c>
      <c r="T26" s="1">
        <v>0.13</v>
      </c>
      <c r="U26" s="1">
        <v>0.17</v>
      </c>
      <c r="V26" s="1">
        <v>0.15</v>
      </c>
      <c r="W26" s="1">
        <v>0.01</v>
      </c>
      <c r="X26" s="1">
        <v>0.06</v>
      </c>
      <c r="Y26" s="1">
        <v>0.02</v>
      </c>
      <c r="Z26" s="1">
        <v>7.0000000000000007E-2</v>
      </c>
      <c r="AA26" s="1">
        <v>0.06</v>
      </c>
      <c r="AB26" s="1">
        <v>0.09</v>
      </c>
      <c r="AC26" s="1">
        <v>0.08</v>
      </c>
      <c r="AD26" s="1">
        <v>0.11</v>
      </c>
      <c r="AE26" s="1">
        <v>0.11</v>
      </c>
      <c r="AF26" s="1">
        <v>0.04</v>
      </c>
      <c r="AG26" s="1">
        <v>0</v>
      </c>
      <c r="AH26" s="1">
        <v>0</v>
      </c>
      <c r="AI26" s="1">
        <v>0</v>
      </c>
      <c r="AJ26" s="1">
        <v>0.09</v>
      </c>
      <c r="AK26" s="1">
        <v>0</v>
      </c>
    </row>
    <row r="28" spans="1:37" x14ac:dyDescent="0.3">
      <c r="A28" s="3" t="s">
        <v>98</v>
      </c>
      <c r="B28" s="1">
        <v>0.06</v>
      </c>
      <c r="C28" s="1">
        <v>0.03</v>
      </c>
      <c r="D28" s="1">
        <v>0.05</v>
      </c>
      <c r="E28" s="1">
        <v>0.01</v>
      </c>
      <c r="F28" s="1">
        <v>0.01</v>
      </c>
      <c r="G28" s="1">
        <v>0.01</v>
      </c>
      <c r="H28" s="1">
        <v>0.22</v>
      </c>
      <c r="I28" s="1">
        <v>0.25</v>
      </c>
      <c r="J28" s="1">
        <v>0.28999999999999998</v>
      </c>
      <c r="K28" s="1">
        <v>0.15</v>
      </c>
      <c r="L28" s="1">
        <v>0.08</v>
      </c>
      <c r="M28" s="1">
        <v>0.09</v>
      </c>
      <c r="N28" s="1">
        <v>0.12</v>
      </c>
      <c r="O28" s="1">
        <v>0.11</v>
      </c>
      <c r="P28" s="1">
        <v>0.13</v>
      </c>
      <c r="Q28" s="1">
        <v>0.19</v>
      </c>
      <c r="R28" s="1">
        <v>0.19</v>
      </c>
      <c r="S28" s="1">
        <v>0.21</v>
      </c>
      <c r="T28" s="1">
        <v>0.2</v>
      </c>
      <c r="U28" s="1">
        <v>0.06</v>
      </c>
      <c r="V28" s="1">
        <v>0.06</v>
      </c>
      <c r="W28" s="1">
        <v>0.03</v>
      </c>
      <c r="X28" s="1">
        <v>0.06</v>
      </c>
      <c r="Y28" s="1">
        <v>0.04</v>
      </c>
      <c r="Z28" s="1">
        <v>0.19</v>
      </c>
      <c r="AA28" s="1">
        <v>0.17</v>
      </c>
      <c r="AB28" s="1">
        <v>0.14000000000000001</v>
      </c>
      <c r="AC28" s="1">
        <v>0.06</v>
      </c>
      <c r="AD28" s="1">
        <v>0.05</v>
      </c>
      <c r="AE28" s="1">
        <v>0.05</v>
      </c>
      <c r="AF28" s="1">
        <v>0.09</v>
      </c>
      <c r="AG28" s="1">
        <v>0.06</v>
      </c>
      <c r="AH28" s="1">
        <v>7.0000000000000007E-2</v>
      </c>
      <c r="AI28" s="1">
        <v>0.02</v>
      </c>
      <c r="AJ28" s="1">
        <v>0.03</v>
      </c>
      <c r="AK28" s="1">
        <v>0.03</v>
      </c>
    </row>
    <row r="29" spans="1:37" x14ac:dyDescent="0.3">
      <c r="A29" s="3" t="s">
        <v>121</v>
      </c>
      <c r="B29" s="1">
        <v>0.19</v>
      </c>
      <c r="C29" s="1">
        <v>0.16</v>
      </c>
      <c r="D29" s="1">
        <v>0.21</v>
      </c>
      <c r="E29" s="1">
        <v>0.18</v>
      </c>
      <c r="F29" s="1">
        <v>0.2</v>
      </c>
      <c r="G29" s="1">
        <v>0.16</v>
      </c>
      <c r="H29" s="1">
        <v>0.25</v>
      </c>
      <c r="I29" s="1">
        <v>0.3</v>
      </c>
      <c r="J29" s="1">
        <v>0.34</v>
      </c>
      <c r="K29" s="1">
        <v>0.11</v>
      </c>
      <c r="L29" s="1">
        <v>0.05</v>
      </c>
      <c r="M29" s="1">
        <v>0.06</v>
      </c>
      <c r="N29" s="1">
        <v>0.23</v>
      </c>
      <c r="O29" s="1">
        <v>0.2</v>
      </c>
      <c r="P29" s="1">
        <v>0.24</v>
      </c>
      <c r="Q29" s="1">
        <v>0.27</v>
      </c>
      <c r="R29" s="1">
        <v>0.26</v>
      </c>
      <c r="S29" s="1">
        <v>0.27</v>
      </c>
      <c r="T29" s="1">
        <v>0.26</v>
      </c>
      <c r="U29" s="1">
        <v>0.24</v>
      </c>
      <c r="V29" s="1">
        <v>0.23</v>
      </c>
      <c r="W29" s="1">
        <v>0.08</v>
      </c>
      <c r="X29" s="1">
        <v>0.12</v>
      </c>
      <c r="Y29" s="1">
        <v>0.09</v>
      </c>
      <c r="Z29" s="1">
        <v>0.24</v>
      </c>
      <c r="AA29" s="1">
        <v>0.21</v>
      </c>
      <c r="AB29" s="1">
        <v>0.2</v>
      </c>
      <c r="AC29" s="1">
        <v>0.1</v>
      </c>
      <c r="AD29" s="1">
        <v>0.11</v>
      </c>
      <c r="AE29" s="1">
        <v>0.11</v>
      </c>
      <c r="AF29" s="1">
        <v>0.14000000000000001</v>
      </c>
      <c r="AG29" s="1">
        <v>0.08</v>
      </c>
      <c r="AH29" s="1">
        <v>0.09</v>
      </c>
      <c r="AI29" s="1">
        <v>0.04</v>
      </c>
      <c r="AJ29" s="1">
        <v>0.06</v>
      </c>
      <c r="AK29" s="1">
        <v>0.05</v>
      </c>
    </row>
    <row r="30" spans="1:37" x14ac:dyDescent="0.3">
      <c r="A30" s="3" t="s">
        <v>309</v>
      </c>
      <c r="B30" s="1">
        <v>0</v>
      </c>
      <c r="C30" s="1">
        <v>0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0.12</v>
      </c>
      <c r="R30" s="1">
        <v>0.13</v>
      </c>
      <c r="S30" s="1">
        <v>0.14000000000000001</v>
      </c>
      <c r="T30" s="1">
        <v>0.12</v>
      </c>
      <c r="U30" s="1">
        <v>0.04</v>
      </c>
      <c r="V30" s="1">
        <v>0.04</v>
      </c>
      <c r="W30" s="1">
        <v>0.01</v>
      </c>
      <c r="X30" s="1">
        <v>0.01</v>
      </c>
      <c r="Y30" s="1">
        <v>0</v>
      </c>
      <c r="Z30" s="1">
        <v>0.12</v>
      </c>
      <c r="AA30" s="1">
        <v>0.08</v>
      </c>
      <c r="AB30" s="1">
        <v>0.05</v>
      </c>
      <c r="AC30" s="1">
        <v>0.01</v>
      </c>
      <c r="AD30" s="1">
        <v>0.05</v>
      </c>
      <c r="AE30" s="1">
        <v>0.04</v>
      </c>
      <c r="AF30" s="1">
        <v>0.03</v>
      </c>
      <c r="AG30" s="1">
        <v>0.01</v>
      </c>
      <c r="AH30" s="1">
        <v>0.01</v>
      </c>
      <c r="AI30" s="1">
        <v>0.01</v>
      </c>
      <c r="AJ30" s="1">
        <v>0.01</v>
      </c>
      <c r="AK30" s="1">
        <v>0.01</v>
      </c>
    </row>
    <row r="31" spans="1:37" x14ac:dyDescent="0.3">
      <c r="A31" s="3" t="s">
        <v>120</v>
      </c>
      <c r="B31" s="1">
        <v>0</v>
      </c>
      <c r="C31" s="1">
        <v>0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0.01</v>
      </c>
      <c r="O31" s="1">
        <v>0.01</v>
      </c>
      <c r="P31" s="1">
        <v>0.01</v>
      </c>
      <c r="Q31" s="1">
        <v>0.17</v>
      </c>
      <c r="R31" s="1">
        <v>0.17</v>
      </c>
      <c r="S31" s="1">
        <v>0.18</v>
      </c>
      <c r="T31" s="1">
        <v>0.16</v>
      </c>
      <c r="U31" s="1">
        <v>0.05</v>
      </c>
      <c r="V31" s="1">
        <v>0.04</v>
      </c>
      <c r="W31" s="1">
        <v>0.01</v>
      </c>
      <c r="X31" s="1">
        <v>0</v>
      </c>
      <c r="Y31" s="1">
        <v>0</v>
      </c>
      <c r="Z31" s="1">
        <v>0.15</v>
      </c>
      <c r="AA31" s="1">
        <v>0.09</v>
      </c>
      <c r="AB31" s="1">
        <v>0.11</v>
      </c>
      <c r="AC31" s="1">
        <v>0.04</v>
      </c>
      <c r="AD31" s="1">
        <v>0.06</v>
      </c>
      <c r="AE31" s="1">
        <v>7.0000000000000007E-2</v>
      </c>
      <c r="AF31" s="1">
        <v>0.02</v>
      </c>
      <c r="AG31" s="1">
        <v>0.01</v>
      </c>
      <c r="AH31" s="1">
        <v>0.01</v>
      </c>
      <c r="AI31" s="1">
        <v>0.01</v>
      </c>
      <c r="AJ31" s="1">
        <v>0.01</v>
      </c>
      <c r="AK31" s="1">
        <v>0.01</v>
      </c>
    </row>
    <row r="32" spans="1:37" x14ac:dyDescent="0.3">
      <c r="A32" s="3" t="s">
        <v>119</v>
      </c>
      <c r="B32" s="1">
        <v>0</v>
      </c>
      <c r="C32" s="1">
        <v>0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.01</v>
      </c>
      <c r="Q32" s="1">
        <v>0.18</v>
      </c>
      <c r="R32" s="1">
        <v>0.21</v>
      </c>
      <c r="S32" s="1">
        <v>0.22</v>
      </c>
      <c r="T32" s="1">
        <v>0.19</v>
      </c>
      <c r="U32" s="1">
        <v>0.05</v>
      </c>
      <c r="V32" s="1">
        <v>0.05</v>
      </c>
      <c r="W32" s="1">
        <v>0.01</v>
      </c>
      <c r="X32" s="1">
        <v>0</v>
      </c>
      <c r="Y32" s="1">
        <v>0</v>
      </c>
      <c r="Z32" s="1">
        <v>0.18</v>
      </c>
      <c r="AA32" s="1">
        <v>0.11</v>
      </c>
      <c r="AB32" s="1">
        <v>0.11</v>
      </c>
      <c r="AC32" s="1">
        <v>0.02</v>
      </c>
      <c r="AD32" s="1">
        <v>0.04</v>
      </c>
      <c r="AE32" s="1">
        <v>0.02</v>
      </c>
      <c r="AF32" s="1">
        <v>0.02</v>
      </c>
      <c r="AG32" s="1">
        <v>0</v>
      </c>
      <c r="AH32" s="1">
        <v>0</v>
      </c>
      <c r="AI32" s="1">
        <v>0.01</v>
      </c>
      <c r="AJ32" s="1">
        <v>0.01</v>
      </c>
      <c r="AK32" s="1">
        <v>0.01</v>
      </c>
    </row>
    <row r="33" spans="1:37" x14ac:dyDescent="0.3">
      <c r="A33" s="3" t="s">
        <v>124</v>
      </c>
      <c r="B33" s="1">
        <v>0</v>
      </c>
      <c r="C33" s="1">
        <v>0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0.01</v>
      </c>
      <c r="O33" s="1">
        <v>0.01</v>
      </c>
      <c r="P33" s="1">
        <v>0.01</v>
      </c>
      <c r="Q33" s="1">
        <v>0.2</v>
      </c>
      <c r="R33" s="1">
        <v>0.21</v>
      </c>
      <c r="S33" s="1">
        <v>0.23</v>
      </c>
      <c r="T33" s="1">
        <v>0.2</v>
      </c>
      <c r="U33" s="1">
        <v>0.09</v>
      </c>
      <c r="V33" s="1">
        <v>0.1</v>
      </c>
      <c r="W33" s="1">
        <v>0.01</v>
      </c>
      <c r="X33" s="1">
        <v>0</v>
      </c>
      <c r="Y33" s="1">
        <v>0</v>
      </c>
      <c r="Z33" s="1">
        <v>0.19</v>
      </c>
      <c r="AA33" s="1">
        <v>0.12</v>
      </c>
      <c r="AB33" s="1">
        <v>0.13</v>
      </c>
      <c r="AC33" s="1">
        <v>0.03</v>
      </c>
      <c r="AD33" s="1">
        <v>0.06</v>
      </c>
      <c r="AE33" s="1">
        <v>0.03</v>
      </c>
      <c r="AF33" s="1">
        <v>0.03</v>
      </c>
      <c r="AG33" s="1">
        <v>0</v>
      </c>
      <c r="AH33" s="1">
        <v>0</v>
      </c>
      <c r="AI33" s="1">
        <v>0.01</v>
      </c>
      <c r="AJ33" s="1">
        <v>0.01</v>
      </c>
      <c r="AK33" s="1">
        <v>0.01</v>
      </c>
    </row>
    <row r="34" spans="1:37" x14ac:dyDescent="0.3">
      <c r="A34" s="3" t="s">
        <v>122</v>
      </c>
      <c r="B34" s="1">
        <v>0</v>
      </c>
      <c r="C34" s="1">
        <v>0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0.01</v>
      </c>
      <c r="O34" s="1">
        <v>0.01</v>
      </c>
      <c r="P34" s="1">
        <v>0.01</v>
      </c>
      <c r="Q34" s="1">
        <v>0.25</v>
      </c>
      <c r="R34" s="1">
        <v>0.25</v>
      </c>
      <c r="S34" s="1">
        <v>0.27</v>
      </c>
      <c r="T34" s="1">
        <v>0.3</v>
      </c>
      <c r="U34" s="1">
        <v>0.31</v>
      </c>
      <c r="V34" s="1">
        <v>0.28999999999999998</v>
      </c>
      <c r="W34" s="1">
        <v>0.02</v>
      </c>
      <c r="X34" s="1">
        <v>0.02</v>
      </c>
      <c r="Y34" s="1">
        <v>0.01</v>
      </c>
      <c r="Z34" s="1">
        <v>0.27</v>
      </c>
      <c r="AA34" s="1">
        <v>0.17</v>
      </c>
      <c r="AB34" s="1">
        <v>0.19</v>
      </c>
      <c r="AC34" s="1">
        <v>0.22</v>
      </c>
      <c r="AD34" s="1">
        <v>0.33</v>
      </c>
      <c r="AE34" s="1">
        <v>0.24</v>
      </c>
      <c r="AF34" s="1">
        <v>0.05</v>
      </c>
      <c r="AG34" s="1">
        <v>0.02</v>
      </c>
      <c r="AH34" s="1">
        <v>0.02</v>
      </c>
      <c r="AI34" s="1">
        <v>0.01</v>
      </c>
      <c r="AJ34" s="1">
        <v>0.02</v>
      </c>
      <c r="AK34" s="1">
        <v>0.01</v>
      </c>
    </row>
    <row r="35" spans="1:37" x14ac:dyDescent="0.3">
      <c r="A35" s="3" t="s">
        <v>567</v>
      </c>
      <c r="B35" s="1">
        <v>0</v>
      </c>
      <c r="C35" s="1">
        <v>0</v>
      </c>
      <c r="D35" s="1">
        <v>0</v>
      </c>
      <c r="E35" s="1">
        <v>0.01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0.02</v>
      </c>
      <c r="O35" s="1">
        <v>0.02</v>
      </c>
      <c r="P35" s="1">
        <v>0.02</v>
      </c>
      <c r="Q35" s="1">
        <v>0.25</v>
      </c>
      <c r="R35" s="1">
        <v>0.25</v>
      </c>
      <c r="S35" s="1">
        <v>0.27</v>
      </c>
      <c r="T35" s="1">
        <v>0.28999999999999998</v>
      </c>
      <c r="U35" s="1">
        <v>0.31</v>
      </c>
      <c r="V35" s="1">
        <v>0.28999999999999998</v>
      </c>
      <c r="W35" s="1">
        <v>0.01</v>
      </c>
      <c r="X35" s="1">
        <v>0.01</v>
      </c>
      <c r="Y35" s="1">
        <v>0</v>
      </c>
      <c r="Z35" s="1">
        <v>0.27</v>
      </c>
      <c r="AA35" s="1">
        <v>0.17</v>
      </c>
      <c r="AB35" s="1">
        <v>0.19</v>
      </c>
      <c r="AC35" s="1">
        <v>0.23</v>
      </c>
      <c r="AD35" s="1">
        <v>0.33</v>
      </c>
      <c r="AE35" s="1">
        <v>0.24</v>
      </c>
      <c r="AF35" s="1">
        <v>0.04</v>
      </c>
      <c r="AG35" s="1">
        <v>0.01</v>
      </c>
      <c r="AH35" s="1">
        <v>0.01</v>
      </c>
      <c r="AI35" s="1">
        <v>0.02</v>
      </c>
      <c r="AJ35" s="1">
        <v>0.02</v>
      </c>
      <c r="AK35" s="1">
        <v>0.01</v>
      </c>
    </row>
    <row r="36" spans="1:37" x14ac:dyDescent="0.3">
      <c r="A36" s="3" t="s">
        <v>103</v>
      </c>
      <c r="B36" s="1">
        <v>0</v>
      </c>
      <c r="C36" s="1">
        <v>0</v>
      </c>
      <c r="D36" s="1">
        <v>0</v>
      </c>
      <c r="E36" s="1">
        <v>0.01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  <c r="N36" s="1">
        <v>0.01</v>
      </c>
      <c r="O36" s="1">
        <v>0</v>
      </c>
      <c r="P36" s="1">
        <v>0.01</v>
      </c>
      <c r="Q36" s="1">
        <v>0</v>
      </c>
      <c r="R36" s="1">
        <v>0.01</v>
      </c>
      <c r="S36" s="1">
        <v>0.01</v>
      </c>
      <c r="T36" s="1">
        <v>0.01</v>
      </c>
      <c r="U36" s="1">
        <v>0.22</v>
      </c>
      <c r="V36" s="1">
        <v>0.21</v>
      </c>
      <c r="W36" s="1">
        <v>0</v>
      </c>
      <c r="X36" s="1">
        <v>0</v>
      </c>
      <c r="Y36" s="1">
        <v>0</v>
      </c>
      <c r="Z36" s="1">
        <v>0</v>
      </c>
      <c r="AA36" s="1">
        <v>0</v>
      </c>
      <c r="AB36" s="1">
        <v>0</v>
      </c>
      <c r="AC36" s="1">
        <v>0.12</v>
      </c>
      <c r="AD36" s="1">
        <v>0.18</v>
      </c>
      <c r="AE36" s="1">
        <v>0.15</v>
      </c>
      <c r="AF36" s="1">
        <v>0</v>
      </c>
      <c r="AG36" s="1">
        <v>0</v>
      </c>
      <c r="AH36" s="1">
        <v>0</v>
      </c>
      <c r="AI36" s="1">
        <v>0</v>
      </c>
      <c r="AJ36" s="1">
        <v>0</v>
      </c>
      <c r="AK36" s="1">
        <v>0</v>
      </c>
    </row>
    <row r="38" spans="1:37" x14ac:dyDescent="0.3">
      <c r="A38" s="3" t="s">
        <v>97</v>
      </c>
      <c r="B38" s="1">
        <v>0</v>
      </c>
      <c r="C38" s="1">
        <v>0</v>
      </c>
      <c r="D38" s="1">
        <v>0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  <c r="W38" s="1">
        <v>0</v>
      </c>
      <c r="X38" s="1">
        <v>0</v>
      </c>
      <c r="Y38" s="1">
        <v>0</v>
      </c>
      <c r="Z38" s="1">
        <v>0</v>
      </c>
      <c r="AA38" s="1">
        <v>0</v>
      </c>
      <c r="AB38" s="1">
        <v>0</v>
      </c>
      <c r="AC38" s="1">
        <v>0</v>
      </c>
      <c r="AD38" s="1">
        <v>0</v>
      </c>
      <c r="AE38" s="1">
        <v>0</v>
      </c>
      <c r="AF38" s="1">
        <v>0</v>
      </c>
      <c r="AG38" s="1">
        <v>0</v>
      </c>
      <c r="AH38" s="1">
        <v>0</v>
      </c>
      <c r="AI38" s="1">
        <v>0</v>
      </c>
      <c r="AJ38" s="1">
        <v>0</v>
      </c>
      <c r="AK38" s="1">
        <v>0</v>
      </c>
    </row>
    <row r="39" spans="1:37" x14ac:dyDescent="0.3">
      <c r="A39" s="3" t="s">
        <v>98</v>
      </c>
      <c r="B39" s="1">
        <v>0</v>
      </c>
      <c r="C39" s="1">
        <v>0</v>
      </c>
      <c r="D39" s="1">
        <v>0</v>
      </c>
      <c r="E39" s="1">
        <v>0</v>
      </c>
      <c r="F39" s="1">
        <v>0</v>
      </c>
      <c r="G39" s="1">
        <v>0</v>
      </c>
      <c r="H39" s="1">
        <v>0.05</v>
      </c>
      <c r="I39" s="1">
        <v>0.04</v>
      </c>
      <c r="J39" s="1">
        <v>0.04</v>
      </c>
      <c r="K39" s="1">
        <v>0</v>
      </c>
      <c r="L39" s="1">
        <v>0</v>
      </c>
      <c r="M39" s="1">
        <v>0</v>
      </c>
      <c r="N39" s="1">
        <v>0.03</v>
      </c>
      <c r="O39" s="1">
        <v>0.03</v>
      </c>
      <c r="P39" s="1">
        <v>0.02</v>
      </c>
      <c r="Q39" s="1">
        <v>0.01</v>
      </c>
      <c r="R39" s="1">
        <v>0.01</v>
      </c>
      <c r="S39" s="1">
        <v>0.01</v>
      </c>
      <c r="T39" s="1">
        <v>0</v>
      </c>
      <c r="U39" s="1">
        <v>0.01</v>
      </c>
      <c r="V39" s="1">
        <v>0.01</v>
      </c>
      <c r="W39" s="1">
        <v>0</v>
      </c>
      <c r="X39" s="1">
        <v>0</v>
      </c>
      <c r="Y39" s="1">
        <v>0</v>
      </c>
      <c r="Z39" s="1">
        <v>0</v>
      </c>
      <c r="AA39" s="1">
        <v>0.02</v>
      </c>
      <c r="AB39" s="1">
        <v>0.01</v>
      </c>
      <c r="AC39" s="1">
        <v>0</v>
      </c>
      <c r="AD39" s="1">
        <v>0.01</v>
      </c>
      <c r="AE39" s="1">
        <v>0.01</v>
      </c>
      <c r="AF39" s="1">
        <v>0.01</v>
      </c>
      <c r="AG39" s="1">
        <v>0.01</v>
      </c>
      <c r="AH39" s="1">
        <v>0</v>
      </c>
      <c r="AI39" s="1">
        <v>0</v>
      </c>
      <c r="AJ39" s="1">
        <v>0</v>
      </c>
      <c r="AK39" s="1">
        <v>0</v>
      </c>
    </row>
    <row r="40" spans="1:37" x14ac:dyDescent="0.3">
      <c r="A40" s="3" t="s">
        <v>104</v>
      </c>
      <c r="B40" s="1">
        <v>0</v>
      </c>
      <c r="C40" s="1">
        <v>0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  <c r="W40" s="1">
        <v>0</v>
      </c>
      <c r="X40" s="1">
        <v>0</v>
      </c>
      <c r="Y40" s="1">
        <v>0</v>
      </c>
      <c r="Z40" s="1">
        <v>0</v>
      </c>
      <c r="AA40" s="1">
        <v>0</v>
      </c>
      <c r="AB40" s="1">
        <v>0</v>
      </c>
      <c r="AC40" s="1">
        <v>0</v>
      </c>
      <c r="AD40" s="1">
        <v>0</v>
      </c>
      <c r="AE40" s="1">
        <v>0</v>
      </c>
      <c r="AF40" s="1">
        <v>0</v>
      </c>
      <c r="AG40" s="1">
        <v>0</v>
      </c>
      <c r="AH40" s="1">
        <v>0</v>
      </c>
      <c r="AI40" s="1">
        <v>0</v>
      </c>
      <c r="AJ40" s="1">
        <v>0</v>
      </c>
      <c r="AK40" s="1">
        <v>0</v>
      </c>
    </row>
    <row r="42" spans="1:37" x14ac:dyDescent="0.3">
      <c r="A42" s="3" t="s">
        <v>98</v>
      </c>
      <c r="B42" s="1">
        <v>0.01</v>
      </c>
      <c r="C42" s="1">
        <v>0.01</v>
      </c>
      <c r="D42" s="1">
        <v>0</v>
      </c>
      <c r="E42" s="1">
        <v>0</v>
      </c>
      <c r="F42" s="1">
        <v>0</v>
      </c>
      <c r="G42" s="1">
        <v>0</v>
      </c>
      <c r="H42" s="1">
        <v>0.05</v>
      </c>
      <c r="I42" s="1">
        <v>0.12</v>
      </c>
      <c r="J42" s="1">
        <v>0.19</v>
      </c>
      <c r="K42" s="1">
        <v>0.01</v>
      </c>
      <c r="L42" s="1">
        <v>0</v>
      </c>
      <c r="M42" s="1">
        <v>0</v>
      </c>
      <c r="N42" s="1">
        <v>0.05</v>
      </c>
      <c r="O42" s="1">
        <v>0.02</v>
      </c>
      <c r="P42" s="1">
        <v>0.04</v>
      </c>
      <c r="Q42" s="1">
        <v>0.05</v>
      </c>
      <c r="R42" s="1">
        <v>0.03</v>
      </c>
      <c r="S42" s="1">
        <v>0.01</v>
      </c>
      <c r="T42" s="1">
        <v>0.03</v>
      </c>
      <c r="U42" s="1">
        <v>0.04</v>
      </c>
      <c r="V42" s="1">
        <v>0.02</v>
      </c>
      <c r="W42" s="1">
        <v>0.02</v>
      </c>
      <c r="X42" s="1">
        <v>0.01</v>
      </c>
      <c r="Y42" s="1">
        <v>0.01</v>
      </c>
      <c r="Z42" s="1">
        <v>0.04</v>
      </c>
      <c r="AA42" s="1">
        <v>0.04</v>
      </c>
      <c r="AB42" s="1">
        <v>0.05</v>
      </c>
      <c r="AC42" s="1">
        <v>0.01</v>
      </c>
      <c r="AD42" s="1">
        <v>0.01</v>
      </c>
      <c r="AE42" s="1">
        <v>0.01</v>
      </c>
      <c r="AF42" s="1">
        <v>0.02</v>
      </c>
      <c r="AG42" s="1">
        <v>0.01</v>
      </c>
      <c r="AH42" s="1">
        <v>0.01</v>
      </c>
      <c r="AI42" s="1">
        <v>0</v>
      </c>
      <c r="AJ42" s="1">
        <v>0</v>
      </c>
      <c r="AK42" s="1">
        <v>0</v>
      </c>
    </row>
    <row r="43" spans="1:37" x14ac:dyDescent="0.3">
      <c r="A43" s="3" t="s">
        <v>121</v>
      </c>
      <c r="B43" s="1">
        <v>0.01</v>
      </c>
      <c r="C43" s="1">
        <v>0.02</v>
      </c>
      <c r="D43" s="1">
        <v>0</v>
      </c>
      <c r="E43" s="1">
        <v>0</v>
      </c>
      <c r="F43" s="1">
        <v>0</v>
      </c>
      <c r="G43" s="1">
        <v>0</v>
      </c>
      <c r="H43" s="1">
        <v>0.04</v>
      </c>
      <c r="I43" s="1">
        <v>0.1</v>
      </c>
      <c r="J43" s="1">
        <v>0.15</v>
      </c>
      <c r="K43" s="1">
        <v>0.01</v>
      </c>
      <c r="L43" s="1">
        <v>0.01</v>
      </c>
      <c r="M43" s="1">
        <v>0</v>
      </c>
      <c r="N43" s="1">
        <v>0.04</v>
      </c>
      <c r="O43" s="1">
        <v>0.01</v>
      </c>
      <c r="P43" s="1">
        <v>0.03</v>
      </c>
      <c r="Q43" s="1">
        <v>0.05</v>
      </c>
      <c r="R43" s="1">
        <v>0.03</v>
      </c>
      <c r="S43" s="1">
        <v>0.01</v>
      </c>
      <c r="T43" s="1">
        <v>0.04</v>
      </c>
      <c r="U43" s="1">
        <v>0.05</v>
      </c>
      <c r="V43" s="1">
        <v>0.03</v>
      </c>
      <c r="W43" s="1">
        <v>0.02</v>
      </c>
      <c r="X43" s="1">
        <v>0</v>
      </c>
      <c r="Y43" s="1">
        <v>0.01</v>
      </c>
      <c r="Z43" s="1">
        <v>0.05</v>
      </c>
      <c r="AA43" s="1">
        <v>0.04</v>
      </c>
      <c r="AB43" s="1">
        <v>0.04</v>
      </c>
      <c r="AC43" s="1">
        <v>0.01</v>
      </c>
      <c r="AD43" s="1">
        <v>0.02</v>
      </c>
      <c r="AE43" s="1">
        <v>0.01</v>
      </c>
      <c r="AF43" s="1">
        <v>0.01</v>
      </c>
      <c r="AG43" s="1">
        <v>0.01</v>
      </c>
      <c r="AH43" s="1">
        <v>0.01</v>
      </c>
      <c r="AI43" s="1">
        <v>0</v>
      </c>
      <c r="AJ43" s="1">
        <v>0</v>
      </c>
      <c r="AK43" s="1">
        <v>0</v>
      </c>
    </row>
    <row r="44" spans="1:37" x14ac:dyDescent="0.3">
      <c r="A44" s="3" t="s">
        <v>103</v>
      </c>
      <c r="B44" s="1">
        <v>0</v>
      </c>
      <c r="C44" s="1">
        <v>0</v>
      </c>
      <c r="D44" s="1">
        <v>0</v>
      </c>
      <c r="E44" s="1">
        <v>0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L44" s="1">
        <v>0</v>
      </c>
      <c r="M44" s="1">
        <v>0</v>
      </c>
      <c r="N44" s="1">
        <v>0</v>
      </c>
      <c r="O44" s="1">
        <v>0</v>
      </c>
      <c r="P44" s="1">
        <v>0</v>
      </c>
      <c r="Q44" s="1">
        <v>0</v>
      </c>
      <c r="R44" s="1">
        <v>0</v>
      </c>
      <c r="S44" s="1">
        <v>0</v>
      </c>
      <c r="T44" s="1">
        <v>0.01</v>
      </c>
      <c r="U44" s="1">
        <v>0.02</v>
      </c>
      <c r="V44" s="1">
        <v>0.01</v>
      </c>
      <c r="W44" s="1">
        <v>0</v>
      </c>
      <c r="X44" s="1">
        <v>0</v>
      </c>
      <c r="Y44" s="1">
        <v>0</v>
      </c>
      <c r="Z44" s="1">
        <v>0</v>
      </c>
      <c r="AA44" s="1">
        <v>0</v>
      </c>
      <c r="AB44" s="1">
        <v>0</v>
      </c>
      <c r="AC44" s="1">
        <v>0</v>
      </c>
      <c r="AD44" s="1">
        <v>0.01</v>
      </c>
      <c r="AE44" s="1">
        <v>0</v>
      </c>
      <c r="AF44" s="1">
        <v>0</v>
      </c>
      <c r="AG44" s="1">
        <v>0</v>
      </c>
      <c r="AH44" s="1">
        <v>0</v>
      </c>
      <c r="AI44" s="1">
        <v>0</v>
      </c>
      <c r="AJ44" s="1">
        <v>0</v>
      </c>
      <c r="AK44" s="1">
        <v>0</v>
      </c>
    </row>
    <row r="46" spans="1:37" x14ac:dyDescent="0.3">
      <c r="A46" s="3" t="s">
        <v>97</v>
      </c>
      <c r="B46" s="1">
        <v>0</v>
      </c>
      <c r="C46" s="1">
        <v>0</v>
      </c>
      <c r="D46" s="1">
        <v>0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  <c r="O46" s="1">
        <v>0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  <c r="W46" s="1">
        <v>0</v>
      </c>
      <c r="X46" s="1">
        <v>0</v>
      </c>
      <c r="Y46" s="1">
        <v>0</v>
      </c>
      <c r="Z46" s="1">
        <v>0</v>
      </c>
      <c r="AA46" s="1">
        <v>0</v>
      </c>
      <c r="AB46" s="1">
        <v>0</v>
      </c>
      <c r="AC46" s="1">
        <v>0</v>
      </c>
      <c r="AD46" s="1">
        <v>0</v>
      </c>
      <c r="AE46" s="1">
        <v>0</v>
      </c>
      <c r="AF46" s="1">
        <v>0</v>
      </c>
      <c r="AG46" s="1">
        <v>0</v>
      </c>
      <c r="AH46" s="1">
        <v>0</v>
      </c>
      <c r="AI46" s="1">
        <v>0</v>
      </c>
      <c r="AJ46" s="1">
        <v>0</v>
      </c>
      <c r="AK46" s="1">
        <v>0</v>
      </c>
    </row>
    <row r="47" spans="1:37" x14ac:dyDescent="0.3">
      <c r="A47" s="3" t="s">
        <v>98</v>
      </c>
      <c r="B47" s="1">
        <v>0.01</v>
      </c>
      <c r="C47" s="1">
        <v>0</v>
      </c>
      <c r="D47" s="1">
        <v>0.01</v>
      </c>
      <c r="E47" s="1">
        <v>0.01</v>
      </c>
      <c r="F47" s="1">
        <v>0.01</v>
      </c>
      <c r="G47" s="1">
        <v>0.01</v>
      </c>
      <c r="H47" s="1">
        <v>0.16</v>
      </c>
      <c r="I47" s="1">
        <v>0.14000000000000001</v>
      </c>
      <c r="J47" s="1">
        <v>0.11</v>
      </c>
      <c r="K47" s="1">
        <v>0.12</v>
      </c>
      <c r="L47" s="1">
        <v>0.15</v>
      </c>
      <c r="M47" s="1">
        <v>0.15</v>
      </c>
      <c r="N47" s="1">
        <v>0.06</v>
      </c>
      <c r="O47" s="1">
        <v>0.06</v>
      </c>
      <c r="P47" s="1">
        <v>0.09</v>
      </c>
      <c r="Q47" s="1">
        <v>0.17</v>
      </c>
      <c r="R47" s="1">
        <v>0.18</v>
      </c>
      <c r="S47" s="1">
        <v>0.14000000000000001</v>
      </c>
      <c r="T47" s="1">
        <v>0.19</v>
      </c>
      <c r="U47" s="1">
        <v>0.22</v>
      </c>
      <c r="V47" s="1">
        <v>0.24</v>
      </c>
      <c r="W47" s="1">
        <v>0.11</v>
      </c>
      <c r="X47" s="1">
        <v>0.11</v>
      </c>
      <c r="Y47" s="1">
        <v>0.08</v>
      </c>
      <c r="Z47" s="1">
        <v>0.17</v>
      </c>
      <c r="AA47" s="1">
        <v>0.2</v>
      </c>
      <c r="AB47" s="1">
        <v>7.0000000000000007E-2</v>
      </c>
      <c r="AC47" s="1">
        <v>0.15</v>
      </c>
      <c r="AD47" s="1">
        <v>0.13</v>
      </c>
      <c r="AE47" s="1">
        <v>0.19</v>
      </c>
      <c r="AF47" s="1">
        <v>0.06</v>
      </c>
      <c r="AG47" s="1">
        <v>0.09</v>
      </c>
      <c r="AH47" s="1">
        <v>0.1</v>
      </c>
      <c r="AI47" s="1">
        <v>7.0000000000000007E-2</v>
      </c>
      <c r="AJ47" s="1">
        <v>0.05</v>
      </c>
      <c r="AK47" s="1">
        <v>0.05</v>
      </c>
    </row>
    <row r="48" spans="1:37" x14ac:dyDescent="0.3">
      <c r="A48" s="3" t="s">
        <v>121</v>
      </c>
      <c r="B48" s="1">
        <v>0.01</v>
      </c>
      <c r="C48" s="1">
        <v>0.01</v>
      </c>
      <c r="D48" s="1">
        <v>0.02</v>
      </c>
      <c r="E48" s="1">
        <v>0.01</v>
      </c>
      <c r="F48" s="1">
        <v>0.01</v>
      </c>
      <c r="G48" s="1">
        <v>0</v>
      </c>
      <c r="H48" s="1">
        <v>0.09</v>
      </c>
      <c r="I48" s="1">
        <v>0.09</v>
      </c>
      <c r="J48" s="1">
        <v>0.05</v>
      </c>
      <c r="K48" s="1">
        <v>7.0000000000000007E-2</v>
      </c>
      <c r="L48" s="1">
        <v>0.09</v>
      </c>
      <c r="M48" s="1">
        <v>0.08</v>
      </c>
      <c r="N48" s="1">
        <v>0.02</v>
      </c>
      <c r="O48" s="1">
        <v>0.01</v>
      </c>
      <c r="P48" s="1">
        <v>0.04</v>
      </c>
      <c r="Q48" s="1">
        <v>0.15</v>
      </c>
      <c r="R48" s="1">
        <v>0.17</v>
      </c>
      <c r="S48" s="1">
        <v>0.13</v>
      </c>
      <c r="T48" s="1">
        <v>0.16</v>
      </c>
      <c r="U48" s="1">
        <v>0.21</v>
      </c>
      <c r="V48" s="1">
        <v>0.22</v>
      </c>
      <c r="W48" s="1">
        <v>0.08</v>
      </c>
      <c r="X48" s="1">
        <v>0.1</v>
      </c>
      <c r="Y48" s="1">
        <v>7.0000000000000007E-2</v>
      </c>
      <c r="Z48" s="1">
        <v>0.14000000000000001</v>
      </c>
      <c r="AA48" s="1">
        <v>0.18</v>
      </c>
      <c r="AB48" s="1">
        <v>0.05</v>
      </c>
      <c r="AC48" s="1">
        <v>0.12</v>
      </c>
      <c r="AD48" s="1">
        <v>0.1</v>
      </c>
      <c r="AE48" s="1">
        <v>0.16</v>
      </c>
      <c r="AF48" s="1">
        <v>0.04</v>
      </c>
      <c r="AG48" s="1">
        <v>0.08</v>
      </c>
      <c r="AH48" s="1">
        <v>0.09</v>
      </c>
      <c r="AI48" s="1">
        <v>0.05</v>
      </c>
      <c r="AJ48" s="1">
        <v>0.03</v>
      </c>
      <c r="AK48" s="1">
        <v>0.03</v>
      </c>
    </row>
    <row r="49" spans="1:37" x14ac:dyDescent="0.3">
      <c r="A49" s="3" t="s">
        <v>309</v>
      </c>
      <c r="B49" s="1">
        <v>0</v>
      </c>
      <c r="C49" s="1">
        <v>0</v>
      </c>
      <c r="D49" s="1">
        <v>0</v>
      </c>
      <c r="E49" s="1">
        <v>0</v>
      </c>
      <c r="F49" s="1">
        <v>0</v>
      </c>
      <c r="G49" s="1">
        <v>0</v>
      </c>
      <c r="H49" s="1">
        <v>0.01</v>
      </c>
      <c r="I49" s="1">
        <v>0</v>
      </c>
      <c r="J49" s="1">
        <v>0</v>
      </c>
      <c r="K49" s="1">
        <v>0.01</v>
      </c>
      <c r="L49" s="1">
        <v>0.01</v>
      </c>
      <c r="M49" s="1">
        <v>0.01</v>
      </c>
      <c r="N49" s="1">
        <v>0</v>
      </c>
      <c r="O49" s="1">
        <v>0.01</v>
      </c>
      <c r="P49" s="1">
        <v>0</v>
      </c>
      <c r="Q49" s="1">
        <v>0.14000000000000001</v>
      </c>
      <c r="R49" s="1">
        <v>0.17</v>
      </c>
      <c r="S49" s="1">
        <v>0.12</v>
      </c>
      <c r="T49" s="1">
        <v>0.24</v>
      </c>
      <c r="U49" s="1">
        <v>0.23</v>
      </c>
      <c r="V49" s="1">
        <v>0.24</v>
      </c>
      <c r="W49" s="1">
        <v>7.0000000000000007E-2</v>
      </c>
      <c r="X49" s="1">
        <v>0.05</v>
      </c>
      <c r="Y49" s="1">
        <v>0.04</v>
      </c>
      <c r="Z49" s="1">
        <v>0.14000000000000001</v>
      </c>
      <c r="AA49" s="1">
        <v>0.19</v>
      </c>
      <c r="AB49" s="1">
        <v>0.04</v>
      </c>
      <c r="AC49" s="1">
        <v>0.19</v>
      </c>
      <c r="AD49" s="1">
        <v>0.2</v>
      </c>
      <c r="AE49" s="1">
        <v>0.23</v>
      </c>
      <c r="AF49" s="1">
        <v>0.02</v>
      </c>
      <c r="AG49" s="1">
        <v>0.06</v>
      </c>
      <c r="AH49" s="1">
        <v>7.0000000000000007E-2</v>
      </c>
      <c r="AI49" s="1">
        <v>0.04</v>
      </c>
      <c r="AJ49" s="1">
        <v>0.02</v>
      </c>
      <c r="AK49" s="1">
        <v>0.01</v>
      </c>
    </row>
    <row r="50" spans="1:37" x14ac:dyDescent="0.3">
      <c r="A50" s="3" t="s">
        <v>123</v>
      </c>
      <c r="B50" s="1">
        <v>0</v>
      </c>
      <c r="C50" s="1">
        <v>0</v>
      </c>
      <c r="D50" s="1">
        <v>0</v>
      </c>
      <c r="E50" s="1">
        <v>0.04</v>
      </c>
      <c r="F50" s="1">
        <v>0.03</v>
      </c>
      <c r="G50" s="1">
        <v>0.03</v>
      </c>
      <c r="H50" s="1">
        <v>0.01</v>
      </c>
      <c r="I50" s="1">
        <v>0.01</v>
      </c>
      <c r="J50" s="1">
        <v>0</v>
      </c>
      <c r="K50" s="1">
        <v>0</v>
      </c>
      <c r="L50" s="1">
        <v>0</v>
      </c>
      <c r="M50" s="1">
        <v>0</v>
      </c>
      <c r="N50" s="1">
        <v>0.04</v>
      </c>
      <c r="O50" s="1">
        <v>0.04</v>
      </c>
      <c r="P50" s="1">
        <v>0.04</v>
      </c>
      <c r="Q50" s="1">
        <v>0.14000000000000001</v>
      </c>
      <c r="R50" s="1">
        <v>0.18</v>
      </c>
      <c r="S50" s="1">
        <v>0.12</v>
      </c>
      <c r="T50" s="1">
        <v>0.23</v>
      </c>
      <c r="U50" s="1">
        <v>0.23</v>
      </c>
      <c r="V50" s="1">
        <v>0.24</v>
      </c>
      <c r="W50" s="1">
        <v>0.06</v>
      </c>
      <c r="X50" s="1">
        <v>0.04</v>
      </c>
      <c r="Y50" s="1">
        <v>0.02</v>
      </c>
      <c r="Z50" s="1">
        <v>0.15</v>
      </c>
      <c r="AA50" s="1">
        <v>0.2</v>
      </c>
      <c r="AB50" s="1">
        <v>0.05</v>
      </c>
      <c r="AC50" s="1">
        <v>0.18</v>
      </c>
      <c r="AD50" s="1">
        <v>0.17</v>
      </c>
      <c r="AE50" s="1">
        <v>0.23</v>
      </c>
      <c r="AF50" s="1">
        <v>0.03</v>
      </c>
      <c r="AG50" s="1">
        <v>0.04</v>
      </c>
      <c r="AH50" s="1">
        <v>0.04</v>
      </c>
      <c r="AI50" s="1">
        <v>0.04</v>
      </c>
      <c r="AJ50" s="1">
        <v>0.02</v>
      </c>
      <c r="AK50" s="1">
        <v>0.02</v>
      </c>
    </row>
    <row r="51" spans="1:37" x14ac:dyDescent="0.3">
      <c r="A51" s="3" t="s">
        <v>567</v>
      </c>
      <c r="B51" s="1">
        <v>0</v>
      </c>
      <c r="C51" s="1">
        <v>0</v>
      </c>
      <c r="D51" s="1">
        <v>0</v>
      </c>
      <c r="E51" s="1">
        <v>0.01</v>
      </c>
      <c r="F51" s="1">
        <v>0.01</v>
      </c>
      <c r="G51" s="1">
        <v>0.01</v>
      </c>
      <c r="H51" s="1">
        <v>0.01</v>
      </c>
      <c r="I51" s="1">
        <v>0</v>
      </c>
      <c r="J51" s="1">
        <v>0.01</v>
      </c>
      <c r="K51" s="1">
        <v>0</v>
      </c>
      <c r="L51" s="1">
        <v>0</v>
      </c>
      <c r="M51" s="1">
        <v>0</v>
      </c>
      <c r="N51" s="1">
        <v>0.03</v>
      </c>
      <c r="O51" s="1">
        <v>0.04</v>
      </c>
      <c r="P51" s="1">
        <v>0.03</v>
      </c>
      <c r="Q51" s="1">
        <v>0.04</v>
      </c>
      <c r="R51" s="1">
        <v>0.06</v>
      </c>
      <c r="S51" s="1">
        <v>0.04</v>
      </c>
      <c r="T51" s="1">
        <v>0.17</v>
      </c>
      <c r="U51" s="1">
        <v>0.2</v>
      </c>
      <c r="V51" s="1">
        <v>0.19</v>
      </c>
      <c r="W51" s="1">
        <v>0.03</v>
      </c>
      <c r="X51" s="1">
        <v>0.01</v>
      </c>
      <c r="Y51" s="1">
        <v>0</v>
      </c>
      <c r="Z51" s="1">
        <v>0.01</v>
      </c>
      <c r="AA51" s="1">
        <v>0.02</v>
      </c>
      <c r="AB51" s="1">
        <v>0.01</v>
      </c>
      <c r="AC51" s="1">
        <v>0.12</v>
      </c>
      <c r="AD51" s="1">
        <v>0.12</v>
      </c>
      <c r="AE51" s="1">
        <v>0.17</v>
      </c>
      <c r="AF51" s="1">
        <v>0.01</v>
      </c>
      <c r="AG51" s="1">
        <v>0.01</v>
      </c>
      <c r="AH51" s="1">
        <v>0.01</v>
      </c>
      <c r="AI51" s="1">
        <v>0.01</v>
      </c>
      <c r="AJ51" s="1">
        <v>0.01</v>
      </c>
      <c r="AK51" s="1">
        <v>0.01</v>
      </c>
    </row>
    <row r="52" spans="1:37" x14ac:dyDescent="0.3">
      <c r="A52" s="3" t="s">
        <v>102</v>
      </c>
      <c r="B52" s="1">
        <v>0</v>
      </c>
      <c r="C52" s="1">
        <v>0</v>
      </c>
      <c r="D52" s="1">
        <v>0</v>
      </c>
      <c r="E52" s="1">
        <v>0.04</v>
      </c>
      <c r="F52" s="1">
        <v>0.04</v>
      </c>
      <c r="G52" s="1">
        <v>0.03</v>
      </c>
      <c r="H52" s="1">
        <v>0.01</v>
      </c>
      <c r="I52" s="1">
        <v>0.01</v>
      </c>
      <c r="J52" s="1">
        <v>0.01</v>
      </c>
      <c r="K52" s="1">
        <v>0</v>
      </c>
      <c r="L52" s="1">
        <v>0</v>
      </c>
      <c r="M52" s="1">
        <v>0</v>
      </c>
      <c r="N52" s="1">
        <v>0.08</v>
      </c>
      <c r="O52" s="1">
        <v>0.08</v>
      </c>
      <c r="P52" s="1">
        <v>0.08</v>
      </c>
      <c r="Q52" s="1">
        <v>0.1</v>
      </c>
      <c r="R52" s="1">
        <v>0.12</v>
      </c>
      <c r="S52" s="1">
        <v>0.09</v>
      </c>
      <c r="T52" s="1">
        <v>0.23</v>
      </c>
      <c r="U52" s="1">
        <v>0.24</v>
      </c>
      <c r="V52" s="1">
        <v>0.25</v>
      </c>
      <c r="W52" s="1">
        <v>0.04</v>
      </c>
      <c r="X52" s="1">
        <v>0.01</v>
      </c>
      <c r="Y52" s="1">
        <v>0</v>
      </c>
      <c r="Z52" s="1">
        <v>0.04</v>
      </c>
      <c r="AA52" s="1">
        <v>0.05</v>
      </c>
      <c r="AB52" s="1">
        <v>0.02</v>
      </c>
      <c r="AC52" s="1">
        <v>0.18</v>
      </c>
      <c r="AD52" s="1">
        <v>0.18</v>
      </c>
      <c r="AE52" s="1">
        <v>0.23</v>
      </c>
      <c r="AF52" s="1">
        <v>0.03</v>
      </c>
      <c r="AG52" s="1">
        <v>0.02</v>
      </c>
      <c r="AH52" s="1">
        <v>0.02</v>
      </c>
      <c r="AI52" s="1">
        <v>0.02</v>
      </c>
      <c r="AJ52" s="1">
        <v>0.02</v>
      </c>
      <c r="AK52" s="1">
        <v>0.02</v>
      </c>
    </row>
    <row r="53" spans="1:37" x14ac:dyDescent="0.3">
      <c r="A53" s="3" t="s">
        <v>103</v>
      </c>
      <c r="B53" s="1">
        <v>0</v>
      </c>
      <c r="C53" s="1">
        <v>0</v>
      </c>
      <c r="D53" s="1">
        <v>0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  <c r="J53" s="1">
        <v>0</v>
      </c>
      <c r="K53" s="1">
        <v>0</v>
      </c>
      <c r="L53" s="1">
        <v>0</v>
      </c>
      <c r="M53" s="1">
        <v>0</v>
      </c>
      <c r="N53" s="1">
        <v>0</v>
      </c>
      <c r="O53" s="1">
        <v>0.01</v>
      </c>
      <c r="P53" s="1">
        <v>0.01</v>
      </c>
      <c r="Q53" s="1">
        <v>0.13</v>
      </c>
      <c r="R53" s="1">
        <v>0.14000000000000001</v>
      </c>
      <c r="S53" s="1">
        <v>0.11</v>
      </c>
      <c r="T53" s="1">
        <v>0.24</v>
      </c>
      <c r="U53" s="1">
        <v>0.23</v>
      </c>
      <c r="V53" s="1">
        <v>0.24</v>
      </c>
      <c r="W53" s="1">
        <v>0.05</v>
      </c>
      <c r="X53" s="1">
        <v>0.01</v>
      </c>
      <c r="Y53" s="1">
        <v>0.01</v>
      </c>
      <c r="Z53" s="1">
        <v>0.14000000000000001</v>
      </c>
      <c r="AA53" s="1">
        <v>0.19</v>
      </c>
      <c r="AB53" s="1">
        <v>0.05</v>
      </c>
      <c r="AC53" s="1">
        <v>0.18</v>
      </c>
      <c r="AD53" s="1">
        <v>0.2</v>
      </c>
      <c r="AE53" s="1">
        <v>0.23</v>
      </c>
      <c r="AF53" s="1">
        <v>0.01</v>
      </c>
      <c r="AG53" s="1">
        <v>0.01</v>
      </c>
      <c r="AH53" s="1">
        <v>0.02</v>
      </c>
      <c r="AI53" s="1">
        <v>0.03</v>
      </c>
      <c r="AJ53" s="1">
        <v>0</v>
      </c>
      <c r="AK53" s="1">
        <v>0</v>
      </c>
    </row>
    <row r="55" spans="1:37" x14ac:dyDescent="0.3">
      <c r="A55" s="3" t="s">
        <v>97</v>
      </c>
      <c r="B55" s="1">
        <v>0</v>
      </c>
      <c r="C55" s="1">
        <v>0</v>
      </c>
      <c r="D55" s="1">
        <v>0</v>
      </c>
      <c r="E55" s="1">
        <v>0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1">
        <v>0</v>
      </c>
      <c r="M55" s="1">
        <v>0</v>
      </c>
      <c r="N55" s="1">
        <v>0</v>
      </c>
      <c r="O55" s="1">
        <v>0</v>
      </c>
      <c r="P55" s="1">
        <v>0</v>
      </c>
      <c r="Q55" s="1">
        <v>0</v>
      </c>
      <c r="R55" s="1">
        <v>0</v>
      </c>
      <c r="S55" s="1">
        <v>0</v>
      </c>
      <c r="T55" s="1">
        <v>0</v>
      </c>
      <c r="U55" s="1">
        <v>0</v>
      </c>
      <c r="V55" s="1">
        <v>0</v>
      </c>
      <c r="W55" s="1">
        <v>0</v>
      </c>
      <c r="X55" s="1">
        <v>0</v>
      </c>
      <c r="Y55" s="1">
        <v>0</v>
      </c>
      <c r="Z55" s="1">
        <v>0</v>
      </c>
      <c r="AA55" s="1">
        <v>0</v>
      </c>
      <c r="AB55" s="1">
        <v>0</v>
      </c>
      <c r="AC55" s="1">
        <v>0</v>
      </c>
      <c r="AD55" s="1">
        <v>0</v>
      </c>
      <c r="AE55" s="1">
        <v>0</v>
      </c>
      <c r="AF55" s="1">
        <v>0</v>
      </c>
      <c r="AG55" s="1">
        <v>0</v>
      </c>
      <c r="AH55" s="1">
        <v>0</v>
      </c>
      <c r="AI55" s="1">
        <v>0</v>
      </c>
      <c r="AJ55" s="1">
        <v>0</v>
      </c>
      <c r="AK55" s="1">
        <v>0</v>
      </c>
    </row>
    <row r="56" spans="1:37" x14ac:dyDescent="0.3">
      <c r="A56" s="3" t="s">
        <v>98</v>
      </c>
      <c r="B56" s="1">
        <v>0.01</v>
      </c>
      <c r="C56" s="1">
        <v>0.01</v>
      </c>
      <c r="D56" s="1">
        <v>0.01</v>
      </c>
      <c r="E56" s="1">
        <v>0</v>
      </c>
      <c r="F56" s="1">
        <v>0</v>
      </c>
      <c r="G56" s="1">
        <v>0</v>
      </c>
      <c r="H56" s="1">
        <v>0.14000000000000001</v>
      </c>
      <c r="I56" s="1">
        <v>0.08</v>
      </c>
      <c r="J56" s="1">
        <v>0.1</v>
      </c>
      <c r="K56" s="1">
        <v>0.02</v>
      </c>
      <c r="L56" s="1">
        <v>0.02</v>
      </c>
      <c r="M56" s="1">
        <v>0.05</v>
      </c>
      <c r="N56" s="1">
        <v>0.04</v>
      </c>
      <c r="O56" s="1">
        <v>0.03</v>
      </c>
      <c r="P56" s="1">
        <v>0.02</v>
      </c>
      <c r="Q56" s="1">
        <v>0.13</v>
      </c>
      <c r="R56" s="1">
        <v>0.16</v>
      </c>
      <c r="S56" s="1">
        <v>0.16</v>
      </c>
      <c r="T56" s="1">
        <v>0.13</v>
      </c>
      <c r="U56" s="1">
        <v>0.11</v>
      </c>
      <c r="V56" s="1">
        <v>0.11</v>
      </c>
      <c r="W56" s="1">
        <v>7.0000000000000007E-2</v>
      </c>
      <c r="X56" s="1">
        <v>7.0000000000000007E-2</v>
      </c>
      <c r="Y56" s="1">
        <v>0.08</v>
      </c>
      <c r="Z56" s="1">
        <v>0.13</v>
      </c>
      <c r="AA56" s="1">
        <v>0.11</v>
      </c>
      <c r="AB56" s="1">
        <v>0.21</v>
      </c>
      <c r="AC56" s="1">
        <v>7.0000000000000007E-2</v>
      </c>
      <c r="AD56" s="1">
        <v>0.01</v>
      </c>
      <c r="AE56" s="1">
        <v>7.0000000000000007E-2</v>
      </c>
      <c r="AF56" s="1">
        <v>0.06</v>
      </c>
      <c r="AG56" s="1">
        <v>7.0000000000000007E-2</v>
      </c>
      <c r="AH56" s="1">
        <v>7.0000000000000007E-2</v>
      </c>
      <c r="AI56" s="1">
        <v>0.04</v>
      </c>
      <c r="AJ56" s="1">
        <v>0</v>
      </c>
      <c r="AK56" s="1">
        <v>0</v>
      </c>
    </row>
    <row r="57" spans="1:37" x14ac:dyDescent="0.3">
      <c r="A57" s="3" t="s">
        <v>121</v>
      </c>
      <c r="B57" s="1">
        <v>0.03</v>
      </c>
      <c r="C57" s="1">
        <v>0.03</v>
      </c>
      <c r="D57" s="1">
        <v>0.04</v>
      </c>
      <c r="E57" s="1">
        <v>0.02</v>
      </c>
      <c r="F57" s="1">
        <v>0.04</v>
      </c>
      <c r="G57" s="1">
        <v>0.03</v>
      </c>
      <c r="H57" s="1">
        <v>0.11</v>
      </c>
      <c r="I57" s="1">
        <v>0.05</v>
      </c>
      <c r="J57" s="1">
        <v>0.08</v>
      </c>
      <c r="K57" s="1">
        <v>0.02</v>
      </c>
      <c r="L57" s="1">
        <v>0.02</v>
      </c>
      <c r="M57" s="1">
        <v>0.04</v>
      </c>
      <c r="N57" s="1">
        <v>0.05</v>
      </c>
      <c r="O57" s="1">
        <v>0.05</v>
      </c>
      <c r="P57" s="1">
        <v>0.03</v>
      </c>
      <c r="Q57" s="1">
        <v>0.14000000000000001</v>
      </c>
      <c r="R57" s="1">
        <v>0.17</v>
      </c>
      <c r="S57" s="1">
        <v>0.17</v>
      </c>
      <c r="T57" s="1">
        <v>0.14000000000000001</v>
      </c>
      <c r="U57" s="1">
        <v>0.16</v>
      </c>
      <c r="V57" s="1">
        <v>0.14000000000000001</v>
      </c>
      <c r="W57" s="1">
        <v>7.0000000000000007E-2</v>
      </c>
      <c r="X57" s="1">
        <v>0.06</v>
      </c>
      <c r="Y57" s="1">
        <v>0.08</v>
      </c>
      <c r="Z57" s="1">
        <v>0.14000000000000001</v>
      </c>
      <c r="AA57" s="1">
        <v>0.11</v>
      </c>
      <c r="AB57" s="1">
        <v>0.21</v>
      </c>
      <c r="AC57" s="1">
        <v>0.1</v>
      </c>
      <c r="AD57" s="1">
        <v>0.04</v>
      </c>
      <c r="AE57" s="1">
        <v>0.09</v>
      </c>
      <c r="AF57" s="1">
        <v>7.0000000000000007E-2</v>
      </c>
      <c r="AG57" s="1">
        <v>7.0000000000000007E-2</v>
      </c>
      <c r="AH57" s="1">
        <v>7.0000000000000007E-2</v>
      </c>
      <c r="AI57" s="1">
        <v>0.04</v>
      </c>
      <c r="AJ57" s="1">
        <v>0</v>
      </c>
      <c r="AK57" s="1">
        <v>0</v>
      </c>
    </row>
    <row r="58" spans="1:37" x14ac:dyDescent="0.3">
      <c r="A58" s="3" t="s">
        <v>120</v>
      </c>
      <c r="B58" s="1">
        <v>0</v>
      </c>
      <c r="C58" s="1">
        <v>0</v>
      </c>
      <c r="D58" s="1">
        <v>0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1">
        <v>0</v>
      </c>
      <c r="N58" s="1">
        <v>0</v>
      </c>
      <c r="O58" s="1">
        <v>0.01</v>
      </c>
      <c r="P58" s="1">
        <v>0</v>
      </c>
      <c r="Q58" s="1">
        <v>0.12</v>
      </c>
      <c r="R58" s="1">
        <v>0.15</v>
      </c>
      <c r="S58" s="1">
        <v>0.16</v>
      </c>
      <c r="T58" s="1">
        <v>0.1</v>
      </c>
      <c r="U58" s="1">
        <v>0.13</v>
      </c>
      <c r="V58" s="1">
        <v>0.12</v>
      </c>
      <c r="W58" s="1">
        <v>0.03</v>
      </c>
      <c r="X58" s="1">
        <v>0.02</v>
      </c>
      <c r="Y58" s="1">
        <v>0.03</v>
      </c>
      <c r="Z58" s="1">
        <v>0.1</v>
      </c>
      <c r="AA58" s="1">
        <v>0.06</v>
      </c>
      <c r="AB58" s="1">
        <v>0.16</v>
      </c>
      <c r="AC58" s="1">
        <v>0.02</v>
      </c>
      <c r="AD58" s="1">
        <v>0.01</v>
      </c>
      <c r="AE58" s="1">
        <v>0.04</v>
      </c>
      <c r="AF58" s="1">
        <v>0.02</v>
      </c>
      <c r="AG58" s="1">
        <v>0.01</v>
      </c>
      <c r="AH58" s="1">
        <v>0.01</v>
      </c>
      <c r="AI58" s="1">
        <v>0.02</v>
      </c>
      <c r="AJ58" s="1">
        <v>0</v>
      </c>
      <c r="AK58" s="1">
        <v>0</v>
      </c>
    </row>
    <row r="59" spans="1:37" x14ac:dyDescent="0.3">
      <c r="A59" s="3" t="s">
        <v>123</v>
      </c>
      <c r="B59" s="1">
        <v>0</v>
      </c>
      <c r="C59" s="1">
        <v>0</v>
      </c>
      <c r="D59" s="1">
        <v>0</v>
      </c>
      <c r="E59" s="1">
        <v>0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1">
        <v>0</v>
      </c>
      <c r="M59" s="1">
        <v>0</v>
      </c>
      <c r="N59" s="1">
        <v>0</v>
      </c>
      <c r="O59" s="1">
        <v>0</v>
      </c>
      <c r="P59" s="1">
        <v>0</v>
      </c>
      <c r="Q59" s="1">
        <v>0.05</v>
      </c>
      <c r="R59" s="1">
        <v>0.05</v>
      </c>
      <c r="S59" s="1">
        <v>0.06</v>
      </c>
      <c r="T59" s="1">
        <v>0.04</v>
      </c>
      <c r="U59" s="1">
        <v>0.03</v>
      </c>
      <c r="V59" s="1">
        <v>0.04</v>
      </c>
      <c r="W59" s="1">
        <v>0.01</v>
      </c>
      <c r="X59" s="1">
        <v>0.01</v>
      </c>
      <c r="Y59" s="1">
        <v>0.01</v>
      </c>
      <c r="Z59" s="1">
        <v>0.04</v>
      </c>
      <c r="AA59" s="1">
        <v>0.02</v>
      </c>
      <c r="AB59" s="1">
        <v>0.06</v>
      </c>
      <c r="AC59" s="1">
        <v>0.02</v>
      </c>
      <c r="AD59" s="1">
        <v>0</v>
      </c>
      <c r="AE59" s="1">
        <v>0.02</v>
      </c>
      <c r="AF59" s="1">
        <v>0</v>
      </c>
      <c r="AG59" s="1">
        <v>0</v>
      </c>
      <c r="AH59" s="1">
        <v>0</v>
      </c>
      <c r="AI59" s="1">
        <v>0.01</v>
      </c>
      <c r="AJ59" s="1">
        <v>0</v>
      </c>
      <c r="AK59" s="1">
        <v>0</v>
      </c>
    </row>
    <row r="60" spans="1:37" x14ac:dyDescent="0.3">
      <c r="A60" s="3" t="s">
        <v>590</v>
      </c>
      <c r="B60" s="1">
        <v>0</v>
      </c>
      <c r="C60" s="1">
        <v>0</v>
      </c>
      <c r="D60" s="1">
        <v>0</v>
      </c>
      <c r="E60" s="1">
        <v>0</v>
      </c>
      <c r="F60" s="1">
        <v>0</v>
      </c>
      <c r="G60" s="1">
        <v>0</v>
      </c>
      <c r="H60" s="1">
        <v>0</v>
      </c>
      <c r="I60" s="1">
        <v>0</v>
      </c>
      <c r="J60" s="1">
        <v>0</v>
      </c>
      <c r="K60" s="1">
        <v>0</v>
      </c>
      <c r="L60" s="1">
        <v>0</v>
      </c>
      <c r="M60" s="1">
        <v>0</v>
      </c>
      <c r="N60" s="1">
        <v>0</v>
      </c>
      <c r="O60" s="1">
        <v>0</v>
      </c>
      <c r="P60" s="1">
        <v>0</v>
      </c>
      <c r="Q60" s="1">
        <v>0.01</v>
      </c>
      <c r="R60" s="1">
        <v>0.01</v>
      </c>
      <c r="S60" s="1">
        <v>0.02</v>
      </c>
      <c r="T60" s="1">
        <v>0.01</v>
      </c>
      <c r="U60" s="1">
        <v>0.01</v>
      </c>
      <c r="V60" s="1">
        <v>0.01</v>
      </c>
      <c r="W60" s="1">
        <v>0</v>
      </c>
      <c r="X60" s="1">
        <v>0</v>
      </c>
      <c r="Y60" s="1">
        <v>0</v>
      </c>
      <c r="Z60" s="1">
        <v>0.01</v>
      </c>
      <c r="AA60" s="1">
        <v>0.01</v>
      </c>
      <c r="AB60" s="1">
        <v>0.01</v>
      </c>
      <c r="AC60" s="1">
        <v>0.01</v>
      </c>
      <c r="AD60" s="1">
        <v>0</v>
      </c>
      <c r="AE60" s="1">
        <v>0</v>
      </c>
      <c r="AF60" s="1">
        <v>0</v>
      </c>
      <c r="AG60" s="1">
        <v>0</v>
      </c>
      <c r="AH60" s="1">
        <v>0</v>
      </c>
      <c r="AI60" s="1">
        <v>0</v>
      </c>
      <c r="AJ60" s="1">
        <v>0</v>
      </c>
      <c r="AK60" s="1">
        <v>0</v>
      </c>
    </row>
    <row r="61" spans="1:37" x14ac:dyDescent="0.3">
      <c r="A61" s="3" t="s">
        <v>567</v>
      </c>
      <c r="B61" s="1">
        <v>0</v>
      </c>
      <c r="C61" s="1">
        <v>0</v>
      </c>
      <c r="D61" s="1">
        <v>0</v>
      </c>
      <c r="E61" s="1">
        <v>0</v>
      </c>
      <c r="F61" s="1">
        <v>0</v>
      </c>
      <c r="G61" s="1">
        <v>0</v>
      </c>
      <c r="H61" s="1">
        <v>0</v>
      </c>
      <c r="I61" s="1">
        <v>0</v>
      </c>
      <c r="J61" s="1">
        <v>0</v>
      </c>
      <c r="K61" s="1">
        <v>0</v>
      </c>
      <c r="L61" s="1">
        <v>0</v>
      </c>
      <c r="M61" s="1">
        <v>0</v>
      </c>
      <c r="N61" s="1">
        <v>0.04</v>
      </c>
      <c r="O61" s="1">
        <v>0.04</v>
      </c>
      <c r="P61" s="1">
        <v>0.02</v>
      </c>
      <c r="Q61" s="1">
        <v>0.13</v>
      </c>
      <c r="R61" s="1">
        <v>0.15</v>
      </c>
      <c r="S61" s="1">
        <v>0.16</v>
      </c>
      <c r="T61" s="1">
        <v>0.13</v>
      </c>
      <c r="U61" s="1">
        <v>0.16</v>
      </c>
      <c r="V61" s="1">
        <v>0.15</v>
      </c>
      <c r="W61" s="1">
        <v>0.04</v>
      </c>
      <c r="X61" s="1">
        <v>0.03</v>
      </c>
      <c r="Y61" s="1">
        <v>0.04</v>
      </c>
      <c r="Z61" s="1">
        <v>0.12</v>
      </c>
      <c r="AA61" s="1">
        <v>0.09</v>
      </c>
      <c r="AB61" s="1">
        <v>0.19</v>
      </c>
      <c r="AC61" s="1">
        <v>0.12</v>
      </c>
      <c r="AD61" s="1">
        <v>0.02</v>
      </c>
      <c r="AE61" s="1">
        <v>0.13</v>
      </c>
      <c r="AF61" s="1">
        <v>0.03</v>
      </c>
      <c r="AG61" s="1">
        <v>0.03</v>
      </c>
      <c r="AH61" s="1">
        <v>0.02</v>
      </c>
      <c r="AI61" s="1">
        <v>0.03</v>
      </c>
      <c r="AJ61" s="1">
        <v>0</v>
      </c>
      <c r="AK61" s="1">
        <v>0</v>
      </c>
    </row>
    <row r="63" spans="1:37" x14ac:dyDescent="0.3">
      <c r="A63" s="3" t="s">
        <v>98</v>
      </c>
      <c r="B63" s="1">
        <v>0</v>
      </c>
      <c r="C63" s="1">
        <v>0</v>
      </c>
      <c r="D63" s="1">
        <v>0</v>
      </c>
      <c r="E63" s="1">
        <v>0</v>
      </c>
      <c r="F63" s="1">
        <v>0</v>
      </c>
      <c r="G63" s="1">
        <v>0</v>
      </c>
      <c r="H63" s="1">
        <v>0.05</v>
      </c>
      <c r="I63" s="1">
        <v>0.04</v>
      </c>
      <c r="J63" s="1">
        <v>7.0000000000000007E-2</v>
      </c>
      <c r="K63" s="1">
        <v>0.05</v>
      </c>
      <c r="L63" s="1">
        <v>0.03</v>
      </c>
      <c r="M63" s="1">
        <v>0.03</v>
      </c>
      <c r="N63" s="1">
        <v>0.03</v>
      </c>
      <c r="O63" s="1">
        <v>0.02</v>
      </c>
      <c r="P63" s="1">
        <v>0.01</v>
      </c>
      <c r="Q63" s="1">
        <v>0.01</v>
      </c>
      <c r="R63" s="1">
        <v>0.01</v>
      </c>
      <c r="S63" s="1">
        <v>0.03</v>
      </c>
      <c r="T63" s="1">
        <v>0.02</v>
      </c>
      <c r="U63" s="1">
        <v>0.01</v>
      </c>
      <c r="V63" s="1">
        <v>0.02</v>
      </c>
      <c r="W63" s="1">
        <v>0.02</v>
      </c>
      <c r="X63" s="1">
        <v>0.01</v>
      </c>
      <c r="Y63" s="1">
        <v>0.01</v>
      </c>
      <c r="Z63" s="1">
        <v>0.02</v>
      </c>
      <c r="AA63" s="1">
        <v>0.01</v>
      </c>
      <c r="AB63" s="1">
        <v>0.01</v>
      </c>
      <c r="AC63" s="1">
        <v>0.02</v>
      </c>
      <c r="AD63" s="1">
        <v>0.01</v>
      </c>
      <c r="AE63" s="1">
        <v>0.02</v>
      </c>
      <c r="AF63" s="1">
        <v>0.01</v>
      </c>
      <c r="AG63" s="1">
        <v>0.01</v>
      </c>
      <c r="AH63" s="1">
        <v>0.01</v>
      </c>
      <c r="AI63" s="1">
        <v>0</v>
      </c>
      <c r="AJ63" s="1">
        <v>0</v>
      </c>
      <c r="AK63" s="1">
        <v>0</v>
      </c>
    </row>
    <row r="64" spans="1:37" x14ac:dyDescent="0.3">
      <c r="A64" s="3" t="s">
        <v>121</v>
      </c>
      <c r="B64" s="1">
        <v>0.01</v>
      </c>
      <c r="C64" s="1">
        <v>0.01</v>
      </c>
      <c r="D64" s="1">
        <v>0.02</v>
      </c>
      <c r="E64" s="1">
        <v>0</v>
      </c>
      <c r="F64" s="1">
        <v>0</v>
      </c>
      <c r="G64" s="1">
        <v>0</v>
      </c>
      <c r="H64" s="1">
        <v>0.04</v>
      </c>
      <c r="I64" s="1">
        <v>0.04</v>
      </c>
      <c r="J64" s="1">
        <v>7.0000000000000007E-2</v>
      </c>
      <c r="K64" s="1">
        <v>0.04</v>
      </c>
      <c r="L64" s="1">
        <v>0.03</v>
      </c>
      <c r="M64" s="1">
        <v>0.03</v>
      </c>
      <c r="N64" s="1">
        <v>0.03</v>
      </c>
      <c r="O64" s="1">
        <v>0.01</v>
      </c>
      <c r="P64" s="1">
        <v>0.02</v>
      </c>
      <c r="Q64" s="1">
        <v>0.02</v>
      </c>
      <c r="R64" s="1">
        <v>0.03</v>
      </c>
      <c r="S64" s="1">
        <v>0.05</v>
      </c>
      <c r="T64" s="1">
        <v>0.02</v>
      </c>
      <c r="U64" s="1">
        <v>0.03</v>
      </c>
      <c r="V64" s="1">
        <v>0.04</v>
      </c>
      <c r="W64" s="1">
        <v>0.01</v>
      </c>
      <c r="X64" s="1">
        <v>0.01</v>
      </c>
      <c r="Y64" s="1">
        <v>0.01</v>
      </c>
      <c r="Z64" s="1">
        <v>0.02</v>
      </c>
      <c r="AA64" s="1">
        <v>0.02</v>
      </c>
      <c r="AB64" s="1">
        <v>0.02</v>
      </c>
      <c r="AC64" s="1">
        <v>0.01</v>
      </c>
      <c r="AD64" s="1">
        <v>0.01</v>
      </c>
      <c r="AE64" s="1">
        <v>0.01</v>
      </c>
      <c r="AF64" s="1">
        <v>0.01</v>
      </c>
      <c r="AG64" s="1">
        <v>0.01</v>
      </c>
      <c r="AH64" s="1">
        <v>0.01</v>
      </c>
      <c r="AI64" s="1">
        <v>0.01</v>
      </c>
      <c r="AJ64" s="1">
        <v>0</v>
      </c>
      <c r="AK64" s="1">
        <v>0</v>
      </c>
    </row>
    <row r="65" spans="1:37" x14ac:dyDescent="0.3">
      <c r="A65" s="3" t="s">
        <v>99</v>
      </c>
      <c r="B65" s="1">
        <v>0</v>
      </c>
      <c r="C65" s="1">
        <v>0</v>
      </c>
      <c r="D65" s="1">
        <v>0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 s="1">
        <v>0.01</v>
      </c>
      <c r="K65" s="1">
        <v>0.02</v>
      </c>
      <c r="L65" s="1">
        <v>0.01</v>
      </c>
      <c r="M65" s="1">
        <v>0.01</v>
      </c>
      <c r="N65" s="1">
        <v>0</v>
      </c>
      <c r="O65" s="1">
        <v>0</v>
      </c>
      <c r="P65" s="1">
        <v>0</v>
      </c>
      <c r="Q65" s="1">
        <v>0.03</v>
      </c>
      <c r="R65" s="1">
        <v>0.02</v>
      </c>
      <c r="S65" s="1">
        <v>0.05</v>
      </c>
      <c r="T65" s="1">
        <v>0.03</v>
      </c>
      <c r="U65" s="1">
        <v>7.0000000000000007E-2</v>
      </c>
      <c r="V65" s="1">
        <v>0.08</v>
      </c>
      <c r="W65" s="1">
        <v>0.02</v>
      </c>
      <c r="X65" s="1">
        <v>0</v>
      </c>
      <c r="Y65" s="1">
        <v>0.01</v>
      </c>
      <c r="Z65" s="1">
        <v>0.01</v>
      </c>
      <c r="AA65" s="1">
        <v>0.02</v>
      </c>
      <c r="AB65" s="1">
        <v>0.02</v>
      </c>
      <c r="AC65" s="1">
        <v>0</v>
      </c>
      <c r="AD65" s="1">
        <v>0.03</v>
      </c>
      <c r="AE65" s="1">
        <v>0</v>
      </c>
      <c r="AF65" s="1">
        <v>0.02</v>
      </c>
      <c r="AG65" s="1">
        <v>0.01</v>
      </c>
      <c r="AH65" s="1">
        <v>0.01</v>
      </c>
      <c r="AI65" s="1">
        <v>0</v>
      </c>
      <c r="AJ65" s="1">
        <v>0</v>
      </c>
      <c r="AK65" s="1">
        <v>0</v>
      </c>
    </row>
    <row r="66" spans="1:37" x14ac:dyDescent="0.3">
      <c r="A66" s="3" t="s">
        <v>101</v>
      </c>
      <c r="B66" s="1">
        <v>0</v>
      </c>
      <c r="C66" s="1">
        <v>0</v>
      </c>
      <c r="D66" s="1">
        <v>0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  <c r="K66" s="1">
        <v>0</v>
      </c>
      <c r="L66" s="1">
        <v>0</v>
      </c>
      <c r="M66" s="1">
        <v>0</v>
      </c>
      <c r="N66" s="1">
        <v>0</v>
      </c>
      <c r="O66" s="1">
        <v>0</v>
      </c>
      <c r="P66" s="1">
        <v>0</v>
      </c>
      <c r="Q66" s="1">
        <v>0.02</v>
      </c>
      <c r="R66" s="1">
        <v>0.02</v>
      </c>
      <c r="S66" s="1">
        <v>0.03</v>
      </c>
      <c r="T66" s="1">
        <v>0.01</v>
      </c>
      <c r="U66" s="1">
        <v>0.01</v>
      </c>
      <c r="V66" s="1">
        <v>0.01</v>
      </c>
      <c r="W66" s="1">
        <v>0.01</v>
      </c>
      <c r="X66" s="1">
        <v>0</v>
      </c>
      <c r="Y66" s="1">
        <v>0</v>
      </c>
      <c r="Z66" s="1">
        <v>0.01</v>
      </c>
      <c r="AA66" s="1">
        <v>0.02</v>
      </c>
      <c r="AB66" s="1">
        <v>0.02</v>
      </c>
      <c r="AC66" s="1">
        <v>0</v>
      </c>
      <c r="AD66" s="1">
        <v>0.01</v>
      </c>
      <c r="AE66" s="1">
        <v>0</v>
      </c>
      <c r="AF66" s="1">
        <v>0.01</v>
      </c>
      <c r="AG66" s="1">
        <v>0.01</v>
      </c>
      <c r="AH66" s="1">
        <v>0</v>
      </c>
      <c r="AI66" s="1">
        <v>0</v>
      </c>
      <c r="AJ66" s="1">
        <v>0</v>
      </c>
      <c r="AK66" s="1">
        <v>0</v>
      </c>
    </row>
    <row r="67" spans="1:37" x14ac:dyDescent="0.3">
      <c r="A67" s="3" t="s">
        <v>123</v>
      </c>
      <c r="B67" s="1">
        <v>0</v>
      </c>
      <c r="C67" s="1">
        <v>0</v>
      </c>
      <c r="D67" s="1">
        <v>0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  <c r="M67" s="1">
        <v>0</v>
      </c>
      <c r="N67" s="1">
        <v>0</v>
      </c>
      <c r="O67" s="1">
        <v>0</v>
      </c>
      <c r="P67" s="1">
        <v>0</v>
      </c>
      <c r="Q67" s="1">
        <v>0.02</v>
      </c>
      <c r="R67" s="1">
        <v>0.02</v>
      </c>
      <c r="S67" s="1">
        <v>0.05</v>
      </c>
      <c r="T67" s="1">
        <v>0.02</v>
      </c>
      <c r="U67" s="1">
        <v>0.03</v>
      </c>
      <c r="V67" s="1">
        <v>0.04</v>
      </c>
      <c r="W67" s="1">
        <v>0.01</v>
      </c>
      <c r="X67" s="1">
        <v>0</v>
      </c>
      <c r="Y67" s="1">
        <v>0</v>
      </c>
      <c r="Z67" s="1">
        <v>0.01</v>
      </c>
      <c r="AA67" s="1">
        <v>0.02</v>
      </c>
      <c r="AB67" s="1">
        <v>0.02</v>
      </c>
      <c r="AC67" s="1">
        <v>0</v>
      </c>
      <c r="AD67" s="1">
        <v>0.02</v>
      </c>
      <c r="AE67" s="1">
        <v>0</v>
      </c>
      <c r="AF67" s="1">
        <v>0.01</v>
      </c>
      <c r="AG67" s="1">
        <v>0.01</v>
      </c>
      <c r="AH67" s="1">
        <v>0</v>
      </c>
      <c r="AI67" s="1">
        <v>0</v>
      </c>
      <c r="AJ67" s="1">
        <v>0</v>
      </c>
      <c r="AK67" s="1">
        <v>0</v>
      </c>
    </row>
    <row r="68" spans="1:37" x14ac:dyDescent="0.3">
      <c r="A68" s="3" t="s">
        <v>124</v>
      </c>
      <c r="B68" s="1">
        <v>0</v>
      </c>
      <c r="C68" s="1">
        <v>0</v>
      </c>
      <c r="D68" s="1">
        <v>0</v>
      </c>
      <c r="E68" s="1">
        <v>0</v>
      </c>
      <c r="F68" s="1">
        <v>0</v>
      </c>
      <c r="G68" s="1">
        <v>0</v>
      </c>
      <c r="H68" s="1">
        <v>0</v>
      </c>
      <c r="I68" s="1">
        <v>0</v>
      </c>
      <c r="J68" s="1">
        <v>0</v>
      </c>
      <c r="K68" s="1">
        <v>0</v>
      </c>
      <c r="L68" s="1">
        <v>0</v>
      </c>
      <c r="M68" s="1">
        <v>0</v>
      </c>
      <c r="N68" s="1">
        <v>0</v>
      </c>
      <c r="O68" s="1">
        <v>0</v>
      </c>
      <c r="P68" s="1">
        <v>0</v>
      </c>
      <c r="Q68" s="1">
        <v>0.03</v>
      </c>
      <c r="R68" s="1">
        <v>0</v>
      </c>
      <c r="S68" s="1">
        <v>0.04</v>
      </c>
      <c r="T68" s="1">
        <v>0.02</v>
      </c>
      <c r="U68" s="1">
        <v>0.04</v>
      </c>
      <c r="V68" s="1">
        <v>0.04</v>
      </c>
      <c r="W68" s="1">
        <v>0.01</v>
      </c>
      <c r="X68" s="1">
        <v>0</v>
      </c>
      <c r="Y68" s="1">
        <v>0</v>
      </c>
      <c r="Z68" s="1">
        <v>0.01</v>
      </c>
      <c r="AA68" s="1">
        <v>0.02</v>
      </c>
      <c r="AB68" s="1">
        <v>0.01</v>
      </c>
      <c r="AC68" s="1">
        <v>0</v>
      </c>
      <c r="AD68" s="1">
        <v>0.03</v>
      </c>
      <c r="AE68" s="1">
        <v>0</v>
      </c>
      <c r="AF68" s="1">
        <v>0.02</v>
      </c>
      <c r="AG68" s="1">
        <v>0.01</v>
      </c>
      <c r="AH68" s="1">
        <v>0</v>
      </c>
      <c r="AI68" s="1">
        <v>0</v>
      </c>
      <c r="AJ68" s="1">
        <v>0</v>
      </c>
      <c r="AK68" s="1">
        <v>0</v>
      </c>
    </row>
    <row r="69" spans="1:37" x14ac:dyDescent="0.3">
      <c r="A69" s="3" t="s">
        <v>590</v>
      </c>
      <c r="B69" s="1">
        <v>0</v>
      </c>
      <c r="C69" s="1">
        <v>0</v>
      </c>
      <c r="D69" s="1">
        <v>0</v>
      </c>
      <c r="E69" s="1">
        <v>0</v>
      </c>
      <c r="F69" s="1">
        <v>0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L69" s="1">
        <v>0</v>
      </c>
      <c r="M69" s="1">
        <v>0</v>
      </c>
      <c r="N69" s="1">
        <v>0.01</v>
      </c>
      <c r="O69" s="1">
        <v>0</v>
      </c>
      <c r="P69" s="1">
        <v>0.01</v>
      </c>
      <c r="Q69" s="1">
        <v>0.06</v>
      </c>
      <c r="R69" s="1">
        <v>0.03</v>
      </c>
      <c r="S69" s="1">
        <v>0.05</v>
      </c>
      <c r="T69" s="1">
        <v>0.04</v>
      </c>
      <c r="U69" s="1">
        <v>0.11</v>
      </c>
      <c r="V69" s="1">
        <v>0.11</v>
      </c>
      <c r="W69" s="1">
        <v>0.02</v>
      </c>
      <c r="X69" s="1">
        <v>0</v>
      </c>
      <c r="Y69" s="1">
        <v>0</v>
      </c>
      <c r="Z69" s="1">
        <v>0.01</v>
      </c>
      <c r="AA69" s="1">
        <v>0.04</v>
      </c>
      <c r="AB69" s="1">
        <v>0.02</v>
      </c>
      <c r="AC69" s="1">
        <v>0.01</v>
      </c>
      <c r="AD69" s="1">
        <v>0.08</v>
      </c>
      <c r="AE69" s="1">
        <v>0.01</v>
      </c>
      <c r="AF69" s="1">
        <v>0.05</v>
      </c>
      <c r="AG69" s="1">
        <v>0.02</v>
      </c>
      <c r="AH69" s="1">
        <v>0</v>
      </c>
      <c r="AI69" s="1">
        <v>0</v>
      </c>
      <c r="AJ69" s="1">
        <v>0</v>
      </c>
      <c r="AK69" s="1">
        <v>0</v>
      </c>
    </row>
    <row r="70" spans="1:37" x14ac:dyDescent="0.3">
      <c r="A70" s="3" t="s">
        <v>102</v>
      </c>
      <c r="B70" s="1">
        <v>0</v>
      </c>
      <c r="C70" s="1">
        <v>0</v>
      </c>
      <c r="D70" s="1">
        <v>0</v>
      </c>
      <c r="E70" s="1">
        <v>0</v>
      </c>
      <c r="F70" s="1">
        <v>0</v>
      </c>
      <c r="G70" s="1">
        <v>0</v>
      </c>
      <c r="H70" s="1">
        <v>0</v>
      </c>
      <c r="I70" s="1">
        <v>0</v>
      </c>
      <c r="J70" s="1">
        <v>0</v>
      </c>
      <c r="K70" s="1">
        <v>0</v>
      </c>
      <c r="L70" s="1">
        <v>0</v>
      </c>
      <c r="M70" s="1">
        <v>0</v>
      </c>
      <c r="N70" s="1">
        <v>0</v>
      </c>
      <c r="O70" s="1">
        <v>0</v>
      </c>
      <c r="P70" s="1">
        <v>0</v>
      </c>
      <c r="Q70" s="1">
        <v>0.11</v>
      </c>
      <c r="R70" s="1">
        <v>0.03</v>
      </c>
      <c r="S70" s="1">
        <v>0.03</v>
      </c>
      <c r="T70" s="1">
        <v>0.08</v>
      </c>
      <c r="U70" s="1">
        <v>0.15</v>
      </c>
      <c r="V70" s="1">
        <v>0.15</v>
      </c>
      <c r="W70" s="1">
        <v>0.03</v>
      </c>
      <c r="X70" s="1">
        <v>0</v>
      </c>
      <c r="Y70" s="1">
        <v>0.01</v>
      </c>
      <c r="Z70" s="1">
        <v>0.01</v>
      </c>
      <c r="AA70" s="1">
        <v>0.06</v>
      </c>
      <c r="AB70" s="1">
        <v>0.03</v>
      </c>
      <c r="AC70" s="1">
        <v>0.01</v>
      </c>
      <c r="AD70" s="1">
        <v>0.17</v>
      </c>
      <c r="AE70" s="1">
        <v>0.01</v>
      </c>
      <c r="AF70" s="1">
        <v>0.09</v>
      </c>
      <c r="AG70" s="1">
        <v>0.05</v>
      </c>
      <c r="AH70" s="1">
        <v>0</v>
      </c>
      <c r="AI70" s="1">
        <v>0</v>
      </c>
      <c r="AJ70" s="1">
        <v>0</v>
      </c>
      <c r="AK70" s="1">
        <v>0</v>
      </c>
    </row>
    <row r="71" spans="1:37" x14ac:dyDescent="0.3">
      <c r="A71" s="3" t="s">
        <v>591</v>
      </c>
      <c r="B71" s="1">
        <v>0</v>
      </c>
      <c r="C71" s="1">
        <v>0</v>
      </c>
      <c r="D71" s="1">
        <v>0</v>
      </c>
      <c r="E71" s="1">
        <v>0.01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  <c r="L71" s="1">
        <v>0</v>
      </c>
      <c r="M71" s="1">
        <v>0</v>
      </c>
      <c r="N71" s="1">
        <v>0.01</v>
      </c>
      <c r="O71" s="1">
        <v>0.01</v>
      </c>
      <c r="P71" s="1">
        <v>0.01</v>
      </c>
      <c r="Q71" s="1">
        <v>0.12</v>
      </c>
      <c r="R71" s="1">
        <v>0.05</v>
      </c>
      <c r="S71" s="1">
        <v>7.0000000000000007E-2</v>
      </c>
      <c r="T71" s="1">
        <v>0.08</v>
      </c>
      <c r="U71" s="1">
        <v>0.16</v>
      </c>
      <c r="V71" s="1">
        <v>0.16</v>
      </c>
      <c r="W71" s="1">
        <v>0.03</v>
      </c>
      <c r="X71" s="1">
        <v>0.01</v>
      </c>
      <c r="Y71" s="1">
        <v>0.01</v>
      </c>
      <c r="Z71" s="1">
        <v>0.02</v>
      </c>
      <c r="AA71" s="1">
        <v>0.09</v>
      </c>
      <c r="AB71" s="1">
        <v>0.08</v>
      </c>
      <c r="AC71" s="1">
        <v>0.01</v>
      </c>
      <c r="AD71" s="1">
        <v>0.18</v>
      </c>
      <c r="AE71" s="1">
        <v>0.01</v>
      </c>
      <c r="AF71" s="1">
        <v>0.1</v>
      </c>
      <c r="AG71" s="1">
        <v>0.06</v>
      </c>
      <c r="AH71" s="1">
        <v>0.01</v>
      </c>
      <c r="AI71" s="1">
        <v>0.01</v>
      </c>
      <c r="AJ71" s="1">
        <v>0</v>
      </c>
      <c r="AK71" s="1">
        <v>0</v>
      </c>
    </row>
  </sheetData>
  <mergeCells count="12">
    <mergeCell ref="AI1:AK1"/>
    <mergeCell ref="B1:D1"/>
    <mergeCell ref="E1:G1"/>
    <mergeCell ref="H1:J1"/>
    <mergeCell ref="K1:M1"/>
    <mergeCell ref="N1:P1"/>
    <mergeCell ref="Q1:S1"/>
    <mergeCell ref="T1:V1"/>
    <mergeCell ref="W1:Y1"/>
    <mergeCell ref="Z1:AB1"/>
    <mergeCell ref="AC1:AE1"/>
    <mergeCell ref="AF1:AH1"/>
  </mergeCells>
  <phoneticPr fontId="2" type="noConversion"/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2"/>
  <sheetViews>
    <sheetView workbookViewId="0">
      <selection sqref="A1:AK2"/>
    </sheetView>
  </sheetViews>
  <sheetFormatPr defaultRowHeight="14" x14ac:dyDescent="0.3"/>
  <sheetData>
    <row r="1" spans="1:37" x14ac:dyDescent="0.3">
      <c r="A1" s="2"/>
      <c r="B1" s="11"/>
      <c r="C1" s="11"/>
      <c r="D1" s="11"/>
      <c r="E1" s="11" t="s">
        <v>594</v>
      </c>
      <c r="F1" s="11"/>
      <c r="G1" s="11"/>
      <c r="H1" s="11" t="s">
        <v>595</v>
      </c>
      <c r="I1" s="11"/>
      <c r="J1" s="11"/>
      <c r="K1" s="11" t="s">
        <v>596</v>
      </c>
      <c r="L1" s="11"/>
      <c r="M1" s="11"/>
      <c r="N1" s="11" t="s">
        <v>597</v>
      </c>
      <c r="O1" s="11"/>
      <c r="P1" s="11"/>
      <c r="Q1" s="11" t="s">
        <v>598</v>
      </c>
      <c r="R1" s="11"/>
      <c r="S1" s="11"/>
      <c r="T1" s="11" t="s">
        <v>599</v>
      </c>
      <c r="U1" s="11"/>
      <c r="V1" s="11"/>
      <c r="W1" s="11" t="s">
        <v>600</v>
      </c>
      <c r="X1" s="11"/>
      <c r="Y1" s="11"/>
      <c r="Z1" s="11" t="s">
        <v>601</v>
      </c>
      <c r="AA1" s="11"/>
      <c r="AB1" s="11"/>
      <c r="AC1" s="11" t="s">
        <v>602</v>
      </c>
      <c r="AD1" s="11"/>
      <c r="AE1" s="11"/>
      <c r="AF1" s="11" t="s">
        <v>603</v>
      </c>
      <c r="AG1" s="11"/>
      <c r="AH1" s="11"/>
      <c r="AI1" s="11" t="s">
        <v>604</v>
      </c>
      <c r="AJ1" s="11"/>
      <c r="AK1" s="11"/>
    </row>
    <row r="2" spans="1:37" x14ac:dyDescent="0.3">
      <c r="A2" s="3" t="s">
        <v>605</v>
      </c>
      <c r="B2" s="1"/>
      <c r="C2" s="1"/>
      <c r="D2" s="1"/>
      <c r="E2" s="1">
        <v>0.93883899999999998</v>
      </c>
      <c r="F2" s="1">
        <v>0.91122999999999998</v>
      </c>
      <c r="G2" s="1">
        <v>0.92402200000000001</v>
      </c>
      <c r="H2" s="1">
        <v>0.91763700000000004</v>
      </c>
      <c r="I2" s="1">
        <v>0.90911299999999995</v>
      </c>
      <c r="J2" s="1">
        <v>0.88881699999999997</v>
      </c>
      <c r="K2" s="1">
        <v>0.84614599999999995</v>
      </c>
      <c r="L2" s="1">
        <v>0.83671499999999999</v>
      </c>
      <c r="M2" s="1">
        <v>0.84052899999999997</v>
      </c>
      <c r="N2" s="1">
        <v>0.77930999999999995</v>
      </c>
      <c r="O2" s="1">
        <v>0.74080699999999999</v>
      </c>
      <c r="P2" s="1">
        <v>0.27964699999999998</v>
      </c>
      <c r="Q2" s="1">
        <v>5.4937E-2</v>
      </c>
      <c r="R2" s="1">
        <v>2.8555000000000001E-2</v>
      </c>
      <c r="S2" s="1">
        <v>2.3556000000000001E-2</v>
      </c>
      <c r="T2" s="1">
        <v>0.185109</v>
      </c>
      <c r="U2" s="1">
        <v>0.179505</v>
      </c>
      <c r="V2" s="1">
        <v>0.171069</v>
      </c>
      <c r="W2" s="1">
        <v>0.96602299999999997</v>
      </c>
      <c r="X2" s="1">
        <v>0.96279199999999998</v>
      </c>
      <c r="Y2" s="1">
        <v>0.95805899999999999</v>
      </c>
      <c r="Z2" s="1">
        <v>0.19136400000000001</v>
      </c>
      <c r="AA2" s="1">
        <v>0.199264</v>
      </c>
      <c r="AB2" s="1">
        <v>0.20228299999999999</v>
      </c>
      <c r="AC2" s="1">
        <v>0.52612700000000001</v>
      </c>
      <c r="AD2" s="1">
        <v>0.50412500000000005</v>
      </c>
      <c r="AE2" s="1">
        <v>0.57098099999999996</v>
      </c>
      <c r="AF2" s="1">
        <v>0.49765599999999999</v>
      </c>
      <c r="AG2" s="1">
        <v>0.61259200000000003</v>
      </c>
      <c r="AH2" s="1">
        <v>0.483319</v>
      </c>
      <c r="AI2" s="1">
        <v>0.63173299999999999</v>
      </c>
      <c r="AJ2" s="1">
        <v>0.57590300000000005</v>
      </c>
      <c r="AK2" s="1">
        <v>0.55200499999999997</v>
      </c>
    </row>
  </sheetData>
  <mergeCells count="12">
    <mergeCell ref="AI1:AK1"/>
    <mergeCell ref="B1:D1"/>
    <mergeCell ref="E1:G1"/>
    <mergeCell ref="H1:J1"/>
    <mergeCell ref="K1:M1"/>
    <mergeCell ref="N1:P1"/>
    <mergeCell ref="Q1:S1"/>
    <mergeCell ref="T1:V1"/>
    <mergeCell ref="W1:Y1"/>
    <mergeCell ref="Z1:AB1"/>
    <mergeCell ref="AC1:AE1"/>
    <mergeCell ref="AF1:AH1"/>
  </mergeCells>
  <phoneticPr fontId="2" type="noConversion"/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3"/>
  <sheetViews>
    <sheetView workbookViewId="0">
      <selection activeCell="A4" sqref="A3:XFD4"/>
    </sheetView>
  </sheetViews>
  <sheetFormatPr defaultRowHeight="14" x14ac:dyDescent="0.3"/>
  <sheetData>
    <row r="1" spans="1:40" x14ac:dyDescent="0.3">
      <c r="A1" s="2"/>
      <c r="B1" s="11"/>
      <c r="C1" s="11"/>
      <c r="D1" s="11"/>
      <c r="E1" s="11" t="s">
        <v>137</v>
      </c>
      <c r="F1" s="11"/>
      <c r="G1" s="11"/>
      <c r="H1" s="11" t="s">
        <v>521</v>
      </c>
      <c r="I1" s="11"/>
      <c r="J1" s="11"/>
      <c r="K1" s="11" t="s">
        <v>138</v>
      </c>
      <c r="L1" s="11"/>
      <c r="M1" s="11"/>
      <c r="N1" s="11" t="s">
        <v>140</v>
      </c>
      <c r="O1" s="11"/>
      <c r="P1" s="11"/>
      <c r="Q1" s="11" t="s">
        <v>141</v>
      </c>
      <c r="R1" s="11"/>
      <c r="S1" s="11"/>
      <c r="T1" s="11" t="s">
        <v>266</v>
      </c>
      <c r="U1" s="11"/>
      <c r="V1" s="11"/>
      <c r="W1" s="11" t="s">
        <v>269</v>
      </c>
      <c r="X1" s="11"/>
      <c r="Y1" s="11"/>
      <c r="Z1" s="11" t="s">
        <v>134</v>
      </c>
      <c r="AA1" s="11"/>
      <c r="AB1" s="11"/>
      <c r="AC1" s="11" t="s">
        <v>518</v>
      </c>
      <c r="AD1" s="11"/>
      <c r="AE1" s="11"/>
      <c r="AF1" s="11" t="s">
        <v>519</v>
      </c>
      <c r="AG1" s="11"/>
      <c r="AH1" s="11"/>
      <c r="AI1" s="11" t="s">
        <v>520</v>
      </c>
      <c r="AJ1" s="11"/>
      <c r="AK1" s="11"/>
      <c r="AL1" s="11" t="s">
        <v>136</v>
      </c>
      <c r="AM1" s="11"/>
      <c r="AN1" s="11"/>
    </row>
    <row r="2" spans="1:40" x14ac:dyDescent="0.3">
      <c r="A2" s="3" t="s">
        <v>592</v>
      </c>
      <c r="B2" s="1"/>
      <c r="C2" s="1"/>
      <c r="D2" s="1"/>
      <c r="E2" s="1">
        <v>1.2664E-2</v>
      </c>
      <c r="F2" s="1">
        <v>4.913E-2</v>
      </c>
      <c r="G2" s="1">
        <v>1.6749E-2</v>
      </c>
      <c r="H2" s="1">
        <v>5.0164E-2</v>
      </c>
      <c r="I2" s="1">
        <v>5.5036000000000002E-2</v>
      </c>
      <c r="J2" s="1">
        <v>8.0259999999999998E-2</v>
      </c>
      <c r="K2" s="1">
        <v>5.4937E-2</v>
      </c>
      <c r="L2" s="1">
        <v>2.8555000000000001E-2</v>
      </c>
      <c r="M2" s="1">
        <v>2.3556000000000001E-2</v>
      </c>
      <c r="N2" s="1">
        <v>0.30861</v>
      </c>
      <c r="O2" s="1">
        <v>0.41581000000000001</v>
      </c>
      <c r="P2" s="1">
        <v>0.45222600000000002</v>
      </c>
      <c r="Q2" s="1">
        <v>5.2814E-2</v>
      </c>
      <c r="R2" s="1">
        <v>3.6860999999999998E-2</v>
      </c>
      <c r="S2" s="1">
        <v>5.1241000000000002E-2</v>
      </c>
      <c r="T2" s="1">
        <v>3.6470000000000001E-3</v>
      </c>
      <c r="U2" s="1">
        <v>3.954E-3</v>
      </c>
      <c r="V2" s="1">
        <v>3.444E-3</v>
      </c>
      <c r="W2" s="1">
        <v>7.7419999999999998E-3</v>
      </c>
      <c r="X2" s="1">
        <v>2.2616000000000001E-2</v>
      </c>
      <c r="Y2" s="1">
        <v>1.3842999999999999E-2</v>
      </c>
      <c r="Z2" s="1">
        <v>2.1510999999999999E-2</v>
      </c>
      <c r="AA2" s="1">
        <v>5.7522999999999998E-2</v>
      </c>
      <c r="AB2" s="1">
        <v>3.1788999999999998E-2</v>
      </c>
      <c r="AC2" s="1">
        <v>6.8900000000000003E-3</v>
      </c>
      <c r="AD2" s="1">
        <v>5.3323000000000002E-2</v>
      </c>
      <c r="AE2" s="1">
        <v>8.9942999999999995E-2</v>
      </c>
      <c r="AF2" s="1">
        <v>6.9661000000000001E-2</v>
      </c>
      <c r="AG2" s="1">
        <v>1.1775000000000001E-2</v>
      </c>
      <c r="AH2" s="1">
        <v>1.3618E-2</v>
      </c>
      <c r="AI2" s="1">
        <v>8.3040000000000003E-2</v>
      </c>
      <c r="AJ2" s="1">
        <v>2.5538999999999999E-2</v>
      </c>
      <c r="AK2" s="1">
        <v>2.4771999999999999E-2</v>
      </c>
      <c r="AL2" s="1">
        <v>3.2433999999999998E-2</v>
      </c>
      <c r="AM2" s="1">
        <v>3.5292999999999998E-2</v>
      </c>
      <c r="AN2" s="1">
        <v>0.130305</v>
      </c>
    </row>
    <row r="3" spans="1:40" x14ac:dyDescent="0.3">
      <c r="A3" s="3" t="s">
        <v>593</v>
      </c>
      <c r="B3" s="1"/>
      <c r="C3" s="1"/>
      <c r="D3" s="1"/>
      <c r="E3" s="1">
        <v>0.68692200000000003</v>
      </c>
      <c r="F3" s="1">
        <v>0.77804600000000002</v>
      </c>
      <c r="G3" s="1">
        <v>0.73360800000000004</v>
      </c>
      <c r="H3" s="1">
        <v>0.81759800000000005</v>
      </c>
      <c r="I3" s="1">
        <v>0.86655300000000002</v>
      </c>
      <c r="J3" s="1">
        <v>0.85077800000000003</v>
      </c>
      <c r="K3" s="1">
        <v>0.185109</v>
      </c>
      <c r="L3" s="1">
        <v>0.179505</v>
      </c>
      <c r="M3" s="1">
        <v>0.171069</v>
      </c>
      <c r="N3" s="1">
        <v>7.2563000000000002E-2</v>
      </c>
      <c r="O3" s="1">
        <v>0.12967799999999999</v>
      </c>
      <c r="P3" s="1">
        <v>0.194105</v>
      </c>
      <c r="Q3" s="1">
        <v>0.41311900000000001</v>
      </c>
      <c r="R3" s="1">
        <v>0.4027</v>
      </c>
      <c r="S3" s="1">
        <v>0.407441</v>
      </c>
      <c r="T3" s="1">
        <v>5.2371000000000001E-2</v>
      </c>
      <c r="U3" s="1">
        <v>1.6691999999999999E-2</v>
      </c>
      <c r="V3" s="1">
        <v>2.2258E-2</v>
      </c>
      <c r="W3" s="1">
        <v>1.8402999999999999E-2</v>
      </c>
      <c r="X3" s="1">
        <v>1.2442999999999999E-2</v>
      </c>
      <c r="Y3" s="1">
        <v>1.5166000000000001E-2</v>
      </c>
      <c r="Z3" s="1">
        <v>0.41811500000000001</v>
      </c>
      <c r="AA3" s="1">
        <v>0.44301099999999999</v>
      </c>
      <c r="AB3" s="1">
        <v>0.49804100000000001</v>
      </c>
      <c r="AC3" s="1">
        <v>1.5817000000000001E-2</v>
      </c>
      <c r="AD3" s="1">
        <v>0.113244</v>
      </c>
      <c r="AE3" s="1">
        <v>0.13846</v>
      </c>
      <c r="AF3" s="1">
        <v>0.111403</v>
      </c>
      <c r="AG3" s="1">
        <v>2.0205000000000001E-2</v>
      </c>
      <c r="AH3" s="1">
        <v>0.18968099999999999</v>
      </c>
      <c r="AI3" s="1">
        <v>0.33894099999999999</v>
      </c>
      <c r="AJ3" s="1">
        <v>0.21317</v>
      </c>
      <c r="AK3" s="1">
        <v>0.22536500000000001</v>
      </c>
      <c r="AL3" s="1">
        <v>0.36331200000000002</v>
      </c>
      <c r="AM3" s="1">
        <v>0.45371600000000001</v>
      </c>
      <c r="AN3" s="1">
        <v>0.38135999999999998</v>
      </c>
    </row>
  </sheetData>
  <mergeCells count="13">
    <mergeCell ref="Q1:S1"/>
    <mergeCell ref="B1:D1"/>
    <mergeCell ref="E1:G1"/>
    <mergeCell ref="H1:J1"/>
    <mergeCell ref="K1:M1"/>
    <mergeCell ref="N1:P1"/>
    <mergeCell ref="AL1:AN1"/>
    <mergeCell ref="T1:V1"/>
    <mergeCell ref="W1:Y1"/>
    <mergeCell ref="Z1:AB1"/>
    <mergeCell ref="AC1:AE1"/>
    <mergeCell ref="AF1:AH1"/>
    <mergeCell ref="AI1:AK1"/>
  </mergeCells>
  <phoneticPr fontId="2" type="noConversion"/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" x14ac:dyDescent="0.3"/>
  <sheetData/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70"/>
  <sheetViews>
    <sheetView topLeftCell="A49" workbookViewId="0">
      <selection activeCell="B55" sqref="B55:V55"/>
    </sheetView>
  </sheetViews>
  <sheetFormatPr defaultRowHeight="14" x14ac:dyDescent="0.3"/>
  <sheetData>
    <row r="1" spans="1:43" x14ac:dyDescent="0.3">
      <c r="A1" s="2" t="s">
        <v>88</v>
      </c>
      <c r="B1" s="11" t="s">
        <v>43</v>
      </c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 t="s">
        <v>86</v>
      </c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/>
      <c r="AQ1" s="11"/>
    </row>
    <row r="2" spans="1:43" x14ac:dyDescent="0.3">
      <c r="A2" s="3">
        <v>1</v>
      </c>
      <c r="B2" s="1">
        <v>9.8700000000000003E-4</v>
      </c>
      <c r="C2" s="1">
        <v>1.0349999999999999E-3</v>
      </c>
      <c r="D2" s="1">
        <v>1.2049999999999999E-3</v>
      </c>
      <c r="E2" s="1">
        <v>1.4580000000000001E-3</v>
      </c>
      <c r="F2" s="1">
        <v>1.565E-3</v>
      </c>
      <c r="G2" s="1">
        <v>9.1699999999999995E-4</v>
      </c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>
        <v>1.7069999999999998E-2</v>
      </c>
      <c r="X2" s="1">
        <v>9.2040000000000004E-3</v>
      </c>
      <c r="Y2" s="1">
        <v>8.0169999999999998E-3</v>
      </c>
      <c r="Z2" s="1">
        <v>0.205154</v>
      </c>
      <c r="AA2" s="1">
        <v>0.20194300000000001</v>
      </c>
      <c r="AB2" s="1">
        <v>0.130582</v>
      </c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</row>
    <row r="3" spans="1:43" x14ac:dyDescent="0.3">
      <c r="A3" s="3">
        <v>2</v>
      </c>
      <c r="B3" s="1">
        <v>8.1800000000000004E-4</v>
      </c>
      <c r="C3" s="1">
        <v>9.1399999999999999E-4</v>
      </c>
      <c r="D3" s="1">
        <v>2.722E-3</v>
      </c>
      <c r="E3" s="1">
        <v>7.8899999999999999E-4</v>
      </c>
      <c r="F3" s="1">
        <v>7.8399999999999997E-4</v>
      </c>
      <c r="G3" s="1">
        <v>1.5223E-2</v>
      </c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>
        <v>0.30696899999999999</v>
      </c>
      <c r="X3" s="1">
        <v>0.47162799999999999</v>
      </c>
      <c r="Y3" s="1">
        <v>0.32867800000000003</v>
      </c>
      <c r="Z3" s="1">
        <v>2.2230000000000001E-3</v>
      </c>
      <c r="AA3" s="1">
        <v>6.8040000000000002E-3</v>
      </c>
      <c r="AB3" s="1">
        <v>3.1800000000000002E-2</v>
      </c>
      <c r="AC3" s="1">
        <v>0.68396699999999999</v>
      </c>
      <c r="AD3" s="1">
        <v>4.0497999999999999E-2</v>
      </c>
      <c r="AE3" s="1">
        <v>1.2531E-2</v>
      </c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</row>
    <row r="4" spans="1:43" x14ac:dyDescent="0.3">
      <c r="A4" s="3">
        <v>3</v>
      </c>
      <c r="B4" s="1">
        <v>9.5799999999999998E-4</v>
      </c>
      <c r="C4" s="1">
        <v>7.18E-4</v>
      </c>
      <c r="D4" s="1">
        <v>9.0799999999999995E-4</v>
      </c>
      <c r="E4" s="1">
        <v>1.428E-3</v>
      </c>
      <c r="F4" s="1">
        <v>1.1999999999999999E-3</v>
      </c>
      <c r="G4" s="1">
        <v>3.0499999999999999E-4</v>
      </c>
      <c r="H4" s="1">
        <v>7.3689999999999997E-3</v>
      </c>
      <c r="I4" s="1">
        <v>3.6610000000000002E-3</v>
      </c>
      <c r="J4" s="1">
        <v>3.8609999999999998E-3</v>
      </c>
      <c r="K4" s="1">
        <v>2.9454000000000001E-2</v>
      </c>
      <c r="L4" s="1">
        <v>2.124E-3</v>
      </c>
      <c r="M4" s="1">
        <v>1.694E-3</v>
      </c>
      <c r="N4" s="1">
        <v>6.1700000000000004E-4</v>
      </c>
      <c r="O4" s="1">
        <v>3.934E-3</v>
      </c>
      <c r="P4" s="1">
        <v>2.9291999999999999E-2</v>
      </c>
      <c r="Q4" s="1"/>
      <c r="R4" s="1"/>
      <c r="S4" s="1"/>
      <c r="T4" s="1"/>
      <c r="U4" s="1"/>
      <c r="V4" s="1"/>
      <c r="W4" s="1">
        <v>7.7776999999999999E-2</v>
      </c>
      <c r="X4" s="1">
        <v>0.44641199999999998</v>
      </c>
      <c r="Y4" s="1">
        <v>0.80493899999999996</v>
      </c>
      <c r="Z4" s="1">
        <v>0.75540700000000005</v>
      </c>
      <c r="AA4" s="1">
        <v>1.1191E-2</v>
      </c>
      <c r="AB4" s="1">
        <v>0.16983400000000001</v>
      </c>
      <c r="AC4" s="1">
        <v>0.72622399999999998</v>
      </c>
      <c r="AD4" s="1">
        <v>0.21874099999999999</v>
      </c>
      <c r="AE4" s="1">
        <v>9.0889999999999999E-3</v>
      </c>
      <c r="AF4" s="1">
        <v>0.35458299999999998</v>
      </c>
      <c r="AG4" s="1">
        <v>0.41873700000000003</v>
      </c>
      <c r="AH4" s="1">
        <v>0.15599099999999999</v>
      </c>
      <c r="AI4" s="1"/>
      <c r="AJ4" s="1"/>
      <c r="AK4" s="1"/>
      <c r="AL4" s="1"/>
      <c r="AM4" s="1"/>
      <c r="AN4" s="1"/>
      <c r="AO4" s="1"/>
      <c r="AP4" s="1"/>
      <c r="AQ4" s="1"/>
    </row>
    <row r="5" spans="1:43" x14ac:dyDescent="0.3">
      <c r="A5" s="3">
        <v>4</v>
      </c>
      <c r="B5" s="1">
        <v>0.116121</v>
      </c>
      <c r="C5" s="1">
        <v>6.3579999999999999E-3</v>
      </c>
      <c r="D5" s="1">
        <v>6.7010000000000004E-3</v>
      </c>
      <c r="E5" s="1">
        <v>1.6180000000000001E-3</v>
      </c>
      <c r="F5" s="1">
        <v>1.3339E-2</v>
      </c>
      <c r="G5" s="1">
        <v>1.4355E-2</v>
      </c>
      <c r="H5" s="1">
        <v>0.37552999999999997</v>
      </c>
      <c r="I5" s="1">
        <v>5.8191E-2</v>
      </c>
      <c r="J5" s="1">
        <v>1.7853000000000001E-2</v>
      </c>
      <c r="K5" s="1">
        <v>0.26577099999999998</v>
      </c>
      <c r="L5" s="1">
        <v>0.16225200000000001</v>
      </c>
      <c r="M5" s="1">
        <v>0.11490599999999999</v>
      </c>
      <c r="N5" s="1">
        <v>7.5597999999999999E-2</v>
      </c>
      <c r="O5" s="1">
        <v>0.65656899999999996</v>
      </c>
      <c r="P5" s="1">
        <v>9.7048999999999996E-2</v>
      </c>
      <c r="Q5" s="1">
        <v>3.5866000000000002E-2</v>
      </c>
      <c r="R5" s="1">
        <v>4.6163000000000003E-2</v>
      </c>
      <c r="S5" s="1">
        <v>1.6448000000000001E-2</v>
      </c>
      <c r="T5" s="1">
        <v>8.9584999999999998E-2</v>
      </c>
      <c r="U5" s="1">
        <v>0.24393799999999999</v>
      </c>
      <c r="V5" s="1">
        <v>0.64776199999999995</v>
      </c>
      <c r="W5" s="1">
        <v>0.601989</v>
      </c>
      <c r="X5" s="1">
        <v>0.83878600000000003</v>
      </c>
      <c r="Y5" s="1">
        <v>0.57987299999999997</v>
      </c>
      <c r="Z5" s="1">
        <v>0.54983199999999999</v>
      </c>
      <c r="AA5" s="1">
        <v>8.4603999999999999E-2</v>
      </c>
      <c r="AB5" s="1">
        <v>0.464003</v>
      </c>
      <c r="AC5" s="1">
        <v>0.41059600000000002</v>
      </c>
      <c r="AD5" s="1">
        <v>8.3528000000000005E-2</v>
      </c>
      <c r="AE5" s="1">
        <v>0.59184999999999999</v>
      </c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</row>
    <row r="6" spans="1:43" x14ac:dyDescent="0.3">
      <c r="A6" s="3">
        <v>5</v>
      </c>
      <c r="B6" s="1">
        <v>5.2227999999999997E-2</v>
      </c>
      <c r="C6" s="1">
        <v>0.121766</v>
      </c>
      <c r="D6" s="1">
        <v>1.3913999999999999E-2</v>
      </c>
      <c r="E6" s="1">
        <v>2.2076999999999999E-2</v>
      </c>
      <c r="F6" s="1">
        <v>0.11949700000000001</v>
      </c>
      <c r="G6" s="1">
        <v>0.139213</v>
      </c>
      <c r="H6" s="1">
        <v>0.218915</v>
      </c>
      <c r="I6" s="1">
        <v>0.11615</v>
      </c>
      <c r="J6" s="1">
        <v>0.139983</v>
      </c>
      <c r="K6" s="1">
        <v>0.12895400000000001</v>
      </c>
      <c r="L6" s="1">
        <v>0.194214</v>
      </c>
      <c r="M6" s="1">
        <v>0.114416</v>
      </c>
      <c r="N6" s="1"/>
      <c r="O6" s="1"/>
      <c r="P6" s="1"/>
      <c r="Q6" s="1"/>
      <c r="R6" s="1"/>
      <c r="S6" s="1"/>
      <c r="T6" s="1"/>
      <c r="U6" s="1"/>
      <c r="V6" s="1"/>
      <c r="W6" s="1">
        <v>0.56571300000000002</v>
      </c>
      <c r="X6" s="1">
        <v>0.91731099999999999</v>
      </c>
      <c r="Y6" s="1">
        <v>0.89251999999999998</v>
      </c>
      <c r="Z6" s="1">
        <v>0.84270299999999998</v>
      </c>
      <c r="AA6" s="1">
        <v>0.42669899999999999</v>
      </c>
      <c r="AB6" s="1">
        <v>0.32766600000000001</v>
      </c>
      <c r="AC6" s="1">
        <v>0.78145200000000004</v>
      </c>
      <c r="AD6" s="1">
        <v>0.615811</v>
      </c>
      <c r="AE6" s="1">
        <v>0.38801000000000002</v>
      </c>
      <c r="AF6" s="1">
        <v>0.64095400000000002</v>
      </c>
      <c r="AG6" s="1">
        <v>0.50547600000000004</v>
      </c>
      <c r="AH6" s="1">
        <v>0.50414499999999995</v>
      </c>
      <c r="AI6" s="1"/>
      <c r="AJ6" s="1"/>
      <c r="AK6" s="1"/>
      <c r="AL6" s="1"/>
      <c r="AM6" s="1"/>
      <c r="AN6" s="1"/>
      <c r="AO6" s="1"/>
      <c r="AP6" s="1"/>
      <c r="AQ6" s="1"/>
    </row>
    <row r="7" spans="1:43" x14ac:dyDescent="0.3">
      <c r="A7" s="3">
        <v>6</v>
      </c>
      <c r="B7" s="1">
        <v>0.15796199999999999</v>
      </c>
      <c r="C7" s="1">
        <v>0.17138700000000001</v>
      </c>
      <c r="D7" s="1">
        <v>0.123908</v>
      </c>
      <c r="E7" s="1">
        <v>4.6503999999999997E-2</v>
      </c>
      <c r="F7" s="1">
        <v>0.13564899999999999</v>
      </c>
      <c r="G7" s="1">
        <v>0.15672900000000001</v>
      </c>
      <c r="H7" s="1">
        <v>6.4477999999999994E-2</v>
      </c>
      <c r="I7" s="1">
        <v>0.362012</v>
      </c>
      <c r="J7" s="1">
        <v>0.22936300000000001</v>
      </c>
      <c r="K7" s="1">
        <v>0.280055</v>
      </c>
      <c r="L7" s="1">
        <v>0.25923200000000002</v>
      </c>
      <c r="M7" s="1">
        <v>0.24634700000000001</v>
      </c>
      <c r="N7" s="1">
        <v>3.1313000000000001E-2</v>
      </c>
      <c r="O7" s="1">
        <v>0.38545400000000002</v>
      </c>
      <c r="P7" s="1">
        <v>0.23782800000000001</v>
      </c>
      <c r="Q7" s="1">
        <v>0.150752</v>
      </c>
      <c r="R7" s="1">
        <v>0.399926</v>
      </c>
      <c r="S7" s="1">
        <v>0.28733900000000001</v>
      </c>
      <c r="T7" s="1"/>
      <c r="U7" s="1"/>
      <c r="V7" s="1"/>
      <c r="W7" s="1">
        <v>0.70996999999999999</v>
      </c>
      <c r="X7" s="1">
        <v>0.62999099999999997</v>
      </c>
      <c r="Y7" s="1">
        <v>0.53616399999999997</v>
      </c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</row>
    <row r="8" spans="1:43" x14ac:dyDescent="0.3">
      <c r="A8" s="3">
        <v>7</v>
      </c>
      <c r="B8" s="1">
        <v>2.8981E-2</v>
      </c>
      <c r="C8" s="1">
        <v>0.202319</v>
      </c>
      <c r="D8" s="1">
        <v>0.11909400000000001</v>
      </c>
      <c r="E8" s="1">
        <v>0.119368</v>
      </c>
      <c r="F8" s="1">
        <v>0.15845100000000001</v>
      </c>
      <c r="G8" s="1">
        <v>2.7987999999999999E-2</v>
      </c>
      <c r="H8" s="1">
        <v>1.0057999999999999E-2</v>
      </c>
      <c r="I8" s="1">
        <v>0.26046900000000001</v>
      </c>
      <c r="J8" s="1">
        <v>0.238454</v>
      </c>
      <c r="K8" s="1">
        <v>0.16243299999999999</v>
      </c>
      <c r="L8" s="1">
        <v>0.42413499999999998</v>
      </c>
      <c r="M8" s="1">
        <v>0.31275199999999997</v>
      </c>
      <c r="N8" s="1">
        <v>3.9676999999999997E-2</v>
      </c>
      <c r="O8" s="1">
        <v>0.29122100000000001</v>
      </c>
      <c r="P8" s="1">
        <v>0.26192100000000001</v>
      </c>
      <c r="Q8" s="1">
        <v>0.17627000000000001</v>
      </c>
      <c r="R8" s="1">
        <v>0.192602</v>
      </c>
      <c r="S8" s="1">
        <v>0.26111200000000001</v>
      </c>
      <c r="T8" s="1"/>
      <c r="U8" s="1"/>
      <c r="V8" s="1"/>
      <c r="W8" s="1">
        <v>0.88800800000000002</v>
      </c>
      <c r="X8" s="1">
        <v>0.77559299999999998</v>
      </c>
      <c r="Y8" s="1">
        <v>0.47626800000000002</v>
      </c>
      <c r="Z8" s="1">
        <v>0.844974</v>
      </c>
      <c r="AA8" s="1">
        <v>0.189474</v>
      </c>
      <c r="AB8" s="1">
        <v>0.13855600000000001</v>
      </c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</row>
    <row r="9" spans="1:43" x14ac:dyDescent="0.3">
      <c r="A9" s="3">
        <v>8</v>
      </c>
      <c r="B9" s="1">
        <v>4.1114999999999999E-2</v>
      </c>
      <c r="C9" s="1">
        <v>8.482E-3</v>
      </c>
      <c r="D9" s="1">
        <v>9.0148000000000006E-2</v>
      </c>
      <c r="E9" s="1">
        <v>2.0253E-2</v>
      </c>
      <c r="F9" s="1">
        <v>6.3395000000000007E-2</v>
      </c>
      <c r="G9" s="1">
        <v>2.7536999999999999E-2</v>
      </c>
      <c r="H9" s="1">
        <v>0.118551</v>
      </c>
      <c r="I9" s="1">
        <v>3.4855999999999998E-2</v>
      </c>
      <c r="J9" s="1">
        <v>6.1023000000000001E-2</v>
      </c>
      <c r="K9" s="1">
        <v>2.7496E-2</v>
      </c>
      <c r="L9" s="1">
        <v>0.11892900000000001</v>
      </c>
      <c r="M9" s="1">
        <v>0.189582</v>
      </c>
      <c r="N9" s="1"/>
      <c r="O9" s="1"/>
      <c r="P9" s="1"/>
      <c r="Q9" s="1"/>
      <c r="R9" s="1"/>
      <c r="S9" s="1"/>
      <c r="T9" s="1"/>
      <c r="U9" s="1"/>
      <c r="V9" s="1"/>
      <c r="W9" s="1">
        <v>0.85870800000000003</v>
      </c>
      <c r="X9" s="1">
        <v>0.282281</v>
      </c>
      <c r="Y9" s="1">
        <v>0.71807799999999999</v>
      </c>
      <c r="Z9" s="1">
        <v>0.82509900000000003</v>
      </c>
      <c r="AA9" s="1">
        <v>0.91488000000000003</v>
      </c>
      <c r="AB9" s="1">
        <v>0.36165399999999998</v>
      </c>
      <c r="AC9" s="1">
        <v>0.230491</v>
      </c>
      <c r="AD9" s="1">
        <v>4.0876000000000003E-2</v>
      </c>
      <c r="AE9" s="1">
        <v>0.62133000000000005</v>
      </c>
      <c r="AF9" s="1">
        <v>9.2868999999999993E-2</v>
      </c>
      <c r="AG9" s="1">
        <v>0.42655399999999999</v>
      </c>
      <c r="AH9" s="1">
        <v>1.7819000000000002E-2</v>
      </c>
      <c r="AI9" s="1"/>
      <c r="AJ9" s="1"/>
      <c r="AK9" s="1"/>
      <c r="AL9" s="1"/>
      <c r="AM9" s="1"/>
      <c r="AN9" s="1"/>
      <c r="AO9" s="1"/>
      <c r="AP9" s="1"/>
      <c r="AQ9" s="1"/>
    </row>
    <row r="10" spans="1:43" x14ac:dyDescent="0.3">
      <c r="A10" s="3">
        <v>9</v>
      </c>
      <c r="B10" s="1">
        <v>1.8259000000000001E-2</v>
      </c>
      <c r="C10" s="1">
        <v>2.4899000000000001E-2</v>
      </c>
      <c r="D10" s="1">
        <v>4.7029000000000001E-2</v>
      </c>
      <c r="E10" s="1">
        <v>3.0173999999999999E-2</v>
      </c>
      <c r="F10" s="1">
        <v>5.7218999999999999E-2</v>
      </c>
      <c r="G10" s="1">
        <v>5.9079E-2</v>
      </c>
      <c r="H10" s="1">
        <v>3.1600999999999997E-2</v>
      </c>
      <c r="I10" s="1">
        <v>7.5245999999999993E-2</v>
      </c>
      <c r="J10" s="1">
        <v>6.6845000000000002E-2</v>
      </c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>
        <v>0.525204</v>
      </c>
      <c r="X10" s="1">
        <v>0.64355700000000005</v>
      </c>
      <c r="Y10" s="1">
        <v>0.83376899999999998</v>
      </c>
      <c r="Z10" s="1">
        <v>0.46467900000000001</v>
      </c>
      <c r="AA10" s="1">
        <v>0.88529999999999998</v>
      </c>
      <c r="AB10" s="1">
        <v>0.74274300000000004</v>
      </c>
      <c r="AC10" s="1">
        <v>0.45254699999999998</v>
      </c>
      <c r="AD10" s="1">
        <v>0.21364</v>
      </c>
      <c r="AE10" s="1">
        <v>0.296184</v>
      </c>
      <c r="AF10" s="1">
        <v>0.160637</v>
      </c>
      <c r="AG10" s="1">
        <v>0.770949</v>
      </c>
      <c r="AH10" s="1">
        <v>3.4785000000000003E-2</v>
      </c>
      <c r="AI10" s="1">
        <v>0.52663499999999996</v>
      </c>
      <c r="AJ10" s="1">
        <v>0.13095499999999999</v>
      </c>
      <c r="AK10" s="1">
        <v>0.60148299999999999</v>
      </c>
      <c r="AL10" s="1">
        <v>0.29228100000000001</v>
      </c>
      <c r="AM10" s="1">
        <v>0.449015</v>
      </c>
      <c r="AN10" s="1">
        <v>1.108E-2</v>
      </c>
      <c r="AO10" s="1"/>
      <c r="AP10" s="1"/>
      <c r="AQ10" s="1"/>
    </row>
    <row r="11" spans="1:43" x14ac:dyDescent="0.3">
      <c r="A11" s="3">
        <v>10</v>
      </c>
      <c r="B11" s="1">
        <v>1.1800000000000001E-3</v>
      </c>
      <c r="C11" s="1">
        <v>1.2279999999999999E-2</v>
      </c>
      <c r="D11" s="1">
        <v>5.5440000000000003E-3</v>
      </c>
      <c r="E11" s="1">
        <v>5.8473999999999998E-2</v>
      </c>
      <c r="F11" s="1">
        <v>7.7499999999999997E-4</v>
      </c>
      <c r="G11" s="1">
        <v>7.7010000000000004E-3</v>
      </c>
      <c r="H11" s="1">
        <v>2.49E-3</v>
      </c>
      <c r="I11" s="1">
        <v>5.0179999999999999E-3</v>
      </c>
      <c r="J11" s="1">
        <v>0.108572</v>
      </c>
      <c r="K11" s="1">
        <v>4.3569999999999998E-3</v>
      </c>
      <c r="L11" s="1">
        <v>4.5739999999999999E-3</v>
      </c>
      <c r="M11" s="1">
        <v>9.835E-3</v>
      </c>
      <c r="N11" s="1">
        <v>6.3610000000000003E-3</v>
      </c>
      <c r="O11" s="1">
        <v>9.7309999999999994E-2</v>
      </c>
      <c r="P11" s="1">
        <v>3.6110000000000003E-2</v>
      </c>
      <c r="Q11" s="1"/>
      <c r="R11" s="1"/>
      <c r="S11" s="1"/>
      <c r="T11" s="1"/>
      <c r="U11" s="1"/>
      <c r="V11" s="1"/>
      <c r="W11" s="1">
        <v>0.69373799999999997</v>
      </c>
      <c r="X11" s="1">
        <v>0.62572399999999995</v>
      </c>
      <c r="Y11" s="1">
        <v>0.52954699999999999</v>
      </c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</row>
    <row r="12" spans="1:43" x14ac:dyDescent="0.3">
      <c r="A12" s="3">
        <v>11</v>
      </c>
      <c r="B12" s="1">
        <v>1.8651999999999998E-2</v>
      </c>
      <c r="C12" s="1">
        <v>4.4741999999999997E-2</v>
      </c>
      <c r="D12" s="1">
        <v>2.5534999999999999E-2</v>
      </c>
      <c r="E12" s="1">
        <v>3.7096999999999998E-2</v>
      </c>
      <c r="F12" s="1">
        <v>1.7513999999999998E-2</v>
      </c>
      <c r="G12" s="1">
        <v>1.1702000000000001E-2</v>
      </c>
      <c r="H12" s="1">
        <v>5.1679000000000003E-2</v>
      </c>
      <c r="I12" s="1">
        <v>9.8516999999999993E-2</v>
      </c>
      <c r="J12" s="1">
        <v>0.23799999999999999</v>
      </c>
      <c r="K12" s="1">
        <v>9.3509999999999999E-3</v>
      </c>
      <c r="L12" s="1">
        <v>5.5529999999999998E-3</v>
      </c>
      <c r="M12" s="1">
        <v>5.8707000000000002E-2</v>
      </c>
      <c r="N12" s="1">
        <v>0.10736</v>
      </c>
      <c r="O12" s="1">
        <v>2.6695E-2</v>
      </c>
      <c r="P12" s="1">
        <v>2.0917000000000002E-2</v>
      </c>
      <c r="Q12" s="1"/>
      <c r="R12" s="1"/>
      <c r="S12" s="1"/>
      <c r="T12" s="1"/>
      <c r="U12" s="1"/>
      <c r="V12" s="1"/>
      <c r="W12" s="1">
        <v>0.48373899999999997</v>
      </c>
      <c r="X12" s="1">
        <v>0.30654300000000001</v>
      </c>
      <c r="Y12" s="1">
        <v>0.72162999999999999</v>
      </c>
      <c r="Z12" s="1">
        <v>0.49784299999999998</v>
      </c>
      <c r="AA12" s="1">
        <v>0.31720799999999999</v>
      </c>
      <c r="AB12" s="1">
        <v>0.22094</v>
      </c>
      <c r="AC12" s="1">
        <v>0.11999600000000001</v>
      </c>
      <c r="AD12" s="1">
        <v>0.32019999999999998</v>
      </c>
      <c r="AE12" s="1">
        <v>0.42636400000000002</v>
      </c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</row>
    <row r="13" spans="1:43" x14ac:dyDescent="0.3">
      <c r="A13" s="3">
        <v>12</v>
      </c>
      <c r="B13" s="1">
        <v>3.6610000000000002E-3</v>
      </c>
      <c r="C13" s="1">
        <v>9.4389999999999995E-3</v>
      </c>
      <c r="D13" s="1">
        <v>1.3082999999999999E-2</v>
      </c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>
        <v>0.718808</v>
      </c>
      <c r="X13" s="1">
        <v>5.0373000000000001E-2</v>
      </c>
      <c r="Y13" s="1">
        <v>0.91971499999999995</v>
      </c>
      <c r="Z13" s="1">
        <v>0.82316400000000001</v>
      </c>
      <c r="AA13" s="1">
        <v>0.63547699999999996</v>
      </c>
      <c r="AB13" s="1">
        <v>7.1717000000000003E-2</v>
      </c>
      <c r="AC13" s="1">
        <v>0.32910499999999998</v>
      </c>
      <c r="AD13" s="1">
        <v>3.2767999999999999E-2</v>
      </c>
      <c r="AE13" s="1">
        <v>0.54734099999999997</v>
      </c>
      <c r="AF13" s="1">
        <v>8.6665000000000006E-2</v>
      </c>
      <c r="AG13" s="1">
        <v>0.64777700000000005</v>
      </c>
      <c r="AH13" s="1">
        <v>8.9230000000000004E-3</v>
      </c>
      <c r="AI13" s="1"/>
      <c r="AJ13" s="1"/>
      <c r="AK13" s="1"/>
      <c r="AL13" s="1"/>
      <c r="AM13" s="1"/>
      <c r="AN13" s="1"/>
      <c r="AO13" s="1"/>
      <c r="AP13" s="1"/>
      <c r="AQ13" s="1"/>
    </row>
    <row r="14" spans="1:43" x14ac:dyDescent="0.3">
      <c r="A14" s="3">
        <v>13</v>
      </c>
      <c r="B14" s="1">
        <v>5.0010000000000002E-3</v>
      </c>
      <c r="C14" s="1">
        <v>1.7285999999999999E-2</v>
      </c>
      <c r="D14" s="1">
        <v>1.5363E-2</v>
      </c>
      <c r="E14" s="1">
        <v>6.4899999999999995E-4</v>
      </c>
      <c r="F14" s="1">
        <v>1.312E-2</v>
      </c>
      <c r="G14" s="1">
        <v>5.8600000000000004E-4</v>
      </c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>
        <v>0.110582</v>
      </c>
      <c r="X14" s="1">
        <v>0.20517299999999999</v>
      </c>
      <c r="Y14" s="1">
        <v>0.61534699999999998</v>
      </c>
      <c r="Z14" s="1">
        <v>3.7900999999999997E-2</v>
      </c>
      <c r="AA14" s="1">
        <v>0.16283900000000001</v>
      </c>
      <c r="AB14" s="1">
        <v>0.56207799999999997</v>
      </c>
      <c r="AC14" s="1">
        <v>3.2245000000000003E-2</v>
      </c>
      <c r="AD14" s="1">
        <v>0.15057799999999999</v>
      </c>
      <c r="AE14" s="1">
        <v>0.32036799999999999</v>
      </c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</row>
    <row r="15" spans="1:43" x14ac:dyDescent="0.3">
      <c r="A15" s="3">
        <v>14</v>
      </c>
      <c r="B15" s="1">
        <v>5.5800000000000001E-4</v>
      </c>
      <c r="C15" s="1">
        <v>3.7407999999999997E-2</v>
      </c>
      <c r="D15" s="1">
        <v>6.1700000000000004E-4</v>
      </c>
      <c r="E15" s="1">
        <v>7.3700000000000002E-4</v>
      </c>
      <c r="F15" s="1">
        <v>4.2835999999999999E-2</v>
      </c>
      <c r="G15" s="1">
        <v>3.7752000000000001E-2</v>
      </c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>
        <v>0.46411799999999998</v>
      </c>
      <c r="X15" s="1">
        <v>2.7296999999999998E-2</v>
      </c>
      <c r="Y15" s="1">
        <v>0.27168900000000001</v>
      </c>
      <c r="Z15" s="1">
        <v>0.41694900000000001</v>
      </c>
      <c r="AA15" s="1">
        <v>0.36330400000000002</v>
      </c>
      <c r="AB15" s="1">
        <v>9.3380000000000008E-3</v>
      </c>
      <c r="AC15" s="1">
        <v>1.226E-2</v>
      </c>
      <c r="AD15" s="1">
        <v>2.0275999999999999E-2</v>
      </c>
      <c r="AE15" s="1">
        <v>0.32635199999999998</v>
      </c>
      <c r="AF15" s="1">
        <v>2.223E-2</v>
      </c>
      <c r="AG15" s="1">
        <v>1.1785E-2</v>
      </c>
      <c r="AH15" s="1">
        <v>7.718E-3</v>
      </c>
      <c r="AI15" s="1"/>
      <c r="AJ15" s="1"/>
      <c r="AK15" s="1"/>
      <c r="AL15" s="1"/>
      <c r="AM15" s="1"/>
      <c r="AN15" s="1"/>
      <c r="AO15" s="1"/>
      <c r="AP15" s="1"/>
      <c r="AQ15" s="1"/>
    </row>
    <row r="16" spans="1:43" x14ac:dyDescent="0.3">
      <c r="A16" s="3">
        <v>15</v>
      </c>
      <c r="B16" s="1">
        <v>1.3860000000000001E-3</v>
      </c>
      <c r="C16" s="1">
        <v>6.78E-4</v>
      </c>
      <c r="D16" s="1">
        <v>1.9580000000000001E-3</v>
      </c>
      <c r="E16" s="1">
        <v>8.2100000000000001E-4</v>
      </c>
      <c r="F16" s="1">
        <v>2.6540000000000001E-3</v>
      </c>
      <c r="G16" s="1">
        <v>7.7399999999999995E-4</v>
      </c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>
        <v>7.8180000000000003E-3</v>
      </c>
      <c r="X16" s="1">
        <v>1.769E-3</v>
      </c>
      <c r="Y16" s="1">
        <v>2.4618000000000001E-2</v>
      </c>
      <c r="Z16" s="1">
        <v>2.098E-3</v>
      </c>
      <c r="AA16" s="1">
        <v>4.8370000000000002E-3</v>
      </c>
      <c r="AB16" s="1">
        <v>5.019E-3</v>
      </c>
      <c r="AC16" s="1">
        <v>2.503E-3</v>
      </c>
      <c r="AD16" s="1">
        <v>8.2690000000000003E-3</v>
      </c>
      <c r="AE16" s="1">
        <v>5.156E-3</v>
      </c>
      <c r="AF16" s="1">
        <v>6.5880000000000001E-3</v>
      </c>
      <c r="AG16" s="1">
        <v>2.7590000000000002E-3</v>
      </c>
      <c r="AH16" s="1">
        <v>1.0087E-2</v>
      </c>
      <c r="AI16" s="1"/>
      <c r="AJ16" s="1"/>
      <c r="AK16" s="1"/>
      <c r="AL16" s="1"/>
      <c r="AM16" s="1"/>
      <c r="AN16" s="1"/>
      <c r="AO16" s="1"/>
      <c r="AP16" s="1"/>
      <c r="AQ16" s="1"/>
    </row>
    <row r="19" spans="1:43" x14ac:dyDescent="0.3">
      <c r="A19" s="2" t="s">
        <v>89</v>
      </c>
      <c r="B19" s="11" t="s">
        <v>43</v>
      </c>
      <c r="C19" s="11"/>
      <c r="D19" s="11"/>
      <c r="E19" s="11"/>
      <c r="F19" s="11"/>
      <c r="G19" s="11"/>
      <c r="H19" s="11"/>
      <c r="I19" s="11"/>
      <c r="J19" s="11"/>
      <c r="K19" s="11"/>
      <c r="L19" s="11"/>
      <c r="M19" s="11"/>
      <c r="N19" s="11"/>
      <c r="O19" s="11"/>
      <c r="P19" s="11"/>
      <c r="Q19" s="11"/>
      <c r="R19" s="11"/>
      <c r="S19" s="11"/>
      <c r="T19" s="11"/>
      <c r="U19" s="11"/>
      <c r="V19" s="11"/>
      <c r="W19" s="11" t="s">
        <v>86</v>
      </c>
      <c r="X19" s="11"/>
      <c r="Y19" s="11"/>
      <c r="Z19" s="11"/>
      <c r="AA19" s="11"/>
      <c r="AB19" s="11"/>
      <c r="AC19" s="11"/>
      <c r="AD19" s="11"/>
      <c r="AE19" s="11"/>
      <c r="AF19" s="11"/>
      <c r="AG19" s="11"/>
      <c r="AH19" s="11"/>
      <c r="AI19" s="11"/>
      <c r="AJ19" s="11"/>
      <c r="AK19" s="11"/>
      <c r="AL19" s="11"/>
      <c r="AM19" s="11"/>
      <c r="AN19" s="11"/>
      <c r="AO19" s="11"/>
      <c r="AP19" s="11"/>
      <c r="AQ19" s="11"/>
    </row>
    <row r="20" spans="1:43" x14ac:dyDescent="0.3">
      <c r="A20" s="3">
        <v>1</v>
      </c>
      <c r="B20" s="1">
        <v>1.7910000000000001E-3</v>
      </c>
      <c r="C20" s="1">
        <v>1.518E-3</v>
      </c>
      <c r="D20" s="1">
        <v>1.109E-3</v>
      </c>
      <c r="E20" s="1">
        <v>1.1720000000000001E-3</v>
      </c>
      <c r="F20" s="1">
        <v>1.1249999999999999E-3</v>
      </c>
      <c r="G20" s="1">
        <v>3.4380000000000001E-3</v>
      </c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>
        <v>3.3600000000000001E-3</v>
      </c>
      <c r="X20" s="1">
        <v>3.3E-3</v>
      </c>
      <c r="Y20" s="1">
        <v>6.3629999999999997E-3</v>
      </c>
      <c r="Z20" s="1">
        <v>7.979E-3</v>
      </c>
      <c r="AA20" s="1">
        <v>8.6309999999999998E-3</v>
      </c>
      <c r="AB20" s="1">
        <v>4.64E-3</v>
      </c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</row>
    <row r="21" spans="1:43" x14ac:dyDescent="0.3">
      <c r="A21" s="3">
        <v>2</v>
      </c>
      <c r="B21" s="1">
        <v>3.1900000000000001E-3</v>
      </c>
      <c r="C21" s="1">
        <v>7.7200000000000001E-4</v>
      </c>
      <c r="D21" s="1">
        <v>3.774E-3</v>
      </c>
      <c r="E21" s="1">
        <v>3.6960000000000001E-3</v>
      </c>
      <c r="F21" s="1">
        <v>4.0600000000000002E-3</v>
      </c>
      <c r="G21" s="1">
        <v>1.639E-3</v>
      </c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>
        <v>2.2880000000000001E-3</v>
      </c>
      <c r="X21" s="1">
        <v>3.4680000000000002E-3</v>
      </c>
      <c r="Y21" s="1">
        <v>7.8639999999999995E-3</v>
      </c>
      <c r="Z21" s="1">
        <v>2.4510000000000001E-3</v>
      </c>
      <c r="AA21" s="1">
        <v>2.9369999999999999E-3</v>
      </c>
      <c r="AB21" s="1">
        <v>3.0309999999999998E-3</v>
      </c>
      <c r="AC21" s="1">
        <v>2.7699999999999999E-3</v>
      </c>
      <c r="AD21" s="1">
        <v>2.258E-3</v>
      </c>
      <c r="AE21" s="1">
        <v>1.0265E-2</v>
      </c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</row>
    <row r="22" spans="1:43" x14ac:dyDescent="0.3">
      <c r="A22" s="3">
        <v>3</v>
      </c>
      <c r="B22" s="1">
        <v>3.372E-3</v>
      </c>
      <c r="C22" s="1">
        <v>6.3010000000000002E-3</v>
      </c>
      <c r="D22" s="1">
        <v>1.5950000000000001E-3</v>
      </c>
      <c r="E22" s="1">
        <v>3.9909999999999998E-3</v>
      </c>
      <c r="F22" s="1">
        <v>4.5979999999999997E-3</v>
      </c>
      <c r="G22" s="1">
        <v>9.3800000000000003E-4</v>
      </c>
      <c r="H22" s="1">
        <v>1.7697000000000001E-2</v>
      </c>
      <c r="I22" s="1">
        <v>6.4700000000000001E-4</v>
      </c>
      <c r="J22" s="1">
        <v>1.7799999999999999E-3</v>
      </c>
      <c r="K22" s="1">
        <v>6.3140000000000002E-3</v>
      </c>
      <c r="L22" s="1">
        <v>4.1310000000000001E-3</v>
      </c>
      <c r="M22" s="1">
        <v>3.2515000000000002E-2</v>
      </c>
      <c r="N22" s="1">
        <v>1.2520000000000001E-3</v>
      </c>
      <c r="O22" s="1">
        <v>1.495E-3</v>
      </c>
      <c r="P22" s="1">
        <v>3.4721000000000002E-2</v>
      </c>
      <c r="Q22" s="1"/>
      <c r="R22" s="1"/>
      <c r="S22" s="1"/>
      <c r="T22" s="1"/>
      <c r="U22" s="1"/>
      <c r="V22" s="1"/>
      <c r="W22" s="1">
        <v>3.0890000000000002E-3</v>
      </c>
      <c r="X22" s="1">
        <v>4.254E-3</v>
      </c>
      <c r="Y22" s="1">
        <v>1.8381000000000002E-2</v>
      </c>
      <c r="Z22" s="1">
        <v>2.3011E-2</v>
      </c>
      <c r="AA22" s="1">
        <v>2.9060000000000002E-3</v>
      </c>
      <c r="AB22" s="1">
        <v>1.653E-3</v>
      </c>
      <c r="AC22" s="1">
        <v>1.1965999999999999E-2</v>
      </c>
      <c r="AD22" s="1">
        <v>5.6550000000000003E-3</v>
      </c>
      <c r="AE22" s="1">
        <v>5.8430000000000001E-3</v>
      </c>
      <c r="AF22" s="1">
        <v>7.8130000000000005E-3</v>
      </c>
      <c r="AG22" s="1">
        <v>5.3749999999999996E-3</v>
      </c>
      <c r="AH22" s="1">
        <v>0.16577</v>
      </c>
      <c r="AI22" s="1"/>
      <c r="AJ22" s="1"/>
      <c r="AK22" s="1"/>
      <c r="AL22" s="1"/>
      <c r="AM22" s="1"/>
      <c r="AN22" s="1"/>
      <c r="AO22" s="1"/>
      <c r="AP22" s="1"/>
      <c r="AQ22" s="1"/>
    </row>
    <row r="23" spans="1:43" x14ac:dyDescent="0.3">
      <c r="A23" s="3">
        <v>4</v>
      </c>
      <c r="B23" s="1">
        <v>9.3053999999999998E-2</v>
      </c>
      <c r="C23" s="1">
        <v>4.0393999999999999E-2</v>
      </c>
      <c r="D23" s="1">
        <v>7.1486999999999995E-2</v>
      </c>
      <c r="E23" s="1">
        <v>1.6924999999999999E-2</v>
      </c>
      <c r="F23" s="1">
        <v>3.6590999999999999E-2</v>
      </c>
      <c r="G23" s="1">
        <v>0.12562799999999999</v>
      </c>
      <c r="H23" s="1">
        <v>0.63863300000000001</v>
      </c>
      <c r="I23" s="1">
        <v>0.101814</v>
      </c>
      <c r="J23" s="1">
        <v>2.0417000000000001E-2</v>
      </c>
      <c r="K23" s="1">
        <v>7.5176999999999994E-2</v>
      </c>
      <c r="L23" s="1">
        <v>1.0874999999999999E-2</v>
      </c>
      <c r="M23" s="1">
        <v>1.3573999999999999E-2</v>
      </c>
      <c r="N23" s="1">
        <v>0.17734900000000001</v>
      </c>
      <c r="O23" s="1">
        <v>0.71082999999999996</v>
      </c>
      <c r="P23" s="1">
        <v>0.14216100000000001</v>
      </c>
      <c r="Q23" s="1">
        <v>3.8399000000000003E-2</v>
      </c>
      <c r="R23" s="1">
        <v>0.10814699999999999</v>
      </c>
      <c r="S23" s="1">
        <v>1.3911E-2</v>
      </c>
      <c r="T23" s="1">
        <v>4.0938000000000002E-2</v>
      </c>
      <c r="U23" s="1">
        <v>8.6716000000000001E-2</v>
      </c>
      <c r="V23" s="1">
        <v>0.64951700000000001</v>
      </c>
      <c r="W23" s="1">
        <v>7.9550000000000003E-3</v>
      </c>
      <c r="X23" s="1">
        <v>1.6619999999999999E-2</v>
      </c>
      <c r="Y23" s="1">
        <v>2.183E-3</v>
      </c>
      <c r="Z23" s="1">
        <v>2.5850000000000001E-3</v>
      </c>
      <c r="AA23" s="1">
        <v>7.9150000000000002E-3</v>
      </c>
      <c r="AB23" s="1">
        <v>4.4869999999999997E-3</v>
      </c>
      <c r="AC23" s="1">
        <v>3.0920000000000001E-3</v>
      </c>
      <c r="AD23" s="1">
        <v>1.2467000000000001E-2</v>
      </c>
      <c r="AE23" s="1">
        <v>3.218E-2</v>
      </c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</row>
    <row r="24" spans="1:43" x14ac:dyDescent="0.3">
      <c r="A24" s="3">
        <v>5</v>
      </c>
      <c r="B24" s="1">
        <v>5.4904000000000001E-2</v>
      </c>
      <c r="C24" s="1">
        <v>0.28646700000000003</v>
      </c>
      <c r="D24" s="1">
        <v>6.6305000000000003E-2</v>
      </c>
      <c r="E24" s="1">
        <v>0.121547</v>
      </c>
      <c r="F24" s="1">
        <v>7.1429000000000006E-2</v>
      </c>
      <c r="G24" s="1">
        <v>5.7467999999999998E-2</v>
      </c>
      <c r="H24" s="1">
        <v>8.208E-2</v>
      </c>
      <c r="I24" s="1">
        <v>0.105462</v>
      </c>
      <c r="J24" s="1">
        <v>8.9548000000000003E-2</v>
      </c>
      <c r="K24" s="1">
        <v>0.13016</v>
      </c>
      <c r="L24" s="1">
        <v>0.19211900000000001</v>
      </c>
      <c r="M24" s="1">
        <v>0.122521</v>
      </c>
      <c r="N24" s="1"/>
      <c r="O24" s="1"/>
      <c r="P24" s="1"/>
      <c r="Q24" s="1"/>
      <c r="R24" s="1"/>
      <c r="S24" s="1"/>
      <c r="T24" s="1"/>
      <c r="U24" s="1"/>
      <c r="V24" s="1"/>
      <c r="W24" s="1">
        <v>2.0178999999999999E-2</v>
      </c>
      <c r="X24" s="1">
        <v>1.4385E-2</v>
      </c>
      <c r="Y24" s="1">
        <v>0.33471400000000001</v>
      </c>
      <c r="Z24" s="1">
        <v>2.6749999999999999E-3</v>
      </c>
      <c r="AA24" s="1">
        <v>8.3990000000000002E-3</v>
      </c>
      <c r="AB24" s="1">
        <v>0.50892300000000001</v>
      </c>
      <c r="AC24" s="1">
        <v>5.9480000000000002E-3</v>
      </c>
      <c r="AD24" s="1">
        <v>7.4624999999999997E-2</v>
      </c>
      <c r="AE24" s="1">
        <v>7.7372999999999997E-2</v>
      </c>
      <c r="AF24" s="1">
        <v>6.8987999999999994E-2</v>
      </c>
      <c r="AG24" s="1">
        <v>1.0739E-2</v>
      </c>
      <c r="AH24" s="1">
        <v>0.60231199999999996</v>
      </c>
      <c r="AI24" s="1"/>
      <c r="AJ24" s="1"/>
      <c r="AK24" s="1"/>
      <c r="AL24" s="1"/>
      <c r="AM24" s="1"/>
      <c r="AN24" s="1"/>
      <c r="AO24" s="1"/>
      <c r="AP24" s="1"/>
      <c r="AQ24" s="1"/>
    </row>
    <row r="25" spans="1:43" x14ac:dyDescent="0.3">
      <c r="A25" s="3">
        <v>6</v>
      </c>
      <c r="B25" s="1">
        <v>6.2233999999999998E-2</v>
      </c>
      <c r="C25" s="1">
        <v>0.57144799999999996</v>
      </c>
      <c r="D25" s="1">
        <v>0.21185399999999999</v>
      </c>
      <c r="E25" s="1">
        <v>8.4892999999999996E-2</v>
      </c>
      <c r="F25" s="1">
        <v>0.29288900000000001</v>
      </c>
      <c r="G25" s="1">
        <v>0.16808899999999999</v>
      </c>
      <c r="H25" s="1">
        <v>8.1722000000000003E-2</v>
      </c>
      <c r="I25" s="1">
        <v>0.59325000000000006</v>
      </c>
      <c r="J25" s="1">
        <v>0.20253699999999999</v>
      </c>
      <c r="K25" s="1">
        <v>5.6000000000000001E-2</v>
      </c>
      <c r="L25" s="1">
        <v>0.30180600000000002</v>
      </c>
      <c r="M25" s="1">
        <v>0.32236100000000001</v>
      </c>
      <c r="N25" s="1">
        <v>0.132241</v>
      </c>
      <c r="O25" s="1">
        <v>0.57952599999999999</v>
      </c>
      <c r="P25" s="1">
        <v>0.211752</v>
      </c>
      <c r="Q25" s="1">
        <v>8.2040000000000002E-2</v>
      </c>
      <c r="R25" s="1">
        <v>0.22123599999999999</v>
      </c>
      <c r="S25" s="1">
        <v>0.236375</v>
      </c>
      <c r="T25" s="1"/>
      <c r="U25" s="1"/>
      <c r="V25" s="1"/>
      <c r="W25" s="1">
        <v>9.0677999999999995E-2</v>
      </c>
      <c r="X25" s="1">
        <v>4.0070000000000001E-3</v>
      </c>
      <c r="Y25" s="1">
        <v>8.6700000000000006E-3</v>
      </c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</row>
    <row r="26" spans="1:43" x14ac:dyDescent="0.3">
      <c r="A26" s="3">
        <v>7</v>
      </c>
      <c r="B26" s="1">
        <v>2.5815000000000001E-2</v>
      </c>
      <c r="C26" s="1">
        <v>0.27947499999999997</v>
      </c>
      <c r="D26" s="1">
        <v>0.20958199999999999</v>
      </c>
      <c r="E26" s="1">
        <v>0.141987</v>
      </c>
      <c r="F26" s="1">
        <v>0.32536100000000001</v>
      </c>
      <c r="G26" s="1">
        <v>7.1608000000000005E-2</v>
      </c>
      <c r="H26" s="1">
        <v>2.6152000000000002E-2</v>
      </c>
      <c r="I26" s="1">
        <v>0.33888800000000002</v>
      </c>
      <c r="J26" s="1">
        <v>0.102519</v>
      </c>
      <c r="K26" s="1">
        <v>0.14443500000000001</v>
      </c>
      <c r="L26" s="1">
        <v>0.38416499999999998</v>
      </c>
      <c r="M26" s="1">
        <v>5.176E-3</v>
      </c>
      <c r="N26" s="1">
        <v>4.6130999999999998E-2</v>
      </c>
      <c r="O26" s="1">
        <v>0.46569700000000003</v>
      </c>
      <c r="P26" s="1">
        <v>0.13752600000000001</v>
      </c>
      <c r="Q26" s="1">
        <v>0.13244</v>
      </c>
      <c r="R26" s="1">
        <v>0.465528</v>
      </c>
      <c r="S26" s="1">
        <v>0.149779</v>
      </c>
      <c r="T26" s="1"/>
      <c r="U26" s="1"/>
      <c r="V26" s="1"/>
      <c r="W26" s="1">
        <v>0.12909499999999999</v>
      </c>
      <c r="X26" s="1">
        <v>0.17474600000000001</v>
      </c>
      <c r="Y26" s="1">
        <v>3.0442E-2</v>
      </c>
      <c r="Z26" s="1">
        <v>1.7072E-2</v>
      </c>
      <c r="AA26" s="1">
        <v>4.8390000000000004E-3</v>
      </c>
      <c r="AB26" s="1">
        <v>0.164685</v>
      </c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</row>
    <row r="27" spans="1:43" x14ac:dyDescent="0.3">
      <c r="A27" s="3">
        <v>8</v>
      </c>
      <c r="B27" s="1">
        <v>8.0476000000000006E-2</v>
      </c>
      <c r="C27" s="1">
        <v>2.6290000000000001E-2</v>
      </c>
      <c r="D27" s="1">
        <v>7.6161999999999994E-2</v>
      </c>
      <c r="E27" s="1">
        <v>3.023E-2</v>
      </c>
      <c r="F27" s="1">
        <v>3.0217000000000001E-2</v>
      </c>
      <c r="G27" s="1">
        <v>3.2085000000000002E-2</v>
      </c>
      <c r="H27" s="1">
        <v>8.8271000000000002E-2</v>
      </c>
      <c r="I27" s="1">
        <v>2.9621000000000001E-2</v>
      </c>
      <c r="J27" s="1">
        <v>9.2238000000000001E-2</v>
      </c>
      <c r="K27" s="1">
        <v>2.5248E-2</v>
      </c>
      <c r="L27" s="1">
        <v>9.0790999999999997E-2</v>
      </c>
      <c r="M27" s="1">
        <v>3.2378999999999998E-2</v>
      </c>
      <c r="N27" s="1"/>
      <c r="O27" s="1"/>
      <c r="P27" s="1"/>
      <c r="Q27" s="1"/>
      <c r="R27" s="1"/>
      <c r="S27" s="1"/>
      <c r="T27" s="1"/>
      <c r="U27" s="1"/>
      <c r="V27" s="1"/>
      <c r="W27" s="1">
        <v>2.0799999999999998E-3</v>
      </c>
      <c r="X27" s="1">
        <v>4.6389999999999999E-3</v>
      </c>
      <c r="Y27" s="1">
        <v>7.561E-3</v>
      </c>
      <c r="Z27" s="1">
        <v>8.5470000000000008E-3</v>
      </c>
      <c r="AA27" s="1">
        <v>1.526E-3</v>
      </c>
      <c r="AB27" s="1">
        <v>2.1059999999999998E-3</v>
      </c>
      <c r="AC27" s="1">
        <v>4.5319999999999996E-3</v>
      </c>
      <c r="AD27" s="1">
        <v>2.2000000000000001E-3</v>
      </c>
      <c r="AE27" s="1">
        <v>4.3959999999999997E-3</v>
      </c>
      <c r="AF27" s="1">
        <v>2.7520000000000001E-3</v>
      </c>
      <c r="AG27" s="1">
        <v>9.0709999999999992E-3</v>
      </c>
      <c r="AH27" s="1">
        <v>1.6803999999999999E-2</v>
      </c>
      <c r="AI27" s="1"/>
      <c r="AJ27" s="1"/>
      <c r="AK27" s="1"/>
      <c r="AL27" s="1"/>
      <c r="AM27" s="1"/>
      <c r="AN27" s="1"/>
      <c r="AO27" s="1"/>
      <c r="AP27" s="1"/>
      <c r="AQ27" s="1"/>
    </row>
    <row r="28" spans="1:43" x14ac:dyDescent="0.3">
      <c r="A28" s="3">
        <v>9</v>
      </c>
      <c r="B28" s="1">
        <v>3.6360999999999997E-2</v>
      </c>
      <c r="C28" s="1">
        <v>8.9654999999999999E-2</v>
      </c>
      <c r="D28" s="1">
        <v>4.6376000000000001E-2</v>
      </c>
      <c r="E28" s="1">
        <v>1.6364E-2</v>
      </c>
      <c r="F28" s="1">
        <v>2.8924999999999999E-2</v>
      </c>
      <c r="G28" s="1">
        <v>3.2865999999999999E-2</v>
      </c>
      <c r="H28" s="1">
        <v>4.8180000000000001E-2</v>
      </c>
      <c r="I28" s="1">
        <v>5.5681000000000001E-2</v>
      </c>
      <c r="J28" s="1">
        <v>4.4292999999999999E-2</v>
      </c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>
        <v>1.7179999999999999E-3</v>
      </c>
      <c r="X28" s="1">
        <v>3.1909999999999998E-3</v>
      </c>
      <c r="Y28" s="1">
        <v>5.7419999999999997E-3</v>
      </c>
      <c r="Z28" s="1">
        <v>2.7899999999999999E-3</v>
      </c>
      <c r="AA28" s="1">
        <v>3.7863000000000001E-2</v>
      </c>
      <c r="AB28" s="1">
        <v>3.2919999999999998E-3</v>
      </c>
      <c r="AC28" s="1">
        <v>1.635E-3</v>
      </c>
      <c r="AD28" s="1">
        <v>2.8189999999999999E-3</v>
      </c>
      <c r="AE28" s="1">
        <v>4.4000000000000003E-3</v>
      </c>
      <c r="AF28" s="1">
        <v>3.8969999999999999E-3</v>
      </c>
      <c r="AG28" s="1">
        <v>5.3126E-2</v>
      </c>
      <c r="AH28" s="1">
        <v>2.2009999999999998E-3</v>
      </c>
      <c r="AI28" s="1">
        <v>3.8790000000000001E-3</v>
      </c>
      <c r="AJ28" s="1">
        <v>3.2929999999999999E-3</v>
      </c>
      <c r="AK28" s="1">
        <v>1.1818E-2</v>
      </c>
      <c r="AL28" s="1">
        <v>3.7980000000000002E-3</v>
      </c>
      <c r="AM28" s="1">
        <v>1.4942E-2</v>
      </c>
      <c r="AN28" s="1">
        <v>9.8549999999999992E-3</v>
      </c>
      <c r="AO28" s="1"/>
      <c r="AP28" s="1"/>
      <c r="AQ28" s="1"/>
    </row>
    <row r="29" spans="1:43" x14ac:dyDescent="0.3">
      <c r="A29" s="3">
        <v>10</v>
      </c>
      <c r="B29" s="1">
        <v>1.1529999999999999E-3</v>
      </c>
      <c r="C29" s="1">
        <v>7.5459999999999998E-3</v>
      </c>
      <c r="D29" s="1">
        <v>7.4619999999999999E-3</v>
      </c>
      <c r="E29" s="1">
        <v>7.9101000000000005E-2</v>
      </c>
      <c r="F29" s="1">
        <v>6.7250000000000001E-3</v>
      </c>
      <c r="G29" s="1">
        <v>3.091E-3</v>
      </c>
      <c r="H29" s="1">
        <v>9.6469999999999993E-3</v>
      </c>
      <c r="I29" s="1">
        <v>3.8019999999999998E-3</v>
      </c>
      <c r="J29" s="1">
        <v>6.1025999999999997E-2</v>
      </c>
      <c r="K29" s="1">
        <v>8.0750000000000006E-3</v>
      </c>
      <c r="L29" s="1">
        <v>7.5469999999999999E-3</v>
      </c>
      <c r="M29" s="1">
        <v>5.4400000000000004E-3</v>
      </c>
      <c r="N29" s="1">
        <v>6.0499999999999996E-4</v>
      </c>
      <c r="O29" s="1">
        <v>7.0746000000000003E-2</v>
      </c>
      <c r="P29" s="1">
        <v>2.7959999999999999E-3</v>
      </c>
      <c r="Q29" s="1"/>
      <c r="R29" s="1"/>
      <c r="S29" s="1"/>
      <c r="T29" s="1"/>
      <c r="U29" s="1"/>
      <c r="V29" s="1"/>
      <c r="W29" s="1">
        <v>1.3748E-2</v>
      </c>
      <c r="X29" s="1">
        <v>1.9239999999999999E-3</v>
      </c>
      <c r="Y29" s="1">
        <v>4.9750000000000003E-3</v>
      </c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</row>
    <row r="30" spans="1:43" x14ac:dyDescent="0.3">
      <c r="A30" s="3">
        <v>11</v>
      </c>
      <c r="B30" s="1">
        <v>2.2681E-2</v>
      </c>
      <c r="C30" s="1">
        <v>6.8672999999999998E-2</v>
      </c>
      <c r="D30" s="1">
        <v>1.9720000000000001E-2</v>
      </c>
      <c r="E30" s="1">
        <v>5.6404000000000003E-2</v>
      </c>
      <c r="F30" s="1">
        <v>1.1913E-2</v>
      </c>
      <c r="G30" s="1">
        <v>4.0177999999999998E-2</v>
      </c>
      <c r="H30" s="1">
        <v>1.6726999999999999E-2</v>
      </c>
      <c r="I30" s="1">
        <v>2.0805000000000001E-2</v>
      </c>
      <c r="J30" s="1">
        <v>4.8541000000000001E-2</v>
      </c>
      <c r="K30" s="1">
        <v>3.5439999999999998E-3</v>
      </c>
      <c r="L30" s="1">
        <v>6.7587999999999995E-2</v>
      </c>
      <c r="M30" s="1">
        <v>3.3648999999999998E-2</v>
      </c>
      <c r="N30" s="1">
        <v>9.0897000000000006E-2</v>
      </c>
      <c r="O30" s="1">
        <v>5.1032000000000001E-2</v>
      </c>
      <c r="P30" s="1">
        <v>4.927E-3</v>
      </c>
      <c r="Q30" s="1"/>
      <c r="R30" s="1"/>
      <c r="S30" s="1"/>
      <c r="T30" s="1"/>
      <c r="U30" s="1"/>
      <c r="V30" s="1"/>
      <c r="W30" s="1">
        <v>1.0784999999999999E-2</v>
      </c>
      <c r="X30" s="1">
        <v>4.2579999999999996E-3</v>
      </c>
      <c r="Y30" s="1">
        <v>2.7709000000000001E-2</v>
      </c>
      <c r="Z30" s="1">
        <v>2.4550000000000002E-3</v>
      </c>
      <c r="AA30" s="1">
        <v>3.441E-3</v>
      </c>
      <c r="AB30" s="1">
        <v>1.6369000000000002E-2</v>
      </c>
      <c r="AC30" s="1">
        <v>3.7810000000000001E-3</v>
      </c>
      <c r="AD30" s="1">
        <v>2.745E-3</v>
      </c>
      <c r="AE30" s="1">
        <v>2.2211999999999999E-2</v>
      </c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</row>
    <row r="31" spans="1:43" x14ac:dyDescent="0.3">
      <c r="A31" s="3">
        <v>12</v>
      </c>
      <c r="B31" s="1">
        <v>1.1150000000000001E-3</v>
      </c>
      <c r="C31" s="1">
        <v>2.7880000000000001E-3</v>
      </c>
      <c r="D31" s="1">
        <v>9.5759999999999994E-3</v>
      </c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>
        <v>2.6256999999999999E-2</v>
      </c>
      <c r="X31" s="1">
        <v>4.0410000000000003E-3</v>
      </c>
      <c r="Y31" s="1">
        <v>5.6150000000000002E-3</v>
      </c>
      <c r="Z31" s="1">
        <v>3.3159999999999999E-3</v>
      </c>
      <c r="AA31" s="1">
        <v>3.1540000000000001E-3</v>
      </c>
      <c r="AB31" s="1">
        <v>3.9139999999999999E-3</v>
      </c>
      <c r="AC31" s="1">
        <v>1.0546E-2</v>
      </c>
      <c r="AD31" s="1">
        <v>2.6649999999999998E-3</v>
      </c>
      <c r="AE31" s="1">
        <v>5.2199999999999998E-3</v>
      </c>
      <c r="AF31" s="1">
        <v>3.3080000000000002E-3</v>
      </c>
      <c r="AG31" s="1">
        <v>3.6736999999999999E-2</v>
      </c>
      <c r="AH31" s="1">
        <v>5.2480000000000001E-3</v>
      </c>
      <c r="AI31" s="1"/>
      <c r="AJ31" s="1"/>
      <c r="AK31" s="1"/>
      <c r="AL31" s="1"/>
      <c r="AM31" s="1"/>
      <c r="AN31" s="1"/>
      <c r="AO31" s="1"/>
      <c r="AP31" s="1"/>
      <c r="AQ31" s="1"/>
    </row>
    <row r="32" spans="1:43" x14ac:dyDescent="0.3">
      <c r="A32" s="3">
        <v>13</v>
      </c>
      <c r="B32" s="1">
        <v>9.1450000000000004E-3</v>
      </c>
      <c r="C32" s="1">
        <v>1.0104999999999999E-2</v>
      </c>
      <c r="D32" s="1">
        <v>9.7120000000000001E-3</v>
      </c>
      <c r="E32" s="1">
        <v>5.5699999999999999E-4</v>
      </c>
      <c r="F32" s="1">
        <v>3.59E-4</v>
      </c>
      <c r="G32" s="1">
        <v>1.0660000000000001E-3</v>
      </c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>
        <v>4.1019999999999997E-3</v>
      </c>
      <c r="X32" s="1">
        <v>2.9719999999999998E-3</v>
      </c>
      <c r="Y32" s="1">
        <v>8.2450000000000006E-3</v>
      </c>
      <c r="Z32" s="1">
        <v>2.0830000000000002E-3</v>
      </c>
      <c r="AA32" s="1">
        <v>2.1789999999999999E-3</v>
      </c>
      <c r="AB32" s="1">
        <v>4.8739999999999999E-3</v>
      </c>
      <c r="AC32" s="1">
        <v>2.539E-3</v>
      </c>
      <c r="AD32" s="1">
        <v>3.3969999999999998E-3</v>
      </c>
      <c r="AE32" s="1">
        <v>3.9550000000000002E-3</v>
      </c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</row>
    <row r="33" spans="1:43" x14ac:dyDescent="0.3">
      <c r="A33" s="3">
        <v>14</v>
      </c>
      <c r="B33" s="1">
        <v>2.6450000000000002E-3</v>
      </c>
      <c r="C33" s="1">
        <v>6.6600000000000003E-4</v>
      </c>
      <c r="D33" s="1">
        <v>1.784E-3</v>
      </c>
      <c r="E33" s="1">
        <v>8.9599999999999999E-4</v>
      </c>
      <c r="F33" s="1">
        <v>1.4170000000000001E-3</v>
      </c>
      <c r="G33" s="1">
        <v>4.1310000000000001E-3</v>
      </c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>
        <v>3.722E-3</v>
      </c>
      <c r="X33" s="1">
        <v>4.542E-3</v>
      </c>
      <c r="Y33" s="1">
        <v>2.7060000000000001E-3</v>
      </c>
      <c r="Z33" s="1">
        <v>4.6540000000000002E-3</v>
      </c>
      <c r="AA33" s="1">
        <v>1.6459999999999999E-3</v>
      </c>
      <c r="AB33" s="1">
        <v>3.2980000000000002E-3</v>
      </c>
      <c r="AC33" s="1">
        <v>2.1120000000000002E-3</v>
      </c>
      <c r="AD33" s="1">
        <v>1.279E-3</v>
      </c>
      <c r="AE33" s="1">
        <v>1.7570000000000001E-3</v>
      </c>
      <c r="AF33" s="1">
        <v>3.336E-3</v>
      </c>
      <c r="AG33" s="1">
        <v>4.8900000000000002E-3</v>
      </c>
      <c r="AH33" s="1">
        <v>3.503E-3</v>
      </c>
      <c r="AI33" s="1"/>
      <c r="AJ33" s="1"/>
      <c r="AK33" s="1"/>
      <c r="AL33" s="1"/>
      <c r="AM33" s="1"/>
      <c r="AN33" s="1"/>
      <c r="AO33" s="1"/>
      <c r="AP33" s="1"/>
      <c r="AQ33" s="1"/>
    </row>
    <row r="34" spans="1:43" x14ac:dyDescent="0.3">
      <c r="A34" s="3">
        <v>15</v>
      </c>
      <c r="B34" s="1">
        <v>7.6300000000000001E-4</v>
      </c>
      <c r="C34" s="1">
        <v>1.152E-3</v>
      </c>
      <c r="D34" s="1">
        <v>8.4400000000000002E-4</v>
      </c>
      <c r="E34" s="1">
        <v>7.8600000000000002E-4</v>
      </c>
      <c r="F34" s="1">
        <v>6.9899999999999997E-4</v>
      </c>
      <c r="G34" s="1">
        <v>1.585E-3</v>
      </c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>
        <v>5.6449999999999998E-3</v>
      </c>
      <c r="X34" s="1">
        <v>1.8879999999999999E-3</v>
      </c>
      <c r="Y34" s="1">
        <v>3.9849999999999998E-3</v>
      </c>
      <c r="Z34" s="1">
        <v>6.1370000000000001E-3</v>
      </c>
      <c r="AA34" s="1">
        <v>3.0709999999999999E-3</v>
      </c>
      <c r="AB34" s="1">
        <v>2.0730000000000002E-3</v>
      </c>
      <c r="AC34" s="1">
        <v>3.336E-3</v>
      </c>
      <c r="AD34" s="1">
        <v>5.9579999999999998E-3</v>
      </c>
      <c r="AE34" s="1">
        <v>3.0349999999999999E-3</v>
      </c>
      <c r="AF34" s="1">
        <v>4.1660000000000004E-3</v>
      </c>
      <c r="AG34" s="1">
        <v>2.8189999999999999E-3</v>
      </c>
      <c r="AH34" s="1">
        <v>4.7299999999999998E-3</v>
      </c>
      <c r="AI34" s="1"/>
      <c r="AJ34" s="1"/>
      <c r="AK34" s="1"/>
      <c r="AL34" s="1"/>
      <c r="AM34" s="1"/>
      <c r="AN34" s="1"/>
      <c r="AO34" s="1"/>
      <c r="AP34" s="1"/>
      <c r="AQ34" s="1"/>
    </row>
    <row r="37" spans="1:43" x14ac:dyDescent="0.3">
      <c r="A37" s="2" t="s">
        <v>90</v>
      </c>
      <c r="B37" s="11" t="s">
        <v>43</v>
      </c>
      <c r="C37" s="11"/>
      <c r="D37" s="11"/>
      <c r="E37" s="11"/>
      <c r="F37" s="11"/>
      <c r="G37" s="11"/>
      <c r="H37" s="11"/>
      <c r="I37" s="11"/>
      <c r="J37" s="11"/>
      <c r="K37" s="11"/>
      <c r="L37" s="11"/>
      <c r="M37" s="11"/>
      <c r="N37" s="11"/>
      <c r="O37" s="11"/>
      <c r="P37" s="11"/>
      <c r="Q37" s="11"/>
      <c r="R37" s="11"/>
      <c r="S37" s="11"/>
      <c r="T37" s="11"/>
      <c r="U37" s="11"/>
      <c r="V37" s="11"/>
      <c r="W37" s="11" t="s">
        <v>86</v>
      </c>
      <c r="X37" s="11"/>
      <c r="Y37" s="11"/>
      <c r="Z37" s="11"/>
      <c r="AA37" s="11"/>
      <c r="AB37" s="11"/>
      <c r="AC37" s="11"/>
      <c r="AD37" s="11"/>
      <c r="AE37" s="11"/>
      <c r="AF37" s="11"/>
      <c r="AG37" s="11"/>
      <c r="AH37" s="11"/>
      <c r="AI37" s="11"/>
      <c r="AJ37" s="11"/>
      <c r="AK37" s="11"/>
      <c r="AL37" s="11"/>
      <c r="AM37" s="11"/>
      <c r="AN37" s="11"/>
      <c r="AO37" s="11"/>
      <c r="AP37" s="11"/>
      <c r="AQ37" s="11"/>
    </row>
    <row r="38" spans="1:43" x14ac:dyDescent="0.3">
      <c r="A38" s="3">
        <v>1</v>
      </c>
      <c r="B38" s="1">
        <v>1.041E-3</v>
      </c>
      <c r="C38" s="1">
        <v>1.382E-3</v>
      </c>
      <c r="D38" s="1">
        <v>1.09E-3</v>
      </c>
      <c r="E38" s="1">
        <v>1.075E-3</v>
      </c>
      <c r="F38" s="1">
        <v>1.0200000000000001E-3</v>
      </c>
      <c r="G38" s="1">
        <v>8.4999999999999995E-4</v>
      </c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>
        <v>3.8709999999999999E-3</v>
      </c>
      <c r="X38" s="1">
        <v>3.545E-3</v>
      </c>
      <c r="Y38" s="1">
        <v>3.5100000000000001E-3</v>
      </c>
      <c r="Z38" s="1">
        <v>2.6770000000000001E-3</v>
      </c>
      <c r="AA38" s="1">
        <v>2.9940000000000001E-3</v>
      </c>
      <c r="AB38" s="1">
        <v>2.6480000000000002E-3</v>
      </c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</row>
    <row r="39" spans="1:43" x14ac:dyDescent="0.3">
      <c r="A39" s="3">
        <v>2</v>
      </c>
      <c r="B39" s="1">
        <v>1.3240000000000001E-3</v>
      </c>
      <c r="C39" s="1">
        <v>1.639E-3</v>
      </c>
      <c r="D39" s="1">
        <v>3.0140000000000002E-3</v>
      </c>
      <c r="E39" s="1">
        <v>5.8500000000000002E-4</v>
      </c>
      <c r="F39" s="1">
        <v>7.5199999999999996E-4</v>
      </c>
      <c r="G39" s="1">
        <v>9.6400000000000001E-4</v>
      </c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>
        <v>2.4489999999999998E-3</v>
      </c>
      <c r="X39" s="1">
        <v>1.8959999999999999E-3</v>
      </c>
      <c r="Y39" s="1">
        <v>5.2300000000000003E-3</v>
      </c>
      <c r="Z39" s="1">
        <v>2.977E-3</v>
      </c>
      <c r="AA39" s="1">
        <v>1.833E-3</v>
      </c>
      <c r="AB39" s="1">
        <v>1.673E-3</v>
      </c>
      <c r="AC39" s="1">
        <v>6.7029999999999998E-3</v>
      </c>
      <c r="AD39" s="1">
        <v>2.7629999999999998E-3</v>
      </c>
      <c r="AE39" s="1">
        <v>2.4239999999999999E-3</v>
      </c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</row>
    <row r="40" spans="1:43" x14ac:dyDescent="0.3">
      <c r="A40" s="3">
        <v>3</v>
      </c>
      <c r="B40" s="1">
        <v>2.137E-3</v>
      </c>
      <c r="C40" s="1">
        <v>3.3340000000000002E-3</v>
      </c>
      <c r="D40" s="1">
        <v>7.4399999999999998E-4</v>
      </c>
      <c r="E40" s="1">
        <v>1.3190000000000001E-3</v>
      </c>
      <c r="F40" s="1">
        <v>2.686E-3</v>
      </c>
      <c r="G40" s="1">
        <v>7.5600000000000005E-4</v>
      </c>
      <c r="H40" s="1">
        <v>4.4559999999999999E-3</v>
      </c>
      <c r="I40" s="1">
        <v>5.9900000000000003E-4</v>
      </c>
      <c r="J40" s="1">
        <v>1.204E-3</v>
      </c>
      <c r="K40" s="1">
        <v>6.4099999999999997E-4</v>
      </c>
      <c r="L40" s="1">
        <v>2.663E-3</v>
      </c>
      <c r="M40" s="1">
        <v>5.5630000000000002E-3</v>
      </c>
      <c r="N40" s="1">
        <v>1.0480000000000001E-3</v>
      </c>
      <c r="O40" s="1">
        <v>2.2550000000000001E-3</v>
      </c>
      <c r="P40" s="1">
        <v>4.431E-3</v>
      </c>
      <c r="Q40" s="1"/>
      <c r="R40" s="1"/>
      <c r="S40" s="1"/>
      <c r="T40" s="1"/>
      <c r="U40" s="1"/>
      <c r="V40" s="1"/>
      <c r="W40" s="1">
        <v>2.748E-3</v>
      </c>
      <c r="X40" s="1">
        <v>4.1070000000000004E-3</v>
      </c>
      <c r="Y40" s="1">
        <v>1.5128000000000001E-2</v>
      </c>
      <c r="Z40" s="1">
        <v>0.16895499999999999</v>
      </c>
      <c r="AA40" s="1">
        <v>2.993E-3</v>
      </c>
      <c r="AB40" s="1">
        <v>1.2271000000000001E-2</v>
      </c>
      <c r="AC40" s="1">
        <v>1.0671999999999999E-2</v>
      </c>
      <c r="AD40" s="1">
        <v>0.162104</v>
      </c>
      <c r="AE40" s="1">
        <v>3.0699999999999998E-3</v>
      </c>
      <c r="AF40" s="1">
        <v>1.1606999999999999E-2</v>
      </c>
      <c r="AG40" s="1">
        <v>4.9420000000000002E-3</v>
      </c>
      <c r="AH40" s="1">
        <v>0.158637</v>
      </c>
      <c r="AI40" s="1"/>
      <c r="AJ40" s="1"/>
      <c r="AK40" s="1"/>
      <c r="AL40" s="1"/>
      <c r="AM40" s="1"/>
      <c r="AN40" s="1"/>
      <c r="AO40" s="1"/>
      <c r="AP40" s="1"/>
      <c r="AQ40" s="1"/>
    </row>
    <row r="41" spans="1:43" x14ac:dyDescent="0.3">
      <c r="A41" s="3">
        <v>4</v>
      </c>
      <c r="B41" s="1">
        <v>0.16139700000000001</v>
      </c>
      <c r="C41" s="1">
        <v>1.1403E-2</v>
      </c>
      <c r="D41" s="1">
        <v>5.6175999999999997E-2</v>
      </c>
      <c r="E41" s="1">
        <v>4.3530000000000001E-3</v>
      </c>
      <c r="F41" s="1">
        <v>2.0500999999999998E-2</v>
      </c>
      <c r="G41" s="1">
        <v>2.3268E-2</v>
      </c>
      <c r="H41" s="1">
        <v>0.51157900000000001</v>
      </c>
      <c r="I41" s="1">
        <v>0.18340500000000001</v>
      </c>
      <c r="J41" s="1">
        <v>3.1723000000000001E-2</v>
      </c>
      <c r="K41" s="1">
        <v>9.7666000000000003E-2</v>
      </c>
      <c r="L41" s="1">
        <v>7.3800000000000005E-4</v>
      </c>
      <c r="M41" s="1">
        <v>2.2086999999999999E-2</v>
      </c>
      <c r="N41" s="1">
        <v>3.8691000000000003E-2</v>
      </c>
      <c r="O41" s="1">
        <v>0.49122399999999999</v>
      </c>
      <c r="P41" s="1">
        <v>0.23892099999999999</v>
      </c>
      <c r="Q41" s="1">
        <v>3.6013000000000003E-2</v>
      </c>
      <c r="R41" s="1">
        <v>5.6853000000000001E-2</v>
      </c>
      <c r="S41" s="1">
        <v>3.9509999999999997E-3</v>
      </c>
      <c r="T41" s="1">
        <v>3.5793999999999999E-2</v>
      </c>
      <c r="U41" s="1">
        <v>1.5143E-2</v>
      </c>
      <c r="V41" s="1">
        <v>0.52292700000000003</v>
      </c>
      <c r="W41" s="1">
        <v>4.4060000000000002E-3</v>
      </c>
      <c r="X41" s="1">
        <v>8.8248999999999994E-2</v>
      </c>
      <c r="Y41" s="1">
        <v>1.4942E-2</v>
      </c>
      <c r="Z41" s="1">
        <v>6.8609999999999999E-3</v>
      </c>
      <c r="AA41" s="1">
        <v>4.1746999999999999E-2</v>
      </c>
      <c r="AB41" s="1">
        <v>1.5820000000000001E-2</v>
      </c>
      <c r="AC41" s="1">
        <v>7.5659999999999998E-3</v>
      </c>
      <c r="AD41" s="1">
        <v>0.10391</v>
      </c>
      <c r="AE41" s="1">
        <v>4.0296999999999999E-2</v>
      </c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</row>
    <row r="42" spans="1:43" x14ac:dyDescent="0.3">
      <c r="A42" s="3">
        <v>5</v>
      </c>
      <c r="B42" s="1">
        <v>0.172793</v>
      </c>
      <c r="C42" s="1">
        <v>0.24557200000000001</v>
      </c>
      <c r="D42" s="1">
        <v>2.1554E-2</v>
      </c>
      <c r="E42" s="1">
        <v>9.2884999999999995E-2</v>
      </c>
      <c r="F42" s="1">
        <v>0.11165700000000001</v>
      </c>
      <c r="G42" s="1">
        <v>0.18318799999999999</v>
      </c>
      <c r="H42" s="1">
        <v>2.6615E-2</v>
      </c>
      <c r="I42" s="1">
        <v>5.8541000000000003E-2</v>
      </c>
      <c r="J42" s="1">
        <v>0.234514</v>
      </c>
      <c r="K42" s="1">
        <v>0.35571399999999997</v>
      </c>
      <c r="L42" s="1">
        <v>3.372E-2</v>
      </c>
      <c r="M42" s="1">
        <v>7.0082000000000005E-2</v>
      </c>
      <c r="N42" s="1"/>
      <c r="O42" s="1"/>
      <c r="P42" s="1"/>
      <c r="Q42" s="1"/>
      <c r="R42" s="1"/>
      <c r="S42" s="1"/>
      <c r="T42" s="1"/>
      <c r="U42" s="1"/>
      <c r="V42" s="1"/>
      <c r="W42" s="1">
        <v>3.447E-3</v>
      </c>
      <c r="X42" s="1">
        <v>0.121099</v>
      </c>
      <c r="Y42" s="1">
        <v>0.57686400000000004</v>
      </c>
      <c r="Z42" s="1">
        <v>4.2859999999999999E-3</v>
      </c>
      <c r="AA42" s="1">
        <v>0.14375599999999999</v>
      </c>
      <c r="AB42" s="1">
        <v>0.58674099999999996</v>
      </c>
      <c r="AC42" s="1">
        <v>3.6259999999999999E-3</v>
      </c>
      <c r="AD42" s="1">
        <v>0.33873300000000001</v>
      </c>
      <c r="AE42" s="1">
        <v>0.44624999999999998</v>
      </c>
      <c r="AF42" s="1">
        <v>0.67194100000000001</v>
      </c>
      <c r="AG42" s="1">
        <v>0.73005500000000001</v>
      </c>
      <c r="AH42" s="1">
        <v>0.63392000000000004</v>
      </c>
      <c r="AI42" s="1"/>
      <c r="AJ42" s="1"/>
      <c r="AK42" s="1"/>
      <c r="AL42" s="1"/>
      <c r="AM42" s="1"/>
      <c r="AN42" s="1"/>
      <c r="AO42" s="1"/>
      <c r="AP42" s="1"/>
      <c r="AQ42" s="1"/>
    </row>
    <row r="43" spans="1:43" x14ac:dyDescent="0.3">
      <c r="A43" s="3">
        <v>6</v>
      </c>
      <c r="B43" s="1">
        <v>0.15842999999999999</v>
      </c>
      <c r="C43" s="1">
        <v>0.62813699999999995</v>
      </c>
      <c r="D43" s="1">
        <v>0.55067200000000005</v>
      </c>
      <c r="E43" s="1">
        <v>0.121532</v>
      </c>
      <c r="F43" s="1">
        <v>7.5809000000000001E-2</v>
      </c>
      <c r="G43" s="1">
        <v>0.18756600000000001</v>
      </c>
      <c r="H43" s="1">
        <v>0.124718</v>
      </c>
      <c r="I43" s="1">
        <v>0.58182800000000001</v>
      </c>
      <c r="J43" s="1">
        <v>0.39615299999999998</v>
      </c>
      <c r="K43" s="1">
        <v>0.139871</v>
      </c>
      <c r="L43" s="1">
        <v>0.14891799999999999</v>
      </c>
      <c r="M43" s="1">
        <v>0.127141</v>
      </c>
      <c r="N43" s="1">
        <v>0.26976600000000001</v>
      </c>
      <c r="O43" s="1">
        <v>0.69064800000000004</v>
      </c>
      <c r="P43" s="1">
        <v>0.44431799999999999</v>
      </c>
      <c r="Q43" s="1">
        <v>9.3243999999999994E-2</v>
      </c>
      <c r="R43" s="1">
        <v>9.0469999999999995E-2</v>
      </c>
      <c r="S43" s="1">
        <v>0.14780499999999999</v>
      </c>
      <c r="T43" s="1"/>
      <c r="U43" s="1"/>
      <c r="V43" s="1"/>
      <c r="W43" s="1">
        <v>0.10939699999999999</v>
      </c>
      <c r="X43" s="1">
        <v>9.7311999999999996E-2</v>
      </c>
      <c r="Y43" s="1">
        <v>6.5153000000000003E-2</v>
      </c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</row>
    <row r="44" spans="1:43" x14ac:dyDescent="0.3">
      <c r="A44" s="3">
        <v>7</v>
      </c>
      <c r="B44" s="1">
        <v>2.4788999999999999E-2</v>
      </c>
      <c r="C44" s="1">
        <v>0.403449</v>
      </c>
      <c r="D44" s="1">
        <v>0.11645800000000001</v>
      </c>
      <c r="E44" s="1">
        <v>0.498749</v>
      </c>
      <c r="F44" s="1">
        <v>0.39695799999999998</v>
      </c>
      <c r="G44" s="1">
        <v>0.109449</v>
      </c>
      <c r="H44" s="1">
        <v>1.7510999999999999E-2</v>
      </c>
      <c r="I44" s="1">
        <v>0.51238700000000004</v>
      </c>
      <c r="J44" s="1">
        <v>0.23378599999999999</v>
      </c>
      <c r="K44" s="1">
        <v>0.31906000000000001</v>
      </c>
      <c r="L44" s="1">
        <v>0.52485199999999999</v>
      </c>
      <c r="M44" s="1">
        <v>0.13541900000000001</v>
      </c>
      <c r="N44" s="1">
        <v>4.3376999999999999E-2</v>
      </c>
      <c r="O44" s="1">
        <v>0.55419399999999996</v>
      </c>
      <c r="P44" s="1">
        <v>0.274671</v>
      </c>
      <c r="Q44" s="1">
        <v>0.42422199999999999</v>
      </c>
      <c r="R44" s="1">
        <v>0.35115400000000002</v>
      </c>
      <c r="S44" s="1">
        <v>0.251884</v>
      </c>
      <c r="T44" s="1"/>
      <c r="U44" s="1"/>
      <c r="V44" s="1"/>
      <c r="W44" s="1">
        <v>0.41539399999999999</v>
      </c>
      <c r="X44" s="1">
        <v>0.42076599999999997</v>
      </c>
      <c r="Y44" s="1">
        <v>0.31990600000000002</v>
      </c>
      <c r="Z44" s="1">
        <v>0.30907200000000001</v>
      </c>
      <c r="AA44" s="1">
        <v>0.25688100000000003</v>
      </c>
      <c r="AB44" s="1">
        <v>0.28320299999999998</v>
      </c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</row>
    <row r="45" spans="1:43" x14ac:dyDescent="0.3">
      <c r="A45" s="3">
        <v>8</v>
      </c>
      <c r="B45" s="1">
        <v>8.6691000000000004E-2</v>
      </c>
      <c r="C45" s="1">
        <v>1.7416000000000001E-2</v>
      </c>
      <c r="D45" s="1">
        <v>0.38141399999999998</v>
      </c>
      <c r="E45" s="1">
        <v>5.13E-4</v>
      </c>
      <c r="F45" s="1">
        <v>6.8017999999999995E-2</v>
      </c>
      <c r="G45" s="1">
        <v>4.8440000000000002E-3</v>
      </c>
      <c r="H45" s="1">
        <v>0.23545099999999999</v>
      </c>
      <c r="I45" s="1">
        <v>1.2337000000000001E-2</v>
      </c>
      <c r="J45" s="1">
        <v>0.19040899999999999</v>
      </c>
      <c r="K45" s="1">
        <v>1.9705E-2</v>
      </c>
      <c r="L45" s="1">
        <v>0.34206900000000001</v>
      </c>
      <c r="M45" s="1">
        <v>6.4190000000000002E-3</v>
      </c>
      <c r="N45" s="1"/>
      <c r="O45" s="1"/>
      <c r="P45" s="1"/>
      <c r="Q45" s="1"/>
      <c r="R45" s="1"/>
      <c r="S45" s="1"/>
      <c r="T45" s="1"/>
      <c r="U45" s="1"/>
      <c r="V45" s="1"/>
      <c r="W45" s="1">
        <v>2.6877999999999999E-2</v>
      </c>
      <c r="X45" s="1">
        <v>2.8349999999999998E-3</v>
      </c>
      <c r="Y45" s="1">
        <v>6.5565999999999999E-2</v>
      </c>
      <c r="Z45" s="1">
        <v>3.0591E-2</v>
      </c>
      <c r="AA45" s="1">
        <v>2.6280000000000001E-2</v>
      </c>
      <c r="AB45" s="1">
        <v>6.6119999999999998E-3</v>
      </c>
      <c r="AC45" s="1">
        <v>8.8804999999999995E-2</v>
      </c>
      <c r="AD45" s="1">
        <v>7.0049999999999999E-3</v>
      </c>
      <c r="AE45" s="1">
        <v>5.8278000000000003E-2</v>
      </c>
      <c r="AF45" s="1">
        <v>2.111E-3</v>
      </c>
      <c r="AG45" s="1">
        <v>0.20457800000000001</v>
      </c>
      <c r="AH45" s="1">
        <v>1.0264000000000001E-2</v>
      </c>
      <c r="AI45" s="1"/>
      <c r="AJ45" s="1"/>
      <c r="AK45" s="1"/>
      <c r="AL45" s="1"/>
      <c r="AM45" s="1"/>
      <c r="AN45" s="1"/>
      <c r="AO45" s="1"/>
      <c r="AP45" s="1"/>
      <c r="AQ45" s="1"/>
    </row>
    <row r="46" spans="1:43" x14ac:dyDescent="0.3">
      <c r="A46" s="3">
        <v>9</v>
      </c>
      <c r="B46" s="1">
        <v>6.1654E-2</v>
      </c>
      <c r="C46" s="1">
        <v>3.2639000000000001E-2</v>
      </c>
      <c r="D46" s="1">
        <v>0.116979</v>
      </c>
      <c r="E46" s="1">
        <v>4.9660999999999997E-2</v>
      </c>
      <c r="F46" s="1">
        <v>7.0119000000000001E-2</v>
      </c>
      <c r="G46" s="1">
        <v>8.0468999999999999E-2</v>
      </c>
      <c r="H46" s="1">
        <v>0.111568</v>
      </c>
      <c r="I46" s="1">
        <v>0.111466</v>
      </c>
      <c r="J46" s="1">
        <v>0.121598</v>
      </c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>
        <v>8.4779999999999994E-3</v>
      </c>
      <c r="X46" s="1">
        <v>9.9520000000000008E-3</v>
      </c>
      <c r="Y46" s="1">
        <v>2.657E-2</v>
      </c>
      <c r="Z46" s="1">
        <v>4.5240000000000002E-3</v>
      </c>
      <c r="AA46" s="1">
        <v>7.6971999999999999E-2</v>
      </c>
      <c r="AB46" s="1">
        <v>7.3920000000000001E-3</v>
      </c>
      <c r="AC46" s="1">
        <v>1.39E-3</v>
      </c>
      <c r="AD46" s="1">
        <v>1.6865000000000002E-2</v>
      </c>
      <c r="AE46" s="1">
        <v>1.5243E-2</v>
      </c>
      <c r="AF46" s="1">
        <v>5.2719999999999998E-3</v>
      </c>
      <c r="AG46" s="1">
        <v>0.111731</v>
      </c>
      <c r="AH46" s="1">
        <v>7.7759999999999999E-3</v>
      </c>
      <c r="AI46" s="1">
        <v>5.1159999999999999E-3</v>
      </c>
      <c r="AJ46" s="1">
        <v>1.7982999999999999E-2</v>
      </c>
      <c r="AK46" s="1">
        <v>7.9541000000000001E-2</v>
      </c>
      <c r="AL46" s="1">
        <v>5.1500000000000001E-3</v>
      </c>
      <c r="AM46" s="1">
        <v>0.1094</v>
      </c>
      <c r="AN46" s="1">
        <v>6.3689999999999997E-3</v>
      </c>
      <c r="AO46" s="1"/>
      <c r="AP46" s="1"/>
      <c r="AQ46" s="1"/>
    </row>
    <row r="47" spans="1:43" x14ac:dyDescent="0.3">
      <c r="A47" s="3">
        <v>10</v>
      </c>
      <c r="B47" s="1">
        <v>8.3320000000000009E-3</v>
      </c>
      <c r="C47" s="1">
        <v>8.6949999999999996E-3</v>
      </c>
      <c r="D47" s="1">
        <v>4.3109999999999997E-3</v>
      </c>
      <c r="E47" s="1">
        <v>0.261932</v>
      </c>
      <c r="F47" s="1">
        <v>4.8200000000000001E-4</v>
      </c>
      <c r="G47" s="1">
        <v>2.7768999999999999E-2</v>
      </c>
      <c r="H47" s="1">
        <v>1.9419999999999999E-3</v>
      </c>
      <c r="I47" s="1">
        <v>6.9200000000000002E-4</v>
      </c>
      <c r="J47" s="1">
        <v>0.18052000000000001</v>
      </c>
      <c r="K47" s="1">
        <v>2.7759999999999998E-3</v>
      </c>
      <c r="L47" s="1">
        <v>1.9831999999999999E-2</v>
      </c>
      <c r="M47" s="1">
        <v>1.7631000000000001E-2</v>
      </c>
      <c r="N47" s="1">
        <v>6.9100000000000003E-3</v>
      </c>
      <c r="O47" s="1">
        <v>0.25871100000000002</v>
      </c>
      <c r="P47" s="1">
        <v>1.3849999999999999E-3</v>
      </c>
      <c r="Q47" s="1"/>
      <c r="R47" s="1"/>
      <c r="S47" s="1"/>
      <c r="T47" s="1"/>
      <c r="U47" s="1"/>
      <c r="V47" s="1"/>
      <c r="W47" s="1">
        <v>4.8885999999999999E-2</v>
      </c>
      <c r="X47" s="1">
        <v>6.3356999999999997E-2</v>
      </c>
      <c r="Y47" s="1">
        <v>3.8449999999999998E-2</v>
      </c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</row>
    <row r="48" spans="1:43" x14ac:dyDescent="0.3">
      <c r="A48" s="3">
        <v>11</v>
      </c>
      <c r="B48" s="1">
        <v>3.7765E-2</v>
      </c>
      <c r="C48" s="1">
        <v>0.103175</v>
      </c>
      <c r="D48" s="1">
        <v>0.16487199999999999</v>
      </c>
      <c r="E48" s="1">
        <v>0.10685600000000001</v>
      </c>
      <c r="F48" s="1">
        <v>1.1653E-2</v>
      </c>
      <c r="G48" s="1">
        <v>3.1122E-2</v>
      </c>
      <c r="H48" s="1">
        <v>0.10831300000000001</v>
      </c>
      <c r="I48" s="1">
        <v>8.9693999999999996E-2</v>
      </c>
      <c r="J48" s="1">
        <v>0.28917700000000002</v>
      </c>
      <c r="K48" s="1">
        <v>1.4530000000000001E-3</v>
      </c>
      <c r="L48" s="1">
        <v>8.6785000000000001E-2</v>
      </c>
      <c r="M48" s="1">
        <v>0.147452</v>
      </c>
      <c r="N48" s="1">
        <v>0.17788799999999999</v>
      </c>
      <c r="O48" s="1">
        <v>0.153251</v>
      </c>
      <c r="P48" s="1">
        <v>1.4097999999999999E-2</v>
      </c>
      <c r="Q48" s="1"/>
      <c r="R48" s="1"/>
      <c r="S48" s="1"/>
      <c r="T48" s="1"/>
      <c r="U48" s="1"/>
      <c r="V48" s="1"/>
      <c r="W48" s="1">
        <v>2.5911E-2</v>
      </c>
      <c r="X48" s="1">
        <v>2.111E-3</v>
      </c>
      <c r="Y48" s="1">
        <v>3.7650000000000003E-2</v>
      </c>
      <c r="Z48" s="1">
        <v>2.6022E-2</v>
      </c>
      <c r="AA48" s="1">
        <v>2.2680000000000001E-3</v>
      </c>
      <c r="AB48" s="1">
        <v>6.5977999999999995E-2</v>
      </c>
      <c r="AC48" s="1">
        <v>3.3772999999999997E-2</v>
      </c>
      <c r="AD48" s="1">
        <v>2.8679999999999999E-3</v>
      </c>
      <c r="AE48" s="1">
        <v>0.107234</v>
      </c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</row>
    <row r="49" spans="1:43" x14ac:dyDescent="0.3">
      <c r="A49" s="3">
        <v>12</v>
      </c>
      <c r="B49" s="1">
        <v>6.5469999999999999E-3</v>
      </c>
      <c r="C49" s="1">
        <v>6.4099999999999997E-4</v>
      </c>
      <c r="D49" s="1">
        <v>7.9649999999999999E-3</v>
      </c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>
        <v>0.157417</v>
      </c>
      <c r="X49" s="1">
        <v>2.176E-3</v>
      </c>
      <c r="Y49" s="1">
        <v>0.187111</v>
      </c>
      <c r="Z49" s="1">
        <v>1.38E-2</v>
      </c>
      <c r="AA49" s="1">
        <v>0.14952599999999999</v>
      </c>
      <c r="AB49" s="1">
        <v>2.349E-3</v>
      </c>
      <c r="AC49" s="1">
        <v>0.163719</v>
      </c>
      <c r="AD49" s="1">
        <v>2.6189999999999998E-3</v>
      </c>
      <c r="AE49" s="1">
        <v>0.10191</v>
      </c>
      <c r="AF49" s="1">
        <v>2.0110000000000002E-3</v>
      </c>
      <c r="AG49" s="1">
        <v>0.47372900000000001</v>
      </c>
      <c r="AH49" s="1">
        <v>1.6504999999999999E-2</v>
      </c>
      <c r="AI49" s="1"/>
      <c r="AJ49" s="1"/>
      <c r="AK49" s="1"/>
      <c r="AL49" s="1"/>
      <c r="AM49" s="1"/>
      <c r="AN49" s="1"/>
      <c r="AO49" s="1"/>
      <c r="AP49" s="1"/>
      <c r="AQ49" s="1"/>
    </row>
    <row r="50" spans="1:43" x14ac:dyDescent="0.3">
      <c r="A50" s="3">
        <v>13</v>
      </c>
      <c r="B50" s="1">
        <v>4.9772999999999998E-2</v>
      </c>
      <c r="C50" s="1">
        <v>1.6761000000000002E-2</v>
      </c>
      <c r="D50" s="1">
        <v>5.7723999999999998E-2</v>
      </c>
      <c r="E50" s="1">
        <v>4.4200000000000001E-4</v>
      </c>
      <c r="F50" s="1">
        <v>4.5899999999999999E-4</v>
      </c>
      <c r="G50" s="1">
        <v>7.7800000000000005E-4</v>
      </c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>
        <v>1.993E-3</v>
      </c>
      <c r="X50" s="1">
        <v>1.6789999999999999E-3</v>
      </c>
      <c r="Y50" s="1">
        <v>1.755E-3</v>
      </c>
      <c r="Z50" s="1">
        <v>2.6029999999999998E-3</v>
      </c>
      <c r="AA50" s="1">
        <v>6.2529999999999999E-3</v>
      </c>
      <c r="AB50" s="1">
        <v>3.6080000000000001E-3</v>
      </c>
      <c r="AC50" s="1">
        <v>4.9309999999999996E-3</v>
      </c>
      <c r="AD50" s="1">
        <v>3.6389999999999999E-3</v>
      </c>
      <c r="AE50" s="1">
        <v>2.088E-3</v>
      </c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</row>
    <row r="51" spans="1:43" x14ac:dyDescent="0.3">
      <c r="A51" s="3">
        <v>14</v>
      </c>
      <c r="B51" s="1">
        <v>3.8140000000000001E-3</v>
      </c>
      <c r="C51" s="1">
        <v>5.6470000000000001E-3</v>
      </c>
      <c r="D51" s="1">
        <v>1.2589999999999999E-3</v>
      </c>
      <c r="E51" s="1">
        <v>3.9050000000000001E-3</v>
      </c>
      <c r="F51" s="1">
        <v>6.8499999999999995E-4</v>
      </c>
      <c r="G51" s="1">
        <v>3.2377000000000003E-2</v>
      </c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>
        <v>5.1590000000000004E-3</v>
      </c>
      <c r="X51" s="1">
        <v>3.058E-3</v>
      </c>
      <c r="Y51" s="1">
        <v>2.4510000000000001E-3</v>
      </c>
      <c r="Z51" s="1">
        <v>9.6050000000000007E-3</v>
      </c>
      <c r="AA51" s="1">
        <v>3.784E-3</v>
      </c>
      <c r="AB51" s="1">
        <v>2.4710000000000001E-3</v>
      </c>
      <c r="AC51" s="1">
        <v>2.552E-3</v>
      </c>
      <c r="AD51" s="1">
        <v>1.8959999999999999E-3</v>
      </c>
      <c r="AE51" s="1">
        <v>4.3E-3</v>
      </c>
      <c r="AF51" s="1">
        <v>2.8999999999999998E-3</v>
      </c>
      <c r="AG51" s="1">
        <v>4.1609999999999998E-3</v>
      </c>
      <c r="AH51" s="1">
        <v>7.7929999999999996E-3</v>
      </c>
      <c r="AI51" s="1"/>
      <c r="AJ51" s="1"/>
      <c r="AK51" s="1"/>
      <c r="AL51" s="1"/>
      <c r="AM51" s="1"/>
      <c r="AN51" s="1"/>
      <c r="AO51" s="1"/>
      <c r="AP51" s="1"/>
      <c r="AQ51" s="1"/>
    </row>
    <row r="52" spans="1:43" x14ac:dyDescent="0.3">
      <c r="A52" s="3">
        <v>15</v>
      </c>
      <c r="B52" s="1">
        <v>7.7899999999999996E-4</v>
      </c>
      <c r="C52" s="1">
        <v>1.085E-3</v>
      </c>
      <c r="D52" s="1">
        <v>1.2329999999999999E-3</v>
      </c>
      <c r="E52" s="1">
        <v>5.8900000000000001E-4</v>
      </c>
      <c r="F52" s="1">
        <v>6.2100000000000002E-4</v>
      </c>
      <c r="G52" s="1">
        <v>1.7129999999999999E-3</v>
      </c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>
        <v>3.16E-3</v>
      </c>
      <c r="X52" s="1">
        <v>2.307E-3</v>
      </c>
      <c r="Y52" s="1">
        <v>2.4120000000000001E-3</v>
      </c>
      <c r="Z52" s="1">
        <v>2.4719999999999998E-3</v>
      </c>
      <c r="AA52" s="1">
        <v>3.516E-3</v>
      </c>
      <c r="AB52" s="1">
        <v>2.2750000000000001E-3</v>
      </c>
      <c r="AC52" s="1">
        <v>2.5100000000000001E-3</v>
      </c>
      <c r="AD52" s="1">
        <v>2.9550000000000002E-3</v>
      </c>
      <c r="AE52" s="1">
        <v>2.601E-3</v>
      </c>
      <c r="AF52" s="1">
        <v>1.913E-3</v>
      </c>
      <c r="AG52" s="1">
        <v>2.9190000000000002E-3</v>
      </c>
      <c r="AH52" s="1">
        <v>2.5590000000000001E-3</v>
      </c>
      <c r="AI52" s="1"/>
      <c r="AJ52" s="1"/>
      <c r="AK52" s="1"/>
      <c r="AL52" s="1"/>
      <c r="AM52" s="1"/>
      <c r="AN52" s="1"/>
      <c r="AO52" s="1"/>
      <c r="AP52" s="1"/>
      <c r="AQ52" s="1"/>
    </row>
    <row r="55" spans="1:43" x14ac:dyDescent="0.3">
      <c r="A55" s="2" t="s">
        <v>92</v>
      </c>
      <c r="B55" s="11" t="s">
        <v>43</v>
      </c>
      <c r="C55" s="11"/>
      <c r="D55" s="11"/>
      <c r="E55" s="11"/>
      <c r="F55" s="11"/>
      <c r="G55" s="11"/>
      <c r="H55" s="11"/>
      <c r="I55" s="11"/>
      <c r="J55" s="11"/>
      <c r="K55" s="11"/>
      <c r="L55" s="11"/>
      <c r="M55" s="11"/>
      <c r="N55" s="11"/>
      <c r="O55" s="11"/>
      <c r="P55" s="11"/>
      <c r="Q55" s="11"/>
      <c r="R55" s="11"/>
      <c r="S55" s="11"/>
      <c r="T55" s="11"/>
      <c r="U55" s="11"/>
      <c r="V55" s="11"/>
      <c r="W55" s="11" t="s">
        <v>86</v>
      </c>
      <c r="X55" s="11"/>
      <c r="Y55" s="11"/>
      <c r="Z55" s="11"/>
      <c r="AA55" s="11"/>
      <c r="AB55" s="11"/>
      <c r="AC55" s="11"/>
      <c r="AD55" s="11"/>
      <c r="AE55" s="11"/>
      <c r="AF55" s="11"/>
      <c r="AG55" s="11"/>
      <c r="AH55" s="11"/>
      <c r="AI55" s="11"/>
      <c r="AJ55" s="11"/>
      <c r="AK55" s="11"/>
      <c r="AL55" s="11"/>
      <c r="AM55" s="11"/>
      <c r="AN55" s="11"/>
      <c r="AO55" s="11"/>
      <c r="AP55" s="11"/>
      <c r="AQ55" s="11"/>
    </row>
    <row r="56" spans="1:43" x14ac:dyDescent="0.3">
      <c r="A56" s="3">
        <v>1</v>
      </c>
      <c r="B56" s="1">
        <v>4.6160000000000003E-3</v>
      </c>
      <c r="C56" s="1">
        <v>2.7959999999999999E-3</v>
      </c>
      <c r="D56" s="1">
        <v>2.6870000000000002E-3</v>
      </c>
      <c r="E56" s="1">
        <v>9.2599999999999996E-4</v>
      </c>
      <c r="F56" s="1">
        <v>9.5399999999999999E-4</v>
      </c>
      <c r="G56" s="1">
        <v>4.4879999999999998E-3</v>
      </c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>
        <v>3.307E-3</v>
      </c>
      <c r="X56" s="1">
        <v>5.3290000000000004E-3</v>
      </c>
      <c r="Y56" s="1">
        <v>7.7850000000000003E-3</v>
      </c>
      <c r="Z56" s="1">
        <v>3.166E-3</v>
      </c>
      <c r="AA56" s="1">
        <v>2.7650000000000001E-3</v>
      </c>
      <c r="AB56" s="1">
        <v>7.2649999999999998E-3</v>
      </c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</row>
    <row r="57" spans="1:43" x14ac:dyDescent="0.3">
      <c r="A57" s="3">
        <v>2</v>
      </c>
      <c r="B57" s="1">
        <v>1.9036999999999998E-2</v>
      </c>
      <c r="C57" s="1">
        <v>2.594E-3</v>
      </c>
      <c r="D57" s="1">
        <v>1.1629E-2</v>
      </c>
      <c r="E57" s="1">
        <v>4.3239E-2</v>
      </c>
      <c r="F57" s="1">
        <v>2.0797E-2</v>
      </c>
      <c r="G57" s="1">
        <v>4.744E-3</v>
      </c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>
        <v>3.395E-3</v>
      </c>
      <c r="X57" s="1">
        <v>2.2499999999999998E-3</v>
      </c>
      <c r="Y57" s="1">
        <v>5.999E-3</v>
      </c>
      <c r="Z57" s="1">
        <v>2.0240000000000002E-3</v>
      </c>
      <c r="AA57" s="1">
        <v>2.4510000000000001E-3</v>
      </c>
      <c r="AB57" s="1">
        <v>3.5969999999999999E-3</v>
      </c>
      <c r="AC57" s="1">
        <v>2.6350000000000002E-3</v>
      </c>
      <c r="AD57" s="1">
        <v>2.588E-3</v>
      </c>
      <c r="AE57" s="1">
        <v>1.4159E-2</v>
      </c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</row>
    <row r="58" spans="1:43" x14ac:dyDescent="0.3">
      <c r="A58" s="3">
        <v>3</v>
      </c>
      <c r="B58" s="1">
        <v>1.6854000000000001E-2</v>
      </c>
      <c r="C58" s="1">
        <v>2.5094999999999999E-2</v>
      </c>
      <c r="D58" s="1">
        <v>1.1609999999999999E-3</v>
      </c>
      <c r="E58" s="1">
        <v>7.5729999999999999E-3</v>
      </c>
      <c r="F58" s="1">
        <v>7.1987999999999996E-2</v>
      </c>
      <c r="G58" s="1">
        <v>5.1019999999999998E-3</v>
      </c>
      <c r="H58" s="1">
        <v>4.6363000000000001E-2</v>
      </c>
      <c r="I58" s="1">
        <v>3.8149999999999998E-3</v>
      </c>
      <c r="J58" s="1">
        <v>2.2116E-2</v>
      </c>
      <c r="K58" s="1">
        <v>0.17279600000000001</v>
      </c>
      <c r="L58" s="1">
        <v>9.5250000000000005E-3</v>
      </c>
      <c r="M58" s="1">
        <v>1.4617E-2</v>
      </c>
      <c r="N58" s="1">
        <v>8.6149999999999994E-3</v>
      </c>
      <c r="O58" s="1">
        <v>6.8349999999999999E-3</v>
      </c>
      <c r="P58" s="1">
        <v>7.9995999999999998E-2</v>
      </c>
      <c r="Q58" s="1"/>
      <c r="R58" s="1"/>
      <c r="S58" s="1"/>
      <c r="T58" s="1"/>
      <c r="U58" s="1"/>
      <c r="V58" s="1"/>
      <c r="W58" s="1">
        <v>3.5869999999999999E-3</v>
      </c>
      <c r="X58" s="1">
        <v>2.539E-3</v>
      </c>
      <c r="Y58" s="1">
        <v>7.345E-3</v>
      </c>
      <c r="Z58" s="1">
        <v>3.2608999999999999E-2</v>
      </c>
      <c r="AA58" s="1">
        <v>3.4429999999999999E-3</v>
      </c>
      <c r="AB58" s="1">
        <v>1.709E-3</v>
      </c>
      <c r="AC58" s="1">
        <v>2.7920000000000002E-3</v>
      </c>
      <c r="AD58" s="1">
        <v>1.1216E-2</v>
      </c>
      <c r="AE58" s="1">
        <v>7.6670000000000002E-3</v>
      </c>
      <c r="AF58" s="1">
        <v>7.4219999999999998E-3</v>
      </c>
      <c r="AG58" s="1">
        <v>1.3929E-2</v>
      </c>
      <c r="AH58" s="1">
        <v>0.18499699999999999</v>
      </c>
      <c r="AI58" s="1"/>
      <c r="AJ58" s="1"/>
      <c r="AK58" s="1"/>
      <c r="AL58" s="1"/>
      <c r="AM58" s="1"/>
      <c r="AN58" s="1"/>
      <c r="AO58" s="1"/>
      <c r="AP58" s="1"/>
      <c r="AQ58" s="1"/>
    </row>
    <row r="59" spans="1:43" x14ac:dyDescent="0.3">
      <c r="A59" s="3">
        <v>4</v>
      </c>
      <c r="B59" s="1">
        <v>0.39647300000000002</v>
      </c>
      <c r="C59" s="1">
        <v>0.15853200000000001</v>
      </c>
      <c r="D59" s="1">
        <v>0.49521100000000001</v>
      </c>
      <c r="E59" s="1">
        <v>0.14197699999999999</v>
      </c>
      <c r="F59" s="1">
        <v>0.12698200000000001</v>
      </c>
      <c r="G59" s="1">
        <v>0.49983</v>
      </c>
      <c r="H59" s="1">
        <v>0.82224900000000001</v>
      </c>
      <c r="I59" s="1">
        <v>0.36959599999999998</v>
      </c>
      <c r="J59" s="1">
        <v>0.23242099999999999</v>
      </c>
      <c r="K59" s="1">
        <v>0.59937300000000004</v>
      </c>
      <c r="L59" s="1">
        <v>0.27740500000000001</v>
      </c>
      <c r="M59" s="1">
        <v>0.28451399999999999</v>
      </c>
      <c r="N59" s="1">
        <v>0.49604199999999998</v>
      </c>
      <c r="O59" s="1">
        <v>0.80521399999999999</v>
      </c>
      <c r="P59" s="1">
        <v>0.215473</v>
      </c>
      <c r="Q59" s="1">
        <v>0.37174400000000002</v>
      </c>
      <c r="R59" s="1">
        <v>0.55881000000000003</v>
      </c>
      <c r="S59" s="1">
        <v>1.6663000000000001E-2</v>
      </c>
      <c r="T59" s="1">
        <v>0.186002</v>
      </c>
      <c r="U59" s="1">
        <v>0.193076</v>
      </c>
      <c r="V59" s="1">
        <v>0.67182299999999995</v>
      </c>
      <c r="W59" s="1">
        <v>2.5209999999999998E-3</v>
      </c>
      <c r="X59" s="1">
        <v>5.9480000000000002E-3</v>
      </c>
      <c r="Y59" s="1">
        <v>6.0309999999999999E-3</v>
      </c>
      <c r="Z59" s="1">
        <v>5.3619999999999996E-3</v>
      </c>
      <c r="AA59" s="1">
        <v>7.489E-3</v>
      </c>
      <c r="AB59" s="1">
        <v>2.7460000000000002E-3</v>
      </c>
      <c r="AC59" s="1">
        <v>2.398E-3</v>
      </c>
      <c r="AD59" s="1">
        <v>3.4622E-2</v>
      </c>
      <c r="AE59" s="1">
        <v>2.5600999999999999E-2</v>
      </c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</row>
    <row r="60" spans="1:43" x14ac:dyDescent="0.3">
      <c r="A60" s="3">
        <v>5</v>
      </c>
      <c r="B60" s="1">
        <v>0.65990099999999996</v>
      </c>
      <c r="C60" s="1">
        <v>0.80079800000000001</v>
      </c>
      <c r="D60" s="1">
        <v>0.79161999999999999</v>
      </c>
      <c r="E60" s="1">
        <v>0.23877300000000001</v>
      </c>
      <c r="F60" s="1">
        <v>0.582735</v>
      </c>
      <c r="G60" s="1">
        <v>0.70158799999999999</v>
      </c>
      <c r="H60" s="1">
        <v>0.71856900000000001</v>
      </c>
      <c r="I60" s="1">
        <v>0.16570499999999999</v>
      </c>
      <c r="J60" s="1">
        <v>0.41144199999999997</v>
      </c>
      <c r="K60" s="1">
        <v>0.62534000000000001</v>
      </c>
      <c r="L60" s="1">
        <v>0.53688400000000003</v>
      </c>
      <c r="M60" s="1">
        <v>0.1201</v>
      </c>
      <c r="N60" s="1"/>
      <c r="O60" s="1"/>
      <c r="P60" s="1"/>
      <c r="Q60" s="1"/>
      <c r="R60" s="1"/>
      <c r="S60" s="1"/>
      <c r="T60" s="1"/>
      <c r="U60" s="1"/>
      <c r="V60" s="1"/>
      <c r="W60" s="1">
        <v>1.652E-3</v>
      </c>
      <c r="X60" s="1">
        <v>1.873E-2</v>
      </c>
      <c r="Y60" s="1">
        <v>8.3972000000000005E-2</v>
      </c>
      <c r="Z60" s="1">
        <v>0.15212100000000001</v>
      </c>
      <c r="AA60" s="1">
        <v>2.9399999999999999E-3</v>
      </c>
      <c r="AB60" s="1">
        <v>2.7681000000000001E-2</v>
      </c>
      <c r="AC60" s="1">
        <v>6.9322999999999996E-2</v>
      </c>
      <c r="AD60" s="1">
        <v>9.7419000000000006E-2</v>
      </c>
      <c r="AE60" s="1">
        <v>4.8510000000000003E-3</v>
      </c>
      <c r="AF60" s="1">
        <v>7.5078000000000006E-2</v>
      </c>
      <c r="AG60" s="1">
        <v>0.539327</v>
      </c>
      <c r="AH60" s="1">
        <v>0.62328399999999995</v>
      </c>
      <c r="AI60" s="1"/>
      <c r="AJ60" s="1"/>
      <c r="AK60" s="1"/>
      <c r="AL60" s="1"/>
      <c r="AM60" s="1"/>
      <c r="AN60" s="1"/>
      <c r="AO60" s="1"/>
      <c r="AP60" s="1"/>
      <c r="AQ60" s="1"/>
    </row>
    <row r="61" spans="1:43" x14ac:dyDescent="0.3">
      <c r="A61" s="3">
        <v>6</v>
      </c>
      <c r="B61" s="1">
        <v>0.82249300000000003</v>
      </c>
      <c r="C61" s="1">
        <v>0.73797000000000001</v>
      </c>
      <c r="D61" s="1">
        <v>0.72950199999999998</v>
      </c>
      <c r="E61" s="1">
        <v>0.54667399999999999</v>
      </c>
      <c r="F61" s="1">
        <v>0.673678</v>
      </c>
      <c r="G61" s="1">
        <v>0.72512100000000002</v>
      </c>
      <c r="H61" s="1">
        <v>0.668547</v>
      </c>
      <c r="I61" s="1">
        <v>0.70963200000000004</v>
      </c>
      <c r="J61" s="1">
        <v>0.52390999999999999</v>
      </c>
      <c r="K61" s="1">
        <v>0.69270500000000002</v>
      </c>
      <c r="L61" s="1">
        <v>0.83851100000000001</v>
      </c>
      <c r="M61" s="1">
        <v>0.79868899999999998</v>
      </c>
      <c r="N61" s="1">
        <v>0.573125</v>
      </c>
      <c r="O61" s="1">
        <v>0.64931300000000003</v>
      </c>
      <c r="P61" s="1">
        <v>0.201436</v>
      </c>
      <c r="Q61" s="1">
        <v>0.62951400000000002</v>
      </c>
      <c r="R61" s="1">
        <v>0.32053599999999999</v>
      </c>
      <c r="S61" s="1">
        <v>0.27358300000000002</v>
      </c>
      <c r="T61" s="1"/>
      <c r="U61" s="1"/>
      <c r="V61" s="1"/>
      <c r="W61" s="1">
        <v>3.1080000000000001E-3</v>
      </c>
      <c r="X61" s="1">
        <v>8.3890000000000006E-3</v>
      </c>
      <c r="Y61" s="1">
        <v>1.0730999999999999E-2</v>
      </c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</row>
    <row r="62" spans="1:43" x14ac:dyDescent="0.3">
      <c r="A62" s="3">
        <v>7</v>
      </c>
      <c r="B62" s="1">
        <v>0.169156</v>
      </c>
      <c r="C62" s="1">
        <v>0.87196700000000005</v>
      </c>
      <c r="D62" s="1">
        <v>0.27517200000000003</v>
      </c>
      <c r="E62" s="1">
        <v>0.80383899999999997</v>
      </c>
      <c r="F62" s="1">
        <v>0.65337100000000004</v>
      </c>
      <c r="G62" s="1">
        <v>0.61183299999999996</v>
      </c>
      <c r="H62" s="1">
        <v>5.9587000000000001E-2</v>
      </c>
      <c r="I62" s="1">
        <v>0.69968699999999995</v>
      </c>
      <c r="J62" s="1">
        <v>0.30722699999999997</v>
      </c>
      <c r="K62" s="1">
        <v>0.443436</v>
      </c>
      <c r="L62" s="1">
        <v>0.87367600000000001</v>
      </c>
      <c r="M62" s="1">
        <v>0.60176600000000002</v>
      </c>
      <c r="N62" s="1">
        <v>0.174903</v>
      </c>
      <c r="O62" s="1">
        <v>0.47191</v>
      </c>
      <c r="P62" s="1">
        <v>0.491317</v>
      </c>
      <c r="Q62" s="1">
        <v>0.13064899999999999</v>
      </c>
      <c r="R62" s="1">
        <v>0.71756900000000001</v>
      </c>
      <c r="S62" s="1">
        <v>0.39865899999999999</v>
      </c>
      <c r="T62" s="1"/>
      <c r="U62" s="1"/>
      <c r="V62" s="1"/>
      <c r="W62" s="1">
        <v>3.5312000000000003E-2</v>
      </c>
      <c r="X62" s="1">
        <v>4.5007999999999999E-2</v>
      </c>
      <c r="Y62" s="1">
        <v>0.17191799999999999</v>
      </c>
      <c r="Z62" s="1">
        <v>4.4929999999999998E-2</v>
      </c>
      <c r="AA62" s="1">
        <v>3.4269000000000001E-2</v>
      </c>
      <c r="AB62" s="1">
        <v>0.16153699999999999</v>
      </c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</row>
    <row r="63" spans="1:43" x14ac:dyDescent="0.3">
      <c r="A63" s="3">
        <v>8</v>
      </c>
      <c r="B63" s="1">
        <v>0.36925400000000003</v>
      </c>
      <c r="C63" s="1">
        <v>0.155999</v>
      </c>
      <c r="D63" s="1">
        <v>0.74966100000000002</v>
      </c>
      <c r="E63" s="1">
        <v>0.37204100000000001</v>
      </c>
      <c r="F63" s="1">
        <v>0.22987099999999999</v>
      </c>
      <c r="G63" s="1">
        <v>0.198217</v>
      </c>
      <c r="H63" s="1">
        <v>0.30673</v>
      </c>
      <c r="I63" s="1">
        <v>0.41438199999999997</v>
      </c>
      <c r="J63" s="1">
        <v>0.36204900000000001</v>
      </c>
      <c r="K63" s="1">
        <v>0.128473</v>
      </c>
      <c r="L63" s="1">
        <v>8.4059999999999996E-2</v>
      </c>
      <c r="M63" s="1">
        <v>3.2882000000000002E-2</v>
      </c>
      <c r="N63" s="1"/>
      <c r="O63" s="1"/>
      <c r="P63" s="1"/>
      <c r="Q63" s="1"/>
      <c r="R63" s="1"/>
      <c r="S63" s="1"/>
      <c r="T63" s="1"/>
      <c r="U63" s="1"/>
      <c r="V63" s="1"/>
      <c r="W63" s="1">
        <v>1.902E-3</v>
      </c>
      <c r="X63" s="1">
        <v>2.578E-3</v>
      </c>
      <c r="Y63" s="1">
        <v>8.5290000000000001E-3</v>
      </c>
      <c r="Z63" s="1">
        <v>1.4590000000000001E-2</v>
      </c>
      <c r="AA63" s="1">
        <v>1.6980000000000001E-3</v>
      </c>
      <c r="AB63" s="1">
        <v>3.81E-3</v>
      </c>
      <c r="AC63" s="1">
        <v>9.4529999999999996E-3</v>
      </c>
      <c r="AD63" s="1">
        <v>9.4959999999999992E-3</v>
      </c>
      <c r="AE63" s="1">
        <v>2.5140000000000002E-3</v>
      </c>
      <c r="AF63" s="1">
        <v>2.7290000000000001E-3</v>
      </c>
      <c r="AG63" s="1">
        <v>1.1893000000000001E-2</v>
      </c>
      <c r="AH63" s="1">
        <v>1.9633000000000001E-2</v>
      </c>
      <c r="AI63" s="1"/>
      <c r="AJ63" s="1"/>
      <c r="AK63" s="1"/>
      <c r="AL63" s="1"/>
      <c r="AM63" s="1"/>
      <c r="AN63" s="1"/>
      <c r="AO63" s="1"/>
      <c r="AP63" s="1"/>
      <c r="AQ63" s="1"/>
    </row>
    <row r="64" spans="1:43" x14ac:dyDescent="0.3">
      <c r="A64" s="3">
        <v>9</v>
      </c>
      <c r="B64" s="1">
        <v>0.59943500000000005</v>
      </c>
      <c r="C64" s="1">
        <v>0.18554000000000001</v>
      </c>
      <c r="D64" s="1">
        <v>0.46156999999999998</v>
      </c>
      <c r="E64" s="1">
        <v>0.175819</v>
      </c>
      <c r="F64" s="1">
        <v>0.26736599999999999</v>
      </c>
      <c r="G64" s="1">
        <v>0.163302</v>
      </c>
      <c r="H64" s="1">
        <v>0.41757</v>
      </c>
      <c r="I64" s="1">
        <v>0.40296599999999999</v>
      </c>
      <c r="J64" s="1">
        <v>5.0241000000000001E-2</v>
      </c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>
        <v>4.3629999999999997E-3</v>
      </c>
      <c r="X64" s="1">
        <v>1.8890000000000001E-3</v>
      </c>
      <c r="Y64" s="1">
        <v>1.923E-3</v>
      </c>
      <c r="Z64" s="1">
        <v>2.3089999999999999E-3</v>
      </c>
      <c r="AA64" s="1">
        <v>1.5213000000000001E-2</v>
      </c>
      <c r="AB64" s="1">
        <v>9.1520000000000004E-3</v>
      </c>
      <c r="AC64" s="1">
        <v>1.758E-3</v>
      </c>
      <c r="AD64" s="1">
        <v>5.1609999999999998E-3</v>
      </c>
      <c r="AE64" s="1">
        <v>3.3479999999999998E-3</v>
      </c>
      <c r="AF64" s="1">
        <v>3.0479999999999999E-3</v>
      </c>
      <c r="AG64" s="1">
        <v>2.4395E-2</v>
      </c>
      <c r="AH64" s="1">
        <v>7.3070000000000001E-3</v>
      </c>
      <c r="AI64" s="1">
        <v>6.966E-3</v>
      </c>
      <c r="AJ64" s="1">
        <v>8.5780000000000006E-3</v>
      </c>
      <c r="AK64" s="1">
        <v>1.2175999999999999E-2</v>
      </c>
      <c r="AL64" s="1">
        <v>4.6579999999999998E-3</v>
      </c>
      <c r="AM64" s="1">
        <v>5.2456000000000003E-2</v>
      </c>
      <c r="AN64" s="1">
        <v>1.6091999999999999E-2</v>
      </c>
      <c r="AO64" s="1"/>
      <c r="AP64" s="1"/>
      <c r="AQ64" s="1"/>
    </row>
    <row r="65" spans="1:43" x14ac:dyDescent="0.3">
      <c r="A65" s="3">
        <v>10</v>
      </c>
      <c r="B65" s="1">
        <v>1.9334E-2</v>
      </c>
      <c r="C65" s="1">
        <v>3.9900999999999999E-2</v>
      </c>
      <c r="D65" s="1">
        <v>6.6931000000000004E-2</v>
      </c>
      <c r="E65" s="1">
        <v>0.49790800000000002</v>
      </c>
      <c r="F65" s="1">
        <v>5.7949000000000001E-2</v>
      </c>
      <c r="G65" s="1">
        <v>5.8181999999999998E-2</v>
      </c>
      <c r="H65" s="1">
        <v>0.106876</v>
      </c>
      <c r="I65" s="1">
        <v>0.12916</v>
      </c>
      <c r="J65" s="1">
        <v>0.35995700000000003</v>
      </c>
      <c r="K65" s="1">
        <v>7.0300000000000001E-2</v>
      </c>
      <c r="L65" s="1">
        <v>8.8625999999999996E-2</v>
      </c>
      <c r="M65" s="1">
        <v>6.1768999999999998E-2</v>
      </c>
      <c r="N65" s="1">
        <v>0.203599</v>
      </c>
      <c r="O65" s="1">
        <v>6.0507999999999999E-2</v>
      </c>
      <c r="P65" s="1">
        <v>9.1549999999999999E-3</v>
      </c>
      <c r="Q65" s="1"/>
      <c r="R65" s="1"/>
      <c r="S65" s="1"/>
      <c r="T65" s="1"/>
      <c r="U65" s="1"/>
      <c r="V65" s="1"/>
      <c r="W65" s="1">
        <v>4.9129999999999998E-3</v>
      </c>
      <c r="X65" s="1">
        <v>4.1510000000000002E-3</v>
      </c>
      <c r="Y65" s="1">
        <v>4.8659999999999997E-3</v>
      </c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</row>
    <row r="66" spans="1:43" x14ac:dyDescent="0.3">
      <c r="A66" s="3">
        <v>11</v>
      </c>
      <c r="B66" s="1">
        <v>0.32006200000000001</v>
      </c>
      <c r="C66" s="1">
        <v>0.438504</v>
      </c>
      <c r="D66" s="1">
        <v>0.47630299999999998</v>
      </c>
      <c r="E66" s="1">
        <v>0.45183299999999998</v>
      </c>
      <c r="F66" s="1">
        <v>6.1698000000000003E-2</v>
      </c>
      <c r="G66" s="1">
        <v>0.37299199999999999</v>
      </c>
      <c r="H66" s="1">
        <v>0.51683699999999999</v>
      </c>
      <c r="I66" s="1">
        <v>0.13080600000000001</v>
      </c>
      <c r="J66" s="1">
        <v>0.66234499999999996</v>
      </c>
      <c r="K66" s="1">
        <v>0.13838800000000001</v>
      </c>
      <c r="L66" s="1">
        <v>0.26161800000000002</v>
      </c>
      <c r="M66" s="1">
        <v>0.34080500000000002</v>
      </c>
      <c r="N66" s="1">
        <v>0.100685</v>
      </c>
      <c r="O66" s="1">
        <v>0.620888</v>
      </c>
      <c r="P66" s="1">
        <v>9.7549999999999998E-3</v>
      </c>
      <c r="Q66" s="1"/>
      <c r="R66" s="1"/>
      <c r="S66" s="1"/>
      <c r="T66" s="1"/>
      <c r="U66" s="1"/>
      <c r="V66" s="1"/>
      <c r="W66" s="1">
        <v>3.058E-3</v>
      </c>
      <c r="X66" s="1">
        <v>3.1220000000000002E-3</v>
      </c>
      <c r="Y66" s="1">
        <v>2.5849E-2</v>
      </c>
      <c r="Z66" s="1">
        <v>1.0120000000000001E-2</v>
      </c>
      <c r="AA66" s="1">
        <v>3.3809999999999999E-3</v>
      </c>
      <c r="AB66" s="1">
        <v>3.1481000000000002E-2</v>
      </c>
      <c r="AC66" s="1">
        <v>2.6050000000000001E-3</v>
      </c>
      <c r="AD66" s="1">
        <v>3.15E-3</v>
      </c>
      <c r="AE66" s="1">
        <v>3.2819000000000001E-2</v>
      </c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</row>
    <row r="67" spans="1:43" x14ac:dyDescent="0.3">
      <c r="A67" s="3">
        <v>12</v>
      </c>
      <c r="B67" s="1">
        <v>5.3510000000000002E-2</v>
      </c>
      <c r="C67" s="1">
        <v>0.144876</v>
      </c>
      <c r="D67" s="1">
        <v>4.2715000000000003E-2</v>
      </c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>
        <v>1.3533999999999999E-2</v>
      </c>
      <c r="X67" s="1">
        <v>3.326E-3</v>
      </c>
      <c r="Y67" s="1">
        <v>1.3939E-2</v>
      </c>
      <c r="Z67" s="1">
        <v>1.2255E-2</v>
      </c>
      <c r="AA67" s="1">
        <v>9.2540000000000001E-3</v>
      </c>
      <c r="AB67" s="1">
        <v>1.9919999999999998E-3</v>
      </c>
      <c r="AC67" s="1">
        <v>2.3505000000000002E-2</v>
      </c>
      <c r="AD67" s="1">
        <v>9.9740000000000002E-3</v>
      </c>
      <c r="AE67" s="1">
        <v>1.7802999999999999E-2</v>
      </c>
      <c r="AF67" s="1">
        <v>2.591E-3</v>
      </c>
      <c r="AG67" s="1">
        <v>3.6331000000000002E-2</v>
      </c>
      <c r="AH67" s="1">
        <v>9.0139999999999994E-3</v>
      </c>
      <c r="AI67" s="1"/>
      <c r="AJ67" s="1"/>
      <c r="AK67" s="1"/>
      <c r="AL67" s="1"/>
      <c r="AM67" s="1"/>
      <c r="AN67" s="1"/>
      <c r="AO67" s="1"/>
      <c r="AP67" s="1"/>
      <c r="AQ67" s="1"/>
    </row>
    <row r="68" spans="1:43" x14ac:dyDescent="0.3">
      <c r="A68" s="3">
        <v>13</v>
      </c>
      <c r="B68" s="1">
        <v>0.53321300000000005</v>
      </c>
      <c r="C68" s="1">
        <v>3.7697000000000001E-2</v>
      </c>
      <c r="D68" s="1">
        <v>1.5195999999999999E-2</v>
      </c>
      <c r="E68" s="1">
        <v>7.0400000000000003E-3</v>
      </c>
      <c r="F68" s="1">
        <v>1.6566999999999998E-2</v>
      </c>
      <c r="G68" s="1">
        <v>1.1310000000000001E-3</v>
      </c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>
        <v>2.3080000000000002E-3</v>
      </c>
      <c r="X68" s="1">
        <v>1.9250000000000001E-3</v>
      </c>
      <c r="Y68" s="1">
        <v>2.5230000000000001E-3</v>
      </c>
      <c r="Z68" s="1">
        <v>3.094E-3</v>
      </c>
      <c r="AA68" s="1">
        <v>2.1900000000000001E-3</v>
      </c>
      <c r="AB68" s="1">
        <v>1.397E-3</v>
      </c>
      <c r="AC68" s="1">
        <v>7.2769999999999996E-3</v>
      </c>
      <c r="AD68" s="1">
        <v>4.9500000000000004E-3</v>
      </c>
      <c r="AE68" s="1">
        <v>2.6519999999999998E-3</v>
      </c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</row>
    <row r="69" spans="1:43" x14ac:dyDescent="0.3">
      <c r="A69" s="3">
        <v>14</v>
      </c>
      <c r="B69" s="1">
        <v>4.7442999999999999E-2</v>
      </c>
      <c r="C69" s="1">
        <v>3.1349000000000002E-2</v>
      </c>
      <c r="D69" s="1">
        <v>8.0930000000000002E-2</v>
      </c>
      <c r="E69" s="1">
        <v>5.5788999999999998E-2</v>
      </c>
      <c r="F69" s="1">
        <v>0.147287</v>
      </c>
      <c r="G69" s="1">
        <v>8.5318000000000005E-2</v>
      </c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>
        <v>1.4760000000000001E-3</v>
      </c>
      <c r="X69" s="1">
        <v>3.1340000000000001E-3</v>
      </c>
      <c r="Y69" s="1">
        <v>2.8600000000000001E-3</v>
      </c>
      <c r="Z69" s="1">
        <v>2.029E-3</v>
      </c>
      <c r="AA69" s="1">
        <v>3.6319999999999998E-3</v>
      </c>
      <c r="AB69" s="1">
        <v>3.4949999999999998E-3</v>
      </c>
      <c r="AC69" s="1">
        <v>3.82E-3</v>
      </c>
      <c r="AD69" s="1">
        <v>3.7090000000000001E-3</v>
      </c>
      <c r="AE69" s="1">
        <v>2.8500000000000001E-3</v>
      </c>
      <c r="AF69" s="1">
        <v>7.2049999999999996E-3</v>
      </c>
      <c r="AG69" s="1">
        <v>7.2690000000000003E-3</v>
      </c>
      <c r="AH69" s="1">
        <v>6.5259999999999997E-3</v>
      </c>
      <c r="AI69" s="1"/>
      <c r="AJ69" s="1"/>
      <c r="AK69" s="1"/>
      <c r="AL69" s="1"/>
      <c r="AM69" s="1"/>
      <c r="AN69" s="1"/>
      <c r="AO69" s="1"/>
      <c r="AP69" s="1"/>
      <c r="AQ69" s="1"/>
    </row>
    <row r="70" spans="1:43" x14ac:dyDescent="0.3">
      <c r="A70" s="3">
        <v>15</v>
      </c>
      <c r="B70" s="1">
        <v>1.6570000000000001E-3</v>
      </c>
      <c r="C70" s="1">
        <v>7.8399999999999997E-4</v>
      </c>
      <c r="D70" s="1">
        <v>1.186E-3</v>
      </c>
      <c r="E70" s="1">
        <v>9.4200000000000002E-4</v>
      </c>
      <c r="F70" s="1">
        <v>6.8800000000000003E-4</v>
      </c>
      <c r="G70" s="1">
        <v>1.7060000000000001E-3</v>
      </c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>
        <v>2.892E-3</v>
      </c>
      <c r="X70" s="1">
        <v>2.728E-3</v>
      </c>
      <c r="Y70" s="1">
        <v>1.0325000000000001E-2</v>
      </c>
      <c r="Z70" s="1">
        <v>2.7139999999999998E-3</v>
      </c>
      <c r="AA70" s="1">
        <v>2.2850000000000001E-3</v>
      </c>
      <c r="AB70" s="1">
        <v>2.2989999999999998E-3</v>
      </c>
      <c r="AC70" s="1">
        <v>3.058E-3</v>
      </c>
      <c r="AD70" s="1">
        <v>2.1259999999999999E-3</v>
      </c>
      <c r="AE70" s="1">
        <v>4.5820000000000001E-3</v>
      </c>
      <c r="AF70" s="1">
        <v>4.4860000000000004E-3</v>
      </c>
      <c r="AG70" s="1">
        <v>3.0109999999999998E-3</v>
      </c>
      <c r="AH70" s="1">
        <v>3.702E-3</v>
      </c>
      <c r="AI70" s="1"/>
      <c r="AJ70" s="1"/>
      <c r="AK70" s="1"/>
      <c r="AL70" s="1"/>
      <c r="AM70" s="1"/>
      <c r="AN70" s="1"/>
      <c r="AO70" s="1"/>
      <c r="AP70" s="1"/>
      <c r="AQ70" s="1"/>
    </row>
  </sheetData>
  <mergeCells count="8">
    <mergeCell ref="B55:V55"/>
    <mergeCell ref="W55:AQ55"/>
    <mergeCell ref="B1:V1"/>
    <mergeCell ref="W1:AQ1"/>
    <mergeCell ref="B19:V19"/>
    <mergeCell ref="W19:AQ19"/>
    <mergeCell ref="B37:V37"/>
    <mergeCell ref="W37:AQ37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5"/>
  <sheetViews>
    <sheetView topLeftCell="A10" workbookViewId="0">
      <selection activeCell="A19" sqref="A19"/>
    </sheetView>
  </sheetViews>
  <sheetFormatPr defaultRowHeight="14" x14ac:dyDescent="0.3"/>
  <sheetData>
    <row r="1" spans="1:16" x14ac:dyDescent="0.3">
      <c r="A1" s="2"/>
      <c r="B1" s="11" t="s">
        <v>0</v>
      </c>
      <c r="C1" s="11"/>
      <c r="D1" s="11"/>
      <c r="E1" s="11" t="s">
        <v>93</v>
      </c>
      <c r="F1" s="11"/>
      <c r="G1" s="11"/>
      <c r="H1" s="11" t="s">
        <v>94</v>
      </c>
      <c r="I1" s="11"/>
      <c r="J1" s="11"/>
      <c r="K1" s="11" t="s">
        <v>95</v>
      </c>
      <c r="L1" s="11"/>
      <c r="M1" s="11"/>
      <c r="N1" s="11" t="s">
        <v>96</v>
      </c>
      <c r="O1" s="11"/>
      <c r="P1" s="11"/>
    </row>
    <row r="2" spans="1:16" x14ac:dyDescent="0.3">
      <c r="A2" s="3" t="s">
        <v>97</v>
      </c>
      <c r="B2" s="1">
        <v>0.02</v>
      </c>
      <c r="C2" s="1">
        <v>0.02</v>
      </c>
      <c r="D2" s="1">
        <v>0.04</v>
      </c>
      <c r="E2" s="1">
        <v>0.06</v>
      </c>
      <c r="F2" s="1">
        <v>0.01</v>
      </c>
      <c r="G2" s="1">
        <v>0.02</v>
      </c>
      <c r="H2" s="1">
        <v>0.03</v>
      </c>
      <c r="I2" s="1">
        <v>0.03</v>
      </c>
      <c r="J2" s="1">
        <v>0.05</v>
      </c>
      <c r="K2" s="1">
        <v>0.03</v>
      </c>
      <c r="L2" s="1">
        <v>0.06</v>
      </c>
      <c r="M2" s="1">
        <v>0</v>
      </c>
      <c r="N2" s="1">
        <v>0</v>
      </c>
      <c r="O2" s="1">
        <v>0.05</v>
      </c>
      <c r="P2" s="1">
        <v>0.03</v>
      </c>
    </row>
    <row r="3" spans="1:16" x14ac:dyDescent="0.3">
      <c r="A3" s="3" t="s">
        <v>15</v>
      </c>
      <c r="B3" s="1">
        <v>0.01</v>
      </c>
      <c r="C3" s="1">
        <v>0.01</v>
      </c>
      <c r="D3" s="1">
        <v>0.01</v>
      </c>
      <c r="E3" s="1">
        <v>0.02</v>
      </c>
      <c r="F3" s="1">
        <v>0.01</v>
      </c>
      <c r="G3" s="1">
        <v>0.02</v>
      </c>
      <c r="H3" s="1">
        <v>0.02</v>
      </c>
      <c r="I3" s="1">
        <v>0.01</v>
      </c>
      <c r="J3" s="1">
        <v>0.06</v>
      </c>
      <c r="K3" s="1">
        <v>0.01</v>
      </c>
      <c r="L3" s="1">
        <v>0.06</v>
      </c>
      <c r="M3" s="1">
        <v>0.01</v>
      </c>
      <c r="N3" s="1">
        <v>0.02</v>
      </c>
      <c r="O3" s="1">
        <v>0.01</v>
      </c>
      <c r="P3" s="1">
        <v>0.01</v>
      </c>
    </row>
    <row r="4" spans="1:16" x14ac:dyDescent="0.3">
      <c r="A4" s="3" t="s">
        <v>98</v>
      </c>
      <c r="B4" s="1">
        <v>0.02</v>
      </c>
      <c r="C4" s="1">
        <v>0</v>
      </c>
      <c r="D4" s="1">
        <v>0.02</v>
      </c>
      <c r="E4" s="1">
        <v>0.26</v>
      </c>
      <c r="F4" s="1">
        <v>0.31</v>
      </c>
      <c r="G4" s="1">
        <v>0.25</v>
      </c>
      <c r="H4" s="1">
        <v>0.04</v>
      </c>
      <c r="I4" s="1">
        <v>0.04</v>
      </c>
      <c r="J4" s="1">
        <v>0.06</v>
      </c>
      <c r="K4" s="1">
        <v>0.05</v>
      </c>
      <c r="L4" s="1">
        <v>0.06</v>
      </c>
      <c r="M4" s="1">
        <v>0.06</v>
      </c>
      <c r="N4" s="1">
        <v>0.19</v>
      </c>
      <c r="O4" s="1">
        <v>0.19</v>
      </c>
      <c r="P4" s="1">
        <v>0.18</v>
      </c>
    </row>
    <row r="5" spans="1:16" x14ac:dyDescent="0.3">
      <c r="A5" s="3" t="s">
        <v>16</v>
      </c>
      <c r="B5" s="1">
        <v>0.01</v>
      </c>
      <c r="C5" s="1">
        <v>0</v>
      </c>
      <c r="D5" s="1">
        <v>0.01</v>
      </c>
      <c r="E5" s="1">
        <v>0</v>
      </c>
      <c r="F5" s="1">
        <v>0.02</v>
      </c>
      <c r="G5" s="1">
        <v>0.03</v>
      </c>
      <c r="H5" s="1">
        <v>0.02</v>
      </c>
      <c r="I5" s="1">
        <v>0.01</v>
      </c>
      <c r="J5" s="1">
        <v>0</v>
      </c>
      <c r="K5" s="1">
        <v>0.01</v>
      </c>
      <c r="L5" s="1">
        <v>0.04</v>
      </c>
      <c r="M5" s="1">
        <v>0.01</v>
      </c>
      <c r="N5" s="1">
        <v>0.05</v>
      </c>
      <c r="O5" s="1">
        <v>0.01</v>
      </c>
      <c r="P5" s="1">
        <v>0.01</v>
      </c>
    </row>
    <row r="6" spans="1:16" x14ac:dyDescent="0.3">
      <c r="A6" s="3" t="s">
        <v>99</v>
      </c>
      <c r="B6" s="1">
        <v>0.02</v>
      </c>
      <c r="C6" s="1">
        <v>0.02</v>
      </c>
      <c r="D6" s="1">
        <v>0.03</v>
      </c>
      <c r="E6" s="1">
        <v>0.05</v>
      </c>
      <c r="F6" s="1">
        <v>0.01</v>
      </c>
      <c r="G6" s="1">
        <v>0.03</v>
      </c>
      <c r="H6" s="1">
        <v>0.03</v>
      </c>
      <c r="I6" s="1">
        <v>0.03</v>
      </c>
      <c r="J6" s="1">
        <v>0.05</v>
      </c>
      <c r="K6" s="1">
        <v>0.03</v>
      </c>
      <c r="L6" s="1">
        <v>0.06</v>
      </c>
      <c r="M6" s="1">
        <v>0.03</v>
      </c>
      <c r="N6" s="1">
        <v>0</v>
      </c>
      <c r="O6" s="1">
        <v>0.04</v>
      </c>
      <c r="P6" s="1">
        <v>0.03</v>
      </c>
    </row>
    <row r="7" spans="1:16" x14ac:dyDescent="0.3">
      <c r="A7" s="3" t="s">
        <v>17</v>
      </c>
      <c r="B7" s="1">
        <v>0.01</v>
      </c>
      <c r="C7" s="1">
        <v>0.01</v>
      </c>
      <c r="D7" s="1">
        <v>0.01</v>
      </c>
      <c r="E7" s="1">
        <v>0.02</v>
      </c>
      <c r="F7" s="1">
        <v>0</v>
      </c>
      <c r="G7" s="1">
        <v>0.01</v>
      </c>
      <c r="H7" s="1">
        <v>0.02</v>
      </c>
      <c r="I7" s="1">
        <v>0.01</v>
      </c>
      <c r="J7" s="1">
        <v>0.05</v>
      </c>
      <c r="K7" s="1">
        <v>0.01</v>
      </c>
      <c r="L7" s="1">
        <v>0.03</v>
      </c>
      <c r="M7" s="1">
        <v>0.01</v>
      </c>
      <c r="N7" s="1">
        <v>0</v>
      </c>
      <c r="O7" s="1">
        <v>0.02</v>
      </c>
      <c r="P7" s="1">
        <v>0.01</v>
      </c>
    </row>
    <row r="8" spans="1:16" x14ac:dyDescent="0.3">
      <c r="A8" s="3" t="s">
        <v>100</v>
      </c>
      <c r="B8" s="1">
        <v>0.02</v>
      </c>
      <c r="C8" s="1">
        <v>0.01</v>
      </c>
      <c r="D8" s="1">
        <v>0.02</v>
      </c>
      <c r="E8" s="1">
        <v>0.04</v>
      </c>
      <c r="F8" s="1">
        <v>0.01</v>
      </c>
      <c r="G8" s="1">
        <v>0.03</v>
      </c>
      <c r="H8" s="1">
        <v>0.03</v>
      </c>
      <c r="I8" s="1">
        <v>0.02</v>
      </c>
      <c r="J8" s="1">
        <v>0.04</v>
      </c>
      <c r="K8" s="1">
        <v>0.03</v>
      </c>
      <c r="L8" s="1">
        <v>0.05</v>
      </c>
      <c r="M8" s="1">
        <v>0.03</v>
      </c>
      <c r="N8" s="1">
        <v>0.03</v>
      </c>
      <c r="O8" s="1">
        <v>0.04</v>
      </c>
      <c r="P8" s="1">
        <v>0.03</v>
      </c>
    </row>
    <row r="9" spans="1:16" x14ac:dyDescent="0.3">
      <c r="A9" s="3" t="s">
        <v>18</v>
      </c>
      <c r="B9" s="1">
        <v>0.02</v>
      </c>
      <c r="C9" s="1">
        <v>0.02</v>
      </c>
      <c r="D9" s="1">
        <v>0.02</v>
      </c>
      <c r="E9" s="1">
        <v>0.01</v>
      </c>
      <c r="F9" s="1">
        <v>0.04</v>
      </c>
      <c r="G9" s="1">
        <v>0.02</v>
      </c>
      <c r="H9" s="1">
        <v>0.02</v>
      </c>
      <c r="I9" s="1">
        <v>0.02</v>
      </c>
      <c r="J9" s="1">
        <v>0.03</v>
      </c>
      <c r="K9" s="1">
        <v>0.02</v>
      </c>
      <c r="L9" s="1">
        <v>0.03</v>
      </c>
      <c r="M9" s="1">
        <v>0.03</v>
      </c>
      <c r="N9" s="1">
        <v>0.02</v>
      </c>
      <c r="O9" s="1">
        <v>0.03</v>
      </c>
      <c r="P9" s="1">
        <v>0.02</v>
      </c>
    </row>
    <row r="10" spans="1:16" x14ac:dyDescent="0.3">
      <c r="A10" s="3" t="s">
        <v>101</v>
      </c>
      <c r="B10" s="1">
        <v>0.01</v>
      </c>
      <c r="C10" s="1">
        <v>0.01</v>
      </c>
      <c r="D10" s="1">
        <v>0.03</v>
      </c>
      <c r="E10" s="1">
        <v>0.04</v>
      </c>
      <c r="F10" s="1">
        <v>0.03</v>
      </c>
      <c r="G10" s="1">
        <v>0.03</v>
      </c>
      <c r="H10" s="1">
        <v>0.03</v>
      </c>
      <c r="I10" s="1">
        <v>0.03</v>
      </c>
      <c r="J10" s="1">
        <v>0.05</v>
      </c>
      <c r="K10" s="1">
        <v>0.03</v>
      </c>
      <c r="L10" s="1">
        <v>0.05</v>
      </c>
      <c r="M10" s="1">
        <v>0.04</v>
      </c>
      <c r="N10" s="1">
        <v>0.02</v>
      </c>
      <c r="O10" s="1">
        <v>0.03</v>
      </c>
      <c r="P10" s="1">
        <v>0.03</v>
      </c>
    </row>
    <row r="11" spans="1:16" x14ac:dyDescent="0.3">
      <c r="A11" s="3" t="s">
        <v>19</v>
      </c>
      <c r="B11" s="1">
        <v>0.05</v>
      </c>
      <c r="C11" s="1">
        <v>0.04</v>
      </c>
      <c r="D11" s="1">
        <v>0.05</v>
      </c>
      <c r="E11" s="1">
        <v>0.04</v>
      </c>
      <c r="F11" s="1">
        <v>0.04</v>
      </c>
      <c r="G11" s="1">
        <v>0.06</v>
      </c>
      <c r="H11" s="1">
        <v>0.04</v>
      </c>
      <c r="I11" s="1">
        <v>0.04</v>
      </c>
      <c r="J11" s="1">
        <v>0.05</v>
      </c>
      <c r="K11" s="1">
        <v>0.04</v>
      </c>
      <c r="L11" s="1">
        <v>0.05</v>
      </c>
      <c r="M11" s="1">
        <v>0.04</v>
      </c>
      <c r="N11" s="1">
        <v>0.02</v>
      </c>
      <c r="O11" s="1">
        <v>7.0000000000000007E-2</v>
      </c>
      <c r="P11" s="1">
        <v>0.05</v>
      </c>
    </row>
    <row r="12" spans="1:16" x14ac:dyDescent="0.3">
      <c r="A12" s="3" t="s">
        <v>102</v>
      </c>
      <c r="B12" s="1">
        <v>0.03</v>
      </c>
      <c r="C12" s="1">
        <v>0.04</v>
      </c>
      <c r="D12" s="1">
        <v>0.04</v>
      </c>
      <c r="E12" s="1">
        <v>0.05</v>
      </c>
      <c r="F12" s="1">
        <v>0.03</v>
      </c>
      <c r="G12" s="1">
        <v>0.05</v>
      </c>
      <c r="H12" s="1">
        <v>0.04</v>
      </c>
      <c r="I12" s="1">
        <v>0.05</v>
      </c>
      <c r="J12" s="1">
        <v>0.06</v>
      </c>
      <c r="K12" s="1">
        <v>0.06</v>
      </c>
      <c r="L12" s="1">
        <v>0.04</v>
      </c>
      <c r="M12" s="1">
        <v>0.06</v>
      </c>
      <c r="N12" s="1">
        <v>0.03</v>
      </c>
      <c r="O12" s="1">
        <v>0.05</v>
      </c>
      <c r="P12" s="1">
        <v>0.06</v>
      </c>
    </row>
    <row r="13" spans="1:16" x14ac:dyDescent="0.3">
      <c r="A13" s="3" t="s">
        <v>20</v>
      </c>
      <c r="B13" s="1">
        <v>0.01</v>
      </c>
      <c r="C13" s="1">
        <v>0</v>
      </c>
      <c r="D13" s="1">
        <v>0.01</v>
      </c>
      <c r="E13" s="1">
        <v>0.02</v>
      </c>
      <c r="F13" s="1">
        <v>0</v>
      </c>
      <c r="G13" s="1">
        <v>0.02</v>
      </c>
      <c r="H13" s="1">
        <v>0.02</v>
      </c>
      <c r="I13" s="1">
        <v>0.01</v>
      </c>
      <c r="J13" s="1">
        <v>0</v>
      </c>
      <c r="K13" s="1">
        <v>0.01</v>
      </c>
      <c r="L13" s="1">
        <v>0.03</v>
      </c>
      <c r="M13" s="1">
        <v>0.02</v>
      </c>
      <c r="N13" s="1">
        <v>0</v>
      </c>
      <c r="O13" s="1">
        <v>0</v>
      </c>
      <c r="P13" s="1">
        <v>0.02</v>
      </c>
    </row>
    <row r="14" spans="1:16" x14ac:dyDescent="0.3">
      <c r="A14" s="3" t="s">
        <v>103</v>
      </c>
      <c r="B14" s="1">
        <v>0.03</v>
      </c>
      <c r="C14" s="1">
        <v>0.03</v>
      </c>
      <c r="D14" s="1">
        <v>0.04</v>
      </c>
      <c r="E14" s="1">
        <v>0.04</v>
      </c>
      <c r="F14" s="1">
        <v>0.03</v>
      </c>
      <c r="G14" s="1">
        <v>0.05</v>
      </c>
      <c r="H14" s="1">
        <v>0.04</v>
      </c>
      <c r="I14" s="1">
        <v>0.04</v>
      </c>
      <c r="J14" s="1">
        <v>0.04</v>
      </c>
      <c r="K14" s="1">
        <v>0.04</v>
      </c>
      <c r="L14" s="1">
        <v>0.05</v>
      </c>
      <c r="M14" s="1">
        <v>0.05</v>
      </c>
      <c r="N14" s="1">
        <v>0.03</v>
      </c>
      <c r="O14" s="1">
        <v>0.05</v>
      </c>
      <c r="P14" s="1">
        <v>0.04</v>
      </c>
    </row>
    <row r="15" spans="1:16" x14ac:dyDescent="0.3">
      <c r="A15" s="3" t="s">
        <v>104</v>
      </c>
      <c r="B15" s="1">
        <v>0.03</v>
      </c>
      <c r="C15" s="1">
        <v>0.04</v>
      </c>
      <c r="D15" s="1">
        <v>0.05</v>
      </c>
      <c r="E15" s="1">
        <v>7.0000000000000007E-2</v>
      </c>
      <c r="F15" s="1">
        <v>0.03</v>
      </c>
      <c r="G15" s="1">
        <v>0.05</v>
      </c>
      <c r="H15" s="1">
        <v>0.05</v>
      </c>
      <c r="I15" s="1">
        <v>0.05</v>
      </c>
      <c r="J15" s="1">
        <v>0.06</v>
      </c>
      <c r="K15" s="1">
        <v>0.06</v>
      </c>
      <c r="L15" s="1">
        <v>0.06</v>
      </c>
      <c r="M15" s="1">
        <v>0.06</v>
      </c>
      <c r="N15" s="1">
        <v>0.05</v>
      </c>
      <c r="O15" s="1">
        <v>0.06</v>
      </c>
      <c r="P15" s="1">
        <v>0.05</v>
      </c>
    </row>
  </sheetData>
  <mergeCells count="5">
    <mergeCell ref="B1:D1"/>
    <mergeCell ref="E1:G1"/>
    <mergeCell ref="H1:J1"/>
    <mergeCell ref="K1:M1"/>
    <mergeCell ref="N1:P1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21"/>
  <sheetViews>
    <sheetView workbookViewId="0">
      <selection sqref="A1:AO21"/>
    </sheetView>
  </sheetViews>
  <sheetFormatPr defaultRowHeight="14" x14ac:dyDescent="0.3"/>
  <sheetData>
    <row r="1" spans="1:41" x14ac:dyDescent="0.3">
      <c r="A1" s="2"/>
      <c r="B1" s="11" t="s">
        <v>93</v>
      </c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 t="s">
        <v>96</v>
      </c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</row>
    <row r="2" spans="1:41" x14ac:dyDescent="0.3">
      <c r="A2" s="3">
        <v>1</v>
      </c>
      <c r="B2" s="1">
        <v>6.9999999999999999E-4</v>
      </c>
      <c r="C2" s="1">
        <v>8.5700000000000001E-4</v>
      </c>
      <c r="D2" s="1">
        <v>6.8499999999999995E-4</v>
      </c>
      <c r="E2" s="1">
        <v>1.199E-3</v>
      </c>
      <c r="F2" s="1">
        <v>1.4760000000000001E-3</v>
      </c>
      <c r="G2" s="1">
        <v>1.5430000000000001E-3</v>
      </c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>
        <v>4.6099999999999998E-4</v>
      </c>
      <c r="W2" s="1">
        <v>5.7600000000000001E-4</v>
      </c>
      <c r="X2" s="1">
        <v>6.5499999999999998E-4</v>
      </c>
      <c r="Y2" s="1">
        <v>1.6739999999999999E-3</v>
      </c>
      <c r="Z2" s="1">
        <v>1.3929999999999999E-3</v>
      </c>
      <c r="AA2" s="1">
        <v>1.4970000000000001E-3</v>
      </c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</row>
    <row r="3" spans="1:41" x14ac:dyDescent="0.3">
      <c r="A3" s="3">
        <v>2</v>
      </c>
      <c r="B3" s="1">
        <v>6.3299999999999997E-3</v>
      </c>
      <c r="C3" s="1">
        <v>4.1660000000000004E-3</v>
      </c>
      <c r="D3" s="1">
        <v>4.5719999999999997E-3</v>
      </c>
      <c r="E3" s="1">
        <v>6.1200000000000002E-4</v>
      </c>
      <c r="F3" s="1">
        <v>5.5800000000000001E-4</v>
      </c>
      <c r="G3" s="1">
        <v>4.862E-3</v>
      </c>
      <c r="H3" s="1">
        <v>9.5700000000000004E-3</v>
      </c>
      <c r="I3" s="1">
        <v>1.9778E-2</v>
      </c>
      <c r="J3" s="1">
        <v>4.8120000000000003E-3</v>
      </c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>
        <v>1.3417999999999999E-2</v>
      </c>
      <c r="W3" s="1">
        <v>6.0499999999999998E-3</v>
      </c>
      <c r="X3" s="1">
        <v>3.2299999999999998E-3</v>
      </c>
      <c r="Y3" s="1">
        <v>1.614E-3</v>
      </c>
      <c r="Z3" s="1">
        <v>6.5600000000000001E-4</v>
      </c>
      <c r="AA3" s="1">
        <v>9.2100000000000005E-4</v>
      </c>
      <c r="AB3" s="1">
        <v>3.8790000000000001E-3</v>
      </c>
      <c r="AC3" s="1">
        <v>3.8070000000000001E-3</v>
      </c>
      <c r="AD3" s="1">
        <v>1.4630000000000001E-2</v>
      </c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</row>
    <row r="4" spans="1:41" x14ac:dyDescent="0.3">
      <c r="A4" s="3">
        <v>3</v>
      </c>
      <c r="B4" s="1">
        <v>5.2907000000000003E-2</v>
      </c>
      <c r="C4" s="1">
        <v>3.9232000000000003E-2</v>
      </c>
      <c r="D4" s="1">
        <v>9.9469000000000002E-2</v>
      </c>
      <c r="E4" s="1">
        <v>0.19560900000000001</v>
      </c>
      <c r="F4" s="1">
        <v>1.7908E-2</v>
      </c>
      <c r="G4" s="1">
        <v>3.9162000000000002E-2</v>
      </c>
      <c r="H4" s="1">
        <v>6.1745000000000001E-2</v>
      </c>
      <c r="I4" s="1">
        <v>0.113873</v>
      </c>
      <c r="J4" s="1">
        <v>0.20294000000000001</v>
      </c>
      <c r="K4" s="1">
        <v>7.4000000000000003E-3</v>
      </c>
      <c r="L4" s="1">
        <v>5.8724999999999999E-2</v>
      </c>
      <c r="M4" s="1">
        <v>6.4656000000000005E-2</v>
      </c>
      <c r="N4" s="1">
        <v>8.2525000000000001E-2</v>
      </c>
      <c r="O4" s="1">
        <v>0.21698600000000001</v>
      </c>
      <c r="P4" s="1">
        <v>8.3549999999999996E-3</v>
      </c>
      <c r="Q4" s="1"/>
      <c r="R4" s="1"/>
      <c r="S4" s="1"/>
      <c r="T4" s="1"/>
      <c r="U4" s="1"/>
      <c r="V4" s="1">
        <v>2.8767000000000001E-2</v>
      </c>
      <c r="W4" s="1">
        <v>3.1796999999999999E-2</v>
      </c>
      <c r="X4" s="1">
        <v>0.15378700000000001</v>
      </c>
      <c r="Y4" s="1">
        <v>0.11373800000000001</v>
      </c>
      <c r="Z4" s="1">
        <v>2.6930000000000001E-3</v>
      </c>
      <c r="AA4" s="1">
        <v>3.3617000000000001E-2</v>
      </c>
      <c r="AB4" s="1">
        <v>1.9095000000000001E-2</v>
      </c>
      <c r="AC4" s="1">
        <v>8.3465999999999999E-2</v>
      </c>
      <c r="AD4" s="1">
        <v>0.13822599999999999</v>
      </c>
      <c r="AE4" s="1">
        <v>1.5590000000000001E-3</v>
      </c>
      <c r="AF4" s="1">
        <v>3.3548000000000001E-2</v>
      </c>
      <c r="AG4" s="1">
        <v>3.9698999999999998E-2</v>
      </c>
      <c r="AH4" s="1">
        <v>6.5360000000000001E-2</v>
      </c>
      <c r="AI4" s="1">
        <v>0.14943600000000001</v>
      </c>
      <c r="AJ4" s="1">
        <v>6.6439999999999997E-3</v>
      </c>
      <c r="AK4" s="1"/>
      <c r="AL4" s="1"/>
      <c r="AM4" s="1"/>
      <c r="AN4" s="1"/>
      <c r="AO4" s="1"/>
    </row>
    <row r="5" spans="1:41" x14ac:dyDescent="0.3">
      <c r="A5" s="3">
        <v>4</v>
      </c>
      <c r="B5" s="1">
        <v>9.2300000000000004E-3</v>
      </c>
      <c r="C5" s="1">
        <v>1.056E-2</v>
      </c>
      <c r="D5" s="1">
        <v>1.7082E-2</v>
      </c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>
        <v>4.3800000000000002E-3</v>
      </c>
      <c r="W5" s="1">
        <v>8.5529999999999998E-3</v>
      </c>
      <c r="X5" s="1">
        <v>1.0135E-2</v>
      </c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</row>
    <row r="6" spans="1:41" x14ac:dyDescent="0.3">
      <c r="A6" s="3">
        <v>5</v>
      </c>
      <c r="B6" s="1">
        <v>2.516E-3</v>
      </c>
      <c r="C6" s="1">
        <v>3.271E-3</v>
      </c>
      <c r="D6" s="1">
        <v>2.6779999999999998E-3</v>
      </c>
      <c r="E6" s="1">
        <v>2.3400000000000001E-3</v>
      </c>
      <c r="F6" s="1">
        <v>6.1799999999999995E-4</v>
      </c>
      <c r="G6" s="1">
        <v>6.9389999999999999E-3</v>
      </c>
      <c r="H6" s="1">
        <v>8.8070000000000006E-3</v>
      </c>
      <c r="I6" s="1">
        <v>1.4259000000000001E-2</v>
      </c>
      <c r="J6" s="1">
        <v>7.0070000000000002E-3</v>
      </c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>
        <v>2.9819999999999998E-3</v>
      </c>
      <c r="W6" s="1">
        <v>1.472E-3</v>
      </c>
      <c r="X6" s="1">
        <v>8.5319999999999997E-3</v>
      </c>
      <c r="Y6" s="1">
        <v>2.9199999999999999E-3</v>
      </c>
      <c r="Z6" s="1">
        <v>1.8079999999999999E-3</v>
      </c>
      <c r="AA6" s="1">
        <v>1.5709999999999999E-3</v>
      </c>
      <c r="AB6" s="1">
        <v>5.4479999999999997E-3</v>
      </c>
      <c r="AC6" s="1">
        <v>1.364E-3</v>
      </c>
      <c r="AD6" s="1">
        <v>3.369E-3</v>
      </c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</row>
    <row r="7" spans="1:41" x14ac:dyDescent="0.3">
      <c r="A7" s="3">
        <v>6</v>
      </c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</row>
    <row r="8" spans="1:41" x14ac:dyDescent="0.3">
      <c r="A8" s="3">
        <v>7</v>
      </c>
      <c r="B8" s="1">
        <v>2.49E-3</v>
      </c>
      <c r="C8" s="1">
        <v>6.87E-4</v>
      </c>
      <c r="D8" s="1">
        <v>6.8170000000000001E-3</v>
      </c>
      <c r="E8" s="1">
        <v>8.6210000000000002E-3</v>
      </c>
      <c r="F8" s="1">
        <v>1.324E-2</v>
      </c>
      <c r="G8" s="1">
        <v>4.4900000000000001E-3</v>
      </c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>
        <v>2.9970000000000001E-3</v>
      </c>
      <c r="W8" s="1">
        <v>6.4099999999999997E-4</v>
      </c>
      <c r="X8" s="1">
        <v>9.2500000000000004E-4</v>
      </c>
      <c r="Y8" s="1">
        <v>6.1349999999999998E-3</v>
      </c>
      <c r="Z8" s="1">
        <v>3.2659999999999998E-3</v>
      </c>
      <c r="AA8" s="1">
        <v>3.143E-3</v>
      </c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</row>
    <row r="9" spans="1:41" x14ac:dyDescent="0.3">
      <c r="A9" s="3">
        <v>8</v>
      </c>
      <c r="B9" s="1">
        <v>2.6086000000000002E-2</v>
      </c>
      <c r="C9" s="1">
        <v>3.7671999999999997E-2</v>
      </c>
      <c r="D9" s="1">
        <v>1.6806999999999999E-2</v>
      </c>
      <c r="E9" s="1">
        <v>3.0720000000000001E-3</v>
      </c>
      <c r="F9" s="1">
        <v>7.7609999999999997E-3</v>
      </c>
      <c r="G9" s="1">
        <v>1.3550000000000001E-3</v>
      </c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>
        <v>2.4150000000000001E-2</v>
      </c>
      <c r="W9" s="1">
        <v>2.1426000000000001E-2</v>
      </c>
      <c r="X9" s="1">
        <v>3.9834000000000001E-2</v>
      </c>
      <c r="Y9" s="1">
        <v>3.2139999999999998E-3</v>
      </c>
      <c r="Z9" s="1">
        <v>1.2019999999999999E-3</v>
      </c>
      <c r="AA9" s="1">
        <v>8.7309999999999992E-3</v>
      </c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</row>
    <row r="10" spans="1:41" x14ac:dyDescent="0.3">
      <c r="A10" s="3">
        <v>9</v>
      </c>
      <c r="B10" s="1">
        <v>8.8000000000000005E-3</v>
      </c>
      <c r="C10" s="1">
        <v>1.7394E-2</v>
      </c>
      <c r="D10" s="1">
        <v>4.9550000000000002E-3</v>
      </c>
      <c r="E10" s="1">
        <v>3.0379999999999999E-3</v>
      </c>
      <c r="F10" s="1">
        <v>2.5209999999999998E-3</v>
      </c>
      <c r="G10" s="1">
        <v>1.2830000000000001E-3</v>
      </c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>
        <v>8.2529999999999999E-3</v>
      </c>
      <c r="W10" s="1">
        <v>2.5829999999999998E-3</v>
      </c>
      <c r="X10" s="1">
        <v>3.4390000000000002E-3</v>
      </c>
      <c r="Y10" s="1">
        <v>1.885E-3</v>
      </c>
      <c r="Z10" s="1">
        <v>1.5269999999999999E-3</v>
      </c>
      <c r="AA10" s="1">
        <v>1.9810000000000001E-3</v>
      </c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</row>
    <row r="11" spans="1:41" x14ac:dyDescent="0.3">
      <c r="A11" s="3">
        <v>10</v>
      </c>
      <c r="B11" s="1">
        <v>3.6240000000000001E-3</v>
      </c>
      <c r="C11" s="1">
        <v>2.359E-3</v>
      </c>
      <c r="D11" s="1">
        <v>1.338E-3</v>
      </c>
      <c r="E11" s="1">
        <v>4.1997E-2</v>
      </c>
      <c r="F11" s="1">
        <v>1.9838000000000001E-2</v>
      </c>
      <c r="G11" s="1">
        <v>2.2970999999999998E-2</v>
      </c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>
        <v>3.7699999999999999E-3</v>
      </c>
      <c r="W11" s="1">
        <v>2.0890000000000001E-3</v>
      </c>
      <c r="X11" s="1">
        <v>1.2130000000000001E-3</v>
      </c>
      <c r="Y11" s="1">
        <v>4.3411999999999999E-2</v>
      </c>
      <c r="Z11" s="1">
        <v>1.9095000000000001E-2</v>
      </c>
      <c r="AA11" s="1">
        <v>3.8517999999999997E-2</v>
      </c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</row>
    <row r="12" spans="1:41" x14ac:dyDescent="0.3">
      <c r="A12" s="3">
        <v>11</v>
      </c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</row>
    <row r="13" spans="1:41" x14ac:dyDescent="0.3">
      <c r="A13" s="3">
        <v>12</v>
      </c>
      <c r="B13" s="1">
        <v>4.9030000000000002E-3</v>
      </c>
      <c r="C13" s="1">
        <v>3.3530000000000001E-3</v>
      </c>
      <c r="D13" s="1">
        <v>1.8090000000000001E-3</v>
      </c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>
        <v>3.7030000000000001E-3</v>
      </c>
      <c r="W13" s="1">
        <v>2.3140000000000001E-3</v>
      </c>
      <c r="X13" s="1">
        <v>4.1669999999999997E-3</v>
      </c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</row>
    <row r="14" spans="1:41" x14ac:dyDescent="0.3">
      <c r="A14" s="3">
        <v>13</v>
      </c>
      <c r="B14" s="1">
        <v>3.5179999999999999E-3</v>
      </c>
      <c r="C14" s="1">
        <v>3.6080000000000001E-3</v>
      </c>
      <c r="D14" s="1">
        <v>2.7409999999999999E-3</v>
      </c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>
        <v>6.1939999999999999E-3</v>
      </c>
      <c r="W14" s="1">
        <v>4.6600000000000001E-3</v>
      </c>
      <c r="X14" s="1">
        <v>7.0369999999999999E-3</v>
      </c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</row>
    <row r="15" spans="1:41" x14ac:dyDescent="0.3">
      <c r="A15" s="3">
        <v>14</v>
      </c>
      <c r="B15" s="1">
        <v>2.4924999999999999E-2</v>
      </c>
      <c r="C15" s="1">
        <v>3.6646999999999999E-2</v>
      </c>
      <c r="D15" s="1">
        <v>1.4059E-2</v>
      </c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>
        <v>3.8808000000000002E-2</v>
      </c>
      <c r="W15" s="1">
        <v>3.8714999999999999E-2</v>
      </c>
      <c r="X15" s="1">
        <v>6.1919000000000002E-2</v>
      </c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</row>
    <row r="16" spans="1:41" x14ac:dyDescent="0.3">
      <c r="A16" s="3">
        <v>15</v>
      </c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</row>
    <row r="17" spans="1:41" x14ac:dyDescent="0.3">
      <c r="A17" s="3">
        <v>16</v>
      </c>
      <c r="B17" s="1">
        <v>2.1937000000000002E-2</v>
      </c>
      <c r="C17" s="1">
        <v>2.9222999999999999E-2</v>
      </c>
      <c r="D17" s="1">
        <v>8.7810000000000006E-3</v>
      </c>
      <c r="E17" s="1">
        <v>1.3084999999999999E-2</v>
      </c>
      <c r="F17" s="1">
        <v>1.8893E-2</v>
      </c>
      <c r="G17" s="1">
        <v>1.0600999999999999E-2</v>
      </c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>
        <v>1.4987E-2</v>
      </c>
      <c r="W17" s="1">
        <v>1.0081E-2</v>
      </c>
      <c r="X17" s="1">
        <v>2.7303000000000001E-2</v>
      </c>
      <c r="Y17" s="1">
        <v>2.2051000000000001E-2</v>
      </c>
      <c r="Z17" s="1">
        <v>1.6229E-2</v>
      </c>
      <c r="AA17" s="1">
        <v>1.6310000000000002E-2</v>
      </c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</row>
    <row r="18" spans="1:41" x14ac:dyDescent="0.3">
      <c r="A18" s="3">
        <v>17</v>
      </c>
      <c r="B18" s="1">
        <v>2.3005999999999999E-2</v>
      </c>
      <c r="C18" s="1">
        <v>3.3626999999999997E-2</v>
      </c>
      <c r="D18" s="1">
        <v>1.0477E-2</v>
      </c>
      <c r="E18" s="1">
        <v>2.1652999999999999E-2</v>
      </c>
      <c r="F18" s="1">
        <v>1.4106E-2</v>
      </c>
      <c r="G18" s="1">
        <v>1.2949E-2</v>
      </c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>
        <v>2.1350999999999998E-2</v>
      </c>
      <c r="W18" s="1">
        <v>2.3311999999999999E-2</v>
      </c>
      <c r="X18" s="1">
        <v>3.8892000000000003E-2</v>
      </c>
      <c r="Y18" s="1">
        <v>2.4943E-2</v>
      </c>
      <c r="Z18" s="1">
        <v>9.5479999999999992E-3</v>
      </c>
      <c r="AA18" s="1">
        <v>2.7597E-2</v>
      </c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</row>
    <row r="19" spans="1:41" x14ac:dyDescent="0.3">
      <c r="A19" s="3">
        <v>18</v>
      </c>
      <c r="B19" s="1">
        <v>2.8779999999999999E-3</v>
      </c>
      <c r="C19" s="1">
        <v>2.7290000000000001E-3</v>
      </c>
      <c r="D19" s="1">
        <v>1.085E-3</v>
      </c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>
        <v>2.6930000000000001E-3</v>
      </c>
      <c r="W19" s="1">
        <v>1.7030000000000001E-3</v>
      </c>
      <c r="X19" s="1">
        <v>2.4589999999999998E-3</v>
      </c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</row>
    <row r="20" spans="1:41" x14ac:dyDescent="0.3">
      <c r="A20" s="3">
        <v>19</v>
      </c>
      <c r="B20" s="1">
        <v>1.0094000000000001E-2</v>
      </c>
      <c r="C20" s="1">
        <v>1.3157E-2</v>
      </c>
      <c r="D20" s="1">
        <v>8.4690000000000008E-3</v>
      </c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>
        <v>6.9779999999999998E-3</v>
      </c>
      <c r="W20" s="1">
        <v>4.9049999999999996E-3</v>
      </c>
      <c r="X20" s="1">
        <v>3.2520000000000001E-3</v>
      </c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</row>
    <row r="21" spans="1:41" x14ac:dyDescent="0.3">
      <c r="A21" s="3">
        <v>20</v>
      </c>
      <c r="B21" s="1">
        <v>1.4435E-2</v>
      </c>
      <c r="C21" s="1">
        <v>8.9580000000000007E-3</v>
      </c>
      <c r="D21" s="1">
        <v>1.4012999999999999E-2</v>
      </c>
      <c r="E21" s="1">
        <v>2.1190000000000001E-2</v>
      </c>
      <c r="F21" s="1">
        <v>1.5143999999999999E-2</v>
      </c>
      <c r="G21" s="1">
        <v>2.5669999999999998E-3</v>
      </c>
      <c r="H21" s="1">
        <v>1.0619999999999999E-2</v>
      </c>
      <c r="I21" s="1">
        <v>1.3294E-2</v>
      </c>
      <c r="J21" s="1">
        <v>8.992E-3</v>
      </c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>
        <v>1.2756999999999999E-2</v>
      </c>
      <c r="W21" s="1">
        <v>9.3399999999999993E-3</v>
      </c>
      <c r="X21" s="1">
        <v>1.1953999999999999E-2</v>
      </c>
      <c r="Y21" s="1">
        <v>3.1585000000000002E-2</v>
      </c>
      <c r="Z21" s="1">
        <v>5.0521999999999997E-2</v>
      </c>
      <c r="AA21" s="1">
        <v>2.1595E-2</v>
      </c>
      <c r="AB21" s="1">
        <v>1.5994999999999999E-2</v>
      </c>
      <c r="AC21" s="1">
        <v>8.9940000000000003E-3</v>
      </c>
      <c r="AD21" s="1">
        <v>9.5169999999999994E-3</v>
      </c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</row>
  </sheetData>
  <mergeCells count="2">
    <mergeCell ref="B1:U1"/>
    <mergeCell ref="V1:AO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4</vt:i4>
      </vt:variant>
    </vt:vector>
  </HeadingPairs>
  <TitlesOfParts>
    <vt:vector size="64" baseType="lpstr">
      <vt:lpstr>Fig 1b</vt:lpstr>
      <vt:lpstr>Fig 1c</vt:lpstr>
      <vt:lpstr>Fig 1d</vt:lpstr>
      <vt:lpstr>Fig 1e</vt:lpstr>
      <vt:lpstr>Fig 2a</vt:lpstr>
      <vt:lpstr>Fig 2c</vt:lpstr>
      <vt:lpstr>Fig 2d</vt:lpstr>
      <vt:lpstr>Fig 2e</vt:lpstr>
      <vt:lpstr>Fig 2f</vt:lpstr>
      <vt:lpstr>Fig 3a</vt:lpstr>
      <vt:lpstr>Fig 3b</vt:lpstr>
      <vt:lpstr>Fig 3c</vt:lpstr>
      <vt:lpstr>Fig 3d</vt:lpstr>
      <vt:lpstr>Fig 3e</vt:lpstr>
      <vt:lpstr>Fig 3f</vt:lpstr>
      <vt:lpstr>Fig 3g</vt:lpstr>
      <vt:lpstr>Fig 3h</vt:lpstr>
      <vt:lpstr>Fig 4a</vt:lpstr>
      <vt:lpstr>Fig 4b</vt:lpstr>
      <vt:lpstr>Fig 4c</vt:lpstr>
      <vt:lpstr>Fig 4d</vt:lpstr>
      <vt:lpstr>Fig 4e</vt:lpstr>
      <vt:lpstr>Fig 4g</vt:lpstr>
      <vt:lpstr>Fig 4h</vt:lpstr>
      <vt:lpstr>Sup Fig 1a</vt:lpstr>
      <vt:lpstr>Sup Fig 1b</vt:lpstr>
      <vt:lpstr>Sup Fig 2a</vt:lpstr>
      <vt:lpstr>Sup Fig 2b</vt:lpstr>
      <vt:lpstr>Sup Fig 2c</vt:lpstr>
      <vt:lpstr>Sup Fig 3</vt:lpstr>
      <vt:lpstr>Sup Fig 4a</vt:lpstr>
      <vt:lpstr>Sup Fig 4b</vt:lpstr>
      <vt:lpstr>Sup Fig 5</vt:lpstr>
      <vt:lpstr>Sup Fig 6a</vt:lpstr>
      <vt:lpstr>Sup Fig 6b</vt:lpstr>
      <vt:lpstr>Sup Fig 6c</vt:lpstr>
      <vt:lpstr>Sup Fig 6d</vt:lpstr>
      <vt:lpstr>Sup Fig 7a</vt:lpstr>
      <vt:lpstr>Sup Fig 7b</vt:lpstr>
      <vt:lpstr>Sup Fig 8</vt:lpstr>
      <vt:lpstr>Sup Fig 9</vt:lpstr>
      <vt:lpstr>Sup Fig 10</vt:lpstr>
      <vt:lpstr>Sup Fig 11</vt:lpstr>
      <vt:lpstr>Sup Fig 12</vt:lpstr>
      <vt:lpstr>Sup Fig 13</vt:lpstr>
      <vt:lpstr>Sup Fig 14</vt:lpstr>
      <vt:lpstr>Sup Fig 15</vt:lpstr>
      <vt:lpstr>Sup Fig 16</vt:lpstr>
      <vt:lpstr>Sup Fig 17</vt:lpstr>
      <vt:lpstr>Sup Fig 18</vt:lpstr>
      <vt:lpstr>Sup Fig 19</vt:lpstr>
      <vt:lpstr>Sup Fig 20a</vt:lpstr>
      <vt:lpstr>Sup Fig 20b</vt:lpstr>
      <vt:lpstr>Sup Fig 20c</vt:lpstr>
      <vt:lpstr>Sup Fig 21</vt:lpstr>
      <vt:lpstr>Sup Fig 22</vt:lpstr>
      <vt:lpstr>Sup Fig 23</vt:lpstr>
      <vt:lpstr>Sup Fig 24</vt:lpstr>
      <vt:lpstr>Sup Fig 25</vt:lpstr>
      <vt:lpstr>Sup Fig 26</vt:lpstr>
      <vt:lpstr>Sup Fig 27</vt:lpstr>
      <vt:lpstr>Sup Fig 28a</vt:lpstr>
      <vt:lpstr>Sup Fig 28b</vt:lpstr>
      <vt:lpstr>Sheet6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1-11T14:14:48Z</dcterms:modified>
</cp:coreProperties>
</file>